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croll/Library/CloudStorage/Dropbox/MS_Dropbox/MS_Hadjer/MS_Amplicons/*Manuscript/*Revisions/"/>
    </mc:Choice>
  </mc:AlternateContent>
  <xr:revisionPtr revIDLastSave="0" documentId="13_ncr:1_{1BEE68B3-E7DA-E24C-A1AB-F95E3691A362}" xr6:coauthVersionLast="47" xr6:coauthVersionMax="47" xr10:uidLastSave="{00000000-0000-0000-0000-000000000000}"/>
  <bookViews>
    <workbookView xWindow="0" yWindow="500" windowWidth="28800" windowHeight="16040" xr2:uid="{8E92068C-A1E6-7F41-9DB7-12E1A3137D73}"/>
  </bookViews>
  <sheets>
    <sheet name="Table A" sheetId="1" r:id="rId1"/>
    <sheet name="Table B" sheetId="2" r:id="rId2"/>
    <sheet name="Table C" sheetId="3" r:id="rId3"/>
    <sheet name="Table D" sheetId="8" r:id="rId4"/>
    <sheet name="Table E" sheetId="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38" i="3" l="1"/>
  <c r="P37" i="3"/>
  <c r="P35" i="3"/>
  <c r="P34" i="3"/>
  <c r="P33" i="3"/>
  <c r="P32" i="3"/>
  <c r="P31" i="3"/>
  <c r="P30" i="3"/>
  <c r="P29" i="3"/>
  <c r="Q16" i="3"/>
  <c r="P16" i="3"/>
  <c r="Q15" i="3"/>
  <c r="P15" i="3"/>
  <c r="Q14" i="3"/>
  <c r="P14" i="3"/>
  <c r="Q5" i="3"/>
  <c r="P5" i="3"/>
  <c r="Q4" i="3"/>
  <c r="P4" i="3"/>
  <c r="Q3" i="3"/>
</calcChain>
</file>

<file path=xl/sharedStrings.xml><?xml version="1.0" encoding="utf-8"?>
<sst xmlns="http://schemas.openxmlformats.org/spreadsheetml/2006/main" count="12767" uniqueCount="5138">
  <si>
    <t>18A</t>
  </si>
  <si>
    <t>Touraille</t>
  </si>
  <si>
    <t>Loir-et-Cher</t>
  </si>
  <si>
    <t>Centre</t>
  </si>
  <si>
    <t>CEN</t>
  </si>
  <si>
    <t>France</t>
  </si>
  <si>
    <t>RGT-VELASKO</t>
  </si>
  <si>
    <t>Untreated</t>
  </si>
  <si>
    <t>GATGCGAGCT</t>
  </si>
  <si>
    <t>TATGAGTGAT</t>
  </si>
  <si>
    <t>-</t>
  </si>
  <si>
    <t>18AA</t>
  </si>
  <si>
    <t>Montans</t>
  </si>
  <si>
    <t>Tarn</t>
  </si>
  <si>
    <t>Midi-Pyrénées</t>
  </si>
  <si>
    <t>MPY</t>
  </si>
  <si>
    <t>FILON</t>
  </si>
  <si>
    <t>Treated</t>
  </si>
  <si>
    <t>CGCAGTCTAT</t>
  </si>
  <si>
    <t>18AB</t>
  </si>
  <si>
    <t>CGAGTGCTGT</t>
  </si>
  <si>
    <t>18AD</t>
  </si>
  <si>
    <t>Villons les buissons</t>
  </si>
  <si>
    <t>Calvados</t>
  </si>
  <si>
    <t>Basse-Normandie</t>
  </si>
  <si>
    <t>BNO</t>
  </si>
  <si>
    <t>BERGAMO</t>
  </si>
  <si>
    <t>TATAGCACGC</t>
  </si>
  <si>
    <t>18AE</t>
  </si>
  <si>
    <t>Marboué</t>
  </si>
  <si>
    <t>Eure-et-Loir</t>
  </si>
  <si>
    <t>ALIXAN</t>
  </si>
  <si>
    <t>TATGCGCTGC</t>
  </si>
  <si>
    <t>18AF</t>
  </si>
  <si>
    <t>Gilly Lés Cîteaux</t>
  </si>
  <si>
    <t>Côte-d'Or</t>
  </si>
  <si>
    <t>Bourgogne</t>
  </si>
  <si>
    <t>BOU</t>
  </si>
  <si>
    <t>ADVISOR</t>
  </si>
  <si>
    <t>CGCGTATCAT</t>
  </si>
  <si>
    <t>18B</t>
  </si>
  <si>
    <t>LG-ABSALON</t>
  </si>
  <si>
    <t>TACTGAGCTG</t>
  </si>
  <si>
    <t>18BC</t>
  </si>
  <si>
    <t>Varoit et Chaignot</t>
  </si>
  <si>
    <t>APACHE</t>
  </si>
  <si>
    <t>GACGTCTGCT</t>
  </si>
  <si>
    <t>18BZ</t>
  </si>
  <si>
    <t>Bignan</t>
  </si>
  <si>
    <t>Morbihan</t>
  </si>
  <si>
    <t>Bretagne</t>
  </si>
  <si>
    <t>BRE</t>
  </si>
  <si>
    <t>CGTATGATGT</t>
  </si>
  <si>
    <t>18C</t>
  </si>
  <si>
    <t>Teillé</t>
  </si>
  <si>
    <t>Maine-et-Loire</t>
  </si>
  <si>
    <t>Pays-de-la-Loire</t>
  </si>
  <si>
    <t>PDL</t>
  </si>
  <si>
    <t>CTAGATCTGA</t>
  </si>
  <si>
    <t>18CH</t>
  </si>
  <si>
    <t>Saint Mathurin sur loire</t>
  </si>
  <si>
    <t>OREGRAIN</t>
  </si>
  <si>
    <t>TATCAGTCTG</t>
  </si>
  <si>
    <t>18CM</t>
  </si>
  <si>
    <t>Juvigné</t>
  </si>
  <si>
    <t>Mayenne</t>
  </si>
  <si>
    <t>TCAGATGCTA</t>
  </si>
  <si>
    <t>18CN</t>
  </si>
  <si>
    <t>Le Subdray</t>
  </si>
  <si>
    <t>Cher</t>
  </si>
  <si>
    <t>TCATATCGCG</t>
  </si>
  <si>
    <t>18CO</t>
  </si>
  <si>
    <t>Saint Nicolas les citeaux</t>
  </si>
  <si>
    <t>GCACGCGTAT</t>
  </si>
  <si>
    <t>18CW</t>
  </si>
  <si>
    <t>Mereville</t>
  </si>
  <si>
    <t>Essonne</t>
  </si>
  <si>
    <t>Ile-de-France</t>
  </si>
  <si>
    <t>IDF</t>
  </si>
  <si>
    <t>TGATAGAGAG</t>
  </si>
  <si>
    <t>18E</t>
  </si>
  <si>
    <t>CTCAGCAGTG</t>
  </si>
  <si>
    <t>18ER</t>
  </si>
  <si>
    <t>Cosse le vivien</t>
  </si>
  <si>
    <t>TACTGCAGCG</t>
  </si>
  <si>
    <t>18F</t>
  </si>
  <si>
    <t>Aubigny aux kaisnes</t>
  </si>
  <si>
    <t>Aisne</t>
  </si>
  <si>
    <t>Picardie</t>
  </si>
  <si>
    <t>PIC</t>
  </si>
  <si>
    <t>CACATACAGT</t>
  </si>
  <si>
    <t>18FL</t>
  </si>
  <si>
    <t>Vitot</t>
  </si>
  <si>
    <t>Eure</t>
  </si>
  <si>
    <t>Haute-Normandie</t>
  </si>
  <si>
    <t>HNO</t>
  </si>
  <si>
    <t>BERMUDE</t>
  </si>
  <si>
    <t>GAGACTATGC</t>
  </si>
  <si>
    <t>18G</t>
  </si>
  <si>
    <t>CGACGCTGAT</t>
  </si>
  <si>
    <t>18GN</t>
  </si>
  <si>
    <t>Inchy en artois</t>
  </si>
  <si>
    <t>Pas-de-Calais</t>
  </si>
  <si>
    <t>Nord-Pas-de-Calais</t>
  </si>
  <si>
    <t>NPC</t>
  </si>
  <si>
    <t>PAKITO</t>
  </si>
  <si>
    <t>GACGATCGCA</t>
  </si>
  <si>
    <t>18GS</t>
  </si>
  <si>
    <t>Châlons</t>
  </si>
  <si>
    <t>Marne</t>
  </si>
  <si>
    <t>Champagne</t>
  </si>
  <si>
    <t>CHA</t>
  </si>
  <si>
    <t>TRAPEZ</t>
  </si>
  <si>
    <t>TCTACGACAT</t>
  </si>
  <si>
    <t>18H</t>
  </si>
  <si>
    <t>CTACATACTA</t>
  </si>
  <si>
    <t>18HI</t>
  </si>
  <si>
    <t>Chouday</t>
  </si>
  <si>
    <t>Indre</t>
  </si>
  <si>
    <t>CAGCATCTAG</t>
  </si>
  <si>
    <t>18HN</t>
  </si>
  <si>
    <t>La ferté chevresis</t>
  </si>
  <si>
    <t>TAGGTGGAAT</t>
  </si>
  <si>
    <t>18HS</t>
  </si>
  <si>
    <t>CTCGTTATTC</t>
  </si>
  <si>
    <t>18I</t>
  </si>
  <si>
    <t>Fresnes en woevre</t>
  </si>
  <si>
    <t>Meuse</t>
  </si>
  <si>
    <t>Lorraine</t>
  </si>
  <si>
    <t>LOR</t>
  </si>
  <si>
    <t>GGTGTTAGTG</t>
  </si>
  <si>
    <t>18JG</t>
  </si>
  <si>
    <t>Berneville</t>
  </si>
  <si>
    <t>COSTELLO</t>
  </si>
  <si>
    <t>GTTCGATTGT</t>
  </si>
  <si>
    <t>18JK</t>
  </si>
  <si>
    <t>Saint Grégoire</t>
  </si>
  <si>
    <t>Ille-et-villaine</t>
  </si>
  <si>
    <t>TERROIR</t>
  </si>
  <si>
    <t>GCGTCTGAAT</t>
  </si>
  <si>
    <t>18KC</t>
  </si>
  <si>
    <t>NA</t>
  </si>
  <si>
    <t>Finistère</t>
  </si>
  <si>
    <t>CELLULE</t>
  </si>
  <si>
    <t>TTGCTTAGTC</t>
  </si>
  <si>
    <t>18LT</t>
  </si>
  <si>
    <t>Frévin capelle</t>
  </si>
  <si>
    <t>TCTTGTTCAC</t>
  </si>
  <si>
    <t>18MF</t>
  </si>
  <si>
    <t>Neuville saint vaast</t>
  </si>
  <si>
    <t>DINOSOR</t>
  </si>
  <si>
    <t>GAAGGAGATA</t>
  </si>
  <si>
    <t>18NC</t>
  </si>
  <si>
    <t>La Cheppe</t>
  </si>
  <si>
    <t>GTTCTTCGTA</t>
  </si>
  <si>
    <t>18NT</t>
  </si>
  <si>
    <t>Louvigny</t>
  </si>
  <si>
    <t>TCGAATGTGC</t>
  </si>
  <si>
    <t>18OD</t>
  </si>
  <si>
    <t>TGCGGATGGT</t>
  </si>
  <si>
    <t>18OJ</t>
  </si>
  <si>
    <t>Cravant</t>
  </si>
  <si>
    <t>Loiret</t>
  </si>
  <si>
    <t>TGTTACGATC</t>
  </si>
  <si>
    <t>18PL</t>
  </si>
  <si>
    <t>Trebrivan</t>
  </si>
  <si>
    <t>Côte-d'Armor</t>
  </si>
  <si>
    <t>GTCTTGGCTC</t>
  </si>
  <si>
    <t>18PM</t>
  </si>
  <si>
    <t>Seraincourt</t>
  </si>
  <si>
    <t>Ardennes</t>
  </si>
  <si>
    <t>TTACGCAGTG</t>
  </si>
  <si>
    <t>18PV</t>
  </si>
  <si>
    <t>Radenac</t>
  </si>
  <si>
    <t>GTATAACGCT</t>
  </si>
  <si>
    <t>18QG</t>
  </si>
  <si>
    <t>Pontfaverger</t>
  </si>
  <si>
    <t>ARKEOS</t>
  </si>
  <si>
    <t>GAAGCGCACT</t>
  </si>
  <si>
    <t>18QT</t>
  </si>
  <si>
    <t>St Léger de Montbrillais</t>
  </si>
  <si>
    <t>Vienne</t>
  </si>
  <si>
    <t>Poitou-Charentes</t>
  </si>
  <si>
    <t>PCH</t>
  </si>
  <si>
    <t>GGAGACTGTA</t>
  </si>
  <si>
    <t>18QU</t>
  </si>
  <si>
    <t>Chaumercenne</t>
  </si>
  <si>
    <t>Haute-Saône</t>
  </si>
  <si>
    <t>Franche-Comté</t>
  </si>
  <si>
    <t>FCO</t>
  </si>
  <si>
    <t>IONESCO</t>
  </si>
  <si>
    <t>GCTCTAACAT</t>
  </si>
  <si>
    <t>18QV</t>
  </si>
  <si>
    <t>Valay</t>
  </si>
  <si>
    <t>RUBISKO</t>
  </si>
  <si>
    <t>TTGTCGAGAC</t>
  </si>
  <si>
    <t>18QW</t>
  </si>
  <si>
    <t>Bougnon</t>
  </si>
  <si>
    <t>TATCCGTGTC</t>
  </si>
  <si>
    <t>18QY</t>
  </si>
  <si>
    <t>Saint Loup</t>
  </si>
  <si>
    <t>Jura</t>
  </si>
  <si>
    <t>CGTGTCCAGT</t>
  </si>
  <si>
    <t>18R</t>
  </si>
  <si>
    <t>TGTGCCATCT</t>
  </si>
  <si>
    <t>18S</t>
  </si>
  <si>
    <t>CTGCAAGTCT</t>
  </si>
  <si>
    <t>18SL</t>
  </si>
  <si>
    <t>Epoye</t>
  </si>
  <si>
    <t>GTGTCGAAGA</t>
  </si>
  <si>
    <t>18TM</t>
  </si>
  <si>
    <t>Frévin Capelle</t>
  </si>
  <si>
    <t>CHEVRON</t>
  </si>
  <si>
    <t>CTGTCGGATG</t>
  </si>
  <si>
    <t>18-TM-00</t>
  </si>
  <si>
    <t>Bucy-Saint-Liphard</t>
  </si>
  <si>
    <t>CHEVIGNON</t>
  </si>
  <si>
    <t>TGCTCATTGA</t>
  </si>
  <si>
    <t>18-TM-01</t>
  </si>
  <si>
    <t>BOREGAR</t>
  </si>
  <si>
    <t>TCGCATAAGT</t>
  </si>
  <si>
    <t>18-TM-02</t>
  </si>
  <si>
    <t>FRUCTIDOR</t>
  </si>
  <si>
    <t>TGCTTCAGAT</t>
  </si>
  <si>
    <t>18-TM-03</t>
  </si>
  <si>
    <t>TGCAATGTGT</t>
  </si>
  <si>
    <t>18-TM-04</t>
  </si>
  <si>
    <t>Saintes</t>
  </si>
  <si>
    <t>Charente-Maritime</t>
  </si>
  <si>
    <t>TATAGAGCCG</t>
  </si>
  <si>
    <t>18-TM-05</t>
  </si>
  <si>
    <t>CTTAGAGTCG</t>
  </si>
  <si>
    <t>18-TM-39</t>
  </si>
  <si>
    <t>Rots</t>
  </si>
  <si>
    <t>GATTGTTCTC</t>
  </si>
  <si>
    <t>18-TM-40</t>
  </si>
  <si>
    <t>GATGACTGTT</t>
  </si>
  <si>
    <t>18-TM-41</t>
  </si>
  <si>
    <t>GATGAATAGC</t>
  </si>
  <si>
    <t>18-TM-44</t>
  </si>
  <si>
    <t>TCATTGCTAG</t>
  </si>
  <si>
    <t>18-TM-45</t>
  </si>
  <si>
    <t>TCTTCGTAGA</t>
  </si>
  <si>
    <t>18-TM-46</t>
  </si>
  <si>
    <t>CATGTTGTTG</t>
  </si>
  <si>
    <t>18-TM-47</t>
  </si>
  <si>
    <t>CGATACGTGT</t>
  </si>
  <si>
    <t>18-TM-48</t>
  </si>
  <si>
    <t>GCTTATCGAT</t>
  </si>
  <si>
    <t>18TR</t>
  </si>
  <si>
    <t>Boisseaux</t>
  </si>
  <si>
    <t>REBELDE</t>
  </si>
  <si>
    <t>CTTGAGCGTC</t>
  </si>
  <si>
    <t>18TW</t>
  </si>
  <si>
    <t>Auchy les Mines</t>
  </si>
  <si>
    <t>CACGGAGTAT</t>
  </si>
  <si>
    <t>18UK</t>
  </si>
  <si>
    <t>Bassevelle</t>
  </si>
  <si>
    <t>Seine-et-Marne</t>
  </si>
  <si>
    <t>TRIOMPH</t>
  </si>
  <si>
    <t>TGTAGGACAC</t>
  </si>
  <si>
    <t>18Z</t>
  </si>
  <si>
    <t>CCGTTCGTTG</t>
  </si>
  <si>
    <t>19AH</t>
  </si>
  <si>
    <t>Valliquerville</t>
  </si>
  <si>
    <t>Seine-Maritime</t>
  </si>
  <si>
    <t>RGT-SACRAMENTO</t>
  </si>
  <si>
    <t>GTCGTCGTCT</t>
  </si>
  <si>
    <t>19AK</t>
  </si>
  <si>
    <t>GATGTAGCGT</t>
  </si>
  <si>
    <t>19AN</t>
  </si>
  <si>
    <t>GTGCTGTCGT</t>
  </si>
  <si>
    <t>19AP</t>
  </si>
  <si>
    <t>TGAGCGTGCT</t>
  </si>
  <si>
    <t>19AS</t>
  </si>
  <si>
    <t>TGTGTGCATG</t>
  </si>
  <si>
    <t>19AU</t>
  </si>
  <si>
    <t>GAGTGCATCT</t>
  </si>
  <si>
    <t>19AW</t>
  </si>
  <si>
    <t>CAGTCAGAGT</t>
  </si>
  <si>
    <t>19B</t>
  </si>
  <si>
    <t>Lusignan</t>
  </si>
  <si>
    <t>GTATGAGCAC</t>
  </si>
  <si>
    <t>19BN</t>
  </si>
  <si>
    <t>Viévy le Rayé</t>
  </si>
  <si>
    <t>SY-MOISSON</t>
  </si>
  <si>
    <t>TCTCTGTGCA</t>
  </si>
  <si>
    <t>19BN2</t>
  </si>
  <si>
    <t>GCACGTAGCT</t>
  </si>
  <si>
    <t>19BU</t>
  </si>
  <si>
    <t>TGTCTCTATC</t>
  </si>
  <si>
    <t>19BV</t>
  </si>
  <si>
    <t>TATCTCATGC</t>
  </si>
  <si>
    <t>19CG</t>
  </si>
  <si>
    <t>Saint-pourçain-sur besbre</t>
  </si>
  <si>
    <t>Alliers</t>
  </si>
  <si>
    <t>Auvergne</t>
  </si>
  <si>
    <t>AUV</t>
  </si>
  <si>
    <t>TATCGATGCT</t>
  </si>
  <si>
    <t>19CS</t>
  </si>
  <si>
    <t>Aubigny Aux Kaisnes</t>
  </si>
  <si>
    <t>TGATACTCTG</t>
  </si>
  <si>
    <t>19CT</t>
  </si>
  <si>
    <t>TCAGCGATAT</t>
  </si>
  <si>
    <t>19CU</t>
  </si>
  <si>
    <t>GTAGTACACA</t>
  </si>
  <si>
    <t>19CV</t>
  </si>
  <si>
    <t>CATGATACGC</t>
  </si>
  <si>
    <t>19CZ</t>
  </si>
  <si>
    <t>TGATGTATGT</t>
  </si>
  <si>
    <t>19DI</t>
  </si>
  <si>
    <t>TTGTTGCTGT</t>
  </si>
  <si>
    <t>19DJ</t>
  </si>
  <si>
    <t>Juvincourt</t>
  </si>
  <si>
    <t>TGTTGTGGTA</t>
  </si>
  <si>
    <t>19DM</t>
  </si>
  <si>
    <t>GTTGATGAGT</t>
  </si>
  <si>
    <t>19DN</t>
  </si>
  <si>
    <t>CGTCTTCTTA</t>
  </si>
  <si>
    <t>19E</t>
  </si>
  <si>
    <t>CTCTTAGTTC</t>
  </si>
  <si>
    <t>19EA</t>
  </si>
  <si>
    <t>Castetis</t>
  </si>
  <si>
    <t>Pyrénées-Atlantiques</t>
  </si>
  <si>
    <t>Aquitaine</t>
  </si>
  <si>
    <t>AQU</t>
  </si>
  <si>
    <t>TGGTGTCCGT</t>
  </si>
  <si>
    <t>19EG</t>
  </si>
  <si>
    <t>TTCTCATCGT</t>
  </si>
  <si>
    <t>19EH</t>
  </si>
  <si>
    <t>TTGTCCTTGC</t>
  </si>
  <si>
    <t>19EL</t>
  </si>
  <si>
    <t>Quevauvillers</t>
  </si>
  <si>
    <t>Somme</t>
  </si>
  <si>
    <t>MAORI</t>
  </si>
  <si>
    <t>CGTAATGAGC</t>
  </si>
  <si>
    <t>19F</t>
  </si>
  <si>
    <t>GTGGCTTCGT</t>
  </si>
  <si>
    <t>19FC</t>
  </si>
  <si>
    <t>Warlus</t>
  </si>
  <si>
    <t>CGAATGTATG</t>
  </si>
  <si>
    <t>19FG</t>
  </si>
  <si>
    <t>TGTCAGCTTA</t>
  </si>
  <si>
    <t>19FN</t>
  </si>
  <si>
    <t>TTACACGTTC</t>
  </si>
  <si>
    <t>19FO</t>
  </si>
  <si>
    <t>TGACTAGCTT</t>
  </si>
  <si>
    <t>19G</t>
  </si>
  <si>
    <t>TCGAGGTACT</t>
  </si>
  <si>
    <t>19GI</t>
  </si>
  <si>
    <t>Neuville sur Ornain</t>
  </si>
  <si>
    <t>CTAAGTCATG</t>
  </si>
  <si>
    <t>19GL</t>
  </si>
  <si>
    <t>CTGTTCTAGC</t>
  </si>
  <si>
    <t>19GN</t>
  </si>
  <si>
    <t>GATCCTGAGC</t>
  </si>
  <si>
    <t>19GO</t>
  </si>
  <si>
    <t>Medavy</t>
  </si>
  <si>
    <t>Orne</t>
  </si>
  <si>
    <t>GTCGGTCTGA</t>
  </si>
  <si>
    <t>19HI</t>
  </si>
  <si>
    <t>CAGATGTCCT</t>
  </si>
  <si>
    <t>19HW</t>
  </si>
  <si>
    <t>ST Jean De Booneval</t>
  </si>
  <si>
    <t>Aube</t>
  </si>
  <si>
    <t>CACTGCTTGA</t>
  </si>
  <si>
    <t>19IA</t>
  </si>
  <si>
    <t>Hargicourt</t>
  </si>
  <si>
    <t>CTTACGTTGC</t>
  </si>
  <si>
    <t>19IF</t>
  </si>
  <si>
    <t>Vraux</t>
  </si>
  <si>
    <t>TCCTTGTTCT</t>
  </si>
  <si>
    <t>19IL</t>
  </si>
  <si>
    <t>Cachy</t>
  </si>
  <si>
    <t>GAAGTCAAGC</t>
  </si>
  <si>
    <t>19IP</t>
  </si>
  <si>
    <t>GCGCATTATG</t>
  </si>
  <si>
    <t>19IQ</t>
  </si>
  <si>
    <t>GACAGCAAGC</t>
  </si>
  <si>
    <t>19IR</t>
  </si>
  <si>
    <t>GHAYTA</t>
  </si>
  <si>
    <t>TCACGACGAA</t>
  </si>
  <si>
    <t>19IT</t>
  </si>
  <si>
    <t>TATGTGCCGT</t>
  </si>
  <si>
    <t>19IY</t>
  </si>
  <si>
    <t>Thiercelieux</t>
  </si>
  <si>
    <t>GCCGTGATGT</t>
  </si>
  <si>
    <t>19JI</t>
  </si>
  <si>
    <t>bruyères et montbérault</t>
  </si>
  <si>
    <t>MORTIMER</t>
  </si>
  <si>
    <t>GGTGTGTAAG</t>
  </si>
  <si>
    <t>19JK</t>
  </si>
  <si>
    <t>GTATTGCTGC</t>
  </si>
  <si>
    <t>19JN</t>
  </si>
  <si>
    <t>Mézière en santerre</t>
  </si>
  <si>
    <t>RGT-TEKNO</t>
  </si>
  <si>
    <t>CTGAGCTTCT</t>
  </si>
  <si>
    <t>19JU</t>
  </si>
  <si>
    <t>TGCCAGTGTC</t>
  </si>
  <si>
    <t>19KG</t>
  </si>
  <si>
    <t>Darmannes</t>
  </si>
  <si>
    <t>Haute-Marne</t>
  </si>
  <si>
    <t>SYLLON</t>
  </si>
  <si>
    <t>CTGAATGCTG</t>
  </si>
  <si>
    <t>19KK</t>
  </si>
  <si>
    <t>TGATAGCCTC</t>
  </si>
  <si>
    <t>19KM</t>
  </si>
  <si>
    <t>CGTTGAGTGC</t>
  </si>
  <si>
    <t>19KO</t>
  </si>
  <si>
    <t>Henrichemont</t>
  </si>
  <si>
    <t>DIAMENTO</t>
  </si>
  <si>
    <t>GCTATGGTCA</t>
  </si>
  <si>
    <t>19KU</t>
  </si>
  <si>
    <t>Richarville</t>
  </si>
  <si>
    <t>ORLOGE</t>
  </si>
  <si>
    <t>CTGGTGGACT</t>
  </si>
  <si>
    <t>19L</t>
  </si>
  <si>
    <t>CTCGACGTTA</t>
  </si>
  <si>
    <t>19LK</t>
  </si>
  <si>
    <t>Villers Bocage</t>
  </si>
  <si>
    <t>TCTTCGGTGG</t>
  </si>
  <si>
    <t>19LN</t>
  </si>
  <si>
    <t>GCGGTATCTC</t>
  </si>
  <si>
    <t>19LP</t>
  </si>
  <si>
    <t>CGCATTATCA</t>
  </si>
  <si>
    <t>19LQ</t>
  </si>
  <si>
    <t>TCCTAGATGA</t>
  </si>
  <si>
    <t>19LX</t>
  </si>
  <si>
    <t>Frevin Capelle</t>
  </si>
  <si>
    <t>TTCTCTTAGC</t>
  </si>
  <si>
    <t>19M</t>
  </si>
  <si>
    <t>TTGGTAGATG</t>
  </si>
  <si>
    <t>19MB</t>
  </si>
  <si>
    <t>CTTGTGCATA</t>
  </si>
  <si>
    <t>19MC</t>
  </si>
  <si>
    <t>Marchélepot</t>
  </si>
  <si>
    <t>TCTCAGTTCT</t>
  </si>
  <si>
    <t>19MH</t>
  </si>
  <si>
    <t>Sailly-Le-Sec</t>
  </si>
  <si>
    <t>GAGTTATCAG</t>
  </si>
  <si>
    <t>19MQ</t>
  </si>
  <si>
    <t>Novion Porcien</t>
  </si>
  <si>
    <t>GTAACTAGCA</t>
  </si>
  <si>
    <t>19MR</t>
  </si>
  <si>
    <t>St Georges du Bois</t>
  </si>
  <si>
    <t>GTGTGACTAA</t>
  </si>
  <si>
    <t>19MS</t>
  </si>
  <si>
    <t>Mauchamps</t>
  </si>
  <si>
    <t>GCAGTTGATT</t>
  </si>
  <si>
    <t>19MY</t>
  </si>
  <si>
    <t>TCACTAAGCT</t>
  </si>
  <si>
    <t>19N</t>
  </si>
  <si>
    <t>Saint Porquier</t>
  </si>
  <si>
    <t>Tarn-et-Garonne</t>
  </si>
  <si>
    <t>TIEPOLO</t>
  </si>
  <si>
    <t>CATGCGGAGA</t>
  </si>
  <si>
    <t>19NG</t>
  </si>
  <si>
    <t>Harbonnière</t>
  </si>
  <si>
    <t>CACTCGATAA</t>
  </si>
  <si>
    <t>19NM</t>
  </si>
  <si>
    <t>Plouigneau</t>
  </si>
  <si>
    <t>GAGTAGCCTG</t>
  </si>
  <si>
    <t>19NN</t>
  </si>
  <si>
    <t>Dolo</t>
  </si>
  <si>
    <t>VYCKOR</t>
  </si>
  <si>
    <t>CTGATGACTT</t>
  </si>
  <si>
    <t>19NP</t>
  </si>
  <si>
    <t>Ruille sur Loir</t>
  </si>
  <si>
    <t>Sarthe</t>
  </si>
  <si>
    <t>RGT-CESARIO</t>
  </si>
  <si>
    <t>TCGAGTCGGA</t>
  </si>
  <si>
    <t>19NR</t>
  </si>
  <si>
    <t>TGATACCACT</t>
  </si>
  <si>
    <t>19O</t>
  </si>
  <si>
    <t>TGACTCAATG</t>
  </si>
  <si>
    <t>19OF</t>
  </si>
  <si>
    <t>GGTATGGACG</t>
  </si>
  <si>
    <t>19OG</t>
  </si>
  <si>
    <t>TTGTGACGCA</t>
  </si>
  <si>
    <t>19OH</t>
  </si>
  <si>
    <t>Anthée</t>
  </si>
  <si>
    <t>Province-de-Namur</t>
  </si>
  <si>
    <t>Wallonie</t>
  </si>
  <si>
    <t>WAL</t>
  </si>
  <si>
    <t>Belgique</t>
  </si>
  <si>
    <t>AUCKLAND</t>
  </si>
  <si>
    <t>GCGCTCTATT</t>
  </si>
  <si>
    <t>19OM</t>
  </si>
  <si>
    <t>TATGACTCGA</t>
  </si>
  <si>
    <t>19OP</t>
  </si>
  <si>
    <t>Remauville</t>
  </si>
  <si>
    <t>COMPLICE</t>
  </si>
  <si>
    <t>TGTCATCAAG</t>
  </si>
  <si>
    <t>19OU</t>
  </si>
  <si>
    <t>Intreville</t>
  </si>
  <si>
    <t>CATGCGCTTA</t>
  </si>
  <si>
    <t>19OY</t>
  </si>
  <si>
    <t>TTCGACTTGA</t>
  </si>
  <si>
    <t>19PD</t>
  </si>
  <si>
    <t>TCTCTGCGAT</t>
  </si>
  <si>
    <t>19PM</t>
  </si>
  <si>
    <t>Beine Nauroy</t>
  </si>
  <si>
    <t>GCTTACATTG</t>
  </si>
  <si>
    <t>19PS</t>
  </si>
  <si>
    <t>Verneuil sur serre</t>
  </si>
  <si>
    <t>GCTTCACTAG</t>
  </si>
  <si>
    <t>19PT</t>
  </si>
  <si>
    <t>RGT-LIBRAVO</t>
  </si>
  <si>
    <t>TCAAGAGTGC</t>
  </si>
  <si>
    <t>19PU</t>
  </si>
  <si>
    <t>Serches</t>
  </si>
  <si>
    <t>GATAGGCACA</t>
  </si>
  <si>
    <t>19QA</t>
  </si>
  <si>
    <t>Nueil sur Layon</t>
  </si>
  <si>
    <t>DESCARTES</t>
  </si>
  <si>
    <t>TACGATGCCA</t>
  </si>
  <si>
    <t>19QB</t>
  </si>
  <si>
    <t>Sourdon</t>
  </si>
  <si>
    <t>GTACAGCAAT</t>
  </si>
  <si>
    <t>19QL</t>
  </si>
  <si>
    <t>site 1</t>
  </si>
  <si>
    <t>Irlande</t>
  </si>
  <si>
    <t>LUMOS</t>
  </si>
  <si>
    <t>CTAGGCTACA</t>
  </si>
  <si>
    <t>19QN</t>
  </si>
  <si>
    <t>GGTAGGCTAC</t>
  </si>
  <si>
    <t>19QP</t>
  </si>
  <si>
    <t>Site 2</t>
  </si>
  <si>
    <t>TCCGACAGTG</t>
  </si>
  <si>
    <t>19QS</t>
  </si>
  <si>
    <t>site 3</t>
  </si>
  <si>
    <t>United-Kingdom</t>
  </si>
  <si>
    <t>GAACACTCTG</t>
  </si>
  <si>
    <t>19R</t>
  </si>
  <si>
    <t>TCACACTTAG</t>
  </si>
  <si>
    <t>19-RA-01</t>
  </si>
  <si>
    <t>Auch</t>
  </si>
  <si>
    <t>Gers</t>
  </si>
  <si>
    <t>GGTCACATCA</t>
  </si>
  <si>
    <t>19-RA-02</t>
  </si>
  <si>
    <t>CTGGAGCGAT</t>
  </si>
  <si>
    <t>19-RA-03</t>
  </si>
  <si>
    <t>CCGTCTATAG</t>
  </si>
  <si>
    <t>19-RA-04</t>
  </si>
  <si>
    <t>GTTAGCTTCG</t>
  </si>
  <si>
    <t>19-RA-05</t>
  </si>
  <si>
    <t>GTCACGTGGT</t>
  </si>
  <si>
    <t>19-RA-06</t>
  </si>
  <si>
    <t>TATCCGCATG</t>
  </si>
  <si>
    <t>19-RA-07</t>
  </si>
  <si>
    <t>GACTACTCGT</t>
  </si>
  <si>
    <t>19-RA-08</t>
  </si>
  <si>
    <t>CGAGGAGAAC</t>
  </si>
  <si>
    <t>19-RA-09</t>
  </si>
  <si>
    <t>CATCTGCTAA</t>
  </si>
  <si>
    <t>19-RA-10</t>
  </si>
  <si>
    <t>CTGTAGATTC</t>
  </si>
  <si>
    <t>19-RA-11</t>
  </si>
  <si>
    <t>GGATCTCATA</t>
  </si>
  <si>
    <t>19S</t>
  </si>
  <si>
    <t>GTATCGTCGT</t>
  </si>
  <si>
    <t>19U</t>
  </si>
  <si>
    <t>GTCGTGTACT</t>
  </si>
  <si>
    <t>19V</t>
  </si>
  <si>
    <t>TCAGTGTCTC</t>
  </si>
  <si>
    <t>19X</t>
  </si>
  <si>
    <t>Pipriac</t>
  </si>
  <si>
    <t>CTGTGTCGTC</t>
  </si>
  <si>
    <t>G1</t>
  </si>
  <si>
    <t>TATGGATGAG</t>
  </si>
  <si>
    <t>G10</t>
  </si>
  <si>
    <t>GAGGACGAAG</t>
  </si>
  <si>
    <t>G2</t>
  </si>
  <si>
    <t>TGAGCACGTC</t>
  </si>
  <si>
    <t>G3</t>
  </si>
  <si>
    <t>CGGTAGACAT</t>
  </si>
  <si>
    <t>G4</t>
  </si>
  <si>
    <t>CGACAATCTA</t>
  </si>
  <si>
    <t>G5</t>
  </si>
  <si>
    <t>TGATTGCGAC</t>
  </si>
  <si>
    <t>G6</t>
  </si>
  <si>
    <t>GACGCAGCTT</t>
  </si>
  <si>
    <t>G7</t>
  </si>
  <si>
    <t>CATGGCACTA</t>
  </si>
  <si>
    <t>G8</t>
  </si>
  <si>
    <t>CAGGCAGATC</t>
  </si>
  <si>
    <t>G9</t>
  </si>
  <si>
    <t>CGCGATACTT</t>
  </si>
  <si>
    <t>pop39</t>
  </si>
  <si>
    <t>GATGCAGCCA</t>
  </si>
  <si>
    <t>pop41</t>
  </si>
  <si>
    <t>GAGTATCGCC</t>
  </si>
  <si>
    <t>pop44</t>
  </si>
  <si>
    <t>GCTCTCTAGG</t>
  </si>
  <si>
    <t>pop48</t>
  </si>
  <si>
    <t>TCTAGGAGTG</t>
  </si>
  <si>
    <t>18A_FC2</t>
  </si>
  <si>
    <t>18AA_FC2</t>
  </si>
  <si>
    <t>18AB_FC2</t>
  </si>
  <si>
    <t>18AD_FC2</t>
  </si>
  <si>
    <t>18AE_FC2</t>
  </si>
  <si>
    <t>18AF_FC2</t>
  </si>
  <si>
    <t>18B_FC2</t>
  </si>
  <si>
    <t>18BC_FC2</t>
  </si>
  <si>
    <t>18BZ_FC2</t>
  </si>
  <si>
    <t>18C_FC2</t>
  </si>
  <si>
    <t>18CH_FC2</t>
  </si>
  <si>
    <t>18CM_FC2</t>
  </si>
  <si>
    <t>18CN_FC2</t>
  </si>
  <si>
    <t>18CO_FC2</t>
  </si>
  <si>
    <t>18CW_FC2</t>
  </si>
  <si>
    <t>18E_FC2</t>
  </si>
  <si>
    <t>18ER_FC2</t>
  </si>
  <si>
    <t>18F_FC2</t>
  </si>
  <si>
    <t>18FL_FC2</t>
  </si>
  <si>
    <t>18G_FC2</t>
  </si>
  <si>
    <t>18GN_FC2</t>
  </si>
  <si>
    <t>18GS_FC2</t>
  </si>
  <si>
    <t>18H_FC2</t>
  </si>
  <si>
    <t>18HI_FC2</t>
  </si>
  <si>
    <t>18HN_FC2</t>
  </si>
  <si>
    <t>18HS_FC2</t>
  </si>
  <si>
    <t>18I_FC2</t>
  </si>
  <si>
    <t>18JG_FC2</t>
  </si>
  <si>
    <t>18JK_FC2</t>
  </si>
  <si>
    <t>18KC_FC2</t>
  </si>
  <si>
    <t>18LT_FC2</t>
  </si>
  <si>
    <t>18MF_FC2</t>
  </si>
  <si>
    <t>18NC_FC2</t>
  </si>
  <si>
    <t>18NT_FC2</t>
  </si>
  <si>
    <t>18OD_FC2</t>
  </si>
  <si>
    <t>18OJ_FC2</t>
  </si>
  <si>
    <t>18PL_FC2</t>
  </si>
  <si>
    <t>18PM_FC2</t>
  </si>
  <si>
    <t>18PV_FC2</t>
  </si>
  <si>
    <t>18QG_FC2</t>
  </si>
  <si>
    <t>18QT_FC2</t>
  </si>
  <si>
    <t>18QU_FC2</t>
  </si>
  <si>
    <t>18QV_FC2</t>
  </si>
  <si>
    <t>18QW_FC2</t>
  </si>
  <si>
    <t>18QY_FC2</t>
  </si>
  <si>
    <t>18R_FC2</t>
  </si>
  <si>
    <t>18S_FC2</t>
  </si>
  <si>
    <t>18SL_FC2</t>
  </si>
  <si>
    <t>18TM_FC2</t>
  </si>
  <si>
    <t>18TM00_FC2</t>
  </si>
  <si>
    <t>18TM01_FC2</t>
  </si>
  <si>
    <t>18TM02_FC2</t>
  </si>
  <si>
    <t>18TM03_FC2</t>
  </si>
  <si>
    <t>18TM04_FC2</t>
  </si>
  <si>
    <t>18TM05_FC2</t>
  </si>
  <si>
    <t>18TM39_FC2</t>
  </si>
  <si>
    <t>18TM40_FC2</t>
  </si>
  <si>
    <t>18TM41_FC2</t>
  </si>
  <si>
    <t>18TM44_FC2</t>
  </si>
  <si>
    <t>18TM45_FC2</t>
  </si>
  <si>
    <t>18TM46_FC2</t>
  </si>
  <si>
    <t>18TM47_FC2</t>
  </si>
  <si>
    <t>18TM48_FC2</t>
  </si>
  <si>
    <t>18TR_FC2</t>
  </si>
  <si>
    <t>18TW_FC2</t>
  </si>
  <si>
    <t>18UK_FC2</t>
  </si>
  <si>
    <t>18Z_FC2</t>
  </si>
  <si>
    <t>19AH_FC2</t>
  </si>
  <si>
    <t>19AK_FC2</t>
  </si>
  <si>
    <t>19AN_FC2</t>
  </si>
  <si>
    <t>19AP_FC2</t>
  </si>
  <si>
    <t>19AS_FC2</t>
  </si>
  <si>
    <t>19AU_FC2</t>
  </si>
  <si>
    <t>19AW_FC2</t>
  </si>
  <si>
    <t>19B_FC2</t>
  </si>
  <si>
    <t>19BN_FC2</t>
  </si>
  <si>
    <t>19BN2_FC2</t>
  </si>
  <si>
    <t>19BU_FC2</t>
  </si>
  <si>
    <t>19BV_FC2</t>
  </si>
  <si>
    <t>19CG_FC2</t>
  </si>
  <si>
    <t>19CS_FC2</t>
  </si>
  <si>
    <t>19CT_FC2</t>
  </si>
  <si>
    <t>19CU_FC2</t>
  </si>
  <si>
    <t>19CV_FC2</t>
  </si>
  <si>
    <t>19CZ_FC2</t>
  </si>
  <si>
    <t>19DI_FC2</t>
  </si>
  <si>
    <t>19DJ_FC2</t>
  </si>
  <si>
    <t>19DM_FC2</t>
  </si>
  <si>
    <t>19DN_FC2</t>
  </si>
  <si>
    <t>19E_FC2</t>
  </si>
  <si>
    <t>19EA_FC2</t>
  </si>
  <si>
    <t>19EG_FC2</t>
  </si>
  <si>
    <t>19EH_FC2</t>
  </si>
  <si>
    <t>19EL_FC2</t>
  </si>
  <si>
    <t>19F_FC2</t>
  </si>
  <si>
    <t>19FC_FC2</t>
  </si>
  <si>
    <t>19FG_FC2</t>
  </si>
  <si>
    <t>19FN_FC2</t>
  </si>
  <si>
    <t>19FO_FC2</t>
  </si>
  <si>
    <t>19G_FC2</t>
  </si>
  <si>
    <t>19GI_FC2</t>
  </si>
  <si>
    <t>19GL_FC2</t>
  </si>
  <si>
    <t>19GN_FC2</t>
  </si>
  <si>
    <t>19GO_FC2</t>
  </si>
  <si>
    <t>19HI_FC2</t>
  </si>
  <si>
    <t>19HW_FC2</t>
  </si>
  <si>
    <t>19IA_FC2</t>
  </si>
  <si>
    <t>19IF_FC2</t>
  </si>
  <si>
    <t>19IL_FC2</t>
  </si>
  <si>
    <t>19IP_FC2</t>
  </si>
  <si>
    <t>19IQ_FC2</t>
  </si>
  <si>
    <t>19IR_FC2</t>
  </si>
  <si>
    <t>19IT_FC2</t>
  </si>
  <si>
    <t>19IY_FC2</t>
  </si>
  <si>
    <t>19JI_FC2</t>
  </si>
  <si>
    <t>19JK_FC2</t>
  </si>
  <si>
    <t>19JN_FC2</t>
  </si>
  <si>
    <t>19JU_FC2</t>
  </si>
  <si>
    <t>19KG_FC2</t>
  </si>
  <si>
    <t>19KK_FC2</t>
  </si>
  <si>
    <t>19KM_FC2</t>
  </si>
  <si>
    <t>19KO_FC2</t>
  </si>
  <si>
    <t>19KU_FC2</t>
  </si>
  <si>
    <t>19L_FC2</t>
  </si>
  <si>
    <t>19LK_FC2</t>
  </si>
  <si>
    <t>19LN_FC2</t>
  </si>
  <si>
    <t>19LP_FC2</t>
  </si>
  <si>
    <t>19LQ_FC2</t>
  </si>
  <si>
    <t>19LX_FC2</t>
  </si>
  <si>
    <t>19M_FC2</t>
  </si>
  <si>
    <t>19MB_FC2</t>
  </si>
  <si>
    <t>19MC_FC2</t>
  </si>
  <si>
    <t>19MH_FC2</t>
  </si>
  <si>
    <t>19MQ_FC2</t>
  </si>
  <si>
    <t>19MR_FC2</t>
  </si>
  <si>
    <t>19MS_FC2</t>
  </si>
  <si>
    <t>19MY_FC2</t>
  </si>
  <si>
    <t>19N_FC2</t>
  </si>
  <si>
    <t>19NG_FC2</t>
  </si>
  <si>
    <t>19NM_FC2</t>
  </si>
  <si>
    <t>19NN_FC2</t>
  </si>
  <si>
    <t>19NP_FC2</t>
  </si>
  <si>
    <t>19NR_FC2</t>
  </si>
  <si>
    <t>19O_FC2</t>
  </si>
  <si>
    <t>19OF_FC2</t>
  </si>
  <si>
    <t>19OG_FC2</t>
  </si>
  <si>
    <t>19OH_FC2</t>
  </si>
  <si>
    <t>19OM_FC2</t>
  </si>
  <si>
    <t>19OP_FC2</t>
  </si>
  <si>
    <t>19OU_FC2</t>
  </si>
  <si>
    <t>19OY_FC2</t>
  </si>
  <si>
    <t>19PD_FC2</t>
  </si>
  <si>
    <t>19PM_FC2</t>
  </si>
  <si>
    <t>19PS_FC2</t>
  </si>
  <si>
    <t>19PT_FC2</t>
  </si>
  <si>
    <t>19PU_FC2</t>
  </si>
  <si>
    <t>19QA_FC2</t>
  </si>
  <si>
    <t>19QB_FC2</t>
  </si>
  <si>
    <t>19QL_FC2</t>
  </si>
  <si>
    <t>19QN_FC2</t>
  </si>
  <si>
    <t>19QP_FC2</t>
  </si>
  <si>
    <t>19QS_FC2</t>
  </si>
  <si>
    <t>19R_FC2</t>
  </si>
  <si>
    <t>19RA01_FC2</t>
  </si>
  <si>
    <t>19RA02_FC2</t>
  </si>
  <si>
    <t>19RA03_FC2</t>
  </si>
  <si>
    <t>19RA04_FC2</t>
  </si>
  <si>
    <t>19RA05_FC2</t>
  </si>
  <si>
    <t>19RA06_FC2</t>
  </si>
  <si>
    <t>19RA07_FC2</t>
  </si>
  <si>
    <t>19RA08_FC2</t>
  </si>
  <si>
    <t>19RA09_FC2</t>
  </si>
  <si>
    <t>19RA10_FC2</t>
  </si>
  <si>
    <t>19RA11_FC2</t>
  </si>
  <si>
    <t>19S_FC2</t>
  </si>
  <si>
    <t>19U_FC2</t>
  </si>
  <si>
    <t>19V_FC2</t>
  </si>
  <si>
    <t>19X_FC2</t>
  </si>
  <si>
    <t>G1_FC2</t>
  </si>
  <si>
    <t>G10_FC2</t>
  </si>
  <si>
    <t>G2_FC2</t>
  </si>
  <si>
    <t>G3_FC2</t>
  </si>
  <si>
    <t>G4_FC2</t>
  </si>
  <si>
    <t>G5_FC2</t>
  </si>
  <si>
    <t>G6_FC2</t>
  </si>
  <si>
    <t>G7_FC2</t>
  </si>
  <si>
    <t>G8_FC2</t>
  </si>
  <si>
    <t>G9_FC2</t>
  </si>
  <si>
    <t>pop39_FC2</t>
  </si>
  <si>
    <t>pop41_FC2</t>
  </si>
  <si>
    <t>pop44_FC2</t>
  </si>
  <si>
    <t>pop48_FC2</t>
  </si>
  <si>
    <t xml:space="preserve">INRA10-FS1006
INRA10-FS1022 
IPO-09455 </t>
  </si>
  <si>
    <t>Infected_plant_leaves</t>
  </si>
  <si>
    <t>DNA_mixture_of_3_different_isolates</t>
  </si>
  <si>
    <t>2009 and 2010</t>
  </si>
  <si>
    <t>Yvelines and Essonne</t>
  </si>
  <si>
    <t>Etampes and Thiverval-Grignon</t>
  </si>
  <si>
    <t>78 and 91</t>
  </si>
  <si>
    <t>SOISSONS and PREMIO</t>
  </si>
  <si>
    <t>Normandie</t>
  </si>
  <si>
    <t>28</t>
  </si>
  <si>
    <t xml:space="preserve"> Rots </t>
  </si>
  <si>
    <t>2019</t>
  </si>
  <si>
    <t>1.5(0.05 per isolate)</t>
  </si>
  <si>
    <t>1.5 (0.05 per isolate)</t>
  </si>
  <si>
    <t>1.5 (0.06 per isolate)</t>
  </si>
  <si>
    <t xml:space="preserve"> INRA10-FS1006 (98%)
INRA10-FS1022 (1%) 
IPO-09455  (1%)
</t>
  </si>
  <si>
    <t>INRA10-FS1006 (90%)
INRA10-FS1022 (10%)
IPO-09455 (0.5%)</t>
  </si>
  <si>
    <t>INRA10-FS1006 (80%)
INRA10-FS1022 (20%)
IPO-09455 (0.1%)</t>
  </si>
  <si>
    <t>INRA10-FS1006 (70%)
INRA10-FS1022 (30%)
IPO-09455 (0.05%)</t>
  </si>
  <si>
    <t>INRA10-FS1006 (60%)
INRA10-FS1022 (40%)
IPO-09455 (0.01%)</t>
  </si>
  <si>
    <t>INRA10-FS1006 (50%)
INRA10-FS1022 (50%)
IPO-09455 (0.005%)</t>
  </si>
  <si>
    <t>INRA10-FS1006 (40%)
INRA10-FS1022 (60%)
IPO-09455 (0.001%)</t>
  </si>
  <si>
    <t>INRA10-FS1006 (20%)
INRA10-FS1022 (80%)
IPO-09455 (0.0005 %)</t>
  </si>
  <si>
    <t>INRA10-FS1006 (10%)
INRA10-FS1022 (90%)
IPO-09455 (0.0001%)</t>
  </si>
  <si>
    <t>INRA10-FS1006 (33%)
INRA10-FS1022 (33%)
IPO-09455 (33%)</t>
  </si>
  <si>
    <t xml:space="preserve">INRA10-FS1006 147)
INRA10-FS1022 (1.5)
IPO-09455 (1.5)
</t>
  </si>
  <si>
    <t>INRA10-FS1006 (135)
INRA10-FS1022 (15)
IPO-09455 (075)</t>
  </si>
  <si>
    <t>INRA10-FS1006 (120)
INRA10-FS1022 (30)
IPO-09455 (0.15)</t>
  </si>
  <si>
    <t>INRA10-FS1006 (105)
INRA10-FS1022 (45)
IPO-09455  (0.075)</t>
  </si>
  <si>
    <t>INRA10-FS1006 (90)
INRA10-FS1022 (60)
IPO-09455 (0.015)</t>
  </si>
  <si>
    <t>INRA10-FS1006 (75)
INRA10-FS1022 (75)
IPO-09455  (0.0075)</t>
  </si>
  <si>
    <t>INRA10-FS1006 (60)
INRA10-FS1022 (90) 
IPO-09455  (0.0015)</t>
  </si>
  <si>
    <t>INRA10-FS1006 (30)
INRA10-FS1022 (120) 
IPO-09455 (0.00075)</t>
  </si>
  <si>
    <t>INRA10-FS1006 (15)
INRA10-FS1022 (135) 
IPO-09455 (0.00015)</t>
  </si>
  <si>
    <t>INRA10-FS1006 (50)
INRA10-FS1022 (50)
IPO-09455  (50)</t>
  </si>
  <si>
    <t>Index i5 sequence</t>
  </si>
  <si>
    <t>Fluidigm (IFC) sequencing number</t>
  </si>
  <si>
    <t>Sample origin</t>
  </si>
  <si>
    <t>DNA proportion of 3 isolates creating DNA mixture</t>
  </si>
  <si>
    <t>Sample DNA concentration ng-ul for PCR reaction</t>
  </si>
  <si>
    <t>Names of 3 isolates creating DNA mixture</t>
  </si>
  <si>
    <t>DNA mixture of 3 different isolates</t>
  </si>
  <si>
    <t>30 isolates to rebuild the plant population to connect with 18-TM-39</t>
  </si>
  <si>
    <t>30 isolates to rebuild the population rebuilt to connect with 18-TM-41</t>
  </si>
  <si>
    <t>30 isolates to rebuild the population rebuilt to connect with 18-TM-44</t>
  </si>
  <si>
    <t>26 isolates to rebuild the population rebuilt to connect with 18-TM-48</t>
  </si>
  <si>
    <t>Sample ID</t>
  </si>
  <si>
    <t>Collection year</t>
  </si>
  <si>
    <t>Collection city</t>
  </si>
  <si>
    <t>Collection department name</t>
  </si>
  <si>
    <t>Collection department number</t>
  </si>
  <si>
    <t>Collection region Abbreviation</t>
  </si>
  <si>
    <t>Collection region</t>
  </si>
  <si>
    <t>Collection country</t>
  </si>
  <si>
    <t>Collection cultivar name</t>
  </si>
  <si>
    <t>Cultivar fungicide treatment</t>
  </si>
  <si>
    <t>Sample ID Fluidigm Integrated Fluid Circuits (IFC)</t>
  </si>
  <si>
    <t>Index i7 sequence</t>
  </si>
  <si>
    <t>Target gene name</t>
  </si>
  <si>
    <t>Target gene ID JGI</t>
  </si>
  <si>
    <t>Target gene ID Grandaubert</t>
  </si>
  <si>
    <t>Assay ID</t>
  </si>
  <si>
    <t>Assay Name</t>
  </si>
  <si>
    <t>Forward primer sequence</t>
  </si>
  <si>
    <t>Reverse primer sequence</t>
  </si>
  <si>
    <t>Amplicon length</t>
  </si>
  <si>
    <t>Amplicon GC</t>
  </si>
  <si>
    <t>Amplicon sequence</t>
  </si>
  <si>
    <t>Targeted SNP chromosome</t>
  </si>
  <si>
    <t>Targeted SNP position</t>
  </si>
  <si>
    <t>Amplicon start on fragment</t>
  </si>
  <si>
    <t>Amplicon end on fragment</t>
  </si>
  <si>
    <t>Amplicon start on reference genome IPO323</t>
  </si>
  <si>
    <t>Amplicon end on  reference genome IPO323</t>
  </si>
  <si>
    <t>Amplicons type</t>
  </si>
  <si>
    <t>Coverage</t>
  </si>
  <si>
    <t>Loci check</t>
  </si>
  <si>
    <t>Number of amplified SNP per amplicon</t>
  </si>
  <si>
    <t>Retained missingness polymorphism</t>
  </si>
  <si>
    <t>Alternatives for missing SNP</t>
  </si>
  <si>
    <t>The newly retained SNP</t>
  </si>
  <si>
    <t>_</t>
  </si>
  <si>
    <t>TXA0371529</t>
  </si>
  <si>
    <t>TXA0371529_1</t>
  </si>
  <si>
    <t>CGTTCGGTCATTCAACATGGC</t>
  </si>
  <si>
    <t>GGGTGACGCTTGTAGTGGT</t>
  </si>
  <si>
    <t>CGTTCGGTCATTCAACATGGCAAACCTGCTNGTACATTCCCGTCGGCCCACTNAGCGGAGCACGACACNGCANCNAANACTNGACCCGTACGCATCTACAACNNTGGCTCACGANCTCNATGANCNAGATGTTGACAGCTCTGGAGACACTCAATCTGTCGAAAGCGGGTGCGAGCTTTTCAGATATTTACCATCGCTAATATGCACCACTACAAGCGTCACCC</t>
  </si>
  <si>
    <t>Random</t>
  </si>
  <si>
    <t>No</t>
  </si>
  <si>
    <t>within 200 bp</t>
  </si>
  <si>
    <t>TXA0371548</t>
  </si>
  <si>
    <t>TXA0371548_1</t>
  </si>
  <si>
    <t>ATCGCAAGATGGCTAGCTTCATC</t>
  </si>
  <si>
    <t>GAGTAGTGTTGGACCTTGTGGTT</t>
  </si>
  <si>
    <t>ATCGCAAGATGGCTAGCTTCATCGCCGTACTGCGTGGTTGCCGTCTGCCGGCACTGGATTATTGCCCACGAGAAAGAGAATGTCTGAACCGCTTCNCCACTTGCACGAATTATATCACATACATCATTGACAGAGCCTCACTGACGTACCAGTTGCAGAACCACAAGGTCCAACACTACTC</t>
  </si>
  <si>
    <t>No possible alternative</t>
  </si>
  <si>
    <t>None</t>
  </si>
  <si>
    <t>TXA0371577</t>
  </si>
  <si>
    <t>TXA0371577_1</t>
  </si>
  <si>
    <t>GTTCCTTGGGGCGGAGC</t>
  </si>
  <si>
    <t>ACGACGCATCGCACCTG</t>
  </si>
  <si>
    <t>GTTCCTTGGGGCGGAGCAGCTACTCGGCAGNCGNAGCCATGNTCGTGCGGCCAGACGTTCAGGCTATGGGCGAGAGTGAGAAGTTCTTTGCGGCGCTGAACCGGGCCANGGCGGAATTTTAGCCCAGCTGCGAAGTTCTTGGGTCGGCTTGGTCGGTACGCAGTTCGAGTGGCCCGCCGAANGGCAGGTGCGATGCGTCGT</t>
  </si>
  <si>
    <t>TXA0370872</t>
  </si>
  <si>
    <t>TXA0370872_1</t>
  </si>
  <si>
    <t>CGCTCCTCTCGCCCTACTT</t>
  </si>
  <si>
    <t>CCTTTTGCCAGGTTGAGAGGT</t>
  </si>
  <si>
    <t>CGCTCCTCTCGCCCTACTTCACACTCGCTCTNACGCTCCNTTCNGTCTTTCGTTTCTNGTCACTCATTCAGTCAGACTCACNCTGCGATGTGGGCNCCTTATCTTCTTTCCAGCCTTNCNCTATTGNCATCACTCGNCACAGCNGAGTCCACTTTCTCACCGGCTCGACCGCCNGCGATNCCTCTCGCCGTGAAGACACCNTACCTCTCAACCTGGCAAAAGG</t>
  </si>
  <si>
    <t>TXA0370906</t>
  </si>
  <si>
    <t>TXA0370906_1</t>
  </si>
  <si>
    <t>CGGTGTGTTTGGTGATTTTCTCG</t>
  </si>
  <si>
    <t>CTCACCGTCCGAATGCAAGAG</t>
  </si>
  <si>
    <t>CGGTGTGTTTGGTGATTTTCTCGTAGACCATTGCCATGCAGCCTTTTAGCTTTTCGGATGGGAAGCCGTGGGCGTTGGCGGAGTCGGCGTATTGGAGTTCTANTAGTCGGACTTCNTGGATGAGGCGTTCGTCTTNGGCGGCGCGGAGGCTACGTTCGACTNTTTGGGCGTAGGAGGTNAGGTTCCCGACNGCGCGGAAGTCTCGCTCTTGCATTCGGACGGTGAG</t>
  </si>
  <si>
    <t>TXA0370920</t>
  </si>
  <si>
    <t>TXA0370920_1</t>
  </si>
  <si>
    <t>GCTACTTCAACACCATCGGACT</t>
  </si>
  <si>
    <t>GCATTACAGGTGCCGTCGT</t>
  </si>
  <si>
    <t>GCTACTTCAACACCATCGGACTGTGTTCAGGCTGGTGGAACCTGCTCCGGCCTGCTGGGCTCTAACGGGTTGCTGCTATCGGATGATTGCTGCGATGGATCCAGCTGTTTCCCAACCCTCGANATCAACGCTCGGTCCNTGAAAGGCGGCTCGCTCCTCAGACGNCAGACTCTACTTGGAACTTGCTCGGGCGGAAACCCCGACGACGGCACCTGTAATGC</t>
  </si>
  <si>
    <t>TXA0371063</t>
  </si>
  <si>
    <t>TXA0371063_1</t>
  </si>
  <si>
    <t>GTCGACCTTCTGAATCATGGACT</t>
  </si>
  <si>
    <t>CCTCGCGAACAACATGCCTT</t>
  </si>
  <si>
    <t>GTCGACCTTCTGAATCATGGACTTCNTCCCCNACTCTCGGTCAGTCAAANTTTTCGACGACAGTACCTTGAGGAAGGTGAATGAAGCGGNNTNAATGATGGGCGANTCTCTTGACTCTTGCCGTNCAGGTCNNCGATGCCTCAAGTCNCCAATGTNAAAGNAAGGCATGTTGTTCGCGAGG</t>
  </si>
  <si>
    <t xml:space="preserve">No alternative-Low coverage </t>
  </si>
  <si>
    <t>TXA0371072</t>
  </si>
  <si>
    <t>TXA0371072_1</t>
  </si>
  <si>
    <t>CATCGATCGTGTCTTGCTTCGAC</t>
  </si>
  <si>
    <t>CTTCTGCAGGTCGCCATCG</t>
  </si>
  <si>
    <t>CATCGATCGTGTCTTGCTTCGACTGCGGTCCGGACATTAAGACCTCTCCACGGCGATGACGGACACGCAACCAGGAAAGGACGAGGAAAAGCAGTGCGCAAACAAGAACAACACGCCAGGAGGANCAACAGAAACAAAAGTTAGCACGACTCACGAGCCTGNTTACCACTCNCCCGATTACAGTCCTCAGCCAGGAACGACGATGGCGACCTGCAGAAG</t>
  </si>
  <si>
    <t>TXA0371078</t>
  </si>
  <si>
    <t>TXA0371078_1</t>
  </si>
  <si>
    <t>ACAAGGCGAGACAACGA</t>
  </si>
  <si>
    <t>ATGACCCAAATCGGCTGAA</t>
  </si>
  <si>
    <t>ACAAGGCGAGACAACGAGCCTCNNTCCANGCTGCACTTNGGCCTAACCATTNCGCGNGGAATATATAACATGGACTGTATACCATGGACTTTCTGCCAACAACAATNCTTCTTTNTTTAAGGCTTCAGCCGAGCTTGGATACATACAGGCNTACCTTTTTGNCTNAAGTCCGTCGATGTGGTCCAGTNGCATTCAGCCGATTTGGGTCAT</t>
  </si>
  <si>
    <t>TXA0371081</t>
  </si>
  <si>
    <t>TXA0371081_1</t>
  </si>
  <si>
    <t>GCATCCTTACGTTCTTCGTCCC</t>
  </si>
  <si>
    <t>CCGGGGTTGTTGTCTCATGTTA</t>
  </si>
  <si>
    <t>GCATCCTTACGTTCTTCGTCCCNTGATCTCTCTTCTACACAGCCATCCAACAATCATGCATTGGACCATGCATCTCGTGGCTTAGCGTCCAAGCATGTCAGACTTGNCCGANNACGAGAGCTCTTACGGCCGATGAGTTTGACNGTCATNCGTGTATCGATTGGCTTACGACAAGCGACCTTCTCTCGGCACATTTATCATGAGACATGAGGAGTAACATGAGACAACAACCCCGG</t>
  </si>
  <si>
    <t>Yes</t>
  </si>
  <si>
    <t>Mycgr3G52003</t>
  </si>
  <si>
    <t>Zt09_1_00196</t>
  </si>
  <si>
    <t>TXA0371154</t>
  </si>
  <si>
    <t>TXA0371154_1</t>
  </si>
  <si>
    <t>TCATATTCCACACACTGAAAGCG</t>
  </si>
  <si>
    <t>TCGGCCTATTTAACAGCATCGTT</t>
  </si>
  <si>
    <t>TCATATTCCACACACTGAAAGCGTTGTGCCAGAAGGGATCCTTCTTGCTGAAGAAAGTATACTGCGTAATCGCCTTCACGATTCCAGCGGCGCAGGCAGTGTATCCAAGACCGAGAATGNCAGCCAATGTGATCTTCGTCCTCGTGTTGACCTGCAGTCCCAGGATGATCGGGACCGGCAAAGTTGCGAACATGGCATCCGTGACGCAGTTAACGATGCTGTTAAATAGGCCGA</t>
  </si>
  <si>
    <t>Effector </t>
  </si>
  <si>
    <t>TXA0371088</t>
  </si>
  <si>
    <t>TXA0371088_1</t>
  </si>
  <si>
    <t>ACTTGTTTCTTCCACATGCTTGC</t>
  </si>
  <si>
    <t>CATCCTCCTCGACGAAGCC</t>
  </si>
  <si>
    <t>ACTTGTTTCTTCCACATGCTTGCGTAGCGGCCCTTTTTCTCGAGNAGTTCTTGGTGGGTGCCGCTTTCGGCGACTTTGCCTTCGTGGAGGACGAGGATTTGGTCGCACATGGTGATNGTGCTGAGGCGNTGGGCGATGACGAGCATGGTGCGNCCCTGAGCGAGGGTTTGGAGGGCTTCTTGGATGTGCTCTTCTGTCTCAGTGTCGAGGGCTGCGGTGGCTTCGTCGAGGAGGATG</t>
  </si>
  <si>
    <t>TXA0371090</t>
  </si>
  <si>
    <t>TXA0371090_1</t>
  </si>
  <si>
    <t>CAGCCGGCATGGCAAC</t>
  </si>
  <si>
    <t>TCTTATGCCCTGTCATGATTCCG</t>
  </si>
  <si>
    <t>CAGCCGGCATGGCAACNAGAGACAACGGGNTGTCTCATGNTCAGATNGCTTCAGAGTCGTCTAAAGCAACTGTTTTGCCTGAGACNATTGCTCGTCAAGACATTNNGCTCGGAAGGAAGACAGATNTTTGCTGCNATGGATGTCTCACCNGACAAGNGAAGTNGCTCGACCNNTTTGTACGCACNNATNCGAGCCATGAATCATTGANGCCTCGGAATCATGACAGGGCATAAGA</t>
  </si>
  <si>
    <t>TXA0371094</t>
  </si>
  <si>
    <t>TXA0371094_1</t>
  </si>
  <si>
    <t>CGGCACAGGAATTCTGGTTGTTA</t>
  </si>
  <si>
    <t>TGCTGTGCATCAGTGCATCTAAA</t>
  </si>
  <si>
    <t>CGGCACAGGAATTCTGGTTGTTAGGGAGAATAGGCGTGACGATCCAACGGCTCTGCGACAATGAGGAATCTGGGATGGATGAATGCGTCGATGNATGAGGAGGGTTAGGAGGAGAGAGAAGGCGTGGTGAAGGATGGTGGAACAAAGGAGAAGATGTGGGAGAAAAAGGTTCTGGACAAAGGGTGTCCAGTCGTTTAGATGCACTGATGCACAGCA</t>
  </si>
  <si>
    <t>TXA0371100</t>
  </si>
  <si>
    <t>TXA0371100_1</t>
  </si>
  <si>
    <t>CACCTTCAAATCTGGGGCTTTTG</t>
  </si>
  <si>
    <t>GTATGGAGGTCTTCGCAAACTGA</t>
  </si>
  <si>
    <t>CACCTTCAAATCTGGGGCTTTTGACCCTGTTCCTGGCTGGAAGAATCGGGACTGTTGAGATTCTCTTTCTCGCTGGAGTTCCTGGACGATGTCCACAATCTGCGCTCCGCTAGGAATAATNATCCTTCGCTAAACACACACATGTGGCCTGNCGTGCCCAATGCGGCGTTGTAGCGATCGGCACCCGTTGTCTTTTGCTTCTCAAGTCAGTTTGCGAAGACCTCCATAC</t>
  </si>
  <si>
    <t>TXA0371105</t>
  </si>
  <si>
    <t>TXA0371105_1</t>
  </si>
  <si>
    <t>ATCGCCAGCCTTTGTTAGAGTTT</t>
  </si>
  <si>
    <t>CTATCTCTCGCTTCGAGAACCTT</t>
  </si>
  <si>
    <t>ATCGCCAGCCTTTGTTAGAGTTTCTGGGCGACCACCGTCCTGCATCTACGCTAATTCCCATCCAGCAGCTGGCTGCACCTCAGTTCCTGTTCGAGATTGAAGCCACAGCCGCTATTCCTCAGNATGGTCCCGAAACGGTCGATGTGGTCGTGGTCGGNGGCGGGTTGAGCGGCCTACAAGCGGCAGTGNACCTCCAGAAAGCGGGTCTTAGCGTTAAGGTTCTCGAAGCGAGAGATAG</t>
  </si>
  <si>
    <t>TXA0371496</t>
  </si>
  <si>
    <t>TXA0371496_1</t>
  </si>
  <si>
    <t>GAAAAGCCAAAGGTCGATCCAAG</t>
  </si>
  <si>
    <t>CGCGTAGATATGACCGAAGAGAT</t>
  </si>
  <si>
    <t>GAAAAGCCAAAGGTCGATCCAAGCATCGCTGAGGCGGCACTGATCAAAGGTGGAGAATTGCCAAAGCAAATCTTGTTTCCCTTCTCGAGACACGCTTCATACGGCGAGCTTTGCCTGCTNATCGAAGCATTCAAACCAAAGGACATCTATCCGTGTACAGTGGTGCCACAGNAACATTGGCAGCCAGTGCANTCAATGGGCCATCTCTTCGGTCATATCTACGCG</t>
  </si>
  <si>
    <t>TXA0371497</t>
  </si>
  <si>
    <t>TXA0371497_1</t>
  </si>
  <si>
    <t>ACTCACTTTCGACACGACTCTTT</t>
  </si>
  <si>
    <t>GGTTTGAGATGCTGGCCTCC</t>
  </si>
  <si>
    <t>ACTCACTTTCGACACGACTCTTTCCATCTGATCAACAACTTCTTCTACACGCATGTGTTGCTCTCATCAACGCTACCGTCGTGGAATNTGGCAGCACATGAGTATGATGCCNTATCGGGCTTTGGNGTGCTGNCCGTGCTGCCTATTCTCTTTCAGNTGACNAGCGAGGCGACACGGAGGCCAGCATCTCAAACC</t>
  </si>
  <si>
    <t>TXA0371503</t>
  </si>
  <si>
    <t>TXA0371503_1</t>
  </si>
  <si>
    <t>CAGAAATGACAGACGACAAC</t>
  </si>
  <si>
    <t>CTTGATAGCTGCGCGATG</t>
  </si>
  <si>
    <t>CAGAAATGACAGACGACAACNCGCCGGCGCTATCGAGNGAACATGNAGTGTTCCGCTTCATGGACTTGGCGCCTGAACTGCGTGAGCTCGTCTACNTTCACNCATGCTGTCCGTTNCCACCAATCGAAACCAACGCCATCAACAACACGCCNAATCGAGTACACATTCCCAGCATCGCGCAGCTATCAAG</t>
  </si>
  <si>
    <t>TXA0371510</t>
  </si>
  <si>
    <t>TXA0371510_1</t>
  </si>
  <si>
    <t>GCCCATATCCAAAGGAGCAGT</t>
  </si>
  <si>
    <t>GGTACTTCGCTCGTAGCATACA</t>
  </si>
  <si>
    <t>GCCCATATCCAAAGGAGCAGTGCGTCTTTCTCGATCCAGATGCNNATTGGTATCGAGTCGTTCTGGATGAGGCTCAGGTACGTTGTGAGATGCTCTNCTTTTCAGCACCTGCTCTCCATTGATCCATCCATCTTGTGACTCACGANCTAACAGTTGTTCAGTGCATCAAGAACAAAGGTACCCAGGCTGCGAAAGGCGCTTGTATGCTACGAGCGAAGTACC</t>
  </si>
  <si>
    <t>TXA0371512</t>
  </si>
  <si>
    <t>TXA0371512_1</t>
  </si>
  <si>
    <t>CGGCTATCCAGCAAAATCAGACG</t>
  </si>
  <si>
    <t>CTGGCAAGGGATGGCGAAT</t>
  </si>
  <si>
    <t>CGGCTATCCAGCAAAATCAGACGCCCCAGAACGGTTCATCCGCGCCCATACAGCAGCAATGGGCCACGGCGACGTCTCAGGTAAGTTCTGCGTGATGACANTTGGCTGAAAATTCACCTAACCCATCGAAGCCCCCTCAACGTNCAGCTCTCCCTCGCCCGGCAAACATACACATCCTCCCGTCCTCGCCATCGACACAACCACCGCATTCGCCATCCCTTGCCAG</t>
  </si>
  <si>
    <t>TXA0371514</t>
  </si>
  <si>
    <t>TXA0371514_1</t>
  </si>
  <si>
    <t>AGGACGGAAGGTGCTCTTTGATA</t>
  </si>
  <si>
    <t>ATCAGGTCACACCAACACTCG</t>
  </si>
  <si>
    <t>AGGACGGAAGGTGCTCTTTGATAGCACGGAACAAGTCTTGCGTGGTGGAGTCNGAAATCGGCGANATCTGAAGACCGGGGAGTTTGGTGATGGCATTGCCGAGTTTCGGGTCGGCGACAGCGAGCGAGATNTTCTTCTCGTCCTTGATGNTTCCGAGCATNTTGGCGAGTGTTGGTGTGACCTGAT</t>
  </si>
  <si>
    <t>TXA0371516</t>
  </si>
  <si>
    <t>TXA0371516_1</t>
  </si>
  <si>
    <t>GAGGAGAACGCAGGATACATGAC</t>
  </si>
  <si>
    <t>ATAGTCACGGCCCTTGAAGAAAG</t>
  </si>
  <si>
    <t>GAGGAGAACGCAGGATACATGACCGAGTATGTTGCTACGAGATGGTACAGAGCGCCTGAGATCATGCTTAGTTTCCAGAGCTACACAAAAGCTAGTNAGTCACTACNGATCTCATATGTCTGAATCTATCCTTGCTAACGATATCCTAGTCGACGTCTGGTCCGTTGGATGCATTCTTGCCGAATTGTTGGGCAGCAAGCCTTTCTTCAAGGGCCGTGACTAT</t>
  </si>
  <si>
    <t>TXA0371518</t>
  </si>
  <si>
    <t>TXA0371518_1</t>
  </si>
  <si>
    <t>GAGCAGATCCTGTTTCAAATGCC</t>
  </si>
  <si>
    <t>CCGCTAGCTTATGCTCCTGAAAT</t>
  </si>
  <si>
    <t>GAGCAGATCCTGTTTCAAATGCCAGGGAGGGCATACTGATTGCATTGGCTCAANGTATTCAATAGCATGAGAGAATTGAGCGTAGACGAGCGTCNGAGCGTCATTGCNNTGNCAGAACAGGTCAATTTACTCGTGAAGTTGCTCTTGTAAGNTATGGTAGTGAGTGCAGTTTCACGCTACGGGTGCTNGANTTCGTGAATTTCAGGAGCATAAGCTAGCGG</t>
  </si>
  <si>
    <t>TXA0371520</t>
  </si>
  <si>
    <t>TXA0371520_1</t>
  </si>
  <si>
    <t>TCACGTGCACTTCACTAATGGTT</t>
  </si>
  <si>
    <t>CGACATGATCTTGAGTGCCACAG</t>
  </si>
  <si>
    <t>TCACGTGCACTTCACTAATGGTTAGTCTGATGATCCACAACACATTGGCGATNGAGACGTGAAAGCTGAGTCAGCAACACTCGAACCTGGAAGTCCCCGCCCTCGGGCNGCCCGANATACCGAAGGCAGAACGGATGGAGCATATCTCTGGCCGAGGCCGTGCAAGAGACTGACATGACTGAGCAAGAACGTACTGTGGCACTCAAGATCATGTCG</t>
  </si>
  <si>
    <t>TXA0371524</t>
  </si>
  <si>
    <t>TXA0371524_1</t>
  </si>
  <si>
    <t>AAGGTCTTCGCGGACAAGGT</t>
  </si>
  <si>
    <t>CCCTATCTCGAATTGTCCTTCCC</t>
  </si>
  <si>
    <t>AAGGTCTTCGCGGACAAGGTCCGTCGTCGAAGGCGACTGCGATGTCATGCCCATTTCCGAATCCGATCGCTGGTGATCACTGCTCGATGCTGAAGTGATATCGCCGCGAGGAGNCCAGTGCAGCAACGCTGCAAACCATGCGTCAAAGTCAGATTGCGTCTGCAGCTTGATGTGCACCTCGTCCGGCACCTGAGGGAAGGACAATTCGAGATAGGG</t>
  </si>
  <si>
    <t>TXA0371526</t>
  </si>
  <si>
    <t>TXA0371526_1</t>
  </si>
  <si>
    <t>CCAAGGCGCCGAAGAGTT</t>
  </si>
  <si>
    <t>ATAGGAGGAAGTGGGCGAAG</t>
  </si>
  <si>
    <t>CCAAGGCGCCGAAGAGTTCAAGAANCGNGCCAACGGGCAGCTNAATCTGTTGATCTGTAATGCGGGCGTGATGGCCAGTCCCTATNCCAAGACCANAGACGGGCTCGAGCTCCANATTGGCACNAGTGAGTTGAATTTCTGCATCTGTGATCATCGACNAGAGCACATCNTCTGACCTCACNCNNAGACCACTTCGCCCACTTCCTCCTAT</t>
  </si>
  <si>
    <t>TXA0371528</t>
  </si>
  <si>
    <t>TXA0371528_1</t>
  </si>
  <si>
    <t>TGTATGTATGACATTACGAGTTTTGC</t>
  </si>
  <si>
    <t>CGCACTGTTCGGAGACTGG</t>
  </si>
  <si>
    <t>TGTATGTATGACATTACGAGTTTTGCATTGATCCTCAGCTACTGGCTTATTNTTTGGTTTTGACTGCGTCTGGCCACAGATCCNTCTCTTGCCTTGCCATGTCGTTCNCANNACNCCGNATGANNTCNGACATATTTTCAGTCCCATNCNTCTGCNCTNGGTCCTTNNGACAAAAATNCGGCCAGTCTCCGAACAGTGCG</t>
  </si>
  <si>
    <t>TXA0371531</t>
  </si>
  <si>
    <t>TXA0371531_1</t>
  </si>
  <si>
    <t>TGCACCCACACAACCAG</t>
  </si>
  <si>
    <t>CTTCTTCGGAATATCCGCCTCAT</t>
  </si>
  <si>
    <t>TGCACCCACACAACCAGNCGCAAGACTGATCTNGAGCGACACGTGAGTCGAATGCACGTGCGATCTTNGCTCTTTGANTGNGAATGGGAACAGTGCGATCGGACGGGACGCTATGGATTTTCGACCAAGGATAAGATGGTCGACCANATGCGNCAGGTACATGAGGCGGATATTCCGAAGAAG</t>
  </si>
  <si>
    <t>TXA0371533</t>
  </si>
  <si>
    <t>TXA0371533_1</t>
  </si>
  <si>
    <t>AGCTATCCGTCTCCTCATCA</t>
  </si>
  <si>
    <t>AGCGTTCATAGCGAAGG</t>
  </si>
  <si>
    <t>AGCTATCCGTCTCCTCATCAGCACAATGTGCCTTTCTGCTCCTCGCGGATCATTCCGTANGNNGCCCCNTCTATCAATANNACCGAGNACTCNTNNGAACNACACCNNTTGTTGGTGTTTCCACTTGCGAACCCCATTCGTATCCNTTCGTGTCACCCTTTTCCCCAAACGCCTTCGCTATGAACGCT</t>
  </si>
  <si>
    <t>TXA0371535</t>
  </si>
  <si>
    <t>TXA0371535_1</t>
  </si>
  <si>
    <t>CTGCTACCAGACAAACGTCATCG</t>
  </si>
  <si>
    <t>ACTTCGAGTTGGACTTACCAAGC</t>
  </si>
  <si>
    <t>CTGCTACCAGACAAACGTCATCGGCGTCCAGTTGATGGGCGAAAATTTCGCTCCATTGCTCAAGAAGTCCAGCGGGACACCTCGCATCGTGAACGTCAGCTCAGGTGTGGGTTCCATNACGCAAAAGATGGATCCCAAGTCNANAAGCTACGACCTGCAGTATCCCCAGTATCGCGCGAGCAAAGCNGCGTTGAACATGATCACNGCTTGGTAAGTCCAACTCGAAGT</t>
  </si>
  <si>
    <t>TXA0371537</t>
  </si>
  <si>
    <t>TXA0371537_1</t>
  </si>
  <si>
    <t>GGTGAACACGCAAACCACAG</t>
  </si>
  <si>
    <t>TCGACGATAGAGGAAAGCAATCG</t>
  </si>
  <si>
    <t>GGTGAACACGCAAACCACAGGACCACAACCCAACCACACCATCCTCGAACCTGGCTTTCATGTCTTGATCATACCATGTCAGATGCCGCCGCAGCAGACCAGACCTAGACACCTAGATCGCAGACCNGACNCGCGAACTTCTTCGTCGCTTCGCCCAACACGACTGCACGNCCAGGACCATTATTGATCAGCGCGATTGCTTTCCTCTATCGTCGA</t>
  </si>
  <si>
    <t>TXA0371539</t>
  </si>
  <si>
    <t>TXA0371539_1</t>
  </si>
  <si>
    <t>CCGGTGGTGAGAAGGATGATTTC</t>
  </si>
  <si>
    <t>CGTGTGTGACCTGACCTGAC</t>
  </si>
  <si>
    <t>CCGGTGGTGAGAAGGATGATTTCTGATTTGACAGGTGAGAGATATAGAACTACCGGCACACACGGACAACGTGCGGTCCAAGGAACGGAAGCGTGCNAGGCAATTTTGCGAGACAGACTGGAAGGACCCAACGCGTTGTGGTCTAGATCGCGATGGCCCAGCTTCCTTCCTTCGAAGCGTTGGAGGCACGCCCGGGCATGCCGGTCAGGTCAGGTCACACACG</t>
  </si>
  <si>
    <t>TXA0371541</t>
  </si>
  <si>
    <t>TXA0371541_1</t>
  </si>
  <si>
    <t>CAGGCACCGTCAGAGACATC</t>
  </si>
  <si>
    <t>CGAGACAGCAGGCGTACAAT</t>
  </si>
  <si>
    <t>CAGGCACCGTCAGAGACATCANGGAGAATGATGAGTTGATGCTCCACGGCCCAAGAAGTAACGGTGCGCCTGGCTCGAGTGCTCGACCTNCATACGATGCTTTGTNCACATCGTAGGTAGAGTTGTNAGCCTCAGTGAANTAGGTGAGGTTAGGGTAAAGNGGAGGAGGNTAACCGTAGGGACCGGCCTGAAGTGATGTTAGCTTCAAGNGCACATTGTACGCCTGCTGTCTCG</t>
  </si>
  <si>
    <t>TXA0371543</t>
  </si>
  <si>
    <t>TXA0371543_1</t>
  </si>
  <si>
    <t>TCTCAGACGTTGGGATCAAGTG</t>
  </si>
  <si>
    <t>AGCCGTAAGTCTTCAATGCATCA</t>
  </si>
  <si>
    <t>TCTCAGACGTTGGGATCAAGTGACAGGCTTTGCAGCCCATTGCTTGCCATACCCCTGGCTTAAGATCGCGGTGAACGACTTCCTTCCAACCTTCGATGGGTGCCTGAATCGAGCCTTGCTCCATNATGANNGCAGACTTGGCGAGGTTCATGAAGCAATACCAAATGAAACTGCGTTTTGGCAGTAAGCAGCTGTCTGGATATTTGATGCATTGAAGACTTACGGCT</t>
  </si>
  <si>
    <t>TXA0371545</t>
  </si>
  <si>
    <t>TXA0371545_1</t>
  </si>
  <si>
    <t>CGAGCCACCTCATCGTCATC</t>
  </si>
  <si>
    <t>CCGACCAAACGACCCAAGTAA</t>
  </si>
  <si>
    <t>CGAGCCACCTCATCGTCATCCGGGCNTCCACCGNCGAAGNCAATCGCGCAGTCATGAGNAGGCGGAACCAGCGCTCGGCGAGCTGGNCGTCNCAGTNGGTGANGANGATGAGGAATCGGTTCTNNATGAACCACATTCTTCGGGCTTCGGTTCGGATCTGGCGGCATGTCGAGACGAGGGCGTGTTCGTGCAGGGCTGGCGTTACTTGGGTCGTTTGGTCGG</t>
  </si>
  <si>
    <t>TXA0371546</t>
  </si>
  <si>
    <t>TXA0371546_1</t>
  </si>
  <si>
    <t>GTATCTCGCATAGCCCGCAAG</t>
  </si>
  <si>
    <t>GGGAGTGGGAGCAGGCAT</t>
  </si>
  <si>
    <t>GTATCTCGCATAGCCCGCAAGCTGCGGGACAGCNANTANGGTATGCCGATTGAAGTCGATGGTANTCCCGANCGNCGCACAATCGATCTTCCGCGGTNTNCTCNAGATCTCCAGNGTCCTGCNTNNCATGNTAGNTCTCNTGNACNACATCGTCGTCTGCATGNTCGATTGGCTCGCATCGTCCTTCGCCNCATGCCTGCTCCCACTCCC</t>
  </si>
  <si>
    <t>TXA0371547</t>
  </si>
  <si>
    <t>TXA0371547_1</t>
  </si>
  <si>
    <t>CATGCCTTGTCTTTGGAGTTTGC</t>
  </si>
  <si>
    <t>TGAGTCCTGTTCGTCTATTTGGC</t>
  </si>
  <si>
    <t>CATGCCTTGTCTTTGGAGTTTGCCGGCCCGGCTNCCGGACGGTCCAGTCTGGTTGCGACTTGGAAACACCTCAGGGAAGGACGGTTCGTATTCTAGGTTGAAGTCCAGGCCCCAGTATCCTTNCAATATCGAGNCCTGTGAATGCAAACATGGTTCGATGGGGTGATCAGCTTCGAACTATCGCCCTTTGTGCAGTAGCCGACGCCAAATAGACGAACAGGACTCA</t>
  </si>
  <si>
    <t>AvrStb9</t>
  </si>
  <si>
    <t>Mycgr3G89162</t>
  </si>
  <si>
    <t>Zt09_1_00693</t>
  </si>
  <si>
    <t>TXA0371142</t>
  </si>
  <si>
    <t>TXA0371142_1</t>
  </si>
  <si>
    <t>CAACGACACCCCTTTTTGAAGC</t>
  </si>
  <si>
    <t>CTCCAGAAGGACTTCCACAGC</t>
  </si>
  <si>
    <t>CAACGACACCCCTTTTTGAAGCCATGNCTGACCCTCATCTCCGTCATTTCAGGGCCTGGTACNNTTCGCTAAGACGTACAGCCTCATTTCGGCTTCGAGTGATGGAGAATCTCCCCCTGCNATCTACGTATACGACGACATCAACGCCATCATGCATGGTGCGACCTTCGAGCCGAGCCCAATCGTGAAGATCAACGGCGAGGACGCTGTGGAAGTCCTTCTGGAG</t>
  </si>
  <si>
    <t>TXA0371558</t>
  </si>
  <si>
    <t>TXA0371558_1</t>
  </si>
  <si>
    <t>CCGTCTTTTGGACAGCAATTGAG</t>
  </si>
  <si>
    <t>GCCTGCTGGATCGCCAA</t>
  </si>
  <si>
    <t>CCGTCTTTTGGACAGCAATTGAGTGGCCTCGCCGGNCCAGCGCTGAACCTCCAGCTCAAGTCGATNTANACACCACTACCTCCGCACGCCGACGAAGACACAAGCTACCGCGCTNGNACTCTGGTCATGGTGCAACTGCTCACTCCATTTGCGAGTCTCGGAATGATGGTCGCCGCGTGGGTTGCAGCCGTCTTCTGGCTCGCATCGGCAGTGGTTGGCGATCCAGCAGGC</t>
  </si>
  <si>
    <t>TXA0371560</t>
  </si>
  <si>
    <t>TXA0371560_1</t>
  </si>
  <si>
    <t>CTTTGGGAGGGCTTTGAAATCTG</t>
  </si>
  <si>
    <t>CCGGAGGCGAGAAAAGTCATC</t>
  </si>
  <si>
    <t>CTTTGGGAGGGCTTTGAAATCTGCTTTGCCAGATACNGGATGTGTTGCTGTGGTATGTCAGTCGAAGTCTCNGAGNATGTGNAATCGCNGGGANATGTACTCACGTATCGAATCCACCTCCATCCAGATCGTGGGAAGCATGTACTGCGCCAATAATGGCGAGATGACTTTTCTCGCCTCCGG</t>
  </si>
  <si>
    <t>TXA0371562</t>
  </si>
  <si>
    <t>TXA0371562_1</t>
  </si>
  <si>
    <t>AAATGTCCGCCACAGATTCTTCA</t>
  </si>
  <si>
    <t>ATCAACAAGCTTCTCCTTCAGCA</t>
  </si>
  <si>
    <t>AAATGTCCGCCACAGATTCTTCAGCTCTGCTGGGCGAGAAGGAGCGCCTGAAGAAGGAGCGCATGGCTCAAATGATGGCTGGCTTCGATCTTGGAGATGGTTCCAGCCGCGAGGAGGCNGTCCGGGAGGTGCTGGAGAAGGTCCAGAGCTTACTGGGAGTTGCCGAGGGCGGCGGCGCAGTCGCGGCAGATGAGCTTGCGCTGCTGAAGGAGAAGCTTGTTGAT</t>
  </si>
  <si>
    <t>TXA0371566</t>
  </si>
  <si>
    <t>TXA0371566_1</t>
  </si>
  <si>
    <t>CGCCTGCTGTAGAGGTATTCATT</t>
  </si>
  <si>
    <t>CCGTGGCTCTTGCTTATTCTTCT</t>
  </si>
  <si>
    <t>CGCCTGCTGTAGAGGTATTCATTCCCGTTCCAAGACCAGCGACNACTCGACCNACCATCATCTGAGGAACACCATAACTGGCAGTNTGAATGATGGCTCCGATCGCAATGACCGTGCTGCCGACAANGATCTGCCGAGGACGACCAAGGTAGTCACCGGTCAAGATAGTGCTCATGGCACCGATGAAGCACCCTGCGAGAAGAATAAGCAAGAGCCACGG</t>
  </si>
  <si>
    <t>TXA0371568</t>
  </si>
  <si>
    <t>TXA0371568_1</t>
  </si>
  <si>
    <t>TGCTCGCAAGGCTTCTCTATTTA</t>
  </si>
  <si>
    <t>TGTAGTGAATACAGCGTCCAGAA</t>
  </si>
  <si>
    <t>TGCTCGCAAGGCTTCTCTATTTAGTGTTATAAGCTAAAGCTGATTTTTGTTTTCGAGCTAACGCGATTTCCGGACTCTTTCCGAATGGCCACTCTNGGGCTCCGTCTCTCCACGACCTCACTCGACAGCCACCATGAACAACTGTCACTGGCGGCAGAAGAACCGCATAGNACCGTCTTGNTGCCAATTCGTCACAGCTTCTGGACGCTGTATTCACTACA</t>
  </si>
  <si>
    <t>TXA0371571</t>
  </si>
  <si>
    <t>TXA0371571_1</t>
  </si>
  <si>
    <t>GTCGTCTATGCGACTCACTTCC</t>
  </si>
  <si>
    <t>CAACATGAATGCTGCGTGGTTA</t>
  </si>
  <si>
    <t>GTCGTCTATGCGACTCACTTCCACTGTGAACCCGTCTAAGCTTCCCAACATCGCTCCCCTTCGTTCCTAGACGCGTCGACTCCCCCGTGACATGTGGCGAGCTCGACCAGCACTTGGTCGATGTGTGCTTNGNACAATCAAACGTTCGNGTTGCATNGTTCTGATCTCCTCGAGGCCCTNCGCATCTGCANTCTCCATCCTNCTTGNCCGCACTGCCGTAACCACGCAGCATTCATGTTG</t>
  </si>
  <si>
    <t>TXA0371573</t>
  </si>
  <si>
    <t>TXA0371573_1</t>
  </si>
  <si>
    <t>TTGGAACCTTATGCTTTGATATGC</t>
  </si>
  <si>
    <t>AGGTTGTGCTACGATCTAAAGAG</t>
  </si>
  <si>
    <t>TTGGAACCTTATGCTTTGATATGCATAGGATGCATCCTCGCNACCGGCACCGTGATGATGCTGGTGGCATGNGAATGTCTCCAGTTAGACCGGTGAATATGGATCTCTTTGCGCTGTGCCGNAAGTGGTTTTGCATGTCTGCAGTTGTCCCCGAAGTGCAGAGCAAAAGAGAGNGCTTGCAGGCTGCTGTACAACCACAAGCAGATATGTATAGCTCTTTAGATCGTAGCACAACCT</t>
  </si>
  <si>
    <t>TXA0371575</t>
  </si>
  <si>
    <t>TXA0371575_1</t>
  </si>
  <si>
    <t>CCACGAACGCTGCTCC</t>
  </si>
  <si>
    <t>GCGGAGGTAGCGACAGG</t>
  </si>
  <si>
    <t>CCACGAACGCTGCTCCGNTCNANNNCTTCAATCCTGGTTNCGANCNAGTCNTCAACTCCANNAACGGCGGCGACGAAAAANTNGACTTNGNAGANTATCTCAACATGGNNCANNTCGAGANTCAGGCGACCCAGAANGCCNACTACACCCAAGCCGCAAACATGGCTGGAGACAATCTCATNCAGATGATTCAACAGAACCCTGTCGCTACCTCCGC</t>
  </si>
  <si>
    <t>TXA0371578</t>
  </si>
  <si>
    <t>TXA0371578_1</t>
  </si>
  <si>
    <t>TTTAGAAGCGAAGGAGGGAAG</t>
  </si>
  <si>
    <t>TCGACGCGTATGCTAAAC</t>
  </si>
  <si>
    <t>TTTAGAAGCGAAGGAGGGAAGCTTGGGGAAACATTTACACATGCCAAAGTAAAGTTGGCCGNTGACCTCAAGAGCTTCAGCGGAAGACATTCCGCCATGAAACGAAACAACTTCTTACCNAATGTATACTGCGTGCCAATTCAATGACCAAACNANATGTAACGTTTAGCATACGCGTCGA</t>
  </si>
  <si>
    <t>Mycgr3G89327</t>
  </si>
  <si>
    <t>Zt09_1_00897</t>
  </si>
  <si>
    <t>TXA0371145</t>
  </si>
  <si>
    <t>TXA0371145_1</t>
  </si>
  <si>
    <t>GGGTGTAGAACCTCCAAGAGCTA</t>
  </si>
  <si>
    <t>ATTGGTGGTCGCTTGATTGAGTT</t>
  </si>
  <si>
    <t>GGGTGTAGAACCTCCAAGAGCTATCCGGTCCATAGAAGCGTCCAGGTCGTTGTCCNTATGTGTCTGNAGAGGAGGCGTCCTCTTCATCGCTNTCNACATGTCGATCTTCTCCCGCATTGACGATGTCGGCCTGCGCAGTTCCAGGGTTTGTGATAGCCGTGCTGCTTCCACTCCCTATCGAGGACATTTCGCTAACTCAATCAAGCGACCACCAAT</t>
  </si>
  <si>
    <t>TXA0371580</t>
  </si>
  <si>
    <t>TXA0371580_1</t>
  </si>
  <si>
    <t>GTCCATCTCTCGCCACGATAA</t>
  </si>
  <si>
    <t>GCAACGTACCAGCAGCTTTTCTA</t>
  </si>
  <si>
    <t>GTCCATCTCTCGCCACGATAATNGGAACCCCAAGGAGTCCCAGGTGATAGGAAAAACCAAACGATCCGTGCACTAACAGGCACCGAGCCTGCAGCGCAAAAGAGATCNTGCACGGGATGAATCTGTTGCTNGGCGAGCGAAGCTGGGCCCTCAAAAATGCTGAAATTGCGCAAAAGCATGGTCATGAAGTGGTCAGGGTATCATATAGAAAAGCTGCTGGTACGTTGC</t>
  </si>
  <si>
    <t>TXA0371582</t>
  </si>
  <si>
    <t>TXA0371582_1</t>
  </si>
  <si>
    <t>TTCTCCACAGGGCGAAAATGTAA</t>
  </si>
  <si>
    <t>CGGCGTACTTGGGCAGTC</t>
  </si>
  <si>
    <t>TTCTCCACAGGGCGAAAATGTAAGCACAGCCGAAGTCTCCGAAGCTCTCGGCTCTCACCCAGCCCTCCACGAAGCCAACGTCTACGGCGTACNACTCCCCAACCACGACGGTCGCGCCGGCTGNGGCGCCATCGGGCTCCACGAAGGGCACTCNCTCGATGGTCCACTCGGCGCACAACTCGCCGACCACGTCCGCCGGCGACTGCCCAAGTACGCCG</t>
  </si>
  <si>
    <t>TXA0370838</t>
  </si>
  <si>
    <t>TXA0370838_1</t>
  </si>
  <si>
    <t>TCGACACCACCGTAGTCGAT</t>
  </si>
  <si>
    <t>GGAGCGGACGGTGTTGGTA</t>
  </si>
  <si>
    <t>TCGACACCACCGTAGTCGATNTGGTGCTCGCCAGGCTCTCGTTGTTTGAANATACCCGGAACGATACTCTGACCTACAACACGCTTTCCCAGATAATCGACGACAACGGTGCCAGGNGTGAAGAGATCCTTGATGTCCAGCTGATTCACAGCTCTCACNCCTTTGACATCCTTTCCAGTCGCCACTCTTGCTGCTTCGTCACCGCCGTCGCTCGCAAANGTACCAACACCGTCCGCTCC</t>
  </si>
  <si>
    <t>TXA0370841</t>
  </si>
  <si>
    <t>TXA0370841_1</t>
  </si>
  <si>
    <t>GCGTCTCGATTTGTGGGCTC</t>
  </si>
  <si>
    <t>GTCCGAGGATGAGATGAGTTTGG</t>
  </si>
  <si>
    <t>GCGTCTCGATTTGTGGGCTCGCAAAGTANTGCTCCAGTGCCANGAGCAGCAAAGGCTTGTATATGTGTAAGAATGAATGCCTCGTGCATATNGCCATGGCCTTGACAACAGCACCTCGTTTGACCGTGTTGTCCTGTTTCGTGTTNACNAGATTGAGCACATANACCAATGGTGGCCCGTCCAAACTCATCTCATCCTCGGAC</t>
  </si>
  <si>
    <t>TXA0370843</t>
  </si>
  <si>
    <t>TXA0370843_1</t>
  </si>
  <si>
    <t>GCATCACAACGACCAACTACGG</t>
  </si>
  <si>
    <t>TAGCCGATGGGCGAGGAG</t>
  </si>
  <si>
    <t>GCATCACAACGACCAACTACGGCACNNCCACCAATCGCGAAGTCTTCCAANACCCCGTCGTCGTCAACACGGTGCAATCCCTCTTCGCCGCCTCTCTCGGCTACCTCTACCTCCTCTTCACCCGTCCAACNCCTNCCTCNATGCCCGTCATTCCCTCCCGCAAGATCCTCGGTCCTCTCTGTCTGGTCGCCATCATCTCCTCCGTCTCCTCGCCCATCGGCTA</t>
  </si>
  <si>
    <t>TXA0370845</t>
  </si>
  <si>
    <t>TXA0370845_1</t>
  </si>
  <si>
    <t>GTCAAGCCGCTGATGTTTTTGG</t>
  </si>
  <si>
    <t>ACGAGGACAGTCATGGTCATTTC</t>
  </si>
  <si>
    <t>GTCAAGCCGCTGATGTTTTTGGNNCCCATATAGAATTGACACATCGCGGCCTGTTGGATTCGGCGATGACCGTATCAGCGGCGCCACCCTTCCATCGATGTCCTGATAGACTGGGAAANCGANATGCCGAAGTTCACTCTTCCATTNGATGANGTATGCGGCAGNCGAAATGACCATGACTGTCCTCGT</t>
  </si>
  <si>
    <t>TXA0370847</t>
  </si>
  <si>
    <t>TXA0370847_1</t>
  </si>
  <si>
    <t>GCCCGGTGGTGCAGATTT</t>
  </si>
  <si>
    <t>GCGCAGTATCGTCGTTGGAAT</t>
  </si>
  <si>
    <t>GCCCGGTGGTGCAGATTTGCGNTTGTTGTAGACGACTTTTCCAACTGAATGAAAGATACCAATTGAGCTTTCTCGGTTGGTGATCAGCCTCANAGCGTCCTCCTCCGCTTTAGTGAGCGGCNGGTGCGNCTTGGATTGTTTTGGTTTTGTGAANNTGACTTTGCTNGACCACGTATCGCCATCATCNCCGCGTAAGCAAAGGAATTCCAACGACGATACTGCGC</t>
  </si>
  <si>
    <t>TXA0370849</t>
  </si>
  <si>
    <t>TXA0370849_1</t>
  </si>
  <si>
    <t>GTGTCTCGATTCGTGCAGATA</t>
  </si>
  <si>
    <t>CCACCTATGGGCGTACCG</t>
  </si>
  <si>
    <t>GTGTCTCGATTCGTGCAGATANGGTTTNCGACCCTTAGATGTCANCCTCAACGCCTCTTCCAACTTNTGCCGTGCCATGCGCCNTTTCANTATTCGGTGGAATTGCTTCGCGTTNACGTANAGGGGGGATTCCTCGTTTGCGCCGGCCGGCGGTCCTTCNGGCGATTGCTGTGCGGCCTGTGGTGGTGGTGCGGCGGCTTGCTGCTGCTGTNTGGGAGGGCGCGGTACGCCCATAGGTGG</t>
  </si>
  <si>
    <t>TXA0370850</t>
  </si>
  <si>
    <t>TXA0370850_1</t>
  </si>
  <si>
    <t>GTGTCCTCCTCGGATAGTGGTAG</t>
  </si>
  <si>
    <t>CCAACACGGATGATTTCAATGACT</t>
  </si>
  <si>
    <t>GTGTCCTCCTCGGATAGTGGTAGAAGTCAAATTGGAGAACACAGACCCCGGCGTGCCAATGCCAGTGGTGCGACTCCCAAGCGGTCGCGGAGTAGCAGAGGTCAAAGCGGAANTCAGCCCGGATGGTCCCTCTGTCAGTCCTGGCTTCGCCAATGAAATCATGTCATCGGAGTCGTCCGAAAGATTGCTCTCCTCAGCGCTCGAGTCATTGAAATCATCCGTGTTGG</t>
  </si>
  <si>
    <t>TXA0370852</t>
  </si>
  <si>
    <t>TXA0370852_1</t>
  </si>
  <si>
    <t>CCACCAAGAAACGAAGCAAACAA</t>
  </si>
  <si>
    <t>GGAATACGTGAAGCCCTGCAAT</t>
  </si>
  <si>
    <t>CCACCAAGAAACGAAGCAAACAAGTACATTTGCAATTACGCCGATGAATGTGTTGGAATCACGTTCGATCGGAAGTGCGAGTGGAGGTNAGTCNTGTGACAATCCGAGCAACTCGCATCAAAATGCTGACAATCATCTAGTAAACACATGGACAAGCACGACCGACCTTATCGATGTCCACACGCATCATGCGCNAAATTGCAGGGCTTCACGTATTCC</t>
  </si>
  <si>
    <t>TXA0370856</t>
  </si>
  <si>
    <t>TXA0370856_1</t>
  </si>
  <si>
    <t>GACAACGACGAAGCCGATGG</t>
  </si>
  <si>
    <t>CGTGGCCGTCCTGATCG</t>
  </si>
  <si>
    <t>GACAACGACGAAGCCGATGGTNGGCACNACGTAGGANAGCTCGGTGCTGGAGGCATCGGCAATNGCNCCCTGGATAGGAGCGAAGACGGCTCCTCCNGACACGCCCATGACGAGGATACCGGCTCCGCGACGGGTGTTCCTNCCNAGGTTGGCGGTTCCNAGNGTGAAGATGCAGGGGTACATNGGCGCCATGAAGAAGAAAACGACGATCAGGACGGCCACG</t>
  </si>
  <si>
    <t>TXA0370858</t>
  </si>
  <si>
    <t>TXA0370858_1</t>
  </si>
  <si>
    <t>ATAGCATCTCGGTGTTCCTACAG</t>
  </si>
  <si>
    <t>GACTCACGAGCGAGACGGTT</t>
  </si>
  <si>
    <t>ATAGCATCTCGGTGTTCCTACAGACGATCTTCAACAGACGATNATATACGCTCATACATACACGTTCCCTTTTGTTTTCCCGATGCCCTCCANTGCAAACAATGAAGCGCCCACCGATCGATACATCAAACACCTTCTTCCCCCGCCGCTCGCCTTTCCTCGCTCCGCCTCGCATTTGACCAATGTTCGGCCGCNAAACCGTCTCGCTCGTGAGTC</t>
  </si>
  <si>
    <t>TXA0370860</t>
  </si>
  <si>
    <t>TXA0370860_1</t>
  </si>
  <si>
    <t>CCTCGAACAAGACGGAGAGC</t>
  </si>
  <si>
    <t>AATACACACTGGCAGCATAGCAA</t>
  </si>
  <si>
    <t>CCTCGAACAAGACGGAGAGCGGATCNAGGTCCTGGTCTTGTCCCACCCCGCCCGANATGTCAAAGCCTCCCNTAAAGCCNTGCTGCATGGTATCGAGCCCTGCTCTATAGCCTGCCNTGCCTGTGTTCNCGCTCACATTCAACTCTTGCGAAACGTCAAATCCTTTNANGTCACTGCCAGACTGACTACTTCNTCCATACATGTCGGCTTGCGGGTCTTGCTATGCTGCCAGTGTGTATT</t>
  </si>
  <si>
    <t>TXA0370861</t>
  </si>
  <si>
    <t>TXA0370861_1</t>
  </si>
  <si>
    <t>CCTATCAAGACTTTCCCCCCATT</t>
  </si>
  <si>
    <t>TCTCCCGTTCCACTCGGTATATT</t>
  </si>
  <si>
    <t>CCTATCAAGACTTTCCCCCCATTGGAGAGACAGCATCCGGAGTCCATAGCAGGGGAGTACATCGGCAAGCTGGGCATGATTCAGGTCATTCGTTACACCGACAGTCCCGTNGGACCGTACGACGAACTGCTAATTGTCCCTGGCTTCTTCTCGTACNAAGACGATGGTCAGAGGGAGCAGGCAGTGAGAGTCAGCAGGATCTACGTCAGCCANAAATATACCGAGTGGAACGGGAGA</t>
  </si>
  <si>
    <t>TXA0370863</t>
  </si>
  <si>
    <t>TXA0370863_1</t>
  </si>
  <si>
    <t>GAATCTACGACGTGCATAGGG</t>
  </si>
  <si>
    <t>TGCAGTAGGACAATCTTGACGAC</t>
  </si>
  <si>
    <t>GAATCTACGACGTGCATAGGGNGGGGGTCGTTTGACANNAGCNCAGGCGATCAATGTGTNACTAACTATACATNTATATGATCTATGGANGGTTCCCGNTCAGACGCAACATNAATCCATTGGTCTTNACGCGCAACCAATCGCGACNGTGTATGGAATCACTCGCACGGGTTNCAGNCAGANCGTCCTNGTCNTTGTTGTCGTCAAGATTGTCCTACTGCA</t>
  </si>
  <si>
    <t>Mycgr3G89574</t>
  </si>
  <si>
    <t>Zt09_1_01185</t>
  </si>
  <si>
    <t>TXA0371149</t>
  </si>
  <si>
    <t>TXA0371149_1</t>
  </si>
  <si>
    <t>GATGAACCCCAGCACAAGCG</t>
  </si>
  <si>
    <t>TTGCAAGGCGGTCGCAAG</t>
  </si>
  <si>
    <t>GATGAACCCCAGCACAAGCGCCGAAAGACAGAGGAAGAAGGCCNTGAGCGACAAGGTCAAANATCGCTTCCCGCAGCTCGNGCGATCATCCGCGAAGGGACGCCCATGCCGTTCACTGTCAATCACCCCANACANGGNGCNACAACCTATCGCCACATAGCCGACGACGACCTTCNATCCCGAAAGCGTCCCGATCTTGACTTGCGACCGCCTTGCAA</t>
  </si>
  <si>
    <t>TXA0370864</t>
  </si>
  <si>
    <t>TXA0370864_1</t>
  </si>
  <si>
    <t>AGTAGACGACTCCTTAGCGATAG</t>
  </si>
  <si>
    <t>GTGTTCGCGGATTGTGTTTGAAT</t>
  </si>
  <si>
    <t>AGTAGACGACTCCTTAGCGATAGCGACGACGAGCATAACAACGGTGTTACTAGCAGCAGCGTATATGTTAATTAAGGGCTATATATAGCCAGATTATTAAAGGTCTAAACATCTAATTCGCAAAATNGAGGTAGTAGCAGTAACTCACGAATAGTGCGCCATCTTACGGACAACGGCTTTGGCAGATTTCAACTTGCGACAAATTCAAACACAATCCGCGAACAC</t>
  </si>
  <si>
    <t>TXA0370866</t>
  </si>
  <si>
    <t>TXA0370866_1</t>
  </si>
  <si>
    <t>CTCACTGATGTATGCTGCGAGAT</t>
  </si>
  <si>
    <t>GGCCCGTGATGGACACAAT</t>
  </si>
  <si>
    <t>CTCACTGATGTATGCTGCGAGATCGACTTTGGCGACGTTNAGCNCAGCACGCANCAGGTGGTNTCCTTGNTAGTCGAGAACATCTTGTGGNNAGCTGCCATCNATCNNAAGCTGNTACTGTCGCATNACAGNGGNCAGTNCGTGGTCCGACGATGTNATGNCAATGATNCGGCNATTGNCAGAACCTTCGGCNGTCATGNCNATGNCNCTGATTGTGTCCATCACGGGCC</t>
  </si>
  <si>
    <t>TXA0370868</t>
  </si>
  <si>
    <t>TXA0370868_1</t>
  </si>
  <si>
    <t>CCAGCAAGTCGAAAAACAGACAG</t>
  </si>
  <si>
    <t>CGGCGCTGAAGTCGGATTG</t>
  </si>
  <si>
    <t>CCAGCAAGTCGAAAAACAGACAGTCTATAGGCGACACCCAAACGCCAGCGCCGACGTCATATNACNTCCNCCCNAANGCCTACTCAAGNTTCNTGTAGAACTCGTAGTCCTTGAGAATAGCCTTCCGAANATTCGCCCTNAACCCACCACTCTTNTTTCCCTTGCCCTTCTCATCATCGCCCTGAATCTTCANCGCCGCAGCAGGCAATCCGACTTCAGCGCCG</t>
  </si>
  <si>
    <t>TXA0370870</t>
  </si>
  <si>
    <t>TXA0370870_1</t>
  </si>
  <si>
    <t>CGAGGAGGGCGAGGACATT</t>
  </si>
  <si>
    <t>ACTTCCGTCTCTTTCGTCTCAT</t>
  </si>
  <si>
    <t>CGAGGAGGGCGAGGACATTNTACATTCGTANGCGCCNGCAAGGAAGGAGTTGAANGATGGNTTGGATTCTGGAGANCCGCAAGCGTCGCGGGTGGATGAGTCGGCGAAACAGGANTTGCGAGCNAGAAGACCATTGCAAGCGAGTGANAANTTGACCGCAGCNTCGACGTCGGCACGAGAGCAACTATTCGCNGGAAAGACGGNGGACAATGAGACGAAAGAGACGGAAGT</t>
  </si>
  <si>
    <t>TXA0370874</t>
  </si>
  <si>
    <t>TXA0370874_1</t>
  </si>
  <si>
    <t>AAAGGACATATCGCCACGATGGA</t>
  </si>
  <si>
    <t>GGAGAAAGTGATATGGCAGGAAC</t>
  </si>
  <si>
    <t>AAAGGACATATCGCCACGATGGACTGGAGGAGTGGGAAATTGGGATGCGAGCTGCAATTGGGAGAGACTGTAAGAGATGCGAAATGGCTACANAACAACCAGTACTTTGCCGTTGCGCAAAAGCGNAACGTCTACATCTACGACCATCACGGCGTGGAGATTCACAATCTGGACCAGCATGTCGAGGTCACGCACATGGAGTTCCTGCCATATCACTTTCTCC</t>
  </si>
  <si>
    <t>TXA0370876</t>
  </si>
  <si>
    <t>TXA0370876_1</t>
  </si>
  <si>
    <t>AAACGCTGGATTCAACACGACTA</t>
  </si>
  <si>
    <t>GAGAGAACGTAAAGACGGTCGAG</t>
  </si>
  <si>
    <t>AAACGCTGGATTCAACACGACTATTACGGACTATTGGGGAAGGGCTTTGAGTTATCAATTGATCAACGCGACCGATGGTGGTCCGGCGTACACGTTTTCGTCTATCGCTCAGCAAGANTTCTTCACCAACGGGAGTGTACCTCTTCCCTTGGTTGTCGCCGACAGCCGTGCCCCTGGTCAGAAGGTCGTGTCTACTAACTCGACCGTCTTTACGTTCTCTC</t>
  </si>
  <si>
    <t>TXA0370879</t>
  </si>
  <si>
    <t>TXA0370879_1</t>
  </si>
  <si>
    <t>CACCGAAGCAGAAGGAGAACTAC</t>
  </si>
  <si>
    <t>CGACGTTGTAAAGGTAACTAGCG</t>
  </si>
  <si>
    <t>CACCGAAGCAGAAGGAGAACTACATTACTAACATTATATAGAATAACCGTAAGCTCTAGGCTTATTATTATCGTTCTTACTCGCAAACTATGCTACAGATTAGNACGACGAGNAACCTTAAGAACTTCNACTTCCTACTTAAGTAAGGCGCTAACATTAAGTAGAAGATNAATNACTTCTCGCTCCGCGGCATCGCTAGTTACCTTTACAACGTCG</t>
  </si>
  <si>
    <t>Mycgr3G66624</t>
  </si>
  <si>
    <t>Zt09_1_01325</t>
  </si>
  <si>
    <t>TXA0371151</t>
  </si>
  <si>
    <t>TXA0371151_1</t>
  </si>
  <si>
    <t>GAGAATGAGAATGACGGGAATGC</t>
  </si>
  <si>
    <t>ATCGTCTCGTCGGCCTCG</t>
  </si>
  <si>
    <t>GAGAATGAGAATGACGGGAATGCGAATGGCCCATACGCGTGGTGGAAAGAGGCTTTGAATTGGGTGCGAGTCGTCGACGAATGGCTGTGAACCGATTCTGATTAGCNANGGGTCTCGGCTGAGATGATTGCGNTTGCTNACCATGAGAAGCGTCCAGACGGTGTAGTAAAGGAAGACGGCCGAAGCAAGGATGAGCATGGCGAGGCCGACGAGACGAT</t>
  </si>
  <si>
    <t>TXA0370881</t>
  </si>
  <si>
    <t>TXA0370881_1</t>
  </si>
  <si>
    <t>GATATCGCGAAGGGGTAGGTACT</t>
  </si>
  <si>
    <t>CACACACCCGAACATGAAGGTA</t>
  </si>
  <si>
    <t>GATATCGCGAAGGGGTAGGTACTGCGAAAGGTTAGCATAGTTGCGCATAAGCATGTCGACGTGCCGGACAGATGCGGCAGTCGAGGCAAGAAGGAAACGCGANTCGGGCCAGACGTGATTTTGTCACTGTCATCGACCCGGCACGCCGCCTTTGCGGTAGCCCAGCGCAATGTCCTGCATCACGTTTGATATTGCGTACCTTCATGTTCGGGTGTGTG</t>
  </si>
  <si>
    <t>TXA0370883</t>
  </si>
  <si>
    <t>TXA0370883_1</t>
  </si>
  <si>
    <t>TCCGAATCCTGCTTTGATTAGGC</t>
  </si>
  <si>
    <t>TCAGTGGGTTGAACGAGGC</t>
  </si>
  <si>
    <t>TCCGAATCCTGCTTTGATTAGGCTTTGATTTGGACTGGTCCTTGGAACTCCGTTTGTCGGAACCTCGCATCGACGTACGCCTGGTGTCGCCCGCCAGGCTNCTATGTCGCTCCGGGAGAGATATAGGCCCACCATCGCCGTCCCGGTTGTTCCTAGCCGCCTCTTTCGNCAGACGCTCCTCTTCACGACGATTCTGTTCCACTGTGCTCCGCGCCTCGTTCAACCCACTGA</t>
  </si>
  <si>
    <t>TXA0370885</t>
  </si>
  <si>
    <t>TXA0370885_1</t>
  </si>
  <si>
    <t>CGAAGCAGCCAACTCCAACA</t>
  </si>
  <si>
    <t>TACTCCTTTCGCTTTTCGTCTGC</t>
  </si>
  <si>
    <t>CGAAGCAGCCAACTCCAACATGGTGGTCGAGTCCTGCACAATGATGGGTCCGGGCGCATCCACCGATGCTCTGTTGGAAAAAGATGGTCATTGTTGAGGTGTCGTTTTCNNGAGCATCCAAGNTTGGGTATCGAGGTTGGGCCGTTGATGAGTCGTCTTTGAGAACGATGGCAAGATGGCTCCATCCGCTAGTGCGACGTGCAGACGAAAAGCGAAAGGAGTA</t>
  </si>
  <si>
    <t>SDH1</t>
  </si>
  <si>
    <t>Zt09_1_01388 </t>
  </si>
  <si>
    <t>TXA0377162</t>
  </si>
  <si>
    <t>TXA0377162_1</t>
  </si>
  <si>
    <t>GTCGGCTCTACAATTCTGGG</t>
  </si>
  <si>
    <t>ATCGGTTACCGCTCCGTTG</t>
  </si>
  <si>
    <t>GTCGGCTCTACAATTCTGGGAGACCNAATCGGCCTCGTTNTTTCATCCCGCTTNCTTCCTTCCAACTCCANGCATTTCCTCTAATAAGTTCGCTTGAAAGGNGGAACAGCCTTGCACTCGGCCTCGTCTAATGTGTTGGCAACAACGGAGCGGTAACCGAT</t>
  </si>
  <si>
    <t>FungR</t>
  </si>
  <si>
    <t>Zt09_1_01388</t>
  </si>
  <si>
    <t>TXA0377163</t>
  </si>
  <si>
    <t>TXA0377163_1</t>
  </si>
  <si>
    <t>GAATGGGCAGCCGTAGTTCTC</t>
  </si>
  <si>
    <t>CGCTTGGAAACATGCACGAC</t>
  </si>
  <si>
    <t>GAATGGGCAGCCGTAGTTCTCGAGCTCGTAAACGGANGCCGGAGCCTCGCGGGTCATGTAGTGGATGGCGTCCTGGTCACCGAGCCAGTCGGANCCCTTGACGGTNTCGTACATGTGCCATCTCCAGTCNTCGTCGTGCATGTTTCCAAGCG</t>
  </si>
  <si>
    <t>TXA0370887</t>
  </si>
  <si>
    <t>TXA0370887_1</t>
  </si>
  <si>
    <t>GAATGTGCAGCCATCGTCCTTG</t>
  </si>
  <si>
    <t>CAAGGAGGTGAGACTGGTGG</t>
  </si>
  <si>
    <t>GAATGTGCAGCCATCGTCCTTGAAGCCTTCTCCGCACTTGGAGTNCTCCCTCAACGCCGCAGCCCTACACATGCAACTCCGTCTCGCCNCTCGCGACTCGACATCCACCGCTTCCTCTGGCGCCGCTTCGACAATCAGTNTGCCGAACATGATATCTCGAGCACACACCGTTCCAGTCGGGAAGTNTCTTTCTCANGCCACCAGTCTCACCTCCTTG</t>
  </si>
  <si>
    <t>TXA0370889</t>
  </si>
  <si>
    <t>TXA0370889_1</t>
  </si>
  <si>
    <t>CGCGGTGGGTAGACGTAGT</t>
  </si>
  <si>
    <t>GGGAGCGCGATGAGTACC</t>
  </si>
  <si>
    <t>CGCGGTGGGTAGACGTAGTCATCGCGTACGCGGTCGGGCTGGTATCGGTCGACTTGTGCGGGCGAACGAGAACGTCTGCGGTCACGATCTCCTTGCCGACGGCGATCTATTGGNTAGNAGGTCAGTCAACGATNCCTCTGTCTCGCAAGCNGTGGAGGCGCACCTGGCGAACGACGCCTCTCGCCGNGATAGGCGTCAGCAGAGCGGTACTCATCGCGCTCCC</t>
  </si>
  <si>
    <t>TXA0370890</t>
  </si>
  <si>
    <t>TXA0370890_1</t>
  </si>
  <si>
    <t>ACTTTTCTACGATTGTCCAATATG</t>
  </si>
  <si>
    <t>CAAGGTGAATCGAGTGAAGGA</t>
  </si>
  <si>
    <t>ACTTTTCTACGATTGTCCAATATGTGANANGCCGACCCTCTGGTNGATGATTNGCTAGCNTCNAGCGGACCGATCGCAACTGTTTGACGGATTTGNCTGTTGCATCNAAACCATTCATGNCGACCGTGANGAACATGTGCTCGANNGANGCATAGAGTGAAGAAAGANCGGTANTNACATGTGATGATGGCNTTCTTCNCGTCCTTCACTCGATTCACCTTG</t>
  </si>
  <si>
    <t>MGFAE2</t>
  </si>
  <si>
    <t>Mycgr3G66784</t>
  </si>
  <si>
    <t>Zt09_1_01439</t>
  </si>
  <si>
    <t>TXA0371152</t>
  </si>
  <si>
    <t>TXA0371152_1</t>
  </si>
  <si>
    <t>GAACACTCGATTGCAGCATCTCC</t>
  </si>
  <si>
    <t>AGGCAAGAAAAGTCCAAAGCCAT</t>
  </si>
  <si>
    <t>GAACACTCGATTGCAGCATCTCCGCCTTTCAAGCCATCCTCCCATCCACCGCCACAGTCGTGTCCGCAAACTGGCAGGCCGACAATTCCACCTTCCANGTTCCNAGCAGTAACGTCGCATATCCAGTCTCGCCAACGAATCTTCGAGCTCTGTGCGCGGTGGAAGTCAATGTCACGTCGAGTCTGACTTCGGNGTATGGCTTTGGACTTTTCTTGCCT</t>
  </si>
  <si>
    <t>TXA0370891</t>
  </si>
  <si>
    <t>TXA0370891_1</t>
  </si>
  <si>
    <t>CCGCAGAAACGCTCTCA</t>
  </si>
  <si>
    <t>CTCTTCACATACACGCGAGATCA</t>
  </si>
  <si>
    <t>CCGCAGAAACGCTCTCAACGCTTGTNAGAGTGGCCTCGTTTGCTTCTGCCATAGGTACTTCGGACGCGCTAATCGGCACTTTGAGGGATTTNATGCGTTGTTCCTGGTCCATACTTCTGGTTCAANNGCANGATCGATAAGAGCGCACGGNGACAACCAGCGTGTTCATATACTTGAAGCCGCGTCCATGAGCATGATCTCGCGTGTATGTGAAGAG</t>
  </si>
  <si>
    <t>TXA0370893</t>
  </si>
  <si>
    <t>TXA0370893_1</t>
  </si>
  <si>
    <t>AGTGGTTGGTAAATGCAAGAACG</t>
  </si>
  <si>
    <t>TCTTGATACCGTGTGGTTTGAGC</t>
  </si>
  <si>
    <t>AGTGGTTGGTAAATGCAAGAACGCNAAATAACTGATTATTAAACAGGAGGTAAACGCACCCTTAGCAAATTCGACTCGACTTCGAGCGGNCTGACGCAGAGCCCAGACCGTGATGGATGGGAGGCAACCANTCCGGTGAGATTCGAGCGGCGNNGCCGCCAGCTGCTGCNGCAGTGCTCCTCATGTCTTGGTCACCATCTCNCGGCCAGCAGAGCTCAAACCACACGGTATCAAGA</t>
  </si>
  <si>
    <t>TXA0370895</t>
  </si>
  <si>
    <t>TXA0370895_1</t>
  </si>
  <si>
    <t>GGTAACGAGGAGAACACCCTGAT</t>
  </si>
  <si>
    <t>GACAGAGGGAGGAGATGGAAAT</t>
  </si>
  <si>
    <t>GGTAACGAGGAGAACACCCTGATCGAGGACNTTGAGGAGGACGACGCGCTTGCCACGGAAGCGCCCAGCGAGGAGGATGAGGACGGTACCGGGCTTGAGCGACTCGCGGGGCTTGTATGGTCGNAGAGTCTTGCGGGTCTGCGCAATTCGGTGTTAGTNTCTGCTCTGATGCATTCCACCGCAGTCGCCATTGAATTTCCATCTCCTCCCTCTGTC</t>
  </si>
  <si>
    <t>TXA0370897</t>
  </si>
  <si>
    <t>TXA0370897_1</t>
  </si>
  <si>
    <t>TGGAAACCCGCAAAGACG</t>
  </si>
  <si>
    <t>TCTGCTGACTTGGGCTTCAAC</t>
  </si>
  <si>
    <t>TGGAAACCCGCAAAGACGGCTGTCGACANTCATGTGCATACCAGCAAAGCGACACCCAGACACGTNCAGATGAACTTNCCAACCGACAAGAGAGCTGGCGAGACATGGACCACCACNGTCCCNGCCGACGANGCAATGGTCACAGCGACCATCACCGTCATGAACACTGCTCCGACACACTACCTCATGACATTCCACGACGGCNATTANACGGAAGTCGTTGAAGCCCAAGTCAGCAGA</t>
  </si>
  <si>
    <t>TXA0370898</t>
  </si>
  <si>
    <t>TXA0370898_1</t>
  </si>
  <si>
    <t>GTCTCCTCAATAGACTGGACGTT</t>
  </si>
  <si>
    <t>AGCAGATTTTGGATTCGACAAGG</t>
  </si>
  <si>
    <t>GTCTCCTCAATAGACTGGACGTTTGATCGGGCAACGATATGTGCGTGAGCTTTTTTCCGGAGCACTCGGCTTGGAGTTGNGGCTGNTGGNGNAGGCAGTGANNTACTACATNNTTNGNGCTGNGGNGTTGTGGTATNAGCTATNGCATGCTTGCGTTGACTGCGATGTGAACCTAGAAGTAGTCTCGCGATACAAGATCCTTGTCGAATCCAAAATCTGCT</t>
  </si>
  <si>
    <t>TXA0370899</t>
  </si>
  <si>
    <t>TXA0370899_1</t>
  </si>
  <si>
    <t>AGGAGGGACCTGAATGGG</t>
  </si>
  <si>
    <t>AAGACACGGAGGGCGAAC</t>
  </si>
  <si>
    <t>AGGAGGGACCTGAATGGGCTNGTAGTGCTGCTGGCAATATTTGCGAGGCCTGCGTCTACGTTTCACCGATGTGTATCTCTTTTTAGATATGCTGAAAGAATGGCAGGATGAGAGATGAGTGAGGATAGCANAGAGAAANCAGGTTGTGNAAGTAGCGGGGCAGNTGCTTGAGGGGCCGCAGGTCGCAGAGGCCTCTGGTGTTCGCCCTCCGTGTCTT</t>
  </si>
  <si>
    <t>TXA0370901</t>
  </si>
  <si>
    <t>TXA0370901_1</t>
  </si>
  <si>
    <t>CTCCTCTCTGACGATGGATGACT</t>
  </si>
  <si>
    <t>TTTTTGGCGAGTGAGGATGTGAG</t>
  </si>
  <si>
    <t>CTCCTCTCTGACGATGGATGACTCGNTGTATGTATGCCAACACATACNGNCAATGATAATGTAATGAATTTGTCACACATCTACCCACTTGCACTTCGCCTACAATCAACNACACCTCGAGCCGAATNCNAATTCAATCTCATTCACCGCTANATCGCGGTATACCCTCCATCAACCGGCAAATTAACGCCCGTAACCCATCTCACATCCTCACTCGCCAAAAA</t>
  </si>
  <si>
    <t>TXA0370903</t>
  </si>
  <si>
    <t>TXA0370903_1</t>
  </si>
  <si>
    <t>AGTCCCTTTCTCCCCGATCTC</t>
  </si>
  <si>
    <t>CGACCTTAACGGCAAAGTGAAC</t>
  </si>
  <si>
    <t>AGTCCCTTTCTCCCCGATCTCGCCATCACTTCCCTTACTCTCCTCGTCNTTCACCACCGCTCCTCCAGCAGCACCCTCCAACCCCACCTCCGCATTTCCCATCCGATCACAAACCACCCGNTACGCCGGCACNAAATTCACACAAATCGCATACGTCAGCGGAACGAAGAAGAAGGCCAGTGGGACCGCCATCGCCGTCGCGGTGCCGTTCACTTTGCCGTTAAGGTCG</t>
  </si>
  <si>
    <t>TXA0370904</t>
  </si>
  <si>
    <t>TXA0370904_1</t>
  </si>
  <si>
    <t>CACGGACATCACCTAATCTCCTC</t>
  </si>
  <si>
    <t>CAAAGCAGACGATTGGCATACAG</t>
  </si>
  <si>
    <t>CACGGACATCACCTAATCTCCTCCACTCGGACAGTCAAATACAGACATTTGCAGGTACAGCGAGATACTGGATTATTATGATGTCCACCACCCACTCGTCNTCATGTCCCGAGCTTGCCAAGAGAGGCGATCTGCACGACTGCTTCCGGCTGGCTCCATCATCACACCTCGGGTGGCTGAATCGCACTGGCTTTGATGCATTGCAAGCTGTATGCCAATCGTCTGCTTTG</t>
  </si>
  <si>
    <t>TXA0370905</t>
  </si>
  <si>
    <t>TXA0370905_1</t>
  </si>
  <si>
    <t>TGTTCGTGAATCTCAATCAATCCG</t>
  </si>
  <si>
    <t>CCGCTGGCTACCGAACAT</t>
  </si>
  <si>
    <t>TGTTCGTGAATCTCAATCAATCCGACGTCGGGATGGTGGCCGACTCGAAGTCACTCTACGTTGTCTTCAAACTCCTGCGAGACGAACCAGTTCGGTCTCTGATTCATGGCCAAGGACTNGTACACAACCAACCCAACCATCATCAACACAGGCCTTCGTTACTGAGCAACGTTTCGGCCGATAGGCTGGGTAGTCTCACGAAAGCAGGGAGACGNAGCATGTTCGGTAGCCAGCGG</t>
  </si>
  <si>
    <t>TXA0370908</t>
  </si>
  <si>
    <t>TXA0370908_1</t>
  </si>
  <si>
    <t>ACAAATACCCACAGTGCTTCAAC</t>
  </si>
  <si>
    <t>TTCAACACACCAATCATGCAAGC</t>
  </si>
  <si>
    <t>ACAAATACCCACAGTGCTTCAACCGCATACGCATAGACAGAGGCGCAATACGCTTCGTGTTGAGTGGAGCGGCATTGATGGTGCCTGGGCTGACGTCTNCNGGCGGAAGACTGCCCGGTGGAAAGGAGATGGAGGAATATGCCAANGACGGGAAGGAGTTCGAGGCTGGTGATGTCGTGGCTGTGGAGGCGGAGGGNAAAGAGCATGCTTGCATGATTGGTGTGTTGAA</t>
  </si>
  <si>
    <t>TXA0370910</t>
  </si>
  <si>
    <t>TXA0370910_1</t>
  </si>
  <si>
    <t>GATTGGATTCCGGGTCTCGTG</t>
  </si>
  <si>
    <t>GTTCTCTCTTTCTTCCTTCTTCTTCT</t>
  </si>
  <si>
    <t>GATTGGATTCCGGGTCTCGTGCAAGGCGTANAAGGTACCTGGTCCAGAGATGTACGTGTATGACTCGCTCCAGGAAGGAATGGAATGCGGAGTCGGCTCCAGCNAAAGGACAGGCGAGATTGTGAGAATGCGATGGTAGAAGACGAACNTTTTGATGAAAGAGGAAGGACAGAATGGAAAGAGAGGAAGATGAAGANGAAGANGAAGAAGAAGAAGAAGGAAGAAAGAGAGAAC</t>
  </si>
  <si>
    <t>TXA0370911</t>
  </si>
  <si>
    <t>TXA0370911_1</t>
  </si>
  <si>
    <t>CAAAGACTTGGCTTTCGACACTTT</t>
  </si>
  <si>
    <t>CTTGGACCTGACGAGAAGTCG</t>
  </si>
  <si>
    <t>CAAAGACTTGGCTTTCGACACTTTCGGCGACTACAGCTTCGANATGCCCGACACCACTCAGCATCAATACACGCCGAACTCTGNCGAGGCTGNCTCCAGCAATACCGTCGCGGCGATGCACATTTCGCCAGGTGCACAATTGCACCAGACCTTCACCGCGGATCCCATGAGCGTCGACGGCATGAGCCACTCTGACGACTTCTCGTCAGGTCCAAG</t>
  </si>
  <si>
    <t>Mycgr3G107601</t>
  </si>
  <si>
    <t>Zt09_1_01674</t>
  </si>
  <si>
    <t>TXA0371153</t>
  </si>
  <si>
    <t>TXA0371153_1</t>
  </si>
  <si>
    <t>CCGTTCGGTAGCGACTGACT</t>
  </si>
  <si>
    <t>ACGGATGCATAGTTCGTATCGAG</t>
  </si>
  <si>
    <t>CCGTTCGGTAGCGACTGACTNCTGCTCCGAACAAATGTCGTGATGGCTCACAGTCGCATCGTCCGATNATCACCAGCGGTCGTATTCTCCCACTTTCAGGACATCGTCTGGCNCATTGACGCGACGCCATAAGGAACGCTCGTCTTCGACANCATAGTTGTCTCTCTTGCCATGACCATTACTAACCTCTGCCTCTGCATTCTCGGTCTCGATACGAACTATGCATCCGT</t>
  </si>
  <si>
    <t>Mycgr3G32483</t>
  </si>
  <si>
    <t>Zt09_1_01684</t>
  </si>
  <si>
    <t>TXA0377148</t>
  </si>
  <si>
    <t>TXA0377148_1</t>
  </si>
  <si>
    <t>CTCGCAATCGCGGAGAA</t>
  </si>
  <si>
    <t>GGTTCGTCGCCATCCATT</t>
  </si>
  <si>
    <t>CTCGCAATCGCGGAGAANANTACNGAGCAACTCCTCGAAGAGACNGAACCTATNGCCATGGATGGCGCCTTCACCGTCGAGCAGCCGGCAAANTTGCCAGTGATCAAATTCCGNGTCGCGCCAGGAAAGCACGTAATGCTCACGCCGAATGGATGGCGACGAACC</t>
  </si>
  <si>
    <t>TXA0370912</t>
  </si>
  <si>
    <t>TXA0370912_1</t>
  </si>
  <si>
    <t>CATTGCCGGACTGGACCTTG</t>
  </si>
  <si>
    <t>CAGCACATGCCGATCTCGT</t>
  </si>
  <si>
    <t>CATTGCCGGACTGGACCTTGGCACCGCCAGTGCGACTAGGGGCTCAGGGTCGCGTACCAGGAAAGTCGTGGACTGTAAACGAGCGCAATCCTCTGCGTCGAATGGCTGTAGTGCAGCCCATAAAGAAGANAGTGTGTATGTCGGNTACAGCTTCGTACAAGGTCCCAAGGTCNTTGAGTTCGGAACTGAATTGCCAACATCGGAGAAATTTGTCTCTGTCCACGAGATCGGCATGTGCTG</t>
  </si>
  <si>
    <t>TXA0370913</t>
  </si>
  <si>
    <t>TXA0370913_1</t>
  </si>
  <si>
    <t>AGTGGAGCCCAGATCTACGAG</t>
  </si>
  <si>
    <t>GACATTGCTCATGCCCATACCAT</t>
  </si>
  <si>
    <t>AGTGGAGCCCAGATCTACGAGAAATACGTTGGTGAAGGCGAAAAGATGGTGCGAGCCGTCTTCAGCTTGGCCAAGAAGCTCTCGCCNTGCATCGTCTTCATCGATGAAGCCGATGCCATNTTCGGGAGCCGCAGNAANGCCGGCAANAAAACCACTCACCGAGAGATCATCAATCAATTCCTCCGCGAGTGGGATGGTATGGGCATGAGCAATGTC</t>
  </si>
  <si>
    <t>TXA0370914</t>
  </si>
  <si>
    <t>TXA0370914_1</t>
  </si>
  <si>
    <t>CGACATCGAACTGAGTTTCTCCT</t>
  </si>
  <si>
    <t>CAACGCCAGTCCAATGACGAAG</t>
  </si>
  <si>
    <t>CGACATCGAACTGAGTTTCTCCTGGAGCTCCTGAGGAGGGACGGTTCGGTAAGATCCAAGGGTTTTGTCCTCGGAGCGAGATAGCAATNTGCCGATCTGTGCCATGAGCTTCATCCGAGGCTTCGGGGNGAGANTCTCTTCGTCGGAATCGNAGTCTTCTTCGTCATTGGACTGGCGTTG</t>
  </si>
  <si>
    <t>TXA0370916</t>
  </si>
  <si>
    <t>TXA0370916_1</t>
  </si>
  <si>
    <t>GGTTTTCTTCGTCTGGGCCTATT</t>
  </si>
  <si>
    <t>TTTTGAGACACTCCGATGTGAGC</t>
  </si>
  <si>
    <t>GGTTTTCTTCGTCTGGGCCTATTTGCGCTTGCCCGAGACCCGCGATCGCTCATATGAAGAGCTGGATATCCTGTTCGAGTCCAAGATCAAAGCAACCAAGTTTGTTTCGACCCATGTTGATCCGTACGCNGAGAGAGNNGAGCGCGTNAAGGCCNAGTAGAGTCCAGGGNTGCTCTTTGTGTATTATAGNATGGCGCTCACATCGGAGTGTCTCAAAA</t>
  </si>
  <si>
    <t>TXA0370917</t>
  </si>
  <si>
    <t>TXA0370917_1</t>
  </si>
  <si>
    <t>TCGAAAAGCTCTACCGAGAAAATGT</t>
  </si>
  <si>
    <t>GCGGCGCCCTTTTTGTT</t>
  </si>
  <si>
    <t>TCGAAAAGCTCTACCGAGAAAATGTCAAGCTCTCGGAAGAAGTNAACCACATCATCGAAGGCAAATCCAATGAGATGAATCTCCTTGATAGCATCAANATCCTCGCNGGTCTACGNGAAGCCTCAGAGGAGTCCGCNGCGCAACANCTNAGCGCATCNCATNCNACCACCAGTCGAAATGGTAAACTCTCCCGCGGCGGCCCNAACAAAAAGGGCGCCGC</t>
  </si>
  <si>
    <t>TXA0370918</t>
  </si>
  <si>
    <t>TXA0370918_1</t>
  </si>
  <si>
    <t>CTTCAGATGTTTCAGCGACGTTC</t>
  </si>
  <si>
    <t>GCTCACTGCCTCCATCAAA</t>
  </si>
  <si>
    <t>CTTCAGATGTTTCAGCGACGTTCAGATNTTNGNCGACTTGGATTGAGGTTGGCAAGGTAAGCATCGTATCATCGTAGCAATTCCCATTGTGGGCTTGTCGCGCATGTGCCGTCGCGCAGGCGTACCGGNCGGCCATCTNTATAGAAGTCTGGCGTCGTGGCAGATGGATTCTGCGTTCTGCATCGACAATAATACGGCCCGGCGGCCTTTGATGGAGGCAGTGAGC</t>
  </si>
  <si>
    <t>TXA0370919</t>
  </si>
  <si>
    <t>TXA0370919_1</t>
  </si>
  <si>
    <t>GAGCGGTCGATGGATCAGTT</t>
  </si>
  <si>
    <t>GCATTGCCAGCCGAAGCATA</t>
  </si>
  <si>
    <t>GAGCGGTCGATGGATCAGTTCGTGTACGAGCATATCATGAGAAGTCTCGTGCTGGTGAGCGCTCCTTTTATTGCGATTCCCAACAGGCAACCACTAACANTNGCCCAGGTTGTATGACTTGCAAAGAGCGAAGAGTGAAGTGTGACCAGGCCCATCCGATCTGTGGAAATTGCCAAAAANGACGCAGAGAATGTGCATATGCTTCGGCTGGCAATGC</t>
  </si>
  <si>
    <t>TXA0370922</t>
  </si>
  <si>
    <t>TXA0370922_1</t>
  </si>
  <si>
    <t>CGACAAATCTCTCCGTCGACTTT</t>
  </si>
  <si>
    <t>GCTCAGTCACAACATGCCTCT</t>
  </si>
  <si>
    <t>CGACAAATCTCTCCGTCGACTTTCGCTGGTGAAGGCTCAGTTAGAATCGAGGCCACCTCCATTGGTTGTTCTGAATATACAGTGCCGGAAGCGGCCGTGNNTGTTTCNTNTGGCNCANCTNNTNACCAGTNCGTCNATGGACGNGGAGGGCCGTGGGTGTGTGCATGACAGCTGTAAACACGTTTCGAGAACGAAGGAGNANTGGNAGAGGCATGTTGTGACTGAGC</t>
  </si>
  <si>
    <t>TXA0370924</t>
  </si>
  <si>
    <t>TXA0370924_1</t>
  </si>
  <si>
    <t>GAGAGCAACATCGGCAAGGG</t>
  </si>
  <si>
    <t>CTGCTGCGCACAACTTCG</t>
  </si>
  <si>
    <t>GAGAGCAACATCGGCAAGGGTNGACTGCGAGCTAGAGGGACGCCTNTACCAGTTNAGAGGGATGCGNTCTTGGCCGCGATGTTGCACNAAGTCGCCNGGGNTGTCGCCAGAAGCGCCGGCNCCGGTACCAGTGACGGCAAAGAAGGAGCTGAGGACCTCGCGGGTCAAGAAGCCACCTGGGTTCTCAGCGGAGTGGTTGGACATGAAGCCAATCACGAAGTTGTGCGCAGCAG</t>
  </si>
  <si>
    <t>TXA0371049</t>
  </si>
  <si>
    <t>TXA0371049_1</t>
  </si>
  <si>
    <t>CTTTTCCGCCTGATCAACTCCTC</t>
  </si>
  <si>
    <t>GACCATGTACTGCGAGAGACG</t>
  </si>
  <si>
    <t>CTTTTCCGCCTGATCAACTCCTCCATNNTCACACCGCTCACCCACGATTCTCCAAGTCCTGTCGCGGATGATACTCTCCACCATCCGCTCATTCCTGATCAAAGTCGCNAGTGCTTCCGTCCTCAGACTCCTCGCAAANTACCTCCCNCTGTATGGATCTAATCTTTCATCGACCANTCTCTCTCGCGCANGCGCATCCTCCGTCTCTCGCAGTACATGGTC</t>
  </si>
  <si>
    <t>TXA0371051</t>
  </si>
  <si>
    <t>TXA0371051_1</t>
  </si>
  <si>
    <t>GAACGGCCATACTTGTATCGTGA</t>
  </si>
  <si>
    <t>CCTTTGTTTCCACGACCTCTACA</t>
  </si>
  <si>
    <t>GAACGGCCATACTTGTATCGTGAACGGTCGTCNATCAATGGCGCATTGTAAGTCGTCTTCTCGTTTCCTCTTGCGCGTAAAGTCGTGTGCTTCGTGCCTCTCCACTTTCCCGTTCGTTGCNGTNGTTNTGCATGCATCGTTATGAATGGACATGATCCTCAACAACAAGCATCGGCGATCGCCGTATCAATGGCATCGTAAGTCATAAAGTCGTTGTAGAGGTCGTGGAAACAAAGG</t>
  </si>
  <si>
    <t>TXA0371052</t>
  </si>
  <si>
    <t>TXA0371052_1</t>
  </si>
  <si>
    <t>TCTTCCTTCCCTCTCCATCCC</t>
  </si>
  <si>
    <t>TGGCTGTCAAGGAAGCG</t>
  </si>
  <si>
    <t>TCTTCCTTCCCTCTCCATCCCGCCCAGGANAAGACTTCCCCAAATTGAAGGACGTAGGTTTTGCGCTCCCATGGNACCGCCACGTCAGTCAGCGCTATCGTCCGGCTTGAACATCAAAACCTCGAAAAATCCTCTCGGCGTCACCTGCGGCCGGGCTCAAGCACGAAACGCTTCCTTGACAGCCA</t>
  </si>
  <si>
    <t>TXA0371054</t>
  </si>
  <si>
    <t>TXA0371054_1</t>
  </si>
  <si>
    <t>GTGCATGTCCGGTATGCGAT</t>
  </si>
  <si>
    <t>GAAGTCCGCCGTCGTCTCA</t>
  </si>
  <si>
    <t>GTGCATGTCCGGTATGCGATGAGACGGNGCCNGGGCANAGACGAGCNGAGGGGTTGAGNAAGGAGTTCAACGACTTNAAGACGGAGCANGNNAAGCTNGTNACGAAACCGAGCACGTCTGCGAAAGANTTNANCAANCTGACGAGATGTNTNGNACGAGGTCAAGCACTNACTGAGACGACGGCGGACTTC</t>
  </si>
  <si>
    <t>TXA0371056</t>
  </si>
  <si>
    <t>TXA0371056_1</t>
  </si>
  <si>
    <t>TCGTCTGGTATCGCTTCTTATCG</t>
  </si>
  <si>
    <t>ACCAAGTCACGGCATCTCTTC</t>
  </si>
  <si>
    <t>TCGTCTGGTATCGCTTCTTATCGCTNGTCACCAGATCCAATTCCACCGCCTTNCCNTCCTCNGAGAACTCCACTTTTGANCGNTCCTTGTCNATCTTCTTCAAGTATAANGANGCAATCACTGTTGTGGCCGTTTGNTAAAAGTCGTTCCGGACCTCATTCACCAGCTCCTCCGCATCTGCGTCCTTCTTNTTGCCCACGAAGAGATGCCGTGACTTGGT</t>
  </si>
  <si>
    <t>TXA0371058</t>
  </si>
  <si>
    <t>TXA0371058_1</t>
  </si>
  <si>
    <t>AGCTCAAGGCACGCATCG</t>
  </si>
  <si>
    <t>AGTCACTTTTCCCGAACCACC</t>
  </si>
  <si>
    <t>AGCTCAAGGCACGCATCGTGCAACCGGACTGGCTGCTCCACGCCGCCATGACTCAACAAATCATCTGGAAGGACAGTTATTCTCTNGATGAGGGCTCGATGATNTCTCAGCGNAGTGGTTGAGTGATTGAGCTGTGNTCNTGCCTCTTCGGNCTAGAGTTGACAGAANATTTTGNAGGCTTCCCATGGTCATTNCGGCCGNTTGTAAGGAGACGGTGGTTCGGGAAAAGTGACT</t>
  </si>
  <si>
    <t>TXA0371061</t>
  </si>
  <si>
    <t>TXA0371061_1</t>
  </si>
  <si>
    <t>CGTCTTGACGTCCTCGCTA</t>
  </si>
  <si>
    <t>GCGCTGATTGCAGATTCCTC</t>
  </si>
  <si>
    <t>CGTCTTGACGTCCTCGCTAGGATTTATTGCATCCGCAGCGGAGATCAGCACCCTGCAGCGGTGCTTACACATCTACCCTGTCGCTCATGTCATCCAGGGCATTTGCCGAGAAGCATTTGCCGACCTCCGNCATCAAGCTNAAGCGTCGCTTTCCAGAATTTGGTGCATCAACCTCATCGCTTCGCCNGTCAACAGAANCNGTGANCAGCCCTCNTGATTCGAGGAATCTGCAATCAGCGC</t>
  </si>
  <si>
    <t>TUB1</t>
  </si>
  <si>
    <t xml:space="preserve">Zt09_1_01986 </t>
  </si>
  <si>
    <t>TXA0377164</t>
  </si>
  <si>
    <t>TXA0377164_1</t>
  </si>
  <si>
    <t>CAACATGCGCGAGATTGTGTAAG</t>
  </si>
  <si>
    <t>TACTTACGCACTGGCCTGAAAAG</t>
  </si>
  <si>
    <t>CAACATGCGCGAGATTGTGTAAGTAACCTCCTNGGATNCCTTTGATCATGCGCTGACAGTGATGCAGTCACTTGCAAACGGGTANGTCGGGCTCCGTCNGGTCTTCTGTTTCTGAGCNTCGCTAANCGTGACATCCTCTGCTTTTCAGGCCAGTGCGTAAGTA</t>
  </si>
  <si>
    <t>TXA0377165</t>
  </si>
  <si>
    <t>TXA0377165_1</t>
  </si>
  <si>
    <t>GCAAGTGACGGAAACAATGGAC</t>
  </si>
  <si>
    <t>GTTAGATGAATGTCTTGGCGGTT</t>
  </si>
  <si>
    <t>GCAAGTGACGGAAACAATGGACAAACATCTGACNCGGCGCAGGTACAATGGCACATCTGACCTNCAGCTCGAGCGCATGAANGTCTACTTCAACGAGGTACGTGATTTTGGACATTANCAGCGCCTTCCTACCCCNCCATGTCGCGTTTAACCGCCAAGACATTCATCTAAC</t>
  </si>
  <si>
    <t>TXA0377166</t>
  </si>
  <si>
    <t>TXA0377166_1</t>
  </si>
  <si>
    <t>CCTCCAGGGTTTCCAGATCAC</t>
  </si>
  <si>
    <t>GGTGGCGTTGTAGGGCTC</t>
  </si>
  <si>
    <t>CCTCCAGGGTTTCCAGATCACCCACTCTCTCGGTGGTGGTACCGGTGCCGGTATGGGAACACTTCTCATCAGCAAGATCCGNGAGGAGTTCCCCGACCGCATGATGGCCACCTTCTCCGTCATGCCCTCTCCCAAGGTCTCCGACACCGTCGTCGAGCCCTACAACGCCACC</t>
  </si>
  <si>
    <t>TXA0377167</t>
  </si>
  <si>
    <t>TXA0377167_1</t>
  </si>
  <si>
    <t>CACCGTCGTCGAGCCCTA</t>
  </si>
  <si>
    <t>GCGGAGACGAGGTGGTTGA</t>
  </si>
  <si>
    <t>CACCGTCGTCGAGCCCTACAACGCCACCCTCTCNGTCCACCAGCTGGTCGAGAANTCCGACGNGACCTTCTGCATTGACAACGAGGCNCTCTACGACATCTGCATGCGCACTCTCAANCTCAACAACCCNTCNTACGGCGATCTCAACCACCTCGTCTCCGC</t>
  </si>
  <si>
    <t>Mycgr3G67509</t>
  </si>
  <si>
    <t>Zt09_1_01987</t>
  </si>
  <si>
    <t>TXA0377149</t>
  </si>
  <si>
    <t>TXA0377149_1</t>
  </si>
  <si>
    <t>CCAGCTGCGAAGATGAGG</t>
  </si>
  <si>
    <t>CGCGAAATGGCATCAAATCC</t>
  </si>
  <si>
    <t>CCAGCTGCGAAGATGAGGATTCCTAGTCCGGATTTCATGGTCGGATCNCCNGCTCCNGCNACNAGGCGGAGGGAGTGGATCCAGTCGACACTTTCGTCCAAGTCGAAGGGATCCCAGCGGAGTTGGTTGGGGATTTGATGCCATTTCGCG</t>
  </si>
  <si>
    <t>TXA0371064</t>
  </si>
  <si>
    <t>TXA0371064_1</t>
  </si>
  <si>
    <t>GAGGGAGTTGTATGGCTGCAC</t>
  </si>
  <si>
    <t>GGTGAGATGCTGTCAGAAGAAGG</t>
  </si>
  <si>
    <t>GAGGGAGTTGTATGGCTGCACCACGACGTCTCCCGAGCCTTGACCTTGCGTATCCGGGAAGACAGAGTACGTCTGAATAATCTTCTTCGGGAAGCGGTCGTTCAGTCGTTCGAGCAGGAAAGATCCNAGTCCAGATCCTGTACCACCAGCAATCGAATGCAGCAGCATGAATCCCTACTCCATATCAGTATCCACATGTCCACTCCTTCTTCTGACAGCATCTCACC</t>
  </si>
  <si>
    <t>TXA0371065</t>
  </si>
  <si>
    <t>TXA0371065_1</t>
  </si>
  <si>
    <t>TTCAACTCCTTCAACACTCTCGT</t>
  </si>
  <si>
    <t>TCTTCAGGTAGTGCGGTTTTCAG</t>
  </si>
  <si>
    <t>TTCAACTCCTTCAACACTCTCGTCTGCGCCTGCGCCTTCGCCACGATCTCCTCCGCGCAAGTCGTGCCTTGCGCAGACGACGATTCGGCTTGCTGGGATGTCGTTTTNGAAGCAGATGAAGCCGAGTTGTAAGTCCAGCTCACCACNTTCTTCGGAGTCCACCAGCAACTAAGTCTTCTTCAGCCAGTCCGTCGTCTCCGTACTGAAAACCGCACTACCTGAAGA</t>
  </si>
  <si>
    <t>TXA0371066</t>
  </si>
  <si>
    <t>TXA0371066_1</t>
  </si>
  <si>
    <t>CCATGATGAGTCCGCCCATAAC</t>
  </si>
  <si>
    <t>GAGCACATGCTGACATTCCTGAC</t>
  </si>
  <si>
    <t>CCATGATGAGTCCGCCCATAACGGACAGGTTGCGCAGGAAGAAGTTCAGGTCGAAGATGAGTCCNTAGCCCAGGGCTTGGGTGACGACGACGCCGATGAGGCCGCAGACGGCNTATTCGCTGTATTTGCGGATGATGACGAGGAGNCTGCTGCTGACCATGGCGACGACGTTGACGAGGAGGAAGACGTGNTTGACGCCCCAGGGCACTGTCAGGAATGTCAGCATGTGCTC</t>
  </si>
  <si>
    <t>TXA0371067</t>
  </si>
  <si>
    <t>TXA0371067_1</t>
  </si>
  <si>
    <t>AATGTCAGCATCAATCGTGAG</t>
  </si>
  <si>
    <t>GTGCCCACCACAATGAC</t>
  </si>
  <si>
    <t>AATGTCAGCATCAATCGTGAGNTGATCATGCATGGNGTNTCTAATACGCTNTCNGGATGNGTGGGCAGTATTCAGAATTACCTGGTNTANGTNAACAGTGTTCTGTTCATGGATACTGGAGGNGANAGNAGACTCGCGGGATATATGCTTGCGGCNGCGACGACTGCTTTGTGGATGGTNGGNCCGGTGGTTATTGGTTATGTGCCNGTCATTGTGGTGGGCAC</t>
  </si>
  <si>
    <t>TXA0371068</t>
  </si>
  <si>
    <t>TXA0371068_1</t>
  </si>
  <si>
    <t>TGGTCTTTACGTCGTCGATTTGG</t>
  </si>
  <si>
    <t>GCGATACCCCTTTGTGGAAGATT</t>
  </si>
  <si>
    <t>TGGTCTTTACGTCGTCGATTTGGCCGGATCCGANTGCGAGGTTGNAANCCGAGCGCACGTGATGCNGCTCGCNTCGATTGAAAGNACAGCGTGAGTTCGACGACAGCAGATCGAGAANTGAGATCNANNAGGCACAGCAACCTGCGCGCACAGTACAACAATCTAGGTAATCCAACTNAATCTTCCACAAAGGGGTATCGC</t>
  </si>
  <si>
    <t>TXA0371069</t>
  </si>
  <si>
    <t>TXA0371069_1</t>
  </si>
  <si>
    <t>AGCAAACTAAGTACGATTCTCGGT</t>
  </si>
  <si>
    <t>CGCAACGATGTCGAAGAGGTAT</t>
  </si>
  <si>
    <t>AGCAAACTAAGTACGATTCTCGGTTTNGCGGAATTTCGGCTTCGAATTCGGATATAAACAANNAAGTTTCTCGAACAACATCGAGTATTCTCTACTCTAAGAACACTGCACGACTATAAAACTAGTACTNACATAAAGAACGAGCAACGACGGATACGCANATCGAAAAAAAATCGCGCCTACGGCGCAGACTGCNTATACCTCTTCGACATCGTTGCG</t>
  </si>
  <si>
    <t>TXA0371070</t>
  </si>
  <si>
    <t>TXA0371070_1</t>
  </si>
  <si>
    <t>CTAACAGATCGACAGCATGGCTC</t>
  </si>
  <si>
    <t>AAACAGGGGCTGCTTGCTC</t>
  </si>
  <si>
    <t>CTAACAGATCGACAGCATGGCTCGCCCTTCGTGAGCCCGGTAACGGAGCACGCGGAGGTTGTNATTGACGTNGTTGTTCCCTCGTCGGAAGGAGGCCCTGGACTCTCGANTCTGTTGCCGACAATACTATTCGGAANGCCGGAGAGGGTCTGCCGGTAANAAGCCGACATNACACGGCGAGCAAGCAGCCCCTGTTT</t>
  </si>
  <si>
    <t>TXA0371418</t>
  </si>
  <si>
    <t>TXA0371418_1</t>
  </si>
  <si>
    <t>GGAAGAATTACAGAGCTGGGCAT</t>
  </si>
  <si>
    <t>ACCACTCCCGTCGGTGTTTA</t>
  </si>
  <si>
    <t>GGAAGAATTACAGAGCTGGGCATCTCGCAGCCGATGGTCAAGAGACTCTTGCGCCGTGTACTCGTCCTGTTTCTTGATCGAACGACTGTGCACGCTCCTCCTCTCCAGTGCCTGCTCAANTCTCCGGCAATTGCTATTCGCTGAGAGTCACTACTCATCATGTTCTGGCGCTGGACGATTGCGATAGCTCTCCTGACGATACCCGCCACCAGAGCACAACTAAACACCGACGGGAGTGGT</t>
  </si>
  <si>
    <t>TXA0371447</t>
  </si>
  <si>
    <t>TXA0371447_1</t>
  </si>
  <si>
    <t>GAATTCCTCTGGTGGATTATTTT</t>
  </si>
  <si>
    <t>TTAGACGTACTACGCAATCC</t>
  </si>
  <si>
    <t>GAATTCCTCTGGTGGATTATTTTTTGAAAGTTTTGGGCACGGCGTTTTTACCTGGATCCGCNGGCTGGGAGAGGAAATTGTGGTTACTGCANGTGGAATTNCTTGTGTCCTTTGGGGCNGTGGTGGGNGTNNTGAATGTAGAAGCTGGTCGTCGAGGCAATCAGGGGAGGTGGATTGCGTAGTACGTCTAA</t>
  </si>
  <si>
    <t>TXA0371126</t>
  </si>
  <si>
    <t>TXA0371126_1</t>
  </si>
  <si>
    <t>CCTTCCTAATCCGCTCAACCG</t>
  </si>
  <si>
    <t>TGCTAGATGAGATTACGGCTTCT</t>
  </si>
  <si>
    <t>CCTTCCTAATCCGCTCAACCGTCCCATCCCCCAAAACAACAACACAACCCCTCCCCTCCACCATCCACTTCTCCAACCCCACAACTCGATGCGTAATCATCACAACCGTATGTCGCTTCCNNGAAAACTCCTCCTCAATAAGCCNGTATATCGTCTGCTCCGTAGCAGNGTCNAGAGAAGCCGTAATCTCATCTAGCA</t>
  </si>
  <si>
    <t>TXA0371400</t>
  </si>
  <si>
    <t>TXA0371400_1</t>
  </si>
  <si>
    <t>CCTGCTGTTTGAGCTCGATG</t>
  </si>
  <si>
    <t>TCTCAGAAACTGCTCTCTCCG</t>
  </si>
  <si>
    <t>CCTGCTGTTTGAGCTCGATGATACGGCCGTCGTCGGAATCGTAGTCGACCGTGATGGGTTTTGCNAGAGGTGCTGTGCCGCCCTCNACTCGGAGTCGACGCTTCTTGACTCCGCGAGCGGTCTCCTTCGTNTGCGGGTTGTAGTACTNTTTTGTAACGTCAGCATNCCGTTCGATGGCATGGTCGATGGTNCCTGCGGAGAGAGCAGTTTCTGAGA</t>
  </si>
  <si>
    <t>TXA0371423</t>
  </si>
  <si>
    <t>TXA0371423_1</t>
  </si>
  <si>
    <t>GAATCTTTGCAACTCGAAGACG</t>
  </si>
  <si>
    <t>AGCTCTTGTTAAGATGCTTGCT</t>
  </si>
  <si>
    <t>GAATCTTTGCAACTCGAAGACGACAATCCCTTCGATCTCTCCGACGGCCTGACATGGTGGATGGTCCACGCNGTCGANGAACGCGGNGCCGGCGCCGCACCCACCACGCCNGGNNTGGGCAAGAGNACCGTCAGCACNGCNACTGTGGACGCCAAAGGCAGCATCCGCATCAAACCTCGNAGNAAAGGCGACGACGCNAGCAAGCATCTTAACAAGAGCT</t>
  </si>
  <si>
    <t>TXA0371436</t>
  </si>
  <si>
    <t>TXA0371436_1</t>
  </si>
  <si>
    <t>TAGATTTAAGGGCCTAAAGGAGC</t>
  </si>
  <si>
    <t>ACCCATGGTTAGGGATGTGC</t>
  </si>
  <si>
    <t>TAGATTTAAGGGCCTAAAGGAGCTTATTATATANATATCTATAGTTAAGANGTTAAGGGCTAAGGGCAGTAAGGGTGGAGTTGTTTATAACAGACAATCTTATATATACGTAACTAACNATTCCCCTTTAGGTTATANACCTTCANACGCGCCGTGTGCACACTGTGCAATACACCGTGTACACACACAAGAATCCTTNACGCACGGTGCANGCACATCCCTAACCATGGGT</t>
  </si>
  <si>
    <t>TXA0371439</t>
  </si>
  <si>
    <t>TXA0371439_1</t>
  </si>
  <si>
    <t>CATCGCGGAGTCGAGTTGG</t>
  </si>
  <si>
    <t>TTGTATTACGGCGACTCTGTGGA</t>
  </si>
  <si>
    <t>CATCGCGGAGTCGAGTTGGTGGGTNTGAGATGCTTGGANGAGAGCCTCTTCACGACCGCAACATCATCCAGGTATCATTTTCATCCAGTAGACAGGATTGAGGTGTACATAAGACNTNNGAATCANAAACNCTGTTNGCAACCTCGANCANGACTTCCCTCAACATAGTCCACCTCATTCCTCTCACCTCGATCACANGCAAACCATGGCACCGGTCCACAGAGTCGCCGTAATACAA</t>
  </si>
  <si>
    <t>TXA0371440</t>
  </si>
  <si>
    <t>TXA0371440_1</t>
  </si>
  <si>
    <t>ATGATTACGTTCGTGGTGAATGC</t>
  </si>
  <si>
    <t>TCGTAGTCGTAGTCGTAGTCGTA</t>
  </si>
  <si>
    <t>ATGATTACGTTCGTGGTGAATGCAACAGTACGGTCGACCCCGCCAGCAGTGAATCCAGCGAGGACTCNGGCAGTGNTTGTGATGAAGTCTTNGCCGGCGACTCCGACGATGAGGACGACCTTGACGATGACTCATACGATGGCGACGGCGACGGCGATGACTACGACTACGACTACGACTACGA</t>
  </si>
  <si>
    <t>TXA0371441</t>
  </si>
  <si>
    <t>TXA0371441_1</t>
  </si>
  <si>
    <t>CGGACTGAGTCGAGTGTTGC</t>
  </si>
  <si>
    <t>TGGATTCTCGGCTACGTTGAT</t>
  </si>
  <si>
    <t>CGGACTGAGTCGAGTGTTGCGCGCGGTAAAGGAGAAAAGTCATGCAAGCGCCGAGGTGAAGTCAGCGTGGGTGGAGACTTCAGGGCTTCNCCTCAGCCAATNAGCGGCCATGAGCCAGAACGCCCTCGTGTTTGAGAAGCAACGACTGACACGATAGCTACGCCAATCCTCGACCACATACTTATTGGCATGCTAATAGATCAACGTAGCCGAGAATCCA</t>
  </si>
  <si>
    <t>TXA0371442</t>
  </si>
  <si>
    <t>TXA0371442_1</t>
  </si>
  <si>
    <t>ACTGTGAAAGAGCTTGAAGAGCA</t>
  </si>
  <si>
    <t>CCGTAAAGGAGGGCATCGC</t>
  </si>
  <si>
    <t>ACTGTGAAAGAGCTTGAAGAGCATTTGGCCAAATANCTGAAGAANCCNGATCGTCTNCCNCCGACTCGNCCNACTTGCAANGTGCACAAGAACGANAAGGGNTANGGCAGCGGAGCNAAGGGGCAGAAAGTGGACGCNATCGAGTATCTCACCGGAAGGATTCGAGAGCTNGAAACACANATCCGNGAAGTTCGTCTNTCTGTNGACAAGCGCGATGCCCTCCTTTACGG</t>
  </si>
  <si>
    <t>Mycgr3G54752</t>
  </si>
  <si>
    <t>Zt09_2_00163</t>
  </si>
  <si>
    <t>TXA0371158</t>
  </si>
  <si>
    <t>TXA0371158_1</t>
  </si>
  <si>
    <t>CGGAGTGGCAGGTTGATT</t>
  </si>
  <si>
    <t>CCTGCCAACGACTACGAC</t>
  </si>
  <si>
    <t>CGGAGTGGCAGGTTGATTCGAANGGAGTNAATCANTATGTTTATAANACGGAGGCGCATCCGTTNAAGGTATNTTCAGAANGCANCNNTCGCTNGGGCGACGCTCTTGAAAGGGGGTTCAGGACTGATCTTNGTTGTNATAGGTTGCTGGAACGCCGATTTAATGTCTGNGACAGGCGTCGAGCGGGCACACAGTCTGCGTTAGGAGAATCAGGAGAGTCGTAGTCGTTGGCAGG</t>
  </si>
  <si>
    <t>Mycgr3G37094</t>
  </si>
  <si>
    <t>Zt09_2_00165</t>
  </si>
  <si>
    <t>TXA0371159</t>
  </si>
  <si>
    <t>TXA0371159_1</t>
  </si>
  <si>
    <t>CCTGACGTTTCTGGTTCTGGTTG</t>
  </si>
  <si>
    <t>CACGCTGCTAAGGTAGCGATATG</t>
  </si>
  <si>
    <t>CCTGACGTTTCTGGTTCTGGTTGCAGCCTGAGGAGAAGATGCCGATCCCCGCCGAGGCTGACATGTGATAGAAACCGAGAAACCTGGAACTGGAACTCGAGCTGCTGCTGACGCCACAGTTACATNGCTAGTGCTGGGGTGAGAGTACATTTTGCTACGGAGGAGAGACTCGANCNNNTGANNGTACTGTAAGGTAAGTCNGGCATATCGCTACCTTAGCAGCGTG</t>
  </si>
  <si>
    <t>QA-X</t>
  </si>
  <si>
    <t>Mycgr3G54764</t>
  </si>
  <si>
    <t>Zt09_2_00169</t>
  </si>
  <si>
    <t>TXA0371160</t>
  </si>
  <si>
    <t>TXA0371160_1</t>
  </si>
  <si>
    <t>CAAGAAAGGACGGTGAGGGAAG</t>
  </si>
  <si>
    <t>GTGAAGAATGTGATCGAGGGTGA</t>
  </si>
  <si>
    <t>CAAGAAAGGACGGTGAGGGAAGTCTGGAAGCGGGTCGANACATTGGATTACACTCGGCCGGGAGTGTGAAAGGTGANCGGAGTCAANATAAATAGAGAATAGAGTANAANGNTCCTGCTACGCCGACGACGACTGACAANGAGCAAGCACAGACNNCACGATCCCTGCAGNACAACACCTGTCTACGCACGAGCCTTCGCCANCTCACCCTCGATCACATTCTTCAC</t>
  </si>
  <si>
    <t>TXA0371443</t>
  </si>
  <si>
    <t>TXA0371443_1</t>
  </si>
  <si>
    <t>GGTATGGGCACATTGCT</t>
  </si>
  <si>
    <t>ATATGGTCAGGAGACTTTTCGTC</t>
  </si>
  <si>
    <t>GGTATGGGCACATTGCTGCACAGAATAGTANGNCCCGTCTTNGCGGCGACATTCCNAGCTCATTCTGACGACTNGCAGCGTACATNCGGCTTCTGCATAATCGAGNACCTTCCTGCAACACCNGAAGCAACCNAANCTCTCCTCGAATNNATCGGACCCATCAGNAACACACANTACGGTACAAAGATCTCNCCNGCATCCCCNGACGAAAAGTCTCCTGACCATAT</t>
  </si>
  <si>
    <t>TXA0371444</t>
  </si>
  <si>
    <t>TXA0371444_1</t>
  </si>
  <si>
    <t>AAGCTATGCACGTGACTATCAAA</t>
  </si>
  <si>
    <t>AAGCCAAGCCTTCTGTATCCATC</t>
  </si>
  <si>
    <t>AAGCTATGCACGTGACTATCAAATTACTAATTAAGAGGTAGTGGCAGTAACTTACGTATAGTACACCATCGCGTTTCGCGCGCAGTGCTCCGACCCAGAANGACGTGTCTACGATCNATCATTCCTNGCGTGCAAGATTACGTCCTCGGGACAAGACGTCGAGGNAGNAAAGGCCTTTGTCCTTATCGAGGAGCCGGACGCGATGGATACAGAAGGCTTGGCTT</t>
  </si>
  <si>
    <t>TXA0371445</t>
  </si>
  <si>
    <t>TXA0371445_1</t>
  </si>
  <si>
    <t>GAAACAAACCTCCGATCTGCAAG</t>
  </si>
  <si>
    <t>GTCTCGACATGGGCTGAATCG</t>
  </si>
  <si>
    <t>GAAACAAACCTCCGATCTGCAAGGTCGAGTGAAAGACCTCCAATTTGTGGCNGCCGTCCTGCTTGCGCCTTTACTTCAACTTCATCATCGCTCATNTTGTTGCGAATATACTCTNCATCNATATCNTTCCTATCCATCAATCGATNTTCCGTNATNCGCAGTCNACGACTNGCTTCATGATCATGCGACTGTTTGGTCCTGCGGCGATCGATTCAGCCCATGTCGAGAC</t>
  </si>
  <si>
    <t>TXA0371446</t>
  </si>
  <si>
    <t>TXA0371446_1</t>
  </si>
  <si>
    <t>CAAAGAGGGATTCCACCATACCC</t>
  </si>
  <si>
    <t>CGTTCGGGAGAGGTATTCTTCG</t>
  </si>
  <si>
    <t>CAAAGAGGGATTCCACCATACCCATCTGCCAAAGCCGGAGACGGCCTTGACCAGTGAACAATTGAACAGGCTGATTCATGGAGATGCCTCNTGTGAGAAGCTCCCGCANATAGNGCTCATTNGCTCAGACTGACTTTCTACGCAGATGCGGCCGCTCTCGCNCCGGGAACGCCNGACGAAGAAATTGCCTTTGANACNACCGAAGAATACCTCTCCCGAACG</t>
  </si>
  <si>
    <t>TXA0371448</t>
  </si>
  <si>
    <t>TXA0371448_1</t>
  </si>
  <si>
    <t>TAGCACCAGAAGTAGCTCGAAGG</t>
  </si>
  <si>
    <t>CTGCGTTGAGGACCATGGATT</t>
  </si>
  <si>
    <t>TAGCACCAGAAGTAGCTCGAAGGCACANTCCGGATCACTACAGCTCCTGTTCAGTCGCTGCAAGGAATAGACACAGGCACGAATGCCGCTCCGTCGACTCGTCAGGAGACTCACGTGAATCCTGGCCCAANCCGCAGATGGATTGAAGCACTGGCCTCGGAGATCTGCTCTANTCTCCGGCTGCCACGAAAGCAAGGCGAACTCGTAGGACAATCCATGGTCCTCAACGCAG</t>
  </si>
  <si>
    <t>TXA0371449</t>
  </si>
  <si>
    <t>TXA0371449_1</t>
  </si>
  <si>
    <t>ACCTCTCCATCGGCTACTCTC</t>
  </si>
  <si>
    <t>CGCGATAAGAAGGATCTGGAGC</t>
  </si>
  <si>
    <t>ACCTCTCCATCGGCTACTCTCGCATCGAGCGGCGGCAAAGGAAGAACCAGTAAAGACGCGCCCTCCTCCCATATCCAGTCACCGCACCACGTTCCTGCATCATCTCCTCACACATCANCTCTGCACCCATGACGATGGCGAGGTGACANGAACGAGATCATGNGTTCTTATTATATCGGCAGGTCNAAAGCACCTCGGAAGAGCTTATCGCGGCTCCAGATCCTTCTTATCGCG</t>
  </si>
  <si>
    <t>TXA0371450</t>
  </si>
  <si>
    <t>TXA0371450_1</t>
  </si>
  <si>
    <t>ACTCTCGAGTCTACCGCATT</t>
  </si>
  <si>
    <t>CTTTGCATTACAGACATGCACTT</t>
  </si>
  <si>
    <t>ACTCTCGAGTCTACCGCATTCTGAAAGTGTCCTGCCGCGGCCTTTGTGGAAAAGGGGCNGAAGCTTCTTGCTTGTTTNAGGNGCTTTCNGGCTATTGTCNTCGGGTTNCTTAAAGCACCATGAACGANCGNTTTCATGTGCCTATTGANATNCCCTGAGCGAGTNGAACTTCTNTNCTGCNNCAAGTGCATGTCTGTAATGCAAAG</t>
  </si>
  <si>
    <t>Mycgr3G99020</t>
  </si>
  <si>
    <t>Zt09_2_00292</t>
  </si>
  <si>
    <t>TXA0371161</t>
  </si>
  <si>
    <t>TXA0371161_1</t>
  </si>
  <si>
    <t>GGACCACCAAAACCCATTCCATA</t>
  </si>
  <si>
    <t>CTCAACCGCAACAACAGCAC</t>
  </si>
  <si>
    <t>GGACCACCAAAACCCATTCCATATCCAGGCACTGCGCCTGGNTGCCCAGGAAAGCCATGNGCACCNCCAGGACCTTGAAAGCGAGGCTGCTGTTGGAAGTGNGGTGGAGGNGGGCCAGGGTATCCGAATTGTGGTGGCTGTTGCTGATAAGGAGGTTGCGGTCCACGNAACTGGTTCTGTGGCTGTTGAGGAGGTTGGTGCTGTTGTTGCGGTTGAG</t>
  </si>
  <si>
    <t>TXA0371451</t>
  </si>
  <si>
    <t>TXA0371451_1</t>
  </si>
  <si>
    <t>ATCGTCACACTGCTCTCGATTG</t>
  </si>
  <si>
    <t>GATCCGAGGATTGGGTTGACTTG</t>
  </si>
  <si>
    <t>ATCGTCACACTGCTCTCGATTGCTGGCCCGTTGCAATGCAGAGTGAAGCCGTATTTGAGACTTGCAAATTTTGAGGGCTGCTCTGCCCTTCACTCCAAGTATACGANGCCNGGACCGTCGATTGCTCGTTCGATCTTTTCGCCAGCACATCNCACCCCAGTAGGCAGTTGATTCCAGCTTGCAAGCTTCTGCNAAGGGGGTGGCCAAGTCAACCCAATCCTCGGATC</t>
  </si>
  <si>
    <t>TXA0371113</t>
  </si>
  <si>
    <t>TXA0371113_1</t>
  </si>
  <si>
    <t>GAGCAAGAGGGGTTATTCTGTCC</t>
  </si>
  <si>
    <t>ATTGGCCGATCGACAAGATCAAT</t>
  </si>
  <si>
    <t>GAGCAAGAGGGGTTATTCTGTCCGGGTCTGGCACATGGACCAAGCGGAAGCCTGCGGATAGCTGGGCAATGGTTTCCATCATGAAAACATCGACGACGCTGGCAATGTTGTGATATCCGAANTTTCGGCAGAATGCAAGGACTTGCATGGAGCTGATAGAGTCGCCGCNAAGAGACGAGAAAGTCGTGTGAAGATTGATCTTGTCGATCGGCCAAT</t>
  </si>
  <si>
    <t>TXA0371114</t>
  </si>
  <si>
    <t>TXA0371114_1</t>
  </si>
  <si>
    <t>AGATCGACGTGCTTCATGGTTG</t>
  </si>
  <si>
    <t>GCGCGGATGACCCTCTT</t>
  </si>
  <si>
    <t>AGATCGACGTGCTTCATGGTTGCTGACAATCATGGCCGCATTCCTGCAGTACCATGAGCCCGGAAGTAGGTCACGAAACAATACTTCCGCATCCACNACAACNATNGTTTCGCCANGCTGACTTGGACCACACAAAGTNGTTTCGATNCTGATCCTGATCAGNTTCTTCACNTTTCTCTGGGTTGCAGGCTACATCTCNAAGAGGGTCATCCGCGC</t>
  </si>
  <si>
    <t>Mycgr3G68054</t>
  </si>
  <si>
    <t>Zt09_2_00343</t>
  </si>
  <si>
    <t>TXA0371155</t>
  </si>
  <si>
    <t>TXA0371155_1</t>
  </si>
  <si>
    <t>CTCAACCAGGCACAAAGCAC</t>
  </si>
  <si>
    <t>TCGGGATGTGCATCTTTGATCTT</t>
  </si>
  <si>
    <t>CTCAACCAGGCACAAAGCACGTCCTCGCATTCGATGGACTTGACACGTTTGCCACCGTCAANCTCGGCGGTAAGACGATACTGGAGAGCGANAACATGTGGATNGTCCACCGGGTAGATGTGACTGATGACTTAAAGCCGGACCGAGACAATGTGCTCGAGATNGAGTTNAAGTCAGCACTATTGGAAGCTCGAAAGATCAAAGATGCACATCCCGA</t>
  </si>
  <si>
    <t>TXA0371115</t>
  </si>
  <si>
    <t>TXA0371115_1</t>
  </si>
  <si>
    <t>CACAACCTCAATCAGTGGGACTT</t>
  </si>
  <si>
    <t>CTGCAGATGTGCTGACGCTTG</t>
  </si>
  <si>
    <t>CACAACCTCAATCAGTGGGACTTGCAACGCCGCGTTCACGGTCATGGCGACCGGCACAGAGACCAGTCGGGCATACTTCATGCTCTCCGAGTTGGCAGCGTAGTACAANTTCGCGACGGTGACCTCCGTGCCGGCCTTGCCTCGGACCTGAAANTCGAATGCTCTACACTCGCCGGGTCTGACGATTATGCTTGACTCAGCTGAGAGTCGCGCTCCCACAAGCGTCAGCACATCTGCAG</t>
  </si>
  <si>
    <t>Mycgr3G90584</t>
  </si>
  <si>
    <t>Zt09_2_00352</t>
  </si>
  <si>
    <t>TXA0371156</t>
  </si>
  <si>
    <t>TXA0371156_1</t>
  </si>
  <si>
    <t>CCCTGCAAAGCACACCGA</t>
  </si>
  <si>
    <t>GGAGTGAATAGGTGCCGATTGTAT</t>
  </si>
  <si>
    <t>CCCTGCAAAGCACACCGACAGCTCCATNGCACTCCTCTCTCGCTCGTGTGCTTCGATCCGCCGCTACAGCTGTCCAGTATCATGCCAAATGGTTCGCTCCCACTGCACTTGAGCGTCTCCTAGNGGCAGTTTTCGAGGCGGCTAGTCGCTCCTCATCAACCACCGATCTCTACGCAGCGCTGNATCTGGTCGATACAATCGGCACCTATTCACTCC</t>
  </si>
  <si>
    <t>TXA0371117</t>
  </si>
  <si>
    <t>TXA0371117_1</t>
  </si>
  <si>
    <t>GCTCGAAGTCAAAATCCGAAACG</t>
  </si>
  <si>
    <t>TTGTTTCTTCGCTTTCTCGTCCT</t>
  </si>
  <si>
    <t>GCTCGAAGTCAAAATCCGAAACGCGCAAGGCAAGAAGTCTGCGGAGTGGATCGATGATCTGATGAGCAGTCATCTGGTCAGCGAGGCACCACGATTCAGCAAATACGTTCACGGNGTGGCTCAGCTGTTCGAAGACAACGTCAACACCTTCCCCTTTTGGCTCAGTCAAATGGAGGTCGACATCCGCAAGGATCCACAGCAAGCGTTCGAGGACGAGAAAGCGAAGAAACAA</t>
  </si>
  <si>
    <t>TXA0371119</t>
  </si>
  <si>
    <t>TXA0371119_1</t>
  </si>
  <si>
    <t>CTGCAGCACGCCTCTGG</t>
  </si>
  <si>
    <t>CTCGACAAGCTGCACGAATCT</t>
  </si>
  <si>
    <t>CTGCAGCACGCCTCTGGCTAGGCCGAGCTGCTTACTTGCTCCTTCAACCATCTCACTCACGATNTCTGCAGCAGTCTGNCCAGCCTTATTGACCGATCCCGCAACGATGCCCGCTGGTCTCATCGCCGCTCCATCCTCGATCTCGTCCGTCAACTTTCCAGATTCGTGCAGCTTGTCGAG</t>
  </si>
  <si>
    <t>TXA0371120</t>
  </si>
  <si>
    <t>TXA0371120_1</t>
  </si>
  <si>
    <t>GCAGAGGCTTTGAAGTCTGGA</t>
  </si>
  <si>
    <t>GCAGGCCATCTCTCGTAGGTAT</t>
  </si>
  <si>
    <t>GCAGAGGCTTTGAAGTCTGGAGTTGATGTGTACATGACGAAGCCATGCTCTTTCAAGCGCGTCGGGCAACTGTTGGACAACTGGAGGGAGGANGACAGGCCTTGANGAACGCGTCGAAGTGTGGCGCACCAAAATGAGGCTGCAGAATCGCGGTACACTGCGGTCGAGCTTGAGATGTGTCCTAGATTCAATACGTGTATATACCTACGAGAGATGGCCTGC</t>
  </si>
  <si>
    <t>TXA0371121</t>
  </si>
  <si>
    <t>TXA0371121_1</t>
  </si>
  <si>
    <t>CGAAGCCAAAGGCGATCCTA</t>
  </si>
  <si>
    <t>TGGTGCAGCGTCGGAAAT</t>
  </si>
  <si>
    <t>CGAAGCCAAAGGCGATCCTACCCGCGAGCGCCACGACTCAAAGACCAATTTCAACCCGACCAGTGGTGTCTTCACACCGTCCTCGCGAACACCAGTGCCAGTTGTTCTNCTTNCCGACGGACGCAAGGTCGGTGGTCGGGCCGTCAGCCCTGCTGTCTCGTCCGCGCGTGGCAACATCCGCAGCAGCTCGAGTGCATCGTCTTCTNCNATTTCCGACGCTGCACCA</t>
  </si>
  <si>
    <t>TXA0371123</t>
  </si>
  <si>
    <t>TXA0371123_1</t>
  </si>
  <si>
    <t>CCCCAGCTTAACCGCCTC</t>
  </si>
  <si>
    <t>CAGCCCGGTAAGGGTCAA</t>
  </si>
  <si>
    <t>CCCCAGCTTAACCGCCTCGACCCGCCACAAGANAATAACGCCCGACCGACAGACTCGGATGAGGAGCGGGCCAACTCCTCACTCTCTCTGCTCTGCTCTGCCATCATCTCAGAGACATACCAACCAANTCAACCTCGACTCTTCTTCAAACATACTCTTCACACCTTTTCCAGAACATCACATCCCCACTTTGCGCCACCTCAATCTTGACCCTTACCGGGCTG</t>
  </si>
  <si>
    <t>TXA0371124</t>
  </si>
  <si>
    <t>TXA0371124_1</t>
  </si>
  <si>
    <t>TTGCACGTTGGGAATCTGCAATC</t>
  </si>
  <si>
    <t>GACATCCAGTTTCATTGCCCGTA</t>
  </si>
  <si>
    <t>TTGCACGTTGGGAATCTGCAATCGCGATGACTGGGCCCGTGCTGGAATCCCTATAATTGTTCTCCGATGATGCCGTGCGAGNATCGTGAATAAAGCAGAGCGGCTTCCAGGTTGCAAGTTGNNATCCGTANCGCTGGGATGTTCTTCATCACAACNGAAATCTATCGGGACGTCCTGCAAGACGCACATATCGAGCGGAACTCAAAATACATGTACGGGCAATGAAACTGGATGTC</t>
  </si>
  <si>
    <t>TXA0371125</t>
  </si>
  <si>
    <t>TXA0371125_1</t>
  </si>
  <si>
    <t>TCCAAAAGTTTCTTAGCGAGATGC</t>
  </si>
  <si>
    <t>CTTACGACTTCGATCTGTCCCAT</t>
  </si>
  <si>
    <t>TCCAAAAGTTTCTTAGCGAGATGCAGTCAGTCTGCAGGCACTGCGCCGACATGCATGTGCTGTCGATCTATTGAAGTGAGACGGCACTTCCGTTTCGTATTGTANGCAGTCAAACNAGGAGGANTTNTAAATGCCACGTTGTGCTGCATGTTACAGGGTGGTGAGGCCTCCTGGCTGTNTGGATGTTCGGGCACATGGGACAGATCGAAGTCGTAAG</t>
  </si>
  <si>
    <t>TXA0371127</t>
  </si>
  <si>
    <t>TXA0371127_1</t>
  </si>
  <si>
    <t>TTGTCATTCATCCGTGGCATTTG</t>
  </si>
  <si>
    <t>AAGTCTCGGATGACGAGAGCATC</t>
  </si>
  <si>
    <t>TTGTCATTCATCCGTGGCATTTGTGGGACTTGTGTTGAGCCTGTGTTTCCTGGCTGNAGNGACTTTGACATTATCTCCTGCATCATATCATCTTCGTCGTCTGAGCTGGCAGTAGCTCCCCTCTTCGGNTGTAGTCCTCCTTTCTGTGGTTTTGCGAAGTCGAACTCCTCCANGTCCATCTCTTCTGGGTCGCCGATGCTCTCGTCATCCGAGACTT</t>
  </si>
  <si>
    <t>TXA0371128</t>
  </si>
  <si>
    <t>TXA0371128_1</t>
  </si>
  <si>
    <t>CACAGTCTGCTTGTAGCCATGA</t>
  </si>
  <si>
    <t>TCAACTTCAACATCGTCCGTGAG</t>
  </si>
  <si>
    <t>CACAGTCTGCTTGTAGCCATGACGTTCGCCTTGTCGAGCGACCAGACCGGACACGGCGGGTCTTCNGCCAAAGCCAAGAAACCNGCCAGTCGTGCCACACGCTCNATCTCNGCGCGCGAGTAGGGTTCCGTGTCCACTGCGTAGCCGGAGCCGTCGTCCTCGGTGCGNTCACCGAAGTAGATGCCACCTGTCAGCTCACGGACGATGTTGAAGTTGA</t>
  </si>
  <si>
    <t>TXA0371129</t>
  </si>
  <si>
    <t>TXA0371129_1</t>
  </si>
  <si>
    <t>TACCCAGAGCGGAAGTGTCAAG</t>
  </si>
  <si>
    <t>CCAGGGGTGTAAACGGAATGTC</t>
  </si>
  <si>
    <t>TACCCAGAGCGGAAGTGTCAAGGCGTCTCCTGAGCAGTTCGACCAGTCCTACCTTTGCCCGGTGACTGTTGGAGGACAGACGCTCAACTTGGACTTCGATACCGGCTCAGCCGATTTGTGAGTTGCNGCTCCAGCCATGGACCTTCGCTCTTCGCATGGTGCTAACTGCAAGCAGGTGGGTCTACTCCAACTCTCAACCTTCGAGCCAGCAGACCGGACATTCCGTTTACACCCCTGG</t>
  </si>
  <si>
    <t>TXA0371130</t>
  </si>
  <si>
    <t>TXA0371130_1</t>
  </si>
  <si>
    <t>CCTTGACTCCTCCGTGCTTG</t>
  </si>
  <si>
    <t>CGGCATACATGTTGGGTACTGTG</t>
  </si>
  <si>
    <t>CCTTGACTCCTCCGTGCTTGCCCAGTTCCCGCAGCGGCGCAATCACACAGGTAGCATCAGACACTCCAGCGTTCGTGATNGCTCGCTGCTAACAATCTNTAGATCACTGCATCGATTACCTTCGCCAAGCAATCATGTGTGGTAGCGACCTTACGCCAATAACTTTTGAGTGGATATCCGANATCAACGGCTACATCGNNCANCACAGTACCCAACATGTATGCCG</t>
  </si>
  <si>
    <t>TXA0371131</t>
  </si>
  <si>
    <t>TXA0371131_1</t>
  </si>
  <si>
    <t>TGGAGAAACCGATTCCGGAGAG</t>
  </si>
  <si>
    <t>AACCTACGCCTTCACTTTGACAC</t>
  </si>
  <si>
    <t>TGGAGAAACCGATTCCGGAGAGGTGTAAGCCGGGAGTGAGATGTTCGCTGGTGTGGCTTGGCAAGAGAGGATGTGAAATGGCGAGTCNATGGAGATTTCAAAATGCCGGCGCTTGTTGGGATCGACGGCATCGGGTCTGGACAAGCGCATGACAATCTTGATCCAGTGGTGNACTTGGATGTTTTGATAGGTGGTGTCAAAGTGAAGGCGTAGGTT</t>
  </si>
  <si>
    <t>TXA0371132</t>
  </si>
  <si>
    <t>TXA0371132_1</t>
  </si>
  <si>
    <t>CGGACAAGGATTGAACGGTGA</t>
  </si>
  <si>
    <t>CATATCGGAGCGCTGTGTATCC</t>
  </si>
  <si>
    <t>CGGACAAGGATTGAACGGTGACCCGTCCGATGCGCGAAGGTGCTGTATGCGNGATACGGGTCGAAGGCATCCCTAGACTCCGTTCACAGCAAGCGCGAGGATCGGAGANTCNGAGTGCTTCCTCTCTTGCACNGCAGGTCCATCTACAGGCCTCGATTGGTATCATTGGCCTGTACGAAGACTTTTGCGCTCAGCCACCCTCAGCTCGGGTGCGGATACACAGCGCTCCGATATG</t>
  </si>
  <si>
    <t>TXA0371133</t>
  </si>
  <si>
    <t>TXA0371133_1</t>
  </si>
  <si>
    <t>GTTGTCGAGGTGGATCTCTGTG</t>
  </si>
  <si>
    <t>TCTCACTCCAACAAATCAACAACA</t>
  </si>
  <si>
    <t>GTTGTCGAGGTGGATCTCTGTGANGNGCGNTGGGCGGGCGAGGAAAGCCTGCAGGCGGGNGTCTTNGGTCTTGGAGATGATGATGTCNGNGACTTCNTTGACGTGGGTGGTGAGGAATGGCTTGATGGTTGTTGGGGCCTTGTAGGCTGGGTGGGCAGAGGGNATGGTCATGCTGATGGCGGCCATTGTGTTGGTGTGGTTGTTGTTGATTTGTTGGAGTGAGA</t>
  </si>
  <si>
    <t>TXA0371396</t>
  </si>
  <si>
    <t>TXA0371396_1</t>
  </si>
  <si>
    <t>TTCGTAGTGTAAAGCTATGCCAA</t>
  </si>
  <si>
    <t>TCGGTTCGATTTATGCAGAACG</t>
  </si>
  <si>
    <t>TTCGTAGTGTAAAGCTATGCCAAGATTGCGACCGTGCATACCATGCACCGTGCACACNATGCAACACTCTTCTACCCTAATGCGATGCGAGGGTCCTACACGCTGTACTNACCATCACCGAAAGGGACTTGCGAAAAGGGAGGCAATTGGTGCCCGCCCGATGCACCGTTCTGCATAAATCGAACCGA</t>
  </si>
  <si>
    <t>TXA0371398</t>
  </si>
  <si>
    <t>TXA0371398_1</t>
  </si>
  <si>
    <t>CCTTGCCTTACATCGTACGTCTT</t>
  </si>
  <si>
    <t>CCTAAAAAGTGACAAACGCCCTC</t>
  </si>
  <si>
    <t>CCTTGCCTTACATCGTACGTCTTACATCTGGGCATGGCTCTTACCAAAAATCACTCGACCTGTTCGGTCACCTNGTGACCTGGACCTGCCTGCGGAGGCAGCTTATTGTCCTTGTCCTNGTCTTTTCATGAGACGTCACAACACACGCCGGGGATGAACCCGAATCATNCCGAAATTGAAGGTTGAAAGCTGTGAGGGTGTGAGGGCGTTTGTCACTTTTTAGG</t>
  </si>
  <si>
    <t>TXA0371399</t>
  </si>
  <si>
    <t>TXA0371399_1</t>
  </si>
  <si>
    <t>CCCGAATATACCAAGGAGCGAAT</t>
  </si>
  <si>
    <t>CATTGGCGACCAGCATCACA</t>
  </si>
  <si>
    <t>CCCGAATATACCAAGGAGCGAATACGCTTCATCTTCCACCCGAGTTGTAACCCGCCGGGCCGCCCAGGNCATTCNCATTGCCACTCCTATCTGTTCNAGTGGGATGGCATGAAGAAGCACGTCTTCCGGAATGCTCGTTCNACCTTGTATCTCTNCCATCNTGTGATGCTGGTCGCCAATG</t>
  </si>
  <si>
    <t>TXA0371401</t>
  </si>
  <si>
    <t>TXA0371401_1</t>
  </si>
  <si>
    <t>CCACGAACGCTTCCTCAAGT</t>
  </si>
  <si>
    <t>TGTGGGGCTTGTTTGTTGGATTA</t>
  </si>
  <si>
    <t>CCACGAACGCTTCCTCAAGTCGGAGGAACCATAGTCCAAGTCGCCGCATCACAACTGACCTCCTCAAATCCATGCAAAACACTAAACCCCATCGCCGACAANCCATCGAAATTCCCGTCCCCATCCATCTACCCAACACGTTAGCNATCACCTCATCCNCAGACTGTCNTTCTTGAGGTGGTTCAATACTCACATAATCCAACAAACAAGCCCCACA</t>
  </si>
  <si>
    <t>TXA0371402</t>
  </si>
  <si>
    <t>TXA0371402_1</t>
  </si>
  <si>
    <t>AAGCTCTTCGCATCATGTCC</t>
  </si>
  <si>
    <t>GCACAGCGTTTGTCGTACC</t>
  </si>
  <si>
    <t>AAGCTCTTCGCATCATGTCCGAATGTATGCGTANGCGAAGANCTCGTTGTCCATATGCCGTNGGCGCANGTCTCTGGTTCGTGCGCAGTAGCCNCACTGTCNTNCCGTGAGNGTGAANTGAGGAAGAGCTTCCACTAAGCGCAGTCTTGNGAAGTCGCTGACACGTCTCAGCGTCTCTTTAAGGCGCAGATCGGGCGGCTCGTGGTACGACAAACGCTGTGC</t>
  </si>
  <si>
    <t>TXA0371403</t>
  </si>
  <si>
    <t>TXA0371403_1</t>
  </si>
  <si>
    <t>CGATTCCAGCTTCAAACAGTGATG</t>
  </si>
  <si>
    <t>GAAGCAGAGGTGAGGACATGTAT</t>
  </si>
  <si>
    <t>CGATTCCAGCTTCAAACAGTGATGAAATGTGATTCCAGGTACCTTAGGTAAGGAATTTTTAGGATGCCTGAGGCACCAATTACTNAGTAAGATGNCCGTCGTCCTCGGCCGTCTTTCTCCTTCCTTCAACAACACGAACAGCCGGTCGATCAGCAATTGGACCATAAATCTACTTCTCGCCGTGAAACTCGAGGGCGATACATGTCCTCACCTCTGCTTC</t>
  </si>
  <si>
    <t>TXA0371404</t>
  </si>
  <si>
    <t>TXA0371404_1</t>
  </si>
  <si>
    <t>CAGCAAATACCACCAGAAATGGC</t>
  </si>
  <si>
    <t>GCGTAAACAATCCATTCAGACCC</t>
  </si>
  <si>
    <t>CAGCAAATACCACCAGAAATGGCTGTCCGGCGCGTTGTCATGCGTCTCCGTCTTCCACAAGTTCGTGGTCATTGCCGCTACTCGTGACATGGCTCGCAAGGTCCTGAACTCGCCAGCATACGTCAANCCTTGTGTGGTGGACGTCGCGCACAAATTGCTGCGACCGGAGAATTGGGTGTTCCTGGACGGGAAGGAGCACGTTGAATATCGCAAGGGTCTGAATGGATTGTTTACGC</t>
  </si>
  <si>
    <t>TXA0371405</t>
  </si>
  <si>
    <t>TXA0371405_1</t>
  </si>
  <si>
    <t>CACCTCAGTCACACCACTGCTAA</t>
  </si>
  <si>
    <t>GATCGCGAAGAAGTATCTCCCAC</t>
  </si>
  <si>
    <t>CACCTCAGTCACACCACTGCTAATCTTCTCCTCATCACTCAGCTGCTCGTGGGTGGTGGTCCACGGGTGAATAGCCAGCGTNTTGGAGTCTCCAACATTGGCCAAGTTGGAGATCAGCTTGAAGCCATCNACGACCTGGCTACCGGCCTGCTCTCCACCCTTGACACCAAACGACAGNACACCACCGAAGCCGCGTGGGAGATACTTCTTCGCGATC</t>
  </si>
  <si>
    <t>TXA0371406</t>
  </si>
  <si>
    <t>TXA0371406_1</t>
  </si>
  <si>
    <t>CGATTCTCCTTCAATATCAACCATGC</t>
  </si>
  <si>
    <t>GCCCATGTATCGCTGACTCTC</t>
  </si>
  <si>
    <t>CGATTCTCCTTCAATATCAACCATGCTAATACAGTAGCAATCGTTCTACTCACTCTCATTCATATCCGCCGCCAACGATCGCTGTTAAAATGCGGCTCTTCCTCCTGCCCGTNTCAACTCGAAGGACCTTGATTTACGCCGAACGCGTTCAGCTGCAATTGGCCGCCGGAGCCAAACCACCACTTCAAGACCGTCTCATCACGAGAGTCAGCGATACATGGGC</t>
  </si>
  <si>
    <t>TXA0371407</t>
  </si>
  <si>
    <t>TXA0371407_1</t>
  </si>
  <si>
    <t>ACAGCGATGTAGCCGACAAG</t>
  </si>
  <si>
    <t>TACGTGGGAGGAGGTAGTCAAG</t>
  </si>
  <si>
    <t>ACAGCGATGTAGCCGACAAGCCCGGACGGTNCAAAACAACGTGCTTCGGCTTTCGTNCGATGGCGGCAGAGTGAGGNGAACATGGAAGTGGGGTGTCAGCTTTGCTTTCACGTGCTCTNGCGCGAGTGCGGAATCATCCTAGNGCGAGGCTAGAGATGGCGGGACTCTGCAGGAGCGAGGAAGACCAACCTCACAGCTTGACTACCTCCTCCCACGTA</t>
  </si>
  <si>
    <t>TXA0371408</t>
  </si>
  <si>
    <t>TXA0371408_1</t>
  </si>
  <si>
    <t>GCAAGGTTCCTGGTTGCC</t>
  </si>
  <si>
    <t>TGGCCAGAATTATTCCACCTCG</t>
  </si>
  <si>
    <t>GCAAGGTTCCTGGTTGCCGANTGCAATGTCGTGTNATGCNTCATTTTCAACAGGGACAGANNTGTCTTGCNGTCCAANGACGTCGGNANTGCAATTCGAGGGTGGCATCATGTTTGTAGATAGATGGTTGNTTTGCAGAAGAGGTCCCTCCAAGAGAGCCATGTGCNGTCAGGAACGCACGGACCAATGACATCCCGAGGTGGAATAATTCTGGCCA</t>
  </si>
  <si>
    <t>TXA0371409</t>
  </si>
  <si>
    <t>TXA0371409_1</t>
  </si>
  <si>
    <t>TACTGACCCCAACAAACACGAAC</t>
  </si>
  <si>
    <t>TATCTACTCACGCTCGCATCTCA</t>
  </si>
  <si>
    <t>TACTGACCCCAACAAACACGAACGGATACTTCGAGCTAACGGCACCTCCTTCCCTTGTTCCAGAACGCATCCGTTGGAGATTGTGGGCCACTACCCGACTAGTGCNNACACTAATTGACCCTCNAAAACTCACAAATGGTGGAGCAACNCATGGGTCTGGCCCGGACGACGGTCACGCAACCACCCGACCGGATGAGATGCGAGCGTGAGTAGATA</t>
  </si>
  <si>
    <t>TXA0371410</t>
  </si>
  <si>
    <t>TXA0371410_1</t>
  </si>
  <si>
    <t>CAATGTTGATGCTCCTCCTTGTC</t>
  </si>
  <si>
    <t>CATGTCAGGAAGGCGGACTG</t>
  </si>
  <si>
    <t>CAATGTTGATGCTCCTCCTTGTCTGCACACATTTTCCACCCCTCGGTACAAATCCTCCTTACTGAAGCCATCCTGACCATCCTTGAATATCAGTGCTAGAGTTNCATCTAGCTGACCCCAAATCTTCTCCAGATATGCTTTGCTGTCCCAGCTCGTGTTTGTCTTCAAATTCTTCACAACCAGCTTCTTCGCTCCAGTGTTCGGATTCAGGCCAGTCCGCCTTCCTGACATG</t>
  </si>
  <si>
    <t>TXA0371411</t>
  </si>
  <si>
    <t>TXA0371411_1</t>
  </si>
  <si>
    <t>AGATCTCGCTGCTTGATCACATT</t>
  </si>
  <si>
    <t>CTGCATGGGTGAAGAACACTTTG</t>
  </si>
  <si>
    <t>AGATCTCGCTGCTTGATCACATTGGTCAATCGGCTGAGGACTTCAAGTTCCAGCTCGTTNTGGCCGGAGAACTCCTCGCCACTATAGCACATGCTATGCAAGCGAACGAACCAGCCGACCAGGTGGTTCTTCGAAGCATCGGGATCGTTTGGAGGGCCTTTTTGGATCAAAGTGTTCTTCACCCATGCAG</t>
  </si>
  <si>
    <t>TXA0371412</t>
  </si>
  <si>
    <t>TXA0371412_1</t>
  </si>
  <si>
    <t>CGGAAACAGGAAGCTCGAT</t>
  </si>
  <si>
    <t>GATATTCAGTCATCCTCGACCAC</t>
  </si>
  <si>
    <t>CGGAAACAGGAAGCTCGATCGANNAAAGATTATTTCATGTNNAAGATGCTTCGNGAGTGTNTATAGGNTNCCGTANTTTTGACAAGCGNGTTGTTGCNGCTCGCCGGAGTANACCCGGACGTCGACCAAAATNGACGTCTTCGCTCAGACTCGACGACACCTCGATTCGAGCTCTAGCCCACGGCCGGGCTACAGTACGCTCCTCGAGGACAAAGGTGGTCGAGGATGACTGAATATC</t>
  </si>
  <si>
    <t>TXA0371413</t>
  </si>
  <si>
    <t>TXA0371413_1</t>
  </si>
  <si>
    <t>CAGCAGCCAAACTTCTCCTTGAT</t>
  </si>
  <si>
    <t>CTTGGAGCAGCGGATACAACAT</t>
  </si>
  <si>
    <t>CAGCAGCCAAACTTCTCCTTGATGTTCGGAGCTTGCGTTCCCTTGCCTGCGCGCCAGGAAAATCCGCCGTTAGTGAGACGCTCCTTGGCAGGACTGCTCGTATGTCCACAATNTACATACCAGCACCNGGTGGTCCGATCAGNATCATGCGAATGCTCTCAGCACCCGCTTTTTGAGTGGCGGCGCCNCCACTGCCATGTTGTATCCGCTGCTCCAAG</t>
  </si>
  <si>
    <t>TXA0371414</t>
  </si>
  <si>
    <t>TXA0371414_1</t>
  </si>
  <si>
    <t>CGTACATACACCGAGTACCATCG</t>
  </si>
  <si>
    <t>GTCTTGAAGGTTGCCGAGGA</t>
  </si>
  <si>
    <t>CGTACATACACCGAGTACCATCGAGGCGGAAGAAGCGGAGGAGATCGGAGTGGAACACTTGCTAAGGGACATCCGGGACGTCGCAGTCGGCACACTCAGCACACGAATCACGAGCCANCTGGAGTCTCTCCAAGGCCTGCACCTCCGTCTACAAGACATCGGCAAGTACCTGCAAAAGGTCCTCGACGGCGACCTACCAGTGAACCACGCGATCCTCGGCAACCTTCAAGAC</t>
  </si>
  <si>
    <t>TXA0371415</t>
  </si>
  <si>
    <t>TXA0371415_1</t>
  </si>
  <si>
    <t>ATCTGACGAGTCCTCCTATGGTT</t>
  </si>
  <si>
    <t>CGCCCTGTAGGTCGAAACG</t>
  </si>
  <si>
    <t>ATCTGACGAGTCCTCCTATGGTTTCAGAATTAGGAGGCATCTTTTCGGCGGAGGATGCGGATTCTTTGCCGACACCACAGGACAAGCACAAGCGAGAAGGAGCATTCTATGTCTGGANGATGGACGAGTTCAAGTCAATACTCAGCGAGGAGGAAGTCACCGTCTGCGCGAAATACTGGGGCGTACAAGCACAAGGGAATGTCGACCGACGTTTCGACCTACAGGGCG</t>
  </si>
  <si>
    <t>TXA0371416</t>
  </si>
  <si>
    <t>TXA0371416_1</t>
  </si>
  <si>
    <t>TTGACCTTTGCAGGAAGAATGGT</t>
  </si>
  <si>
    <t>GTCAATCGCTGTCGAATTCTGTG</t>
  </si>
  <si>
    <t>TTGACCTTTGCAGGAAGAATGGTCAGTTGTGTTCAAAGCGATAGCAAAGCAGACTGAGTCTAGCACAGCTTGAGAGATCTCTCATCCCATGCTGCNGGCCCTCTCTTCTTCAAAATCTTACCACGACATCAATGCGTCCGAACTGCTTGAGGGCAGCGTCGAAGGCCTTGTGGACAGAGCTGGGACATGTCAGACACAGAATTCGACAGCGATTGAC</t>
  </si>
  <si>
    <t>TXA0371417</t>
  </si>
  <si>
    <t>TXA0371417_1</t>
  </si>
  <si>
    <t>AGTACTTTGGAGAAGCATTGAGAG</t>
  </si>
  <si>
    <t>ATCAACGACACTGCATATACCGA</t>
  </si>
  <si>
    <t>AGTACTTTGGAGAAGCATTGAGAGAGAGTGCTGGCAAAGAGGCGGAAGAGTGGTNTANAGATGGAGCTACTGTGATGCAAGCTCAGCCGGATGGCATTGGACGATNGTTNCAACCTCGGTATCGCTGTCGTTGGTTCGTCCTGTGATTCCTGTGATCGTTACGTGGATGGAGGAGATGGTCAACAGCGTTTCGTCGGTATATGCAGTGTCGTTGAT</t>
  </si>
  <si>
    <t>TXA0371419</t>
  </si>
  <si>
    <t>TXA0371419_1</t>
  </si>
  <si>
    <t>TTGATTGTAGACCAAGACGTCCA</t>
  </si>
  <si>
    <t>CAAAGGAGAAGACACTACTCGACA</t>
  </si>
  <si>
    <t>TTGATTGTAGACCAAGACGTCCAGCGTGAAATGCACCATCGCTAGGGACACCGACCAGAACACCGCATCACCAAAAGGTCCCATCGGATCCGTCTCTCCTAATCCGACGTCCANAATATTTCCACTCTCACCGCGTGGAAGTCCATCTTCATACCTGGCGTCGAATGGTTGACCTTGGCTGAGCAATTCCCTTTTCTCTTCATAAATGTCGAGTAGTGTCTTCTCCTTTG</t>
  </si>
  <si>
    <t>TXA0371420</t>
  </si>
  <si>
    <t>TXA0371420_1</t>
  </si>
  <si>
    <t>CTCGACCGCGTCCTCTTTG</t>
  </si>
  <si>
    <t>CGAGGAAGTATGCGTGGATCATT</t>
  </si>
  <si>
    <t>CTCGACCGCGTCCTCTTTGNTGGGAAACTCAAGTTCATGGTCTATCTCCGCTGGAAAGCTCTAGCATCTTGCACGACCGGCATGACTTCCGCGCCCAACATTTCTGGCGTCCCGAGGATNTGCATCGATCTCAACCGCACGCCGTTCGAAAACCACNAGCCTCACATTGATGACCTCCTCGAAGCATTGATCCACCAAATGATCCACGCATACTTCCTCG</t>
  </si>
  <si>
    <t>TXA0371421</t>
  </si>
  <si>
    <t>TXA0371421_1</t>
  </si>
  <si>
    <t>GCCGGGGTCGCATTTCT</t>
  </si>
  <si>
    <t>GATGGTCTGCTTGAGATAGGAGC</t>
  </si>
  <si>
    <t>GCCGGGGTCGCATTTCTNTTGTCAGCTTTAATCAAGGATCGAGGTCTAGTGCGCCAGGAGGAAAAGGAGAGCNCAGNAGCGACACAGATTGCATCAAGAACGAGCGATNTCGAGAAAGGCGAGCTGAGGAGAAGCGACGATATCCAAGCANCACAGAATCGAGACGAGCACGAGCTAGGCAATAAGGCNACCACGGCGGCTCCTATCTCAAGCAGACCATC</t>
  </si>
  <si>
    <t>TXA0371422</t>
  </si>
  <si>
    <t>TXA0371422_1</t>
  </si>
  <si>
    <t>ACGACGACGAATAAAGAACGGTA</t>
  </si>
  <si>
    <t>TTGTTGGACCAGATAGGAGCAAG</t>
  </si>
  <si>
    <t>ACGACGACGAATAAAGAACGGTATTCTGGAAACTCAATCGCAACGGACGGTTGAAGTCTTGGGCCAAATCATGTCCAGCCTGGTCGAGACGAAGGCGGCAGGCACGAGCAGGGTCGAACAGGAGACCGCNCGGACGTCACGGGTACCACGCCATTGATTCGAATCAAGGTCGTTGGCAACGAAGTCAAGGCATGAGCTGGCGATGCTTGCTCCTATCTGGTCCAACAA</t>
  </si>
  <si>
    <t>TXA0371424</t>
  </si>
  <si>
    <t>TXA0371424_1</t>
  </si>
  <si>
    <t>TTCACCCATTTCAGAACCCAT</t>
  </si>
  <si>
    <t>TCGCCAAGTTCGAAGAAGCA</t>
  </si>
  <si>
    <t>TTCACCCATTTCAGAACCCATGGCTTAATTGATGTCCAAATTCGTGGAGGAGGAAGCTCACGCCGGTATGGCGCGAGAACAGCAGACCTTCCGACATGATTCTTNAGGTAACTCTTGGGATGTGGTACAGGCAGGATCTTGAACGCTCCACTTCCAACTACATCCCTGCAATGTTTTTGCTTNGGGTACGTCACTGTGCTTCTTCGAACTTGGCGA</t>
  </si>
  <si>
    <t>TXA0371425</t>
  </si>
  <si>
    <t>TXA0371425_1</t>
  </si>
  <si>
    <t>ACGAGCTCATCTCCGACT</t>
  </si>
  <si>
    <t>TGGCTGAGATATTGCTTCTTGTC</t>
  </si>
  <si>
    <t>ACGAGCTCATCTCCGACTCGTACGANCTCAANGAGATCGACGGAATCGTGTACGAGGCCGACTGCAAGAAGATCACCATTGGTGACGACAACATCGACATTGGCGCCAANCCTTCCGCCGAGGAAGCCGACGAGGGCACCGAGAGCAATGCTCAAACCGTTCTCGATGTCGTCCACTCTTTCCGCCTGAACGAGACCCANTTCGACAAGAAGCAATATCTCAGCCA</t>
  </si>
  <si>
    <t>TXA0371426</t>
  </si>
  <si>
    <t>TXA0371426_1</t>
  </si>
  <si>
    <t>ATTCTTGCTTTGCGGACAGATGC</t>
  </si>
  <si>
    <t>TGGACACGGGAACACCC</t>
  </si>
  <si>
    <t>ATTCTTGCTTTGCGGACAGATGCAGCTGAGATGCTGTAGCCTGTACGGTGGAAACTGGACACAAGGTCTCACGGTCGGTGGGAGTTCCACTCCTGCACAGGATNNAACCCGCTTGACACGGGCTTCGCACGACAACCTCGACAACGCGGGGCATCTCGGGCCACGGATGGCATGTCAAAGCACATGGCAACACATCGCTTCAGGGACGCTCCCCCAGGGGGTGTTCCCGTGTCCA</t>
  </si>
  <si>
    <t>TXA0371427</t>
  </si>
  <si>
    <t>TXA0371427_1</t>
  </si>
  <si>
    <t>GTGTATGCTCTCCCGGTCGATA</t>
  </si>
  <si>
    <t>AGACCTTGCAGCAAAAAGACAAT</t>
  </si>
  <si>
    <t>GTGTATGCTCTCCCGGTCGATACGGACGATCGAGGGCCGATTCGAGCAAATCATGTTCACGACCTCTTCCGTCTGCCAGTCATACCGACCTCTTCCGGAAGGCACTGCACAACCGCCGTCNTGTTCAGCTCGATTGCTTTCATGAGGATGGCGTTCGNCCGCTGGCCTTGTCACTCGTCCGCTACAGTGAGACCTCCGAGGATATNTAGATGAAGATTGTCTTTTTGCTGCAAGGTCT</t>
  </si>
  <si>
    <t>TXA0371428</t>
  </si>
  <si>
    <t>TXA0371428_1</t>
  </si>
  <si>
    <t>AAGGCGAGTTTGTGTTGGC</t>
  </si>
  <si>
    <t>CCGACGAAGATGCAAGAAAC</t>
  </si>
  <si>
    <t>AAGGCGAGTTTGTGTTGGCATTTGATGTCGTCCGTTGGATCTGATTGCAAAGCGGAGATGGAAAGGAGGACGATGACTATTGTCTGGAGGATCACGCAGACGGTGAGCATGCACNTCGGTGTTGGCGCTAGTCGTCGGCGAGTCCGTTGCAGGAANGTGAGGCGNTGGANNATCGGGTGGTGTTCTTCTTCTCCCGAGTTTCTTGCATCTTCGTCGG</t>
  </si>
  <si>
    <t>TXA0371429</t>
  </si>
  <si>
    <t>TXA0371429_1</t>
  </si>
  <si>
    <t>TATGGACGACGGACTGCCTTATT</t>
  </si>
  <si>
    <t>CCCAGCGTTACATCGATACTCT</t>
  </si>
  <si>
    <t>TATGGACGACGGACTGCCTTATTCCTTCTCCATATAGGTGACTATCGCAGCTATGGCTCTCAGGGGCAGCTTGCTATGCTCCCAACTATGCTCCCAACAAGGACTGNACCGGCGATCAGCATCTCCTTTTCTTTTGCTGGGCNTCGCGGCCAAGAGCNAGACGACCATGCCACTGGAGGATGCGGCAGATGCATAGAGTATCGATGTAACGCTGGG</t>
  </si>
  <si>
    <t>TXA0371430</t>
  </si>
  <si>
    <t>TXA0371430_1</t>
  </si>
  <si>
    <t>CCGTTAAAGACGTGGCGATAGAT</t>
  </si>
  <si>
    <t>AGCATGCCGCCGCAAC</t>
  </si>
  <si>
    <t>CCGTTAAAGACGTGGCGATAGATGTTGATGCGGACTTCCGAAGGGAGGGTATCGAGGCGGTTGTGATTGCCCACTGGCACTTCGGCTGGATGAGCTGTTGGCGGAGAGGTTGTTGCTATCAGCNGCTGCANNCAGAGTCGAAGGNACAGAAGCCGTATAGTTGCTGACGCCGGANGTTGCGGCGGCATGCT</t>
  </si>
  <si>
    <t>TXA0371431</t>
  </si>
  <si>
    <t>TXA0371431_1</t>
  </si>
  <si>
    <t>TTTGAGCGAAGACTGCAACGG</t>
  </si>
  <si>
    <t>CTTGAGCTCTCTTCCTGCATCTG</t>
  </si>
  <si>
    <t>TTTGAGCGAAGACTGCAACGGTGCATCGCAGAGGCNAAANNANAACAATGATTGTATGGACTACGAGTNTGGAAGTCTGAAGTTNCGGTGNACGGATCCGTGAGGAGAGACAGGGAGCAGGAAGCCTGGTATGCCGTATACTTGTGCTTGGGATGTCGGATGGCTGGCGAAAGCAGATGCAGGAAGAGAGCTCAAG</t>
  </si>
  <si>
    <t>TXA0371432</t>
  </si>
  <si>
    <t>TXA0371432_1</t>
  </si>
  <si>
    <t>CGCTGTTCCCATCCTTCCAAAAG</t>
  </si>
  <si>
    <t>CGATGTATGTGTTGGGCGTCAA</t>
  </si>
  <si>
    <t>CGCTGTTCCCATCCTTCCAAAAGTGTGTACAGATCTNCCTTTCATTCAGCCTCATCGNACTCCTCAAGCCTTCACCTCCTCNAAAGNACTNCACCAATCACTCCACAGTCTTCGTCCTNACCCTCTCCACNGGAACCTCCCCATTCTCGCTCTCACTGCCAGCATCAAGTCCACTCCGCGGCTTNCTCCCATCCCACTTCGCACTCGTAATNGGNTTGACGCCCAACACATACATCG</t>
  </si>
  <si>
    <t>TXA0371433</t>
  </si>
  <si>
    <t>TXA0371433_1</t>
  </si>
  <si>
    <t>CATGTGAGAGAACCGGGCAGAT</t>
  </si>
  <si>
    <t>GTACCTCCGGGCCGTTTT</t>
  </si>
  <si>
    <t>CATGTGAGAGAACCGGGCAGATNTCCCTACTGGTTCGGAAGACGCGAGGTCGCGCGCGCGGCGGGAGGATCATGGGGGCTGGCGGCGGCTCNACGACCNNAAAGNGTAAACGGGTTGCCACGTCCCGTGTGCAANGTCGTAACGAGGTTCCATGATTCGANCGAAGATCAGGGCTGAATCCGTCGGTGCTTGGCTCCGAGAGCTGGTGAGGAAAACGGCCCGGAGGTAC</t>
  </si>
  <si>
    <t>TXA0371434</t>
  </si>
  <si>
    <t>TXA0371434_1</t>
  </si>
  <si>
    <t>GACGAGATTCCTCGCCAAAGG</t>
  </si>
  <si>
    <t>CTGAGCGAGGTGTTTGGTGTT</t>
  </si>
  <si>
    <t>GACGAGATTCCTCGCCAAAGGGTGGGGGAGATGACTTACGCATATTCATCCCACGACGAAAGATTGTTAAGCTGGGCAAGTTCAAATCTCAGCTTTGTCGACTCCTTGACCAATTGNACGTTGTCCGACCCTGTCTGTGCGTATGCCAGGTACACCCCATATCTTGTGGTGTCGTTCACACATTTGTTGAGAACTTGTATCTGTTCAAAAACACCAAACACCTCGCTCAG</t>
  </si>
  <si>
    <t>TXA0371435</t>
  </si>
  <si>
    <t>TXA0371435_1</t>
  </si>
  <si>
    <t>CTGCTCCTGTGCGACCTTG</t>
  </si>
  <si>
    <t>CATCGGACATGCCACCGTT</t>
  </si>
  <si>
    <t>CTGCTCCTGTGCGACCTTGGCCATGGAGTCTTCCCACAGTCTTCGGATATTCTGCTCGCGCTCCAATCGATATTGCCAGTACGCNTCGTGGTCCTTGGAAATCCTCAGCAGATCCATGAGCATAGACTTGAGATTNCCAACTGCNTTTTCGTAGGANGACAATGCTTGCGCAACGGTGGCATGTCCGATG</t>
  </si>
  <si>
    <t>TXA0371437</t>
  </si>
  <si>
    <t>TXA0371437_1</t>
  </si>
  <si>
    <t>TGCGAAGCATCAAAACTATCCTC</t>
  </si>
  <si>
    <t>CGAGCCTTCGCACCAGA</t>
  </si>
  <si>
    <t>TGCGAAGCATCAAAACTATCCTCCAAGGCGATCGCGACCCTTATCCCATCACCGTAGACCGTGCGCAATCACANCGGGAAGAGGACGGCTGGACAGCAACAGNCGCTGCAGCAAAGAGCGACTGGTGGCAGTAGAGGCGNAATCCTGCNCAANNAGANGGAGTGNTTGCGACAAGGTATTTCANCATGCCGGGCGTGATCGCCGAANCTCANTCTGGTGCGAAGGCTCG</t>
  </si>
  <si>
    <t>Mycgr3G99350</t>
  </si>
  <si>
    <t>Zt09_2_01230</t>
  </si>
  <si>
    <t>TXA0371157</t>
  </si>
  <si>
    <t>TXA0371157_1</t>
  </si>
  <si>
    <t>TGAATAGATTCCAGCGACGACAG</t>
  </si>
  <si>
    <t>CTGAATAGACTTCAGCGCCTTCC</t>
  </si>
  <si>
    <t>TGAATAGATTCCAGCGACGACAGCCAGCCATGAGAAAGAGGACCTTGCATGCTTGCGAGGTACGGGCGGGGAAAAGCGGTTCAGACTGAGATGGCAAGATGAGACCCNCACCATGCGNGAAAGCACCGCTTAGGATACACTGCTCTCATTGGCGACTCGANGCTCTGCCGACCTNCGTCCATTGCCTGTTTACGGGAAGGCGCTGAAGTCTATTCAG</t>
  </si>
  <si>
    <t>TXA0371438</t>
  </si>
  <si>
    <t>TXA0371438_1</t>
  </si>
  <si>
    <t>GCAAGTGGTCTTCTTGTCACC</t>
  </si>
  <si>
    <t>ATCAGACCGTCAGCCCAT</t>
  </si>
  <si>
    <t>GCAAGTGGTCTTCTTGTCACCAGCTGAACGANACGANGTCNTGGCAGGCTTCGTTCGNGACTATTACNGTGGNATNTTCCAGNGAGCGNGGGCAGTNAGGGCCTTGCTGTCACTTTTCAAGGGNNTCNCNGAATGCAGGAGTNTTGACGCGGTCCGCCGANTTTTGNCCANCGCCGAACCACGTGGAGNCGAAGCGGTNACTGCCCAGCTNGTGCGATGGGCTGACGGTCTGAT</t>
  </si>
  <si>
    <t>TXA0371474</t>
  </si>
  <si>
    <t>TXA0371474_1</t>
  </si>
  <si>
    <t>CACAGCTTGGGCCTGTATTCTAA</t>
  </si>
  <si>
    <t>CGATTGAGTAGGGCTTCTTGATG</t>
  </si>
  <si>
    <t>CACAGCTTGGGCCTGTATTCTAAAGCTTGTGTCACATCGCCACCTCACTTCACTTCAATCTGTTTTCCTCGTCCTTCTTTATCAAAACATCCNACATCTCTTCAACACAAAGAATCCTGCACAATGCCGGACTCGACCTCATNCCTGCCNGATCGTTCNTCGGGNCATCTCAANGCCACGAACCAAGANANAGCCGCNCACATCAAGAAGCCCTACTCAATCG</t>
  </si>
  <si>
    <t>TXA0370945</t>
  </si>
  <si>
    <t>TXA0370945_1</t>
  </si>
  <si>
    <t>GCGATGGAAGGAAAAATCCACGA</t>
  </si>
  <si>
    <t>CGACTGCCCTGCATCTTCAT</t>
  </si>
  <si>
    <t>GCGATGGAAGGAAAAATCCACGATCGCCCAGTTGACCTATTGCAAATGCTTTGCTTGCATCACTCCTTGCAATAATATCTGACTTCGTCTGGCGTGGCGCCTTCTGGCCTNTCTTCTTCTGGCAGCGGCAACAACANTGCTTCNGGCTTGTCCCCGCTCGGATCCATGAAGATGCAGGGCAGTCG</t>
  </si>
  <si>
    <t>TXA0371459</t>
  </si>
  <si>
    <t>TXA0371459_1</t>
  </si>
  <si>
    <t>CGCAATGGCAATGTCATCATTCA</t>
  </si>
  <si>
    <t>GTGGTGAGATGTGAGCCAGTAG</t>
  </si>
  <si>
    <t>CGCAATGGCAATGTCATCATTCAACCGTCTCCTCNCGTGCAACATGTCCACGCAATCCGCATTTCGAGATGAGGCTCCCTCGTCAGCCGGTTGTCGTCGCTACCTCCCGGCTTNATCCCCGACAGCAAATAACGACATCCGATGACACCCCTGTAGTTCTACTCCGACCCATGTGCCACCAACACNAGCGCACCATTCTACTGGCTCACATCTCACCAC</t>
  </si>
  <si>
    <t>TXA0371469</t>
  </si>
  <si>
    <t>TXA0371469_1</t>
  </si>
  <si>
    <t>CGAGTGCTCGAAGCAACTTTAC</t>
  </si>
  <si>
    <t>AACAGCAAGGAAGACGCGAT</t>
  </si>
  <si>
    <t>CGAGTGCTCGAAGCAACTTTACGCCTTCCTGCTTTACGCNTGGCAACTCATGTCGGATCAGACGCTCCAATACGGAAAGAGAAGAANCAGCACCTCCGATGANTTCCCTCACGCGGACTGACGGTCGCGAGAGTTGGATGAGCAGTCCAGCCGCCGAGTGTACCNCCATCGCGTCTTCCTTGCTGTT</t>
  </si>
  <si>
    <t>TXA0371481</t>
  </si>
  <si>
    <t>TXA0371481_1</t>
  </si>
  <si>
    <t>CGGAACTCACTCCTTAGCG</t>
  </si>
  <si>
    <t>AGAATCATGCCCTGGCTAC</t>
  </si>
  <si>
    <t>CGGAACTCACTCCTTAGCGCCCAAGCGAAGCACGTTNGTCTNCGCTTACGACCATTTTGGCTTNACTCCNTACCTCACTTGGTCGCCGTGACAATCCTACTTACNNTNCTTCTNGCANGCTCTNCTCNGCCATCGCAGTGCATTGAANGGNGTNCNGCTTNCGTAGCCAGGGCATGATTCT</t>
  </si>
  <si>
    <t>TXA0370927</t>
  </si>
  <si>
    <t>TXA0370927_1</t>
  </si>
  <si>
    <t>CACTCCTACCGTGCTCTCGT</t>
  </si>
  <si>
    <t>TGATAGCGTAAAGGAGGTGGTAGA</t>
  </si>
  <si>
    <t>CACTCCTACCGTGCTCTCGTCCAGCACGAGCTCGAGCCGGCCAGCAAGTAGCTCGACGACTNCGGGAGTTTCTACAACGGGAGGCTCCTCAGCCACATCCACAGTTTCCACTACACGATCTGCGGCTTCANNNTCCACACCATCGTCTACTACGAGATCCACTNCTNCATNCACGCTATCANCTACTACGAGATCTACCACCTCCTTTACGCTATCA</t>
  </si>
  <si>
    <t>Zt09_3_00104</t>
  </si>
  <si>
    <t>TXA0371165</t>
  </si>
  <si>
    <t>TXA0371165_1</t>
  </si>
  <si>
    <t>CGAGCTGAAGGTCGTAGATTG</t>
  </si>
  <si>
    <t>ACTGCCTCCACTTCTAGCC</t>
  </si>
  <si>
    <t>CGAGCTGAAGGTCGTAGATTGNCTCGAAGTCTCGCCAGTCGANGTGCTGCTACTCTTTNGCGTCGAGGCAGTTTGCGAAGACCTGCTCTTGTCCGTGGTACTTTGCGACGNTGTAGCGNNCGTCTTGGTAGAAGTTCCTGTCNCCGTTGACGACGTAGTCGCCTGTGAGGTCGTTTNGCCACTTGTGGTACTCTTGTCACTTGTGNTTGCCGANGTANACTGGCTAGAAGTGGAGGCAGT</t>
  </si>
  <si>
    <t>TXA0370936</t>
  </si>
  <si>
    <t>TXA0370936_1</t>
  </si>
  <si>
    <t>GTCTGGACCCTTAGACCACCTAT</t>
  </si>
  <si>
    <t>GTCCATCTTTGCTTGCGGAGAAT</t>
  </si>
  <si>
    <t>GTCTGGACCCTTAGACCACCTATAGTAGGGCCAGCTGCTTGCAGCTAATNGGCCCGTTAAGCGAGGTGGTCTGAGCGCCTGAGACTATGGCATCTTCAGAAATCTCAGTCAGCACCGTCCGNNACTCCAACACCATGTCAAATAAACCATCAATGTCCTTGANATAGCGCGATTCTCCGCAAGCAAAGATGGAC</t>
  </si>
  <si>
    <t>TXA0370939</t>
  </si>
  <si>
    <t>TXA0370939_1</t>
  </si>
  <si>
    <t>AATTGGATCACGTCAAAGCGTTC</t>
  </si>
  <si>
    <t>CCTGGCAAAGGGAGATATGGT</t>
  </si>
  <si>
    <t>AATTGGATCACGTCAAAGCGTTCACGCCACTCAACTCATCTACCGGACTGGCCCTGGGTCAGCAGCCGTCGATCTTCCAGGACGATGCCTGTTGCTGTAATCTGACANGTCACAACACCGCCCATTACTGCCGGCCGTCCCCAGAATCGTCACAAGAGCTGGGCCAAAATGCAGGGGAGCTGNTGACGGGCTGCGTNACCATATCTCCCTTTGCCAGG</t>
  </si>
  <si>
    <t>TXA0370940</t>
  </si>
  <si>
    <t>TXA0370940_1</t>
  </si>
  <si>
    <t>ATGGCAAAGCGATGTGGAAGT</t>
  </si>
  <si>
    <t>CTATCGGCACCACATCATTCTC</t>
  </si>
  <si>
    <t>ATGGCAAAGCGATGTGGAAGTGNCCTGTNACNGGCGANAAACTTGNACNNGGATCNAANGCTGTATACATCGTNCCGTGCGGTCACGCANTCTCCGGNACNGCGATCAAGGAAGTTGCGGNGGCTTCGGNNGAGGGAGAAGNGGGCAAGAAGAAATGTCTTACGTGTGATGNAGAGTATGCGGAGAATGATGTGGTGCCGATAG</t>
  </si>
  <si>
    <t>TXA0370941</t>
  </si>
  <si>
    <t>TXA0370941_1</t>
  </si>
  <si>
    <t>GAAGACCCGCAAACTCTCCTTG</t>
  </si>
  <si>
    <t>CTCTTGTCCACTCGATGATTCCG</t>
  </si>
  <si>
    <t>GAAGACCCGCAAACTCTCCTTGAGCGCCCGAGTTGGGCTGGAGAGANACGGAGTGGAANCCAGTNATTTCTGAAAGGTCCGCTTCCAACTCTCCAATCATCTTGGCGTAACCNTTGGTCTGGTCGCTGGGAGCGAAAGGATGAATGTTGGCGAATTCTGGCCAGGANATTGGNACCATNTCAGTCGTAGCATTGAGCTTCATCGTGCAGGAGCCGAGCGGAATCATCGAGTGGACAAGAG</t>
  </si>
  <si>
    <t>TXA0370942</t>
  </si>
  <si>
    <t>TXA0370942_1</t>
  </si>
  <si>
    <t>TATACAGCAAGGCCCTGTAAAAA</t>
  </si>
  <si>
    <t>GCGCTCCGCACAATCG</t>
  </si>
  <si>
    <t>TATACAGCAAGGCCCTGTAAAAAAGCTCTAGTAGCGCTGCGGACGAGCAAAGCAGGAGGACTAGATCCACCGGACTTGTGTTNAGGGCAGCTTGGGTTCCGGATAAGATCGNAAGGATCGTTGTTTCCGATNGTACCCGGGTCGTNGGGAGTAGCGCNNCGGACGAGCAAAGCNGGAGGTTCGGGCGCNATTNGNAATGGAANNGGTGCTNCGATTGTGCGGAGCGC</t>
  </si>
  <si>
    <t>TXA0370943</t>
  </si>
  <si>
    <t>TXA0370943_1</t>
  </si>
  <si>
    <t>CCTTGCTCTCTGCTGGGTTC</t>
  </si>
  <si>
    <t>GCCGAAGAATGAGAAGCTGGA</t>
  </si>
  <si>
    <t>CCTTGCTCTCTGCTGGGTTCGTCGAAGAGCCAGGTAGAGACATTCCCATNACCTCAATCACCGACGCNAGNGTGTTGGCAGTGTACATGCCACCGCATGCACCAGCNCCAGGACATGCGTGNCGGATGGTATCAAATCGCTCCTCCTCNCTGATCTCTCCTGTGATGAACTGTCCGTATGCCTGGAAAGCCGAAATGATNTCCAGCTTCTCATTCTTCGGC</t>
  </si>
  <si>
    <t>TXA0370944</t>
  </si>
  <si>
    <t>TXA0370944_1</t>
  </si>
  <si>
    <t>CGAATGTTCTGCACGATTGTCT</t>
  </si>
  <si>
    <t>GGTGCGTCACGCGACTATG</t>
  </si>
  <si>
    <t>CGAATGTTCTGCACGATTGTCTGCTTGGCTGCCCACACTCCCTTCTCATCTGCTTTTGCATGTGCCTCGAGNGCTTGGAGTCGTTCGAGTAGCTCGGCGGCGGGCGGTGCTTCNGCTTTGCGGTCGGCGTCGTCTCGTAGTCGGGCATGGCCTTCCTGNACAACCAAGTCGGGGAGCGACTTGCCGTCGGGGAGCTGCACAACGCCATAGTCGCGTGACGCACC</t>
  </si>
  <si>
    <t>TXA0370946</t>
  </si>
  <si>
    <t>TXA0370946_1</t>
  </si>
  <si>
    <t>GAGGACTTGCTTCTGGAATGGAT</t>
  </si>
  <si>
    <t>CGATGAAGGACGACAACAGTGA</t>
  </si>
  <si>
    <t>GAGGACTTGCTTCTGGAATGGATCTTGCAGCGTCCATATGACTGTAGTCGTCGTACTCGTCGCCTTCGCGCCAGCTCCTCATCGTTGCNGGCGAGATCGGATAGTGCTGGCTATCNATGGTATGAGCCGACGGCGGCTCAGGTGGAACNCCAGGATCAGTGTAGAAGCGAGGCGATAGTGGCGTTCGAGCGCCGTCACTGTTGTCGTCCTTCATCG</t>
  </si>
  <si>
    <t>TXA0370947</t>
  </si>
  <si>
    <t>TXA0370947_1</t>
  </si>
  <si>
    <t>TCAGCTTAAGTCCAATCACAACAG</t>
  </si>
  <si>
    <t>TGCATAGTGTGGTGGTAGTGTAAT</t>
  </si>
  <si>
    <t>TCAGCTTAAGTCCAATCACAACAGATNCAGCNTGAAGAAGTCGTGGGACAAATTTTCGCTTACCTCACAACCAACGCCTGCAATCACTGTACCACAAACCTGCANGAGGAAGCATTCACNCACTGCAGTACCTCCGTTCCCCCGCTCAAAGTGCGCCACTACGTCACTTGTTTACTCCAGCTCTCGTGTCAACAACATCTTAGATAATTAATTACACTACCACCACACTATGCA</t>
  </si>
  <si>
    <t>TXA0370948</t>
  </si>
  <si>
    <t>TXA0370948_1</t>
  </si>
  <si>
    <t>TTAGCGGACATCTATAAGTCTATT</t>
  </si>
  <si>
    <t>ACTACCCTTTACTTATTTTCTCTCT</t>
  </si>
  <si>
    <t>TTAGCGGACATCTATAAGTCTATTAGTAAAGCGTTAGAANCCTANANNAAAGTAAAGAACTCGAACCCTTAACCTTAAGGGTAAAAACTTACCTTAGTAAGTTAGTAATATANTTATTAGAAAGAGGAGGGCTTTATAGTATTATATAGCTTATTCCGCNAGCTAAGAGCGCGTTTTCCTTATATTATTAACTTCTTAATAATACTAGAAAAAGAGAGAAAATAAGTAAAGGGTAGT</t>
  </si>
  <si>
    <t>TXA0370949</t>
  </si>
  <si>
    <t>TXA0370949_1</t>
  </si>
  <si>
    <t>GCGCAGCGGGCTTGAT</t>
  </si>
  <si>
    <t>CCTCTAGCCGTCTTTGATCCTC</t>
  </si>
  <si>
    <t>GCGCAGCGGGCTTGATCGGGTGTCAGTCGCGCCTGCTGGTGGAGGCGTGGTCGGCGGAGGTNCGNTNNACGTCGATGGCGATGAAGGACAGCAACAANGGAATGGTGANGTCGACGCGGTGCAGGTCGCAGATGAGGTCGGGTCCGGTCTACAGTCGGTCTGGTCCATGGGAGGATTGGAAGCGGACGGGAGTGGAGGATCAAAGACGGCTAGAGG</t>
  </si>
  <si>
    <t>TXA0370950</t>
  </si>
  <si>
    <t>TXA0370950_1</t>
  </si>
  <si>
    <t>CAGCTGGAGGTCTCAATCTTAGT</t>
  </si>
  <si>
    <t>TGCATGTAAAGGTGCAGGTAAGT</t>
  </si>
  <si>
    <t>CAGCTGGAGGTCTCAATCTTAGTTTCCTTCTCCCTCCATCCTTCGATCATTCGTCACGTACACATCGAGCCATGTNCTCGCATCGATTGCNGCCTACNGCAGCGCGANGAATCGACTGGAATCGGGCCACAAAGGAATAGCCGTATGAATACAGGCGTCCGCTCCATGTCCGTACGCCTGACTTACCTGCACCTTTACATGCA</t>
  </si>
  <si>
    <t>TXA0371452</t>
  </si>
  <si>
    <t>TXA0371452_1</t>
  </si>
  <si>
    <t>TGCAGCGTAGAATAGTGAACTCC</t>
  </si>
  <si>
    <t>ACAACGCGACCGACTTTTC</t>
  </si>
  <si>
    <t>TGCAGCGTAGAATAGTGAACTCCGTGTGAGATCCGTGCACTCCGGCGCGCCATCGACTTGCTCCAATGCTCGACACTTCCATGTTCGCCTTTNATNATNNCTGANCANNCAGCNATTNANAGTCGCTTGCCAGGACCCAGATAAATCAAGTTCAAGTCACCGACAAGATGCGGGATGCCAGAGGCCGCGCACACCGGTCTTGGCCCGGCTNGAAAAGTCGGTCGCGTTGT</t>
  </si>
  <si>
    <t>TXA0371453</t>
  </si>
  <si>
    <t>TXA0371453_1</t>
  </si>
  <si>
    <t>GGTCCATTCGGCACAGAAACAT</t>
  </si>
  <si>
    <t>CTGGTGCGATGAGCATCTCTTAC</t>
  </si>
  <si>
    <t>GGTCCATTCGGCACAGAAACATGCCAATTTTCTCGACTTGCACTGTCATCGCATGCTGTTGCGATACGAGNGCCTGTTTCATTCCGAGAACGATGGCCTCTGAGTTGTTGATGGCCGGATTGGCAATCAGCACGACCTGGGCGTCCACGACGCTCACGCGGTAAGAGATGCTCATCGCACCAG</t>
  </si>
  <si>
    <t>TXA0371454</t>
  </si>
  <si>
    <t>TXA0371454_1</t>
  </si>
  <si>
    <t>CGTTTTGGCGATTTCGGTGTA</t>
  </si>
  <si>
    <t>AGGGTGGTCAAAGAGCATCATC</t>
  </si>
  <si>
    <t>CGTTTTGGCGATTTCGGTGTAGTNATCAATCTGGAANTTTAGGGCGCCGTCGTAGGTGTCGACCACAAACATCGTCAATGCGGGTTGCTGCGGCGCGCNGACCTCATCNTCCTCCTCAACAGCATCCTCCTTCGCCTCCACTTNGAGTTCNGCATAGGCANNGCCATCCCCATTTGGATATCCTTCTTCCTTCGGATGATGCTCTTTGACCACCCT</t>
  </si>
  <si>
    <t>TXA0371455</t>
  </si>
  <si>
    <t>TXA0371455_1</t>
  </si>
  <si>
    <t>CGAAGAGCGTATCGGAGAAGG</t>
  </si>
  <si>
    <t>GAACCCGATGAGCTCGAAGAT</t>
  </si>
  <si>
    <t>CGAAGAGCGTATCGGAGAAGGCGGCGATGCGCAAGAGGCACCATTCGTGCCCAATGAGAACGGAGCACTCGCAATCGATGATGAGACCCANAACAACGCAAACGAAGGACAGCACAATGATCCGGAGGTCGTTCAAGCCGCGCAAGCGGCTGGTTTAGATGCCGAAGCTGTCGAGGATGCCGAAGATCTGGAGGGAATCTTCGAGCTCATCGGGTTC</t>
  </si>
  <si>
    <t>Mycgr3G20234</t>
  </si>
  <si>
    <t>Zt09_3_00355</t>
  </si>
  <si>
    <t>TXA0371162</t>
  </si>
  <si>
    <t>TXA0371162_1</t>
  </si>
  <si>
    <t>GATTACGACCCCATCGCAAAGAT</t>
  </si>
  <si>
    <t>GCTATTTGTGGTCTGAGAAGGCTA</t>
  </si>
  <si>
    <t>GATTACGACCCCATCGCAAAGATGTGACTCAGTCCTGAGCAGACCATTTCGTGCACATATGTACTNTCGAAACGACTTGACTTTCAGAATCCANACTTGATGTCTTACACATCAAACCGACGACAACGACGATGAAAGCAGGTNTGGGCCTTCATGGAATAGATATCCATAATCTCTCATGCAATTCATCATCAATGGGTAGCCTTCTCAGACCACAAATAGC</t>
  </si>
  <si>
    <t>TXA0371456</t>
  </si>
  <si>
    <t>TXA0371456_1</t>
  </si>
  <si>
    <t>GGTCGAGTAATAGCCAGGTAGAAG</t>
  </si>
  <si>
    <t>TCGAAAAGGATCTCAATCGCAGT</t>
  </si>
  <si>
    <t>GGTCGAGTAATAGCCAGGTAGAAGNTGATCGCATAGTATTGATAGCACGTAGAATGCCTGCGATTCGGAAAGGTAGATCAGGAGCGCGGCCACCACAATGTTCATCGCCTGGCAGTATCCAACCTCCTCNTTCGTCCAGCTGTATGCGGTCAAAACCCTGCGTAGCCTGCCAATGCCCTCTTCGCTCTGAAAACCGGCGTACTCCGGAAGACTGCGATTGAGATCCTTTTCGA</t>
  </si>
  <si>
    <t>TXA0371457</t>
  </si>
  <si>
    <t>TXA0371457_1</t>
  </si>
  <si>
    <t>CTTCAAAGAGACCCTCGAGACG</t>
  </si>
  <si>
    <t>GATTCGGATCGTTCATGCAAGC</t>
  </si>
  <si>
    <t>CTTCAAAGAGACCCTCGAGACGGTCGAGGGCGAGGCCGATGATGATACCGATCCCGTCACACTTCTCTGGCGTACGTTTCGTCGTGGAGAGCCATTGTTACTTNTGTACAATGCTTTTCAGCCGGCAACACCTTTGGTCCTTAGGGAGGATCTCAAGGAAGACAAGAGAGGGAAGGCGGCCACATACAAGTTCCTCTCGGCTTGCATGAACGATCCGAATC</t>
  </si>
  <si>
    <t>TXA0371458</t>
  </si>
  <si>
    <t>TXA0371458_1</t>
  </si>
  <si>
    <t>GAAAGAATGGTGATGAGGCATGG</t>
  </si>
  <si>
    <t>GACGTTCTCATCGTCCTCTGTG</t>
  </si>
  <si>
    <t>GAAAGAATGGTGATGAGGCATGGGCGGAGGATGGACATTGATAACATCACCCGAGGCTCGACTTCCCATGAAGATGGCACAGCCGGAGATGAGAGAAAAGCTTTTGGCGGTTTTCAAAGANTCGATTGAGTTTCCGGCTGCCTTACATCGCATCGTTGTGAAGAACAACGTTCTCGACTCCGATGGTTACGGTTGACNTGACTTCCACCCCGGACTACACAGAGGACGATGAGAACGTC</t>
  </si>
  <si>
    <t>TXA0371460</t>
  </si>
  <si>
    <t>TXA0371460_1</t>
  </si>
  <si>
    <t>TAGTATGTCCTGGTCGCGAGGTA</t>
  </si>
  <si>
    <t>TGGTGTGGAAAGCCATGAACG</t>
  </si>
  <si>
    <t>TAGTATGTCCTGGTCGCGAGGTATGGCTGNCTACAACGAGCAAGGCGCATGAGGTGTCAGCGAGGGAGGAGCGAGGCGGGCCGATTACGGAGAAGGAAGTACGTGCACANGAGGAGGACTGGGGCACGGAATTGGATGAGCTGTTCGTTAAGCNGATGTGGAGGCAGTATGGATGGCCAGAAGCGTTCCGTAGAGAAGAGGCTGTCGANGCGATGGAAGCGTTCATGGCTTTCCACACCA</t>
  </si>
  <si>
    <t>TXA0371461</t>
  </si>
  <si>
    <t>TXA0371461_1</t>
  </si>
  <si>
    <t>CTTCCCTTGGAAAGCGGCAAC</t>
  </si>
  <si>
    <t>GGAGAGCCAGTGGTGAGAGA</t>
  </si>
  <si>
    <t>CTTCCCTTGGAAAGCGGCAACAGCGGCCATCACTCGACCACCTCTTTTTGCGATGCTCAGCTTCGCTTTGGCCGGGTCCTCCGCACTACTTCCACTTGTNTTGCGGTCCTCGACGTTTCGCCNAAGGAATCTCGACTTCTCCACCGAAGCCCTGCCATCACCTTGCTCTTGAACGGTCCTCCGTCCCGAATCCTCCGANCTNCTCACGTCCGTGCTGGGTCTCTCACCACTGGCTCTCC</t>
  </si>
  <si>
    <t>TXA0371462</t>
  </si>
  <si>
    <t>TXA0371462_1</t>
  </si>
  <si>
    <t>AGGCTTGGAATCGTGGTGATG</t>
  </si>
  <si>
    <t>CCTCCATCGCACCAGAAGAC</t>
  </si>
  <si>
    <t>AGGCTTGGAATCGTGGTGATGGCGGGATTTACCANCCTTCATATTCATCATGCNAGGGCACGGTCTCCTCATACCGNCGTGCTTCTTCATGCCGGAGATCTTCGCTTCNAGCATGTTGCGTAGTTTGCAAAGCGNAGGTGGGAGCACCTTGCAGTCCTCGTCGGTCTTCTGGTGCGATGGAGG</t>
  </si>
  <si>
    <t>Mycgr3G91662</t>
  </si>
  <si>
    <t>Zt09_3_00467</t>
  </si>
  <si>
    <t>TXA0371163</t>
  </si>
  <si>
    <t>TXA0371163_1</t>
  </si>
  <si>
    <t>CCAAGCTCGTCAATCGAACAAAA</t>
  </si>
  <si>
    <t>TCGGAAAATGCATCAAACCCT</t>
  </si>
  <si>
    <t>CCAAGCTCGTCAATCGAACAAAAAATCACACAAAACATACCTGCCGTGTAGTCTCGCATCAAAGGTTGTAGGGTAACAACACATCTCAGCAGTAACCANCTGGATCGCAGCNGAAGATGAGAGACTTGATAGGGTCATTCTTGTATTTGTCGTAACAATTCCCCGGTTTGCCGNAGGGTTTGATGCATTTTCCGA</t>
  </si>
  <si>
    <t>TXA0371463</t>
  </si>
  <si>
    <t>TXA0371463_1</t>
  </si>
  <si>
    <t>GCCCTATACTAATCCGCTTTATACGA</t>
  </si>
  <si>
    <t>GGAGGTGATAGAGCGTGCAAT</t>
  </si>
  <si>
    <t>GCCCTATACTAATCCGCTTTATACGACCCTTACGACCCTCCTTGTTGTATCGGCATCTCGTAGCGATGTTGTCTTATTTTAGGTGTATNCTTACTAAAGCTAGCCAGGCTTAGTAAAGCCGAGTCGGCTTNGGATTCGAATTGTTTGACTACCTTCCTAACGCTGCGCATTAATAATTTTAGTACCGTTAGCATCGCGATTGCACGCTCTATCACCTCC</t>
  </si>
  <si>
    <t>TXA0371464</t>
  </si>
  <si>
    <t>TXA0371464_1</t>
  </si>
  <si>
    <t>AAGAAAAGGGGTGGTTGATGCTC</t>
  </si>
  <si>
    <t>CGCTACTGTGATGTCGTCTGTC</t>
  </si>
  <si>
    <t>AAGAAAAGGGGTGGTTGATGCTCGTCAAAGGACCGAACTCAATGGCTGGGCTACCTTACCTGGCAGCCTGGCAACCTGGCTGGCTGCCAGATAGACGTTCTCAGTATTAGTCCTACNCGTAGTANACGTTCATAACATACCAATCCCAGAAACAATGCTGCGATTTTGACAAACACCAAGGGATGTCGGAACANAGGCTCTAACATNTCGACAGACGACATCACAGTAGCG</t>
  </si>
  <si>
    <t>TXA0371465</t>
  </si>
  <si>
    <t>TXA0371465_1</t>
  </si>
  <si>
    <t>GAGACGTGAAGTGACCAGTGAAG</t>
  </si>
  <si>
    <t>AGACCAGTAGACCAGACCAAGAA</t>
  </si>
  <si>
    <t>GAGACGTGAAGTGACCAGTGAAGTGTGGTGGAGGCTGGGGAGAAGTGGACTCGTCCCTCACGGTGCTGACTGCTGNCGGCACCTTGCTTGTCTCTCCGCCAATTNTTCCTNCCGGCTCCTCCCGTCCGCGCATTAGCGTGGTGGGGAGCTCCTGGATCGACCCGGCTTGCCTGGCCTCGTCATGAGAACACGTCAAATGGATTCTTGGTCTGGTCTACTGGTCT</t>
  </si>
  <si>
    <t>TXA0371466</t>
  </si>
  <si>
    <t>TXA0371466_1</t>
  </si>
  <si>
    <t>GTCTATTGGGGATCATGGGGTG</t>
  </si>
  <si>
    <t>GGATACCTGAGTTGCGAACAGA</t>
  </si>
  <si>
    <t>GTCTATTGGGGATCATGGGGTGAGGTTGAGGGGAGATGCTGGTCGGGCGGTATGAGACGGGTCGGAACTGGCGAGACATGCGTTTTGAAGTCGGGAGTTTCGTCCAGGCTGGCGGTGCANAGTGTTTTTTTGTTTGAGGGGAAAATCCCGCAGGTCTTCCGAGANCTGGCGATGGTGTTGCGGAGGAAGTAGGAACTGCTCGAGAGGNGTGTGNCNATCTGTTCGCAACTCAGGTATCC</t>
  </si>
  <si>
    <t>TXA0371467</t>
  </si>
  <si>
    <t>TXA0371467_1</t>
  </si>
  <si>
    <t>AGCTTGTCGACTGTGATTTCTCC</t>
  </si>
  <si>
    <t>ATCCGAATGCGAGTCAATATTCT</t>
  </si>
  <si>
    <t>AGCTTGTCGACTGTGATTTCTCCGAGCTTCTCAACTACGTCGCCCATTGTNTNTGATTACANCGATCAAGNATAGTTCGGGAATGTATNGTTGTNNGAATATNGCTGTNNAAGTAAGCGTGGAGCTGTGGACTGTGGTATAGAATAGCTCAGGACCCAGGTCTTCGGAAGCCTCGGTTGGACATCCCATGCGTGAGAATATTGACTCGCATTCGGAT</t>
  </si>
  <si>
    <t>TXA0371468</t>
  </si>
  <si>
    <t>TXA0371468_1</t>
  </si>
  <si>
    <t>GGTAGCCCCGAAAGTATATCGC</t>
  </si>
  <si>
    <t>CTCGATAGCGACGACGACAG</t>
  </si>
  <si>
    <t>GGTAGCCCCGAAAGTATATCGCCAGCCCCGAAAGAGAGTAGTATTACAAGAATTAGCACTACCTCNCTAANGGGCTAGATCTGCCTNGCNATNNACTATATAGGTNCGCCCNCTTNNGAGTTAGCTAGCGATTCCTACGTATTAGCCGTTAGTTCTGTCGAACCCTGTCGTCGTCGCTATCGAG</t>
  </si>
  <si>
    <t>TXA0371470</t>
  </si>
  <si>
    <t>TXA0371470_1</t>
  </si>
  <si>
    <t>ACGCTGTTGCATCCTCGTC</t>
  </si>
  <si>
    <t>TCCACAGGAAGATGGCGATTG</t>
  </si>
  <si>
    <t>ACGCTGTTGCATCCTCGTCCGGCTCGCTCTTCTTCGCGCAGAACTTTGGTTCACTCGGGGCAGCACCCGTCAAGGACTGGGCTTTCCGTGCTTGCGCTATTCAAGGAACCCANCAGCTGTACGTCGTCGGTATGTGGGCTTGGGGAAACAAGCTCACAGTCGGCACCGCCAAAGGCCAGTCTGTCGACTATGGCTACACTATGACNGCCGTCGGTGTGCCAATCGCCATCTTCCTGTGGA</t>
  </si>
  <si>
    <t>TXA0371471</t>
  </si>
  <si>
    <t>TXA0371471_1</t>
  </si>
  <si>
    <t>GAGTCCCGAGAGTTTCCATAACG</t>
  </si>
  <si>
    <t>CTAGACCGCTCTCCACCAGAAC</t>
  </si>
  <si>
    <t>GAGTCCCGAGAGTTTCCATAACGACATTGTTTCGAGCGTTCAGCAATTCCGCGAGGACCATATGATGCTGCGACAGCGGAGGAGGAGTTGCCAGGTGGAGTTGGGCATCGTGCAGNTCGGGCTGGTATGTGTCGTGGTATGCTTCGCGGTGGTCCAGGGTGTGTTGGCAGTGTGCATGAGGCGACACGGTCAGGTGGTGGAGCGCGGAGTTCTGGTGGAGAGCGGTCTAG</t>
  </si>
  <si>
    <t>TXA0371472</t>
  </si>
  <si>
    <t>TXA0371472_1</t>
  </si>
  <si>
    <t>CTAGTTCGGCTATTGCGCTCTTA</t>
  </si>
  <si>
    <t>CAGGCTTCGAGTGGCGATAATTC</t>
  </si>
  <si>
    <t>CTAGTTCGGCTATTGCGCTCTTAGACTATACAGGAAGGCGCCCCCGAAGGGGATTAGCGCCGCCAAGTATAGTCTGTGCGTCTGAGACTAGCACTGCAGTAGTGCATCTNCGNCGNNCGTCGCACNACCGCCGAATCAACAGACTCTCATGATCTTCGTCCGAGAGAATATGGAATCTANCAGGAANGACGCNACCGTCGAGAGCAATGCCCGAATTATCGCCACTCGAAGCCTG</t>
  </si>
  <si>
    <t>TXA0371473</t>
  </si>
  <si>
    <t>TXA0371473_1</t>
  </si>
  <si>
    <t>TCATGATGAGAGAAGGCGGATTG</t>
  </si>
  <si>
    <t>GTGATAGTCTTGGCGTCCACTTT</t>
  </si>
  <si>
    <t>TCATGATGAGAGAAGGCGGATTGCCTGAGCCATTGAGGCTTGCTCATGGTNTGATGTGATTGAGGGTCTAGCTCGCATGCATAAATCAATACGAAGGATATGAACAACATCACTTCTTGGTATNACCTCTCTGTCTGGGCGAGCCTATTGTCTGTCAAGATGTTGAAGATCAACTACGTAGGCCGCCCTCAGCTGACTTCGACTGCTTGTAAAAGTGGACGCCAAGACTATCAC</t>
  </si>
  <si>
    <t>TXA0371475</t>
  </si>
  <si>
    <t>TXA0371475_1</t>
  </si>
  <si>
    <t>GACATCGCCAAAGACGAGGAAAT</t>
  </si>
  <si>
    <t>CTTGACCGGATTGACCGGACT</t>
  </si>
  <si>
    <t>GACATCGCCAAAGACGAGGAAATCCTCCACACTTATGTCGAAGCGAACGATGATCACGAGCAGTTCCAGAAGACTCTGCAGCGGTCGTGGGATTTCAAATGCANGTGNCGCTTGTGCGTGGCGGAGAGCAAGACGNCCGGNCANCANCGNAAACANCGCNTGGGCNTGTTCAAGACAGCCAATGAGTTCCTTCGTGCCAGTCCGGTCAATCCGGTCAAG</t>
  </si>
  <si>
    <t>TXA0371476</t>
  </si>
  <si>
    <t>TXA0371476_1</t>
  </si>
  <si>
    <t>CAAAATGGCCGATCAAGCAGAAT</t>
  </si>
  <si>
    <t>GAGATTGGGAGTTTCCGGGTC</t>
  </si>
  <si>
    <t>CAAAATGGCCGATCAAGCAGAATCTTCCTCCTCANCAANAGNACCTCAAGAAGCATCCCANNCNTCATCAGGTANCAACCCNTNCATCCCTCCAANCCACCNCCACAAANCTAACGCTCTCCTCCTCCAGNCTCACAACAAGAAGAATCNACANCAGAAACCTGCGCCAAATGCCTCACNCCCGAAACAAACACCGATCCCGACCCGGAAACTCCCAATCTC</t>
  </si>
  <si>
    <t>TXA0371477</t>
  </si>
  <si>
    <t>TXA0371477_1</t>
  </si>
  <si>
    <t>CACGGTTGCTGGTCCTCTG</t>
  </si>
  <si>
    <t>AGGTCTGCTCAACACATACTTCG</t>
  </si>
  <si>
    <t>CACGGTTGCTGGTCCTCTGGCGCTCGGCCTCAGCCTTCGCCTGGGCTGCCTCAGCTTCCTCGTGGATCTGCGTGATGGTCTTGGGGCCCTTGGCATCGTCCTTGCCCTTCCAGCCAGCNTTGCGCAGGTCGAGAAGATCCATGACCATGAATCGCGGTCTGCTGGGCAGGTTCGCATTCTTGAGGATGACGGTGTCGATGCGCTCGAAGTATGTGTTGAGCAGACCT</t>
  </si>
  <si>
    <t>TXA0371478</t>
  </si>
  <si>
    <t>TXA0371478_1</t>
  </si>
  <si>
    <t>CACACGATGGTCTGATCTTCTCTT</t>
  </si>
  <si>
    <t>CGTCATGCTGGGCATCGT</t>
  </si>
  <si>
    <t>CACACGATGGTCTGATCTTCTCTTNCCTTGCTGCNCGGCGGTCGTCACTTCTTCTGCGATTGCGGGTGGGNATCTCTGACCTGGACTTGGAACTGTCCTGCTTTCCCTGNCAGTTATTGAATTCGAGCCATCTCCTTACCTCATACACAGCGCAAGCCAGCCTGCAATATTCCATNATAGCAGCCACCACTGACGACTTNTATCCCGCNCAGCACGCAGCCGACGATGCCCAGCATGACG</t>
  </si>
  <si>
    <t>TXA0371479</t>
  </si>
  <si>
    <t>TXA0371479_1</t>
  </si>
  <si>
    <t>AACTTGGTTGAAGCAACTCTGG</t>
  </si>
  <si>
    <t>CGGAACCAATCTCGCAGATGA</t>
  </si>
  <si>
    <t>AACTTGGTTGAAGCAACTCTGGCCATCTTTCTTGAGAGAAAGCAGTTTCTCAACGGTGTATTGTGCGAAGCGTGTCATTGTCTTGGACGANTTGGTCTGAAANACCAGNCCTGGAGCATGTGATGTTGAGCCTCCCGGCATGTTCAGAGGTCCCTGGTCGAGGACAGTAATGTTCCTCCATCCTCGCTTGACGAGCTCATCTGCGAGATTGGTTCCG</t>
  </si>
  <si>
    <t>TXA0371480</t>
  </si>
  <si>
    <t>TXA0371480_1</t>
  </si>
  <si>
    <t>ATTCGGTAACGGCTGCATCA</t>
  </si>
  <si>
    <t>CTCACCACTCCACCGGTTC</t>
  </si>
  <si>
    <t>ATTCGGTAACGGCTGCATCACGGACGGGCCATTCGTCAACACCACGCTCCGGTTTCACGATGATGGCACCGCTGGAGAGCCGTACTGTATCACCAGAAACATCAATGNTGAGACATATANGGGNTCCGTGCAGGNNGAGATCGATTCTTGTATGCAGAGTCAGGANTTTGCGCAGGCGCATGCCTGCTATGAGAATACGGTGCATGCTTCGGCGCATCAGGGAACCGGTGGAGTGGTGAG</t>
  </si>
  <si>
    <t>TXA0371482</t>
  </si>
  <si>
    <t>TXA0371482_1</t>
  </si>
  <si>
    <t>TCAAAATGCGGGTGATTGGTCTA</t>
  </si>
  <si>
    <t>AAACAACAATGAGCATGGCAGA</t>
  </si>
  <si>
    <t>TCAAAATGCGGGTGATTGGTCTAGCGGTCAGGACAGCTTCGATCTATCCAAGGGAGGACTCAGGCTGTGGACGACAGAGCACCGAGTGCAGAGTCGAGGACGGTTGGGTGGACCTTTGCGAGAAAATGGANCAGGTCGCCGGTTCGAATCCGGCATCGCCCAACTTTTCTTCACTNTTTTGCACCTCGATCCNCTCTGCCATGCTCATTGTTGTTT</t>
  </si>
  <si>
    <t>TXA0371483</t>
  </si>
  <si>
    <t>TXA0371483_1</t>
  </si>
  <si>
    <t>AATCGTAGCCAGCAGAAGCC</t>
  </si>
  <si>
    <t>GCATGGATTTTGTACCGCATTGG</t>
  </si>
  <si>
    <t>AATCGTAGCCAGCAGAAGCCTNAATAAGGCTGGCAAACCGCTCTTTCTCGATGCCGCCCGGCCAGTCAGCNGCTAAGCCTTTGCANTATTTGACCAGNAGCGTGCTCGGCGGCCGCTGATCGTAATAGTANTTGCTGAGAAGCTTCACCGCCAGGCCCGCATCCAGTTGAAATCCATGCCCAAGTACTTTTGAGTGCCGGATCCAATGCGGTACAAAATCCATGC</t>
  </si>
  <si>
    <t>TXA0371484</t>
  </si>
  <si>
    <t>TXA0371484_1</t>
  </si>
  <si>
    <t>GCGTCGGCACGAAAGAGAG</t>
  </si>
  <si>
    <t>CCATGCGTCGACTTGTTGTG</t>
  </si>
  <si>
    <t>GCGTCGGCACGAAAGAGAGCGCCCTCGACGACACGCTCCTCGCCCGCTCCAACGCCGACATCCACGCCATCAAAGCCCACTATCAGCAGAAATACCGCCGCTCGCTCGAGTCCGACGTCAAGGGCGACNTGTCGATGAANACCGAGCGCATGTACGACATGGTCATGGCGGGTCGCCGCGCCGAGGAGTCCGNACCGGTNATCCCACAACAAGTCGACGCATGG</t>
  </si>
  <si>
    <t>TXA0371485</t>
  </si>
  <si>
    <t>TXA0371485_1</t>
  </si>
  <si>
    <t>AAACGTGGAAGACCACACCC</t>
  </si>
  <si>
    <t>GAGCGGCGTAGGCTTCTTG</t>
  </si>
  <si>
    <t>AAACGTGGAAGACCACACCCGCGTCGGGCGCCTTCCCGGAAGAGTGGAGAGCAGCAGAGGCATCATGGACACAATTGCATCCCGACTTCGTCCACGAGGTCATCACGGACTCNGTGGCCGTGAACATGGTNCGGCACTTCTACGCCAGTTTGCCAGAAGTGCAAGAAGCCTACGCCGCTC</t>
  </si>
  <si>
    <t>TXA0371486</t>
  </si>
  <si>
    <t>TXA0371486_1</t>
  </si>
  <si>
    <t>GAGCTTCAAGGCGGAATTGGATG</t>
  </si>
  <si>
    <t>TAATCGCTCGACAGTGATTTCCA</t>
  </si>
  <si>
    <t>GAGCTTCAAGGCGGAATTGGATGGGAGCAAGCGTCTCGCAGAGCTGCAAGCACAAAACGCGGCAACACACAAGGCGCGTNTGCAGGAAGTACAAGCTCAAGTCGACCAGCTCAAGGATGATGCNGCGGACGAGATNGGCCGCCTACAAGCTGAGATTGAGACAGAGCGCGGAGACAAGGAGGACGCTGAGCGCAAGGTGGCTGAGCTGGAAATCACTGTCGAGCGATTA</t>
  </si>
  <si>
    <t>TXA0371487</t>
  </si>
  <si>
    <t>TXA0371487_1</t>
  </si>
  <si>
    <t>AAAAGCTCGACCAGCTCACAAC</t>
  </si>
  <si>
    <t>TTTCAGCTGGGATCTTGTTCTCC</t>
  </si>
  <si>
    <t>AAAAGCTCGACCAGCTCACAACCAGCTACGCTTCCGAGCTAGAAGCCGCCGGCTCATACNTCACTTCCACATGGATTCTCCTTCACCTCCGTTCCGCCGACACTCGCCTTAGGGCAGTGANCGACATTCTCCAGCGCANCGGCGGCAGAATTCCCAATCCGGCCACCACCGATCCTGACTACTTTGATGTCCTCAGCGTGGAGAACAAGATCCCAGCTGAAA</t>
  </si>
  <si>
    <t>TXA0371488</t>
  </si>
  <si>
    <t>TXA0371488_1</t>
  </si>
  <si>
    <t>CCCTTCTCAATCACGCTTTTGTT</t>
  </si>
  <si>
    <t>GAAGTGGAGTCATCCGACACAAT</t>
  </si>
  <si>
    <t>CCCTTCTCAATCACGCTTTTGTTCGCATGATCTACTGTCCTCCACGCAGACGGAGCACCAAGTGCAGGGTGCTCTCCTTCTGAATGTTGTAATCAGAAAGTGTCCGGCCGTCCTCNAGCTGCTTGCCGGCGAAGATGAGGCGCTGTTGATCCGGTGGGATACCCTCCTTGTCTTGGATCTTCGACTTCACGTTGTCNATTGTGTCGGATGACTCCACTTC</t>
  </si>
  <si>
    <t>TXA0371489</t>
  </si>
  <si>
    <t>TXA0371489_1</t>
  </si>
  <si>
    <t>TTGAGTGGGTTGAACAGGA</t>
  </si>
  <si>
    <t>GCAATGCAAGGACATCGT</t>
  </si>
  <si>
    <t>TTGAGTGGGTTGAACAGGATGGTGGNTGTCATGGCTANGAGGATGAACAGGCGNAAGGCGGATTGATGNNTAANGNAATGAATCCATGTATGAATTNAAGAACAAATTTGNTACTTCNNTCNAGTCGNGCAGTGACTGCTCGGTGCGCANGNCCCACGAGAACNGACGATGTCCTTGCATTGC</t>
  </si>
  <si>
    <t>TXA0371490</t>
  </si>
  <si>
    <t>TXA0371490_1</t>
  </si>
  <si>
    <t>TAGAGAAAGGACCGGGTCGATAG</t>
  </si>
  <si>
    <t>ACTTTAATAGTCCGCGAGAGGTT</t>
  </si>
  <si>
    <t>TAGAGAAAGGACCGGGTCGATAGCGACTAAACCNNACNCTTCTNTAATAGACTATTNTNCCCCCTNAATTACTATAAGTACTCTAACGACTCCCNNGTAAGGATTACCTACNAGAATAGTNNAAGTTTAAGGNCAATATTTAGAAGGGTTTTAAGGAAACCTCTCGCGGACTATTAAAGT</t>
  </si>
  <si>
    <t>TXA0370926</t>
  </si>
  <si>
    <t>TXA0370926_1</t>
  </si>
  <si>
    <t>GACGGAGAGATCGGAAAGAG</t>
  </si>
  <si>
    <t>GTCAAACCCTCCTATAAAGCGAT</t>
  </si>
  <si>
    <t>GACGGAGAGATCGGAAAGAGANGAGGAGGTGAAGTTCNAGTGAAGAAGATGNGGGCAGGGGAGGCNTATTTCTGACTCGCCATCNNCCCAGCGNCGTTCGACTTCGCTGAATGANGTNGGGATGGGTTTGCTNNACGTGAGGANGGNGAAGGCGNCGAGCGATANGGTTGCTGTGGTNGAGAGACGCATGNTGGTNGTATCGCTTTATAGGAGGGTTTGAC</t>
  </si>
  <si>
    <t>TXA0370928</t>
  </si>
  <si>
    <t>TXA0370928_1</t>
  </si>
  <si>
    <t>TTCACCGCAATCCTACAAC</t>
  </si>
  <si>
    <t>ATCCACTTGGTGTCCTGAAA</t>
  </si>
  <si>
    <t>TTCACCGCAATCCTACAACAGATTCCCAACATCAGTCCTACCAATCGATATACGACCATNGTNCCACTTGGAATTGTGNTCNTAGTNTCNGCTGGAAAGGAGGTCATNGAAGANAATCGCAGNCGGAGTCAGGACAANCAGCTCAANCGAAGTCCCGCTCGAGCTCTTCGAGGTACCACNTTTCAGGACACCAAGTGGAT</t>
  </si>
  <si>
    <t>TXA0370929</t>
  </si>
  <si>
    <t>TXA0370929_1</t>
  </si>
  <si>
    <t>TCAAGCTCGGCTTCACAACTC</t>
  </si>
  <si>
    <t>TGGGAGTGGCCGTCAT</t>
  </si>
  <si>
    <t>TCAAGCTCGGCTTCACAACTCCACTCCTTCCCATCACGCCTTCGCCCCACTCATATATACCACGACNNNCCCTCTTGCCCNNACAACTNCTNCTTCCTCGCNGGANCAACNATTCCCAGAAGTCCACANAGATGTCNGACTCCCACTCTCACNAGCACACCCACGATGACGGCCACTCCCA</t>
  </si>
  <si>
    <t>TXA0370930</t>
  </si>
  <si>
    <t>TXA0370930_1</t>
  </si>
  <si>
    <t>TGCGCAGAGCTTGAAACG</t>
  </si>
  <si>
    <t>CAGCTGAAAGACCGCCACAA</t>
  </si>
  <si>
    <t>TGCGCAGAGCTTGAAACGCNTCNTTCATCAANTCTTTGAATTCGAGAAATGCTTCGCCCTCTGGCCCACCGAGGAGTTCNACGTATTCGGCGGTCAACTTGAACGGCGCCGCTTCNAATCCCATGTTGCCCGGAGAGTTGGACAGCATGAAGCCAAAGTCAATGTGGATNACATGACCATCGGAGTCGATGAGGATGTTGCCGTTGTGGCGGTCTTTCAGCTG</t>
  </si>
  <si>
    <t>TXA0370931</t>
  </si>
  <si>
    <t>TXA0370931_1</t>
  </si>
  <si>
    <t>AACACGAACACGGGAATG</t>
  </si>
  <si>
    <t>GACTACATGATCGCCGCATA</t>
  </si>
  <si>
    <t>AACACGAACACGGGAATGCANAGCAGAGCCGAGATTCCAGCCAGNAACAGCGATGGGANGACGAGCTGCCACTTTGTGCCGGTCTTGATGTTCGTGTACAGCGGCGTCGTGTAGATTGCAGCGAGACCNGCCANAAAATCGCGGCAGAAGCCGTTGCCNCCTGTTGCCGAGGCGGANTACTTNCTGCCGTATGCGGCGATCATGTAGTC</t>
  </si>
  <si>
    <t>TXA0370932</t>
  </si>
  <si>
    <t>TXA0370932_1</t>
  </si>
  <si>
    <t>AATGCTGTACTTGACGAAGTGGG</t>
  </si>
  <si>
    <t>AAACTTCGCAGGACTCTTGGACT</t>
  </si>
  <si>
    <t>AATGCTGTACTTGACGAAGTGGGAAGNTTTTCCAGAGGAGACATGGGAGCCTGCTGANTCGTTNGATGNNTCTATCATNAAGGACTATCGTCGTCGCGTTGGNCTGGACAAACCGATCNGAAGCTCAAATGTACCGAAGNCTAAAANCCCTGCAAATAACAGTCCACTGCAGGCNGTCTCTGCGNGAGCGGCGAAGTCCAAGAGTCCTGCGAAGTTT</t>
  </si>
  <si>
    <t>Mycgr3G70420</t>
  </si>
  <si>
    <t>Zt09_3_01005</t>
  </si>
  <si>
    <t>TXA0371164</t>
  </si>
  <si>
    <t>TXA0371164_1</t>
  </si>
  <si>
    <t>TTCCAGCGGACGGCGAA</t>
  </si>
  <si>
    <t>GACTGACCTGTCTCTCCATCAAC</t>
  </si>
  <si>
    <t>TTCCAGCGGACGGCGAANTGGGTCATTCCACGCGAGGACGCACCTGTNTCGTCTACNTGGAGGACCATCTACAAGTATGTGCCGGGTGCTATGAGNCGNAAGCGTGCNGGCCAGATGGACTTNCGAGANTCCACTCATGGCTTCATCAGTGATAGCAACTCGCCAATTGCTGCCATGTTCACGCANGCTTCGAAGGAGTTGATGGAGAGACAGGTCAGTC</t>
  </si>
  <si>
    <t>TXA0370933</t>
  </si>
  <si>
    <t>TXA0370933_1</t>
  </si>
  <si>
    <t>TGTACAAGAAGATCAGCGAGCAA</t>
  </si>
  <si>
    <t>AGAACTTCGGTGGCAAGCTC</t>
  </si>
  <si>
    <t>TGTACAAGAAGATCAGCGAGCAAGTTCCAACCCTCGACAAGTACGTCAAGCAACTCATCGATGCCAACACTTTCACAAAGGAGGACGTCGACGAGCACAAGAAGTGGGTCTGGAACACCCTNGAGGAGTCGTTTGAGAAGTCGAAAGACTACACACCAACNGCCAAGGAGTGGCTGACCAGCGCATGGCACGGCTTCAAGTCACCCAAGGAGCTTGCCACCGAAGTTCT</t>
  </si>
  <si>
    <t>TXA0370934</t>
  </si>
  <si>
    <t>TXA0370934_1</t>
  </si>
  <si>
    <t>CGACGAGTCCGAGATCTTGATTG</t>
  </si>
  <si>
    <t>CGAGATATGCCATCTGTGAGTACG</t>
  </si>
  <si>
    <t>CGACGAGTCCGAGATCTTGATTGATATGGGTGGCGCGGATCCATGTATACCCGANGCTGAGAGATGTTTTGGTCAGCGATGGTATTTTGGTATCGTCCGTCGTGCGGAAACATACCGGTAGGATGTNCGCATAGGNGGCGAGTCAGGCCCTTGGANATTATNGTCAGTTNGGAGCATGTTTCATGATGGCGGCGTACTCACAGATGGCATATCTCG</t>
  </si>
  <si>
    <t>TXA0370935</t>
  </si>
  <si>
    <t>TXA0370935_1</t>
  </si>
  <si>
    <t>TGGCTCTCTTCGTTCTGGG</t>
  </si>
  <si>
    <t>GGAATCTGGAAGATGGCGAAGAT</t>
  </si>
  <si>
    <t>TGGCTCTCTTCGTTCTGGGCTTNGCNTTTGGACCTATCNTTTGGGTGAGTACTTGCATTGAGGATATGAAGAGTTTGAAACATGGCTGACCAGGCTTGTNNCATTAGGGACCGATCTCCGAGCTGTACGGAAGACGCATTCCCCTGTTNACCGGATACTTCATCTTCGCCATCTTCCAGATTCC</t>
  </si>
  <si>
    <t>TXA0370937</t>
  </si>
  <si>
    <t>TXA0370937_1</t>
  </si>
  <si>
    <t>CGTCACTTCCATCACGTCCAG</t>
  </si>
  <si>
    <t>AAACGTAGCCCACGACCCAAT</t>
  </si>
  <si>
    <t>CGTCACTTCCATCACGTCCAGCGAANCTCCGGTGGGGGCGATGGTGACGGAGANGANGACGGAAGTNGTNGTGNNTNCAACGACGACGACGACGNNNTCGAGNGNGGAGGGNAGTAGTACTGCGGTGGTACAGGGGAGTCAGGGTGCAGCGGCGGGAGGGAAGAGGATTGGGTCGTGGGCTACGTTT</t>
  </si>
  <si>
    <t>TXA0370938</t>
  </si>
  <si>
    <t>TXA0370938_1</t>
  </si>
  <si>
    <t>CTTCGCAAAACCCGACGATGAAA</t>
  </si>
  <si>
    <t>AACACCGGACTCCATCCTTCC</t>
  </si>
  <si>
    <t>CTTCGCAAAACCCGACGATGAAAGCANCATCCTNACCTGGACCGCCATCATCTCCGGTCCGAAAGACTCACCCTACGCAGGCGGACGCTTCGAGCTGATTATCNAGTNTCNTNACGACTATCCGCTTNAGCNACCTGCCGTGCGCTTTAAGACGAAGATCTACCACCCCAACGTCGACATTNAGACTGGCTTNATCGGCATNGATATCCTNCGGGAAGGATGGAGTCCGGTGTT</t>
  </si>
  <si>
    <t>TXA0370961</t>
  </si>
  <si>
    <t>TXA0370961_1</t>
  </si>
  <si>
    <t>TTCCGATCTCGCATTGGTT</t>
  </si>
  <si>
    <t>TGTGTTCGCATGGTATTCCT</t>
  </si>
  <si>
    <t>TTCCGATCTCGCATTGGTTCGGAAACGTCGGCGTTGTCTGCAGGGTAGTGGGATGCAAGCTGATGCCTGAGCGGTGTTGGCGGTATGCCGTCACGCCGTNGCCTTCCGCACGTCAAGGCTCCTCGCCTCACAAGAGATCCATAGTCATATNACCNACAAGCATCGACCTCGNTTTCGGGACNAGANAGGGCTGCCAATNAATCGCGCNAAGGAATACCATGCGAACACA</t>
  </si>
  <si>
    <t>SDH4</t>
  </si>
  <si>
    <t>Zt09_4_00007</t>
  </si>
  <si>
    <t>TXA0377168</t>
  </si>
  <si>
    <t>TXA0377168_1</t>
  </si>
  <si>
    <t>CGACAACATTTCCCTACCTCTCC</t>
  </si>
  <si>
    <t>CTCCTCCGCACTCAATTCACC</t>
  </si>
  <si>
    <t>CGACAACATTTCCCTACCTCTCCATCGTCCAATGGTAGCTTCCATGCGANGGACTCGGCTCTTTCACCGGCGCCGGGTCATTGACACCNCCACGGATGACNTGCGGAAGAGGAGGGAGAATAGGTCTCCGCGCAGTGGTCTGGAAGCCGGAGCGCTGGGTGAATTGAGTGCGGAGGAG</t>
  </si>
  <si>
    <t>TXA0370996</t>
  </si>
  <si>
    <t>TXA0370996_1</t>
  </si>
  <si>
    <t>GTTGAGTATTCAGAGTTTGCTGGG</t>
  </si>
  <si>
    <t>TCCTACTCCTCCTCCTCCAAC</t>
  </si>
  <si>
    <t>GTTGAGTATTCAGAGTTTGCTGGGGGAGCCGAACAAGTGAGTGAAGGGATTTGGGAGAGGTATTGATATGAGGAGAAGTGCTGACNATTTTTCATACAGCTCCTCGCCTCTCAACGGTGAAGCTGCTCTCATGTGGGACCGTGACATGGTGGAGTTCAAGCGCAAGGTTCTGGCTCGTCACGTCGTGCCGGAGCTGTTGGAGGAGGAGGAGTAGGA</t>
  </si>
  <si>
    <t>TXA0370954</t>
  </si>
  <si>
    <t>TXA0370954_1</t>
  </si>
  <si>
    <t>AGGAATAGCGCGGACAGCTAC</t>
  </si>
  <si>
    <t>TAATGTTTTTTGCGCAGTCCCT</t>
  </si>
  <si>
    <t>AGGAATAGCGCGGACAGCTACCCTNCTGCTTAAGNACATCTCGGTAGTTNATNGAGANCTTNCANTNGCANGGAAAGGCCGGTNACATGCCTAAGGGGCTATGCACTACTTCTTNCTTTTNGCCNAGGTNTTNGAGTAANANANAATAGATCCGGTCTAGGGACTGCGCAAAAAACATTA</t>
  </si>
  <si>
    <t>TXA0370973</t>
  </si>
  <si>
    <t>TXA0370973_1</t>
  </si>
  <si>
    <t>AAGAATCGACGTGCCGAAA</t>
  </si>
  <si>
    <t>ACGTTCGAGTGTCTATTAGTG</t>
  </si>
  <si>
    <t>AAGAATCGACGTGCCGAAACGTCGGATCCTGTTCGAAATCTGGAAAGGTGATATGATGGCTCNTTCCGGAGGCTTGCTGCTTGCACANTGCTTCGCATGCACAATCTGTTGCTGCTCGCGATGGCAACNAAAAGGGGGCATTGCTAACATTCATGGATGTGTACACTAATAGACACTCGAACGT</t>
  </si>
  <si>
    <t>TXA0370976</t>
  </si>
  <si>
    <t>TXA0370976_1</t>
  </si>
  <si>
    <t>AATGAAAAGCGCAACACTCGGAA</t>
  </si>
  <si>
    <t>GACAGTATGCATGTTCAGCTCCA</t>
  </si>
  <si>
    <t>AATGAAAAGCGCAACACTCGGAATGCCACTCAGGGTTGCGCCGTGGAAGGCTGACGTGCCTCTGCCGACTGGGCCGCCGCGAAGTANGCCTTNATCGAAGCCACTTGGACTCATTCGATGCTANAGGCCTGTTCNCTCATCNACGACCGCCTCCCTGTCATCCAAGCCACTACTATTCCCTGCCCGTCCCTGNATGGAGCTGAACATGCATACTGTC</t>
  </si>
  <si>
    <t>TXA0370989</t>
  </si>
  <si>
    <t>TXA0370989_1</t>
  </si>
  <si>
    <t>AGTTATTACCCTAGTAAAGGACTATT</t>
  </si>
  <si>
    <t>CCGGACCCTTCTCTATCCT</t>
  </si>
  <si>
    <t>AGTTATTACCCTAGTAAAGGACTATTATACCAGTAGTATACTAACTTATATCCTTATAGGAGAAGCCCGGTATNAGCGTAGTTATAATCGAGTTNGANANATTCTATAAGGTNTACCGNTAGGCGCTAGCTAGTNAAGAGCTAGACCCTAATAACTTAATAATAGCTNTCGAGAAGGTATATAACCTATCCTTATATCTTACTATNCTAGTNTCCGGCGAGGATAGAGAAGGGTCCGG</t>
  </si>
  <si>
    <t>TXA0370990</t>
  </si>
  <si>
    <t>TXA0370990_1</t>
  </si>
  <si>
    <t>TTCGAGGAGTGGGAGAAGGATCA</t>
  </si>
  <si>
    <t>CCTCATCATATTCAGCTTGTGCAG</t>
  </si>
  <si>
    <t>TTCGAGGAGTGGGAGAAGGATCAGAAGGAGAAGGCTGAGAACGCGAGGTGGGCCGAAGAGCAGCTCAAAGAAATGAGGGAGAAGAGCAANGCGACAGAAGTCAACGAGGCTGCGGACAAGGAAGGGCGTGGCAGGCGGAGACGCAGTGAGAGCTTACAACGGGAGGACGAGGCGGCTATGATGGCAGAGCTGGCTGCACAAGCTGAATATGATGAGG</t>
  </si>
  <si>
    <t>TXA0370991</t>
  </si>
  <si>
    <t>TXA0370991_1</t>
  </si>
  <si>
    <t>TGCTTGTGTCCTGCCACC</t>
  </si>
  <si>
    <t>GACAGCGGCAAAGTCAAATCTC</t>
  </si>
  <si>
    <t>TGCTTGTGTCCTGCCACCCTNCATCGCGCCGTTAGCTTGTGCTCTGACTGCAAATGCTCCCCCCGGCGCGAGCCGTCGATAACACTCGTAAAATTCCTTCATNCGGTCTCTCATCTCGTCGGCGTTNGAGTCTGCATCATTTCGTTCACCCTCGCTGATTCTCAATACCGACGGGAAGCCNGNTCGCCTGCTGGCCACACTCGACCCGAGATTTGACTTTGCCGCTGTC</t>
  </si>
  <si>
    <t>TXA0370992</t>
  </si>
  <si>
    <t>TXA0370992_1</t>
  </si>
  <si>
    <t>CGAACCTCACGCGAAGTCATT</t>
  </si>
  <si>
    <t>TCTACATACACCCCTTCCGATCA</t>
  </si>
  <si>
    <t>CGAACCTCACGCGAAGTCATTCGCGACTCCTGCGCTTCTTNACAAACATCACGAGANACTGCGACACTTCAAGAGAATCCAAGTCAGAAGTGAACATCTGCANANAGTACCGCTGAGGAATTTCANAANTCGCAGTGGTCNCANTNNAGGCANATNTGACTATTNNGACTCCGATCGTCGAGAGGACAGCAAGATGATGCTGCAGCTGTGATCGGAAGGGGTGTATGTAGA</t>
  </si>
  <si>
    <t>TXA0370993</t>
  </si>
  <si>
    <t>TXA0370993_1</t>
  </si>
  <si>
    <t>AAGCCAATTACGGCATTAGT</t>
  </si>
  <si>
    <t>CTGATGGAGCCTTTAGGTATCAG</t>
  </si>
  <si>
    <t>AAGCCAATTACGGCATTAGTNAACATCGTTGCATTTNGTTGGGTGTCAAAGACGGNCCGATCGAAGTGCAAGACTCCACGGAGTGAAGGCCGAACGTGTGGGGTCTGTGCATGGTAGAGCCCCACCAGATNGAGACTGACCGCACGAGAGCACAGTTTGTAATTTGTATCGTCGNAGCATTTGATCATTCAATGCGGCTGATACCTAAAGGCTCCATCAG</t>
  </si>
  <si>
    <t>TXA0370994</t>
  </si>
  <si>
    <t>TXA0370994_1</t>
  </si>
  <si>
    <t>TTCTCCATGCCCGAAGATG</t>
  </si>
  <si>
    <t>GCAATGCTCGCAAAGCTAC</t>
  </si>
  <si>
    <t>TTCTCCATGCCCGAAGATGACTCNGANGAGGACGANGANGATGCNGAGTANGAGCANGAGTNCGGACANGAGGANGACAANATGGANGANGACGATCNCACCTTNCGAAGTTCCTTGCCAACCACAAGTCCGCGAGGGTTNAAGAGAAGTCGNGACGGTCGTATACGNGGNCCTAGTAGCTTTGCGAGCATTGC</t>
  </si>
  <si>
    <t>TXA0370995</t>
  </si>
  <si>
    <t>TXA0370995_1</t>
  </si>
  <si>
    <t>GATGACCTGTTGTTGGTGATGGA</t>
  </si>
  <si>
    <t>CCAGGGCAGTCAACATGAAAGT</t>
  </si>
  <si>
    <t>GATGACCTGTTGTTGGTGATGGACTTCANACAGCGGGCACCGAACGACAATGGAAGAGGTGAGCGCAGCTTTGTCATTCGCTGATGCCTGAGGCCAGCTTCTCGCNCANAATGCATGCCTGAGGCCAANTCTTGTTCTAAGGTACCATCTCGACAGACAACTTTCATGTTGACTGCCCTGG</t>
  </si>
  <si>
    <t>TXA0370997</t>
  </si>
  <si>
    <t>TXA0370997_1</t>
  </si>
  <si>
    <t>ACAAAGTACGGGGTTACGCTAC</t>
  </si>
  <si>
    <t>GGCTATCCCTTTAAGCACTTATCCA</t>
  </si>
  <si>
    <t>ACAAAGTACGGGGTTACGCTACGTATTATAGAAAGGGCGCTAGTCCCTTACACCGAGACGCAATTAGCTAGCATCCTAGTAAGTAGGCCGTTAACCTATAAGTAAGGTTAAACGGTAACTACTCCGATGTNCTAATACGCTNTAGTGCTAGTATATAGTGCCCNTTAAATCCTAGCCCTTATAGGTACCTNTCTCTACTGGATAAGTGCTTAAAGGGATAGCC</t>
  </si>
  <si>
    <t>TXA0370998</t>
  </si>
  <si>
    <t>TXA0370998_1</t>
  </si>
  <si>
    <t>GAACAAACACCCAAGAGGGAAGT</t>
  </si>
  <si>
    <t>CAGCATTCGCTGGCGTTG</t>
  </si>
  <si>
    <t>GAACAAACACCCAAGAGGGAAGTATACTTCGACGTCCGGTACTGCCGACTCCCCTAGAACGGTGAGTAGAACGTAGCTTCGACGCCGGGAAACTAGAGGNGTTNGATCGCCCTGTCAGCTGAANGNCAANGNATCCTTGACGCCACCGATATGTCTGACCATTCACGACTNCCGGTCAGCCGACCCGGCAGGCTCGTGAATGCATAANAGCTAGCAACGCCAGCGAATGCTG</t>
  </si>
  <si>
    <t>TXA0370999</t>
  </si>
  <si>
    <t>TXA0370999_1</t>
  </si>
  <si>
    <t>AAGAATGTCTTGCACAGGAGAAGT</t>
  </si>
  <si>
    <t>TACAAGACAAAACGGCTCAAGATG</t>
  </si>
  <si>
    <t>AAGAATGTCTTGCACAGGAGAAGTCCCCGATCATGGAAAGAGAATGACAAGTGAAGNCACAGACATGCGTGCAAAGCGTTGTTTTCGTGTACNACANGATTGACGTTACGCCCTACTGCAGCCGTTCGACTTGCTCGACTGCAACGAGCAGCCTTGGTCGTCCCTTCTCGTGCTGACATCCTTCTTNCATCGCATCTTGAGCCGTTTTGTCTTGTA</t>
  </si>
  <si>
    <t>TXA0371000</t>
  </si>
  <si>
    <t>TXA0371000_1</t>
  </si>
  <si>
    <t>TCTCGCTCCTTCTCGCATTTT</t>
  </si>
  <si>
    <t>GAGCGAAGTCGGCAGCA</t>
  </si>
  <si>
    <t>TCTCGCTCCTTCTCGCATTTTGCAAAGGCCGTCAACTTCATATCTCATTACACAATGGGTATCCTCTACGTATCAACCTNCTGGACGCTCTGGTATCNTATCCATCCTATAACTTCGACGGTNCAGCCNGGTTCTCCTTCAGACTNGCCNCCAAAGCCTTCTTCAAGTCCTCGTCCTCNTCCCCNTCGNCNGNNGAACNACCAGCCTTCTGCTGCCGACTTCGCTC</t>
  </si>
  <si>
    <t>TXA0371001</t>
  </si>
  <si>
    <t>TXA0371001_1</t>
  </si>
  <si>
    <t>ATGCAGCGGCACATACGG</t>
  </si>
  <si>
    <t>CCGATGGCGTAAGTCAATTCCT</t>
  </si>
  <si>
    <t>ATGCAGCGGCACATACGGCGGCGCAGCCCACGAGTTCCTTCTGGCTTCCTCCCGGAGTGAAGTTGCAGGCGCCGTGAGGATACAATCCCGGCTTCGCCTTCCCGGTGAAGGGGTCGANAGTCACTATNCCCTTCTCACAGATCTAAGTATCGTTNGTCGTCAGTGATAAGATTGGGACGAGAGAGGTGAGGGCAGCAGGAGGAATTGACTTACGCCATCGG</t>
  </si>
  <si>
    <t>TXA0370951</t>
  </si>
  <si>
    <t>TXA0370951_1</t>
  </si>
  <si>
    <t>GATCCCATTTGCTGCCTTGTTC</t>
  </si>
  <si>
    <t>CACTCTCCAACCTTATCCGAGAC</t>
  </si>
  <si>
    <t>GATCCCATTTGCTGCCTTGTTCTGAGACAACTTACCTGTGCTGACGAACACAGAGCTCTTTGGTGGCGTTTTGTCTCGGCGAAGAGAGACAGCCGGTNTGTTCTGTGGTTGTTCTCGCGAGGGACGGCGTGAGCGGATGAGCATTNTTGTGTTTCATAGACGTCCATGTCGGGGGTCAGTCGGTGGTGTCAAGGGCGGGACGTCTCGGATAAGGTTGGAGAGTG</t>
  </si>
  <si>
    <t>Mycgr3G70944</t>
  </si>
  <si>
    <t>Zt09_4_00305</t>
  </si>
  <si>
    <t>TXA0371166</t>
  </si>
  <si>
    <t>TXA0371166_1</t>
  </si>
  <si>
    <t>ACGAGAACGTGGTGGTTGA</t>
  </si>
  <si>
    <t>GCCGATCGTTCAATATGCTTCAG</t>
  </si>
  <si>
    <t>ACGAGAACGTGGTGGTTGANGTAAGGATTTAGACTCCTNGCTGAGCCTTCTTTATATGACCCTGGTCCCTACCTGTCAATTCTCTAGCTCACNTCGGNAGAGCATCTACGCAACGCCATCAACGTGGGAGTCTCCGAGNATCTGGTCGTCTTTGCGTGGAATAGATGGAGAAGAGTGGGAAGAGGTGAGGTCGGCTGAAGCATATTGAACGATCGGC</t>
  </si>
  <si>
    <t>TXA0370952</t>
  </si>
  <si>
    <t>TXA0370952_1</t>
  </si>
  <si>
    <t>GAGCAGGTGTGGAATGAGTGA</t>
  </si>
  <si>
    <t>GCTCGATGTTCTCGATGAGGG</t>
  </si>
  <si>
    <t>GAGCAGGTGTGGAATGAGTGATCGACACCATGAACACCAAAAGAGCTAGCTAAGGATGATTGTGGTAACAGGAGTTGGACTGACTGGCATCGTGGCNTGTCTCGCAGGGGCACAAGAGGTTCGTGGCACATCTACGATCTCGCGTAATGACAACTATTGACGACTCAGCAGGTCGTCATCTCAGACTACCCGGCTACGGCCCTCATCGAGAACATCGAGC</t>
  </si>
  <si>
    <t>TXA0370953</t>
  </si>
  <si>
    <t>TXA0370953_1</t>
  </si>
  <si>
    <t>CATCGCCGAATCCACGTTTG</t>
  </si>
  <si>
    <t>TTTTTCCGGCCAAATCGCCAATA</t>
  </si>
  <si>
    <t>CATCGCCGAATCCACGTTTGCGGAAGCAGTANTCNNAGCCCGAACGCANACTGGACCTAAGCGAGTGAGATAGGTTTTGATGGATCCCTGGTATACATGACCCAGGCAAGCGAGCGTCAAGGTTNGAACTCTCAACCTGGCGACGCGTTGCGGCGTTGTCCTGCTTCATCTAGCTCAAGAAGTTGACCTTCTTGTATTGGCGATTTGGCCGGAAAAA</t>
  </si>
  <si>
    <t>TXA0370955</t>
  </si>
  <si>
    <t>TXA0370955_1</t>
  </si>
  <si>
    <t>CGTCATGGCAACCGTCA</t>
  </si>
  <si>
    <t>CAGTCATCTTCATCCCAGTCC</t>
  </si>
  <si>
    <t>CGTCATGGCAACCGTCAGCGTNCTCGCAATCTTCGCCGCGCGCTGNAGTTTNNTCTGCTCCNCTTCNTCCTCTTGCACACTCCGACTCGTCTGTCCNGGNACCANCTCAACATCCACATCCGCGTCNGCCACGAGNTCCGAGTCGTCGCCTTTGCGGATCGCTTTCATGGACATCCAGTCGTACTTCTGNGTCTTGAAGGCNAGCGTGAGGACTGGGATGAAGATGACTG</t>
  </si>
  <si>
    <t>TXA0370956</t>
  </si>
  <si>
    <t>TXA0370956_1</t>
  </si>
  <si>
    <t>TGCTGGTAGAAGGGATGATTGTT</t>
  </si>
  <si>
    <t>CGAGCGAGGCAAGCAGAG</t>
  </si>
  <si>
    <t>TGCTGGTAGAAGGGATGATTGTTCGATGCGGCGGAGGGCGACGGGTACGCTTCCGATTGTTGGTCAGACGCGGACATGCCGAGGATATTCAGCTGTTCGGTGGTATTCTGGATCTCGTTTCGAACGCCANGCAGCGACGTGGNTGTTGTTGTTGTCGAGCACCTCGGTGGGGTGAAGGTGGNAGTGTATAGCTGCCCGCACTGCAGCCATCTGCCCCGGCTCTGCTTGCCTCGCTCG</t>
  </si>
  <si>
    <t>TXA0370957</t>
  </si>
  <si>
    <t>TXA0370957_1</t>
  </si>
  <si>
    <t>ATTCGATGGACCACAGGAGAG</t>
  </si>
  <si>
    <t>TTCCAAACCGCGACCTTCA</t>
  </si>
  <si>
    <t>ATTCGATGGACCACAGGAGAGCGGCCTTCGNTTCTACCGCAAACTGAGATACTTCATCGTCACAGGCGTTTACGAACAGCACTGGNCTGAGGTGCCCATCTACACCTACCGCAATCGAGGGCTCGAGGNAAAACCAGNGGGGTTGAAGGCCGAACACGTCAGCATTCGTGCTTCGAACATTGAGAAGAAGACCTTCAACTCCCAGAGTAGACACCCGCATCTGAAGGTCGCGGTTTGGAA</t>
  </si>
  <si>
    <t>TXA0370958</t>
  </si>
  <si>
    <t>TXA0370958_1</t>
  </si>
  <si>
    <t>GTCAAGTCTGACTATGGCTACCT</t>
  </si>
  <si>
    <t>ACTTCAAACTCGAAAGACCCGAG</t>
  </si>
  <si>
    <t>GTCAAGTCTGACTATGGCTACCTTGACGTTATCATGCTCAATGCCGGTGTGGCCACGGCGGAGGGNTCNNTGAGAGAGCAGTATCANAAGATGTATGACACGAANCTGTTCGGCGCGGCGGTGACGNTGGACACGTTCCTTCCACTTCTCAANAAGTCAAAGGCGCCGGATGGNAAGNGGATTGCGTTCACATCCTCGGGTCTTTCGAGTTTGAAGT</t>
  </si>
  <si>
    <t>TXA0370959</t>
  </si>
  <si>
    <t>TXA0370959_1</t>
  </si>
  <si>
    <t>AGACCTTCGTGCTATTCCTATCG</t>
  </si>
  <si>
    <t>GAAACTGCTGAGAAGTCCCCAT</t>
  </si>
  <si>
    <t>AGACCTTCGTGCTATTCCTATCGAGAGGATGGTTGCAGCACAGAATGCCGTCTTTGGACAGTACAATCCGAGTATCCGATGGGCGTGGCAACCAGTCATTGACAACGACNTCCTCTCGAGGGTCCCGCTGGAAGGATGGCGAAGCGGAAGATACCATGACATCCCGNTCTTGACCGGATTCAATCACAACGAAGGAGCGAGGTATGTGCCTCGCATGATGGGGACTTCTCAGCAGTTTC</t>
  </si>
  <si>
    <t>TXA0370960</t>
  </si>
  <si>
    <t>TXA0370960_1</t>
  </si>
  <si>
    <t>TAACTTTTCCCCAAGCATCAACC</t>
  </si>
  <si>
    <t>CACCCAATTTGGCATGTATTGGA</t>
  </si>
  <si>
    <t>TAACTTTTCCCCAAGCATCAACCCAGCATCACAACGGGAAATGATAAATACCGAGAACGCGGTGGCTAAATACCGAACTCCATGTTAGCGCATACGCCGACGGAAGGGGGNGCAGAGTTCGGTATNTAGCCACTNCGTTCTCGGTATTNATCNTTTCCCNATCACAACGCGGGCAAGACAGATTTGTGGTGGACATTCAGATGAACTCCAATACATGCCAAATTGGGTG</t>
  </si>
  <si>
    <t>TXA0370962</t>
  </si>
  <si>
    <t>TXA0370962_1</t>
  </si>
  <si>
    <t>CTAGTTTGGAAGTCTGGCTCCTC</t>
  </si>
  <si>
    <t>CGGCATCTGTTTCGGCATTGATA</t>
  </si>
  <si>
    <t>CTAGTTTGGAAGTCTGGCTCCTCGGTCCCTTCAAACTGATGATCGAGAGGGTTGCCAGCACCCTTGACGCCGTTCAGATGGAATTGCATGTTGGAGTAGAGGAGGTTATCGCTGGTCNGAGGGNAGCGAGAAGTGAACAAGACATGTATCTATCCCGTCTATCGTGGAGGCATCATCAGTCTGAGTNCTAATAGTATATCAATGCCGAAACAGATGCCG</t>
  </si>
  <si>
    <t>TXA0370963</t>
  </si>
  <si>
    <t>TXA0370963_1</t>
  </si>
  <si>
    <t>CGGAATGCCGGCCCTTG</t>
  </si>
  <si>
    <t>TATACCTCCTTTGCGCACTCGAT</t>
  </si>
  <si>
    <t>CGGAATGCCGGCCCTTGNAACACGACCTCTGACGCCCAGAAGAGCGAAAGCGAGACAGAGACGGCATAGAATGAAGTGAACCAGCTGTGCGGCACACAGATCTTAGCAGCAATGTCTAGCAATGCATNANAAGCATGCCAGCTCTTAGACTGCGCTTCTGGAGCCTCAGTCTTNGCCTTCGCCGCNCGAGGACCATATGCCANANATCGAGTGCGCAAAGGAGGTATA</t>
  </si>
  <si>
    <t>TXA0370964</t>
  </si>
  <si>
    <t>TXA0370964_1</t>
  </si>
  <si>
    <t>TGCCCTCTAATTAATCTACCTGA</t>
  </si>
  <si>
    <t>TTCAGCGGTATTGCCCAC</t>
  </si>
  <si>
    <t>TGCCCTCTAATTAATCTACCTGATTAATCCGACTTATGGTCATTAATCGATTAATGAGGGCGAAGTAAACATGGCCTAAGAACCTGACCGCCTTTGAATCANGGTCCACTGTNACATCGGCTGTTATNACCACTTNGACTATTACANAGGTGCCTGGACGACTNAGAAGAAGANATGTCTNGACGGAATTCGAAATCGCCGGCCGTGCCGTCCTNAGCCGTGGGCAATACCGCTGAA</t>
  </si>
  <si>
    <t>TXA0370965</t>
  </si>
  <si>
    <t>TXA0370965_1</t>
  </si>
  <si>
    <t>CCGTCGGGGCCTCTGAAT</t>
  </si>
  <si>
    <t>ATCCGATGAGCGGTCCGAA</t>
  </si>
  <si>
    <t>CCGTCGGGGCCTCTGAATCGCGCTGTGACNGGCCTCGAAAACTTGATGGAAGAAGCCATCGGTGTCGCCAGAGATGCCGCGAAGACCGGACGCCATGAAGAAGTCGCNACGGTGTTGAATGAAGCTACTCTAGCGTTGAGGAAAGCGAGTACCGTACGTGGTCACATGGTNCACCCNCGGAGACCATCACTTTCTGGTTCGGACCGCTCATCGGAT</t>
  </si>
  <si>
    <t>TXA0370966</t>
  </si>
  <si>
    <t>TXA0370966_1</t>
  </si>
  <si>
    <t>TTTACCAGCCCACTGAAAGCAAG</t>
  </si>
  <si>
    <t>GTGTCTCCGCGAATCAAGACAT</t>
  </si>
  <si>
    <t>TTTACCAGCCCACTGAAAGCAAGCCAAGAGTACCATTTGGGTGGCAGGGCCAGGGGTCTTGGAGCTAGTAGGCGCATCCGCTTGTACTTGCGCCAACGCGCCTACCTATGTGGATTGCCCTTNTAGCAAGCGGCATGCAAAGAGGCGCGGCTTATCAAAGACCCCACCCTTGGAGACCAGGGAGGGCATGGTCAGCGCATGTCTTGATTCGCGGAGACAC</t>
  </si>
  <si>
    <t>TXA0370967</t>
  </si>
  <si>
    <t>TXA0370967_1</t>
  </si>
  <si>
    <t>CGATGAAGACGCGAAGAAGAAGT</t>
  </si>
  <si>
    <t>GAGATGGCTGTTGGGGATTGTT</t>
  </si>
  <si>
    <t>CGATGAAGACGCGAAGAAGAAGTGCGATGAGCTGGTCGANGCCAAGAAGGAAGAGAGTGACGAGAACGTCGGGTANAAGGAAATGTTCACTCCCGGCCATGCCCAATTNCACCCGACCGTCTTGACAATCATGGGTCAAGTCAATCAAGCATTGACTGGTTANGGAGGTANGTTCTTCCACTCATCCATCNAATCCCATCCCCANTAACCAACAATCCCCAACAGCCATCTC</t>
  </si>
  <si>
    <t>TXA0370968</t>
  </si>
  <si>
    <t>TXA0370968_1</t>
  </si>
  <si>
    <t>CGTCGAAATGATCTACGAGACCC</t>
  </si>
  <si>
    <t>CTGAGCGTCCACTCCTCGTA</t>
  </si>
  <si>
    <t>CGTCGAAATGATCTACGAGACCCCCTCCACTAATTTCGACGCCTGTCAAAAATGGCACCCACCCCAACTTCGCTCACCCCAGCAAATCGCACGCNACATCAAGCGCTGCATGCCCGTGCTGCTCGCTGACTCGCCCCGCGCTTCAGAGGTGACCATCTGNGCCGGCCGGCGGGTGCGCTTCAATGCGAAGAAGGCGGCGTACGAGGAGTGGACGCTCAG</t>
  </si>
  <si>
    <t>TXA0370969</t>
  </si>
  <si>
    <t>TXA0370969_1</t>
  </si>
  <si>
    <t>GACTCGAGGTCTGCTGTGGTA</t>
  </si>
  <si>
    <t>GTTTCTGAGCGGTGGGATGG</t>
  </si>
  <si>
    <t>GACTCGAGGTCTGCTGTGGTANAGTATCCTGTTNGTATNGGAATGGAGAATGCTTCATGANCAGCCCGATATATNGAGCTGACAGATGAATTGCAAAGACTCTTGTCNACNAGNCNTGCCCTTGGANGGCATTTACTCGTCGAATACTACCTTAGTCCACGCCTCTNTCATTACGCATNTAGCCCAGCATCAACGTACCGTCCCATCCCACCGCTCAGAAAC</t>
  </si>
  <si>
    <t>TXA0370970</t>
  </si>
  <si>
    <t>TXA0370970_1</t>
  </si>
  <si>
    <t>CCCCACGACCTGTCAAGAAG</t>
  </si>
  <si>
    <t>CCTGCCCGATGGTTGCC</t>
  </si>
  <si>
    <t>CCCCACGACCTGTCAAGAAGCCACTGGCGAGATTATATCGGTAAGAGTTGAGGAAACACAGAGGACCGGTAAATTGAGCTTCGGAGTGAGCTTTGGTAAAGNTCTTCNCCTTAGCAGNGAAGTTTCCGTTGTTCGAGCCATCGTCAAAGGCCCCAGTAGGGAAGCGTTCGGCGTGACGCTGGAGAGTGTGCACTTGCTCCACCTGGCAACCATCGGGCAGG</t>
  </si>
  <si>
    <t>TXA0370971</t>
  </si>
  <si>
    <t>TXA0370971_1</t>
  </si>
  <si>
    <t>CTTGGAGAACGAGTGTGGGTGAT</t>
  </si>
  <si>
    <t>GTGCTTATACCCAATGGAAGCC</t>
  </si>
  <si>
    <t>CTTGGAGAACGAGTGTGGGTGATCGACGGACGGTTGAGCGCGTGTTGTCTGGAAAGACTGTGATTCNAAGCAAATGCTCCGAGGGATTGCGACNGAGAAGGAATGTGNTTGCGCGTGAAGAGTCCGACGGCCAGCGGTATGTGGTTGTAGCGATGAGGCAGATCTGAGCNGAAGCCGAGAGGAAACGGNCAGGATTGCGGCAGGCTTCCATTGGGTATAAGCAC</t>
  </si>
  <si>
    <t>TXA0370972</t>
  </si>
  <si>
    <t>TXA0370972_1</t>
  </si>
  <si>
    <t>CGCTGTAAGACTACTTCCGACAT</t>
  </si>
  <si>
    <t>AGATGTCGACGTGGATTGGG</t>
  </si>
  <si>
    <t>CGCTGTAAGACTACTTCCGACATGTGCGGGAAACTTGATGCACTGACATTATCGCAGTTATTCTGGCCAGCTGACCGAGGGCTGCCATGTCGAANACTGTCGAGAATCCATGTGTCGCACTGGGCGGCTCAATACTGCGAAAGCGCCAGTTCGAGTGTACAAACATAGATCGGCACGAGCTATTGCCCTGACAATATGCGCCGGCCCCAATCCACGTCGACATCT</t>
  </si>
  <si>
    <t>TXA0370974</t>
  </si>
  <si>
    <t>TXA0370974_1</t>
  </si>
  <si>
    <t>CCGATCGAACACCTGGTTAAG</t>
  </si>
  <si>
    <t>CGTCTTAGACCCGACTCAATGTC</t>
  </si>
  <si>
    <t>CCGATCGAACACCTGGTTAAGCGCCACGGAGCGAAGAAGGGTGGTGTCTCAGTAAAAGATCGCAAGAAGGCTGAAGTTGCTGCTACTGGCGAGGAGGAAGTTGCGAAGGATGAGAGCGAGCTCAGCGATGNTGCATCGGAGTTTGCGGACGAGTGAACAACAGTGTTGATGGACGCAGCGGCGACATTGAGTCGGGTCTAAGACG</t>
  </si>
  <si>
    <t>TXA0370975</t>
  </si>
  <si>
    <t>TXA0370975_1</t>
  </si>
  <si>
    <t>CCACCGTGCACTATCGAAATCA</t>
  </si>
  <si>
    <t>CTTCACCGACTGAGCTTTGGG</t>
  </si>
  <si>
    <t>CCACCGTGCACTATCGAAATCATCCACAGGCCGTGCTCTTTCATCGATGACCTTCGCTGAACAGTAGAGTCTTGCAGCTTTGCTAGATCTTGCATCCTCTTTCAACTCTTNCGACAGGGCCCTGCGAGAACGGCGCTCCAGCAACGGTAGGAATGAAGTTCATGGCCCAGAAAGGAGGAAGCCAGCCCGTCTCGTNCCCAAAGCTCAGTCGGTGAAG</t>
  </si>
  <si>
    <t>TXA0370977</t>
  </si>
  <si>
    <t>TXA0370977_1</t>
  </si>
  <si>
    <t>CACTAGTACGCCTCTTCTTCTGC</t>
  </si>
  <si>
    <t>CTCGCAGAATGGGTCAGCATC</t>
  </si>
  <si>
    <t>CACTAGTACGCCTCTTCTTCTGCGACTCGTGGCCATTGACAACTTGGCTCGAGGCTTTGCGCTTTACGCTCGAGTCCGGACGTCCCTTCGAAGATGGACGGCGGCCGAACGTNTCACGTTGCGTGCCGCCAGTCAACCCGCCCTTGAGGCTGTCGGCGAAGATGGGCGAACTGCTGAGAAAACCTTGCTTGCCATGAGTCGATGCTGACCCATTCTGCGAG</t>
  </si>
  <si>
    <t>TXA0370978</t>
  </si>
  <si>
    <t>TXA0370978_1</t>
  </si>
  <si>
    <t>TCGGACGACAAATTCCACTTCAT</t>
  </si>
  <si>
    <t>TACTCGTCCAGATTTGCTCTTCG</t>
  </si>
  <si>
    <t>TCGGACGACAAATTCCACTTCATCGTGGAGTGCAGGCTGTCAAACGGCTCGCACTGGGATCTTTCGCGCATTTACGAGGACTTTTACGAACTGCAAATTAATNTGATCAACGCATTTCCCGAAGAGGCGAGGACGGCACCGAATAAACCCCGGATACTGCCATACATGCCAGGACCGGTCAAGTTTGTCACAGACAGCATCAGCGAGGGACGAAGAGCAAATCTGGACGAGTA</t>
  </si>
  <si>
    <t>TXA0370979</t>
  </si>
  <si>
    <t>TXA0370979_1</t>
  </si>
  <si>
    <t>AAAATTCGCTTTACCGCAGGCAT</t>
  </si>
  <si>
    <t>GCAAGCCAGTCGGAGGTG</t>
  </si>
  <si>
    <t>AAAATTCGCTTTACCGCAGGCATGCATCTCCCTCAACTNCATCCAGCCCACCTCCACCGGNTTCAATCGCAGTCACCGACCGTGTATGGGCTCACATTGCTGCTGACCCTCGTTCCGTTATACATCNTCTCNTACACNTACCGCCTNCANCACCCTTACGGCANCTCCTCANCATCTTCCAANATCCGTCCACCTTCGACGNATNTCACCTCCGACTGGCTTGC</t>
  </si>
  <si>
    <t>TXA0370980</t>
  </si>
  <si>
    <t>TXA0370980_1</t>
  </si>
  <si>
    <t>CCGGACATCATCCTCATGGAC</t>
  </si>
  <si>
    <t>GGGGTTTCTTGACGGGCTT</t>
  </si>
  <si>
    <t>CCGGACATCATCCTCATGGACGTCCAAATGCCCATCATGGACGGCTACAANGCNACCTACACTATCCGCAACTCACCGCTCTTCNCCTCCTCTCCTCTTCTNCAATCCACTCCTATCGTCGCCATGACCGCGTCCGCAATCCAAGGCGACCGNGAAAAATGCCANGCCGCAGGAATGGACGANTACCTCGCCAAGCCCGTCAAGAAACCCC</t>
  </si>
  <si>
    <t>TXA0370981</t>
  </si>
  <si>
    <t>TXA0370981_1</t>
  </si>
  <si>
    <t>AAGAGTTTGTACGCATCGCAAAG</t>
  </si>
  <si>
    <t>TAGATGCCATCGTCCCCAATCTC</t>
  </si>
  <si>
    <t>AAGAGTTTGTACGCATCGCAAAGGACAAACCTCGACATCAGAAGATCNAAACAGATTTGGCGCAAATGGTGCACGCAGGGAGNATGAAACATCCACGAGTCGCGGCGATGCTGGGAAAGGACTCGAAGNTTGGGAAATACTGGTTGGACATCTCATTCCCAGATGGTCCGCCGCANGAGTTTGAGAGGAAAGGGCTGGAGATTGGGGACGATGGCATCTA</t>
  </si>
  <si>
    <t>TXA0370982</t>
  </si>
  <si>
    <t>TXA0370982_1</t>
  </si>
  <si>
    <t>GCGGAACTGGGCATCG</t>
  </si>
  <si>
    <t>GGGCTCAGGTCCGTCT</t>
  </si>
  <si>
    <t>GCGGAACTGGGCATCGGCGTCGCATGGCCTGATCCATTTGGCTCCGAGGGCAAAACCTTCAGTGGAAAGACTCACCGTTCCANACGGACGCCAGAAAGCTTGATCGGGAAGATGGGAGGCTTAGTGCGTTTAGAGCNTGAGAAGCGGGCTCANANTGGTNACCCACGCGATGCGCGAGCCCGGCACGTCAGACGGACCTGAGCCC</t>
  </si>
  <si>
    <t>TXA0370983</t>
  </si>
  <si>
    <t>TXA0370983_1</t>
  </si>
  <si>
    <t>CCATGTCGTGATCGAGGTCAAC</t>
  </si>
  <si>
    <t>TTCTAATGTGCCGCTCGTATTC</t>
  </si>
  <si>
    <t>CCATGTCGTGATCGAGGTCAACGGTCGTTCAGCCAGGTCTCCCCACTCGTCGCCGCGGGACTTCGTGCATCCNGCCNTCAAGGGTCNTTCCATACTGGCGTGGANGACATTCTCTTTGTCCTCGCACTTGCGTCGTATAAGTTATGCAGCTTATGCNNTAGCGNATGAAATGCGTAGACGAAGTNGCATCGAGAAGATNCAGCGAATACGAGCGGCACATTAGAA</t>
  </si>
  <si>
    <t>TXA0370984</t>
  </si>
  <si>
    <t>TXA0370984_1</t>
  </si>
  <si>
    <t>CAGTGAGATACTGCCAGAAAGCA</t>
  </si>
  <si>
    <t>TGGGGAAGATGGAGTAGGTTCAT</t>
  </si>
  <si>
    <t>CAGTGAGATACTGCCAGAAAGCATNCTTTCACGGCCATNTTGTCACGNATTGATCGCGACNTTAATCGCTCACGGNTCAATCATGCATCGCTGAAGGCGACTCGTGATNTTCTCATTCGCAACAGCCGAGAGAAGCCGACCACATGTGTTTAGTCATGGCGCTTGACCTCCGAGGCCGAGGCTCCTTCTCCACAGTCTATGAACCTACTCCATCTTCCCCA</t>
  </si>
  <si>
    <t>TXA0370985</t>
  </si>
  <si>
    <t>TXA0370985_1</t>
  </si>
  <si>
    <t>GGATAGGCTAACATACGTTGATG</t>
  </si>
  <si>
    <t>GCTGGCTTGTCCAGAGG</t>
  </si>
  <si>
    <t>GGATAGGCTAACATACGTTGATGCTGATGAACGGCGACATCGAGCATATCTACAGCGAAGCCGGTCCCGTTCGGGGATGCAAATCANACCGGNTAACNGNATCCTTNCGNCAGANTGAAGCTCCTNNANCTCGTANCNGGAGCNCTGGCTCTCAACGNCCTCGAATNNACCTCTGCCACGCCTCTGGACAAGCCAGC</t>
  </si>
  <si>
    <t>TXA0370986</t>
  </si>
  <si>
    <t>TXA0370986_1</t>
  </si>
  <si>
    <t>ATTCCGACACAGCTTCCAATACG</t>
  </si>
  <si>
    <t>CATGCTCGTCAAACACATCGTC</t>
  </si>
  <si>
    <t>ATTCCGACACAGCTTCCAATACGCCCTGCACCACTCGCGGAATTGTCCTTCGGCGAGGACTACGAGGGTCTATTCGCAATCGACTTGGTCAAGAGGTACTACTACCACGCCATGAAACGTGAGATCACATNTTTCTTTCTGCTGGACGACCGGGGTTTCGACCTGGCCGATGAATTCGCGAAGCTAGCCGGCATGGAAAACTTGGACGATGTGTTTGACGAGCATG</t>
  </si>
  <si>
    <t>TXA0370987</t>
  </si>
  <si>
    <t>TXA0370987_1</t>
  </si>
  <si>
    <t>AACCCGGACCGGACATCATT</t>
  </si>
  <si>
    <t>ATTGGATGGCTTTCATTTGAGGC</t>
  </si>
  <si>
    <t>AACCCGGACCGGACATCATTCGGCGAAGATGATCCACTTTCTGACGTCAAGCGAGGTGGTAATGGAGGGTAAAACCATCAACCGTCGACGAGNTGCTTTCGTNCTTCTATCAAGGTAANGACCTTTNCACNAACACTTCCTGANNTCCATCAACCAAGCAATTGCAAGATNGCCCTCCNCGACTCGCANCAATGCCTCAAATGAAAGCCATCCAAT</t>
  </si>
  <si>
    <t>TXA0370988</t>
  </si>
  <si>
    <t>TXA0370988_1</t>
  </si>
  <si>
    <t>GATGAGTTGGCGGGGAGTTTTA</t>
  </si>
  <si>
    <t>TCGGCGGAGTATACACTTGTTTC</t>
  </si>
  <si>
    <t>GATGAGTTGGCGGGGAGTTTTAGGTTTGANNGNTGTGTTAANAGGGATGGGTTGAANGAGGCNNTGAGGGAGGATGCTGNGAGGAGTGTGATGTAGNGTAGTCAAAGTTGTAGGAGTTCGATGATCCTGCTTCTTTCNGTTGTTCTTATTTGACTGGGGAGATCTGTGGAGTGAACGAAGTCGGGTCGGTGGTANGCTTCTGAAACAAGTGTATACTCCGCCGA</t>
  </si>
  <si>
    <t>TXA0371253</t>
  </si>
  <si>
    <t>TXA0371253_1</t>
  </si>
  <si>
    <t>CTTGGGTTGTTGCAGCCTTTG</t>
  </si>
  <si>
    <t>CTCCAAGTGCAGCTCATCTACTT</t>
  </si>
  <si>
    <t>CTTGGGTTGTTGCAGCCTTTGCGGCATCGGTCGCAGGCTCGCGAGGAGCATTCCCAGAGGAAGTGGGAGTAGGCCAGGCAGGAGACAAGCTTTGATCTCGGGCCTAAAGCGGAACACTGATNGNGGCGGTGGGTATGAGCTGTTCCTGCTANAGCATCTTCGGCCCAAGTAGATGAGCTGCACTTGGAG</t>
  </si>
  <si>
    <t>AvrStb6</t>
  </si>
  <si>
    <t>TXA0371196</t>
  </si>
  <si>
    <t>TXA0371196_1</t>
  </si>
  <si>
    <t>TACACACACACACAAACACACAC</t>
  </si>
  <si>
    <t>CTGCGTGCGGCCACTTC</t>
  </si>
  <si>
    <t>TACACACACACACAAACACACACNTCCGGNATGTAGTGNTTNGACGGCAGCGACAATACTTACGTTGCAATNTNTGCANNGTCNTTTCCTTCGATNACACGCANCCACANCCANGAATGNCCTGGCANNNGCACTGCTTTCCGTCGNGGCAGANNCCAAACTGGAAGTGGCCGCACGCAG</t>
  </si>
  <si>
    <t>TXA0371197</t>
  </si>
  <si>
    <t>TXA0371197_1</t>
  </si>
  <si>
    <t>CCCGCCTTGCAGAGAT</t>
  </si>
  <si>
    <t>TCCACCTGTCGCCGAAT</t>
  </si>
  <si>
    <t>CCCGCCTTGCAGAGATCTNTTCGAAGAATNAGCGACTGGTAGGACNGCAGCAAGATTCGTATNGCATACCNCCTANGCCGCCGCANNTGNCTNTGGCCTGTACTCCGACCGCGAGAGCGAAGGCGAGGANGCCTTGTAGAANGGAGCGCATCTTCGNTGNATTCNAAAGGCAANNGATTCGGCGACAGGTGGA</t>
  </si>
  <si>
    <t>TXA0371173</t>
  </si>
  <si>
    <t>TXA0371173_1</t>
  </si>
  <si>
    <t>GAAGGAAAAGAGAGCACGAGCAG</t>
  </si>
  <si>
    <t>ACATTTCGGCAGTTGATCGAGAG</t>
  </si>
  <si>
    <t>GAAGGAAAAGAGAGCACGAGCAGGGTTTATGGCCCCGGCGATTCCGAGCAAATGCAATTTCTAAAAATCGCCAAACCGTGCCCAAACACCGTCCACGCGGCTCCTGCACCCAAAATAGACTNATNAAACACCTGGACNAAAAGCAAGAAGTAGTGCATAGCCCCTGGGCATGTCTCCGGCCTTTCCGTGCNAATGCGAGCTCTCGATCAACTGCCGAAATGT</t>
  </si>
  <si>
    <t>TXA0371006</t>
  </si>
  <si>
    <t>TXA0371006_1</t>
  </si>
  <si>
    <t>ATCGGCAAAGTCGATCAAAGCG</t>
  </si>
  <si>
    <t>CTTGGACGGCATCAAAGGC</t>
  </si>
  <si>
    <t>ATCGGCAAAGTCGATCAAAGCGCGGTGAGTGACGACATCGACGTNGGTGCTGATGTCCACTTTTNCGAGGTTTCGAGTCTCGATGAGCTTGGGCACGAGTTCGAGCTTGAAGGCGTGNTTGGAGCNTTCTGGGACACCTTCGAACGCGGATGGGATGGACANGAAGCCGCCTTTGATGCCGTCCAAG</t>
  </si>
  <si>
    <t>TXA0371224</t>
  </si>
  <si>
    <t>TXA0371224_1</t>
  </si>
  <si>
    <t>AAGGACGACGACTGCAACATATC</t>
  </si>
  <si>
    <t>ATCGTCGTTGCCTCGGTTTC</t>
  </si>
  <si>
    <t>AAGGACGACGACTGCAACATATCCTGCATCGAGCAGNGTCCGGCGACAAGCTGTTCAGGACAGAGCATCTCGATCCACAANGGGCAAGGCAGTGGAAGCNACCAGGACCGATTNCTCAGTACGAGAATGGATGATGGCAGAATTCCGAAGGCTTCTTGAAGGAGGACAATCNATGGCTTGCGCTCGCTGGTGCGGGATTNTCACGGCGAAACCGAGGCAACGACGAT</t>
  </si>
  <si>
    <t>TXA0371233</t>
  </si>
  <si>
    <t>TXA0371233_1</t>
  </si>
  <si>
    <t>CACAGGAAAACGGTCACAGAGAA</t>
  </si>
  <si>
    <t>GTGGTTGCGACTCTACCATCG</t>
  </si>
  <si>
    <t>CACAGGAAAACGGTCACAGAGAAGAGCAGCGTACTTCCGCTCAAAATGGCAGACCGCCGATTGAACGGGCTGGCTCGGCTCCTGATGCGAACTATGAACGGCAGAGTGGTGCNCAGCGACACTATCAAGAAGAAAGGCCCTTTAGTGAACCTGAGCTTGANCATGCCGTTCATGANCAGTATCCTGCTCAGTGGCCGATGGTAGAGTCGCAACCAC</t>
  </si>
  <si>
    <t>Mycgr3G92962</t>
  </si>
  <si>
    <t>Zt09_5_00044</t>
  </si>
  <si>
    <t>TXA0371171</t>
  </si>
  <si>
    <t>TXA0371171_1</t>
  </si>
  <si>
    <t>ACGGATAAAGCAGATGACGATTG</t>
  </si>
  <si>
    <t>CCTCGGCATCAGACAGCAC</t>
  </si>
  <si>
    <t>ACGGATAAAGCAGATGACGATTGAGTCGCAGCAGAGGTAATGCTCTGGGAAGCCGCAGAGGAGGTAGAGATTTCGCTCCTTGCCCGGGATGTCGTCGTTTGATCATTGCCAGCGGAGGTGACATCGGTCNACGAAGTAGATGTCGATCGAGCTGCTGCGGAGGTGCTGTCTGATGCCGAGG</t>
  </si>
  <si>
    <t>TXA0371243</t>
  </si>
  <si>
    <t>TXA0371243_1</t>
  </si>
  <si>
    <t>GCTCAACGATTCTTGTGAACGAC</t>
  </si>
  <si>
    <t>CCTCTCATCAGCAGACAGAAGC</t>
  </si>
  <si>
    <t>GCTCAACGATTCTTGTGAACGACAAGACGCCCACACGGTTGCTTCATGGCCTGTNAGCTGCCATTGGAGACGTGGCATNTTCGCCATNGANGAAGCAGGNCCANCACGGCGCCNAGNGGAGCGATATCCTGACATCGCNGNCTGGNAGCTCNACGGACATNGCTTCTGTCTGCTGATGAGAGG</t>
  </si>
  <si>
    <t>TXA0371247</t>
  </si>
  <si>
    <t>TXA0371247_1</t>
  </si>
  <si>
    <t>CGATGCCCATGAACCATTCG</t>
  </si>
  <si>
    <t>AGTCGACGCAGAAGAGACTACAA</t>
  </si>
  <si>
    <t>CGATGCCCATGAACCATTCGTGGGCGACTGTNCCGGAGGGTGTGGTGTTGTGNTTCATGGCGAGGTGGACNTTGGATGTGCCGGTGAGTTTGCCTTTCCAGTTNTTGCCGTTGTTCTTTGCTTCCTCNTGTGCTTGGAGGATGCCTTGAATGACCATCTCGTGGGTNTTGTAGTCTCTTCTGCGTCGACT</t>
  </si>
  <si>
    <t>TXA0371248</t>
  </si>
  <si>
    <t>TXA0371248_1</t>
  </si>
  <si>
    <t>TGCAGAGGACTGGAAGACAAAAG</t>
  </si>
  <si>
    <t>CATGAAACATTGCTCAAGGCACT</t>
  </si>
  <si>
    <t>TGCAGAGGACTGGAAGACAAAAGTCAGCGACTGACTTTCGATCGTTGTCCAAATATGCGCGATGCTGTTNCTGCGGCTGCTGCTGTCCNATCCAAATCTCGGGCGCATTNGACATNTTCCCATTCCTGATGCTGTGATCTCTCCTGCAATGCATCCCATCGTTGTNATCACTGCCGTCGTTCTCCCATCGTGCATACAGTGCCTTGAGCAATGTTTCATG</t>
  </si>
  <si>
    <t>TXA0371249</t>
  </si>
  <si>
    <t>TXA0371249_1</t>
  </si>
  <si>
    <t>GGAATTCGACGATGGAGTGGG</t>
  </si>
  <si>
    <t>TCGCGCAACAGCAACA</t>
  </si>
  <si>
    <t>GGAATTCGACGATGGAGTGGGCGTTGTCCATGGNTGCACTTAGTGTCGGACGGCCTCGAGCTCGCCGAGGCCGTGTGGCGGCACGAATATGAAGGAGAAGGACCTGGGAAAGGACCTTGGAAAGTGTTNNTTGGACCCGNGGATNTGGTACCTTGGAGAAGGTGGTGTTGCTGTTGCGCGA</t>
  </si>
  <si>
    <t>TXA0371250</t>
  </si>
  <si>
    <t>TXA0371250_1</t>
  </si>
  <si>
    <t>AGTAAACCTGAGCGAGGTTCTTG</t>
  </si>
  <si>
    <t>GCTTACTTCTCCGACACAGGG</t>
  </si>
  <si>
    <t>AGTAAACCTGAGCGAGGTTCTTGGTGTTTTTTGAACACCTTNCTCAGCCTTTGTCGGCGGCGCCCAGCTCATGGCGATTAACAAGCCCCAAACCGAACGCAACAGTTCCCNCCGTCGTGATTGACCCACCACCATCGCCCATGCGGAAGCTTCCTGCATTCGTGCGTAAAGCGTTTGATTTGTCCAAGAGGAAGNCAGCATTCNCTGCCATCCNTGCCGCCCTGTGTCGGAGAAGTAAGC</t>
  </si>
  <si>
    <t>TXA0371251</t>
  </si>
  <si>
    <t>TXA0371251_1</t>
  </si>
  <si>
    <t>TGAGGTTGGGATGGATGAAGTTT</t>
  </si>
  <si>
    <t>GCAGAAACGATGTTGCTCGAAAT</t>
  </si>
  <si>
    <t>TGAGGTTGGGATGGATGAAGTTTNCATTCCGNGNTTTGCATTNAAAANCTTGGCGAGGGNAGTNGGAGCATCAAAGAGGCACACGATGCGTATTGGCTTTCACGAAGCAGAGAAGGCACACGNCGAGACGAACGATATGAGGGAACGATGACGACGGATGCATACGACACAGCGATAGCATTGCGCAGCATTTTCCTGACTTGAGGTTCATTTCGAGCAACATCGTTTCTGC</t>
  </si>
  <si>
    <t>Mycgr3G41772</t>
  </si>
  <si>
    <t>Zt09_5_00164</t>
  </si>
  <si>
    <t>TXA0371172</t>
  </si>
  <si>
    <t>TXA0371172_1</t>
  </si>
  <si>
    <t>TGAGCGTCGAATTCAATGAGCAG</t>
  </si>
  <si>
    <t>CAGCAGCTTGCCCTCACTC</t>
  </si>
  <si>
    <t>TGAGCGTCGAATTCAATGAGCAGCATGGGTGCTTTGTAGTACTGTAGCATCGTCTCGGCTTGGTTGTANAGGCGTCCATCGGAGAAGGAGGANATCAGATCTTTNATNCTTTTTCGCTCGACGCAGATGTCTGGNGTNAAGACGTAGTCGCCGACTGTCAGCATGCAGGGTACGACCACCATGTTGCGGCCGTGGATGAGTGAGGGCAAGCTGCTG</t>
  </si>
  <si>
    <t>TXA0371252</t>
  </si>
  <si>
    <t>TXA0371252_1</t>
  </si>
  <si>
    <t>GAGTTGAGCGTACAGTCAGGTT</t>
  </si>
  <si>
    <t>CAGGAGATGAGTACTGCCTGAAG</t>
  </si>
  <si>
    <t>GAGTTGAGCGTACAGTCAGGTTCGCGGAGGCTGTGCTGATGGGTACGACATCAGANCGGCGAACTCCGGGTATTGTTATTGTGACGAGNCATTGCNTTGTTCGATGGGGAGACAGATCGCTCGACGTCGAGGTATNTTGTCNTCTAGTCTTCCCTTCTGGCTGTTGGGAGAGGATNACACGACGTCCAGGAAACTTCAGGCAGTACTCATCTCCTG</t>
  </si>
  <si>
    <t>TXA0371254</t>
  </si>
  <si>
    <t>TXA0371254_1</t>
  </si>
  <si>
    <t>CAACGGGAAACAACCAGTAGGTC</t>
  </si>
  <si>
    <t>CTCATGCACCACGCATTCATTAG</t>
  </si>
  <si>
    <t>CAACGGGAAACAACCAGTAGGTCGGAGATCTCGTGGTAGTCTCAACATGGAGATTGAAGCTGTGGTATTGGAAGAAGAAAGCTGCCAGCACTTACTGATCATTTCACGCGAACATNACGCGCCCTCACGCGTCCATGGCCACCGCAATGACGGCAGAAGCCAACGATAGACTCATAGGCTCAGATGGCGGTCAGCCTAATGAATGCGTGGTGCATGAG</t>
  </si>
  <si>
    <t>TXA0371255</t>
  </si>
  <si>
    <t>TXA0371255_1</t>
  </si>
  <si>
    <t>AAGGTTTGGACAGAACACATTGC</t>
  </si>
  <si>
    <t>ATCGAATCCGCTGCCTGCT</t>
  </si>
  <si>
    <t>AAGGTTTGGACAGAACACATTGCTGGAGCAGATTGGCAAGAAGCCGATGAGGAGGAAGAAGAAGAGGGTGTCGCGTCGAAGCGTGCGGCGAGTGATGATNGCGAGGACGATGCTGATGAACAGGAGGAGGCGGACAGCAGCGATGAAGAGGAGAAACCCAAGAAGAAGAAGCGGAAGCGCGGCAAGGGCAAAGGACCTGCTGCAGCAGGCAGCGGATTCGAT</t>
  </si>
  <si>
    <t>TXA0371256</t>
  </si>
  <si>
    <t>TXA0371256_1</t>
  </si>
  <si>
    <t>GACGAAGAAGGGTACGAGAGTTC</t>
  </si>
  <si>
    <t>CCTCTTGTCTCCGACACACATTC</t>
  </si>
  <si>
    <t>GACGAAGAAGGGTACGAGAGTTCTCCTNATGCTGCAACCTCGAGTTCATTCTGACCTCCACTAGGCGACAAGATTGAAATGCACTACCGCGGTACTCTCGAGGAGACCGGCGCNGAGTTNGATGCTTCATACAACCGTGGCACACCGCTGCCCTTCACGCTGGGTTCTGGCCAGGTCATCAAGGGATGGGACGAGGGTCTGATCGGAATGTGTGTCGGAGACAAGAGG</t>
  </si>
  <si>
    <t>Mycgr3G93126</t>
  </si>
  <si>
    <t>Zt09_5_00252</t>
  </si>
  <si>
    <t>TXA0371174</t>
  </si>
  <si>
    <t>TXA0371174_1</t>
  </si>
  <si>
    <t>GTGACTCCCGTTGGAAATGCTTG</t>
  </si>
  <si>
    <t>GTAGATGTGTCTGTCAAAGCCGTA</t>
  </si>
  <si>
    <t>GTGACTCCCGTTGGAAATGCTTGGCTGACAGTCTGGAGGNGATGCTCTTCCTTGGGTTCCTCGCTGGCACNATGTGAGTTGACCGTGACNGTCGTTTGNNNGCTNCNANTAACGATTTGACNAGGTTCACATGTGTCGCTATCTTGGGCGCGGNACAATACGGCTTTGACAGACACATCTAC</t>
  </si>
  <si>
    <t>TXA0371257</t>
  </si>
  <si>
    <t>TXA0371257_1</t>
  </si>
  <si>
    <t>CTGCCAGGCACGGCAAC</t>
  </si>
  <si>
    <t>CTCCCAGCAAAAAGCCCACA</t>
  </si>
  <si>
    <t>CTGCCAGGCACGGCAACTGACTCATCCTTCTCTTTCCGCTCGCTGACGTCNAATTCGCCTTTCTGNCTGAGGTCTTTCGGGCTGTAGTAGTTGCCTGCTCCGCCGCGNCCNGANTGNGCGTACTCGCGATTCGTGTCGAAAGGGACTGTGGTGACATGCTCGGACAAGGGCGCATTGGCTTCGAGGTCGGTGNNTGTGTGGGCTTTTTGCTGGGAG</t>
  </si>
  <si>
    <t>TXA0371258</t>
  </si>
  <si>
    <t>TXA0371258_1</t>
  </si>
  <si>
    <t>CGGTATTACTACGTAAGGCTCGAC</t>
  </si>
  <si>
    <t>CGACTCTAACGATAAAGCGGGAA</t>
  </si>
  <si>
    <t>CGGTATTACTACGTAAGGCTCGACGATAGGGTTAAGGACTTCTTTATTAGGCTCCGGTCGGAGCGAAGCGTAGATTAATAAAGCCGAGAGCTTAAGTTGTTAGNTGCCGACTATTTTAAGTCCGCCTACNTCNTAGCCGAAGTAGNNGACGTTCTATTTCCCGCTTTATCGTTAGAGTCG</t>
  </si>
  <si>
    <t>TXA0371002</t>
  </si>
  <si>
    <t>TXA0371002_1</t>
  </si>
  <si>
    <t>GCAGTCTCTTCGTAAAGGACCAG</t>
  </si>
  <si>
    <t>CAGGCAAGGTAGTCAAGGGTATG</t>
  </si>
  <si>
    <t>GCAGTCTCTTCGTAAAGGACCAGCTGTTCTCACATCCTCAGCCAGACATCACGCCAACTCGGTTCCAACACACATGGGATTGCGACCGCTATAGACCCCCTCGACCGTGGTACCATTTCNCGTCGTCGACCAAGCAGAAAAGGCGAACGGCTTGGCACTCCAGGATCTCTCAATTCGCCCGTTCTCTCGTCTCCAGCCTTCTTTCTCCAACAAAGACATACCCTTGACTACCTTGCCTG</t>
  </si>
  <si>
    <t>TXA0371003</t>
  </si>
  <si>
    <t>TXA0371003_1</t>
  </si>
  <si>
    <t>AGAAACATGGTCGCCATCGAAC</t>
  </si>
  <si>
    <t>AGGGTCGATCATGGAGTTGGT</t>
  </si>
  <si>
    <t>AGAAACATGGTCGCCATCGAACTCGCCCTCGACCGAGCNATCAANCACGTTCACGGCGTCAAAGTAGGCACTCTCCGCCCCGCCCTCCACCGCACNAGCTCCACCCGCTCCGAAGCAGGNCTCTCNCGCCGCCGCAGCGCCACAAANCGTGACGCCTCATCCNTNACCACCACACATCGCGGTTCACCAGCCCCTGCCCGACCACGCACCCACCGCCCNACCAACTCCATGATCGACCCT</t>
  </si>
  <si>
    <t>TXA0371004</t>
  </si>
  <si>
    <t>TXA0371004_1</t>
  </si>
  <si>
    <t>CTCGTCGTACTCATTCAGCTTCA</t>
  </si>
  <si>
    <t>TCGTTACAGGAGGTGCAAAACAG</t>
  </si>
  <si>
    <t>CTCGTCGTACTCATTCAGCTTCATGAGCACAGTNTCTTCTGCGTTGCTGTCTTCGAACCAGACCGTTCCTTCATCTTCGCCATCGTCTTCAAAATTTCGAATTTCGCGGNCATAGGCAGCCTCCCAGCTGTGACACATCAGCACATNTTCATATGAATCGCGGCGAGTCACCTACTATTCTTTTGTGCCCAGCTCGCTCGGATCAAGCAGTTTGCGNCTGTTTTGCACCTCCTGTAACGA</t>
  </si>
  <si>
    <t>TXA0371005</t>
  </si>
  <si>
    <t>TXA0371005_1</t>
  </si>
  <si>
    <t>ATGTCACTTTTTGACCACCCTCC</t>
  </si>
  <si>
    <t>CGTCTCCGAGATGTACAGGATGA</t>
  </si>
  <si>
    <t>ATGTCACTTTTTGACCACCCTCCACATACCTCACGTACCGCCTTCTTCAAGTCTTGTGCCAAAGTATTCGACTTGTGGCCCAGTTCGCAGTCCGTACTCGCGAGCTTNACCGCATGACAAGGCGGTCTNATGGCNAGATTGTANTATCCNCTGAGCATCGAAGGGATTGAGGANGTCGAAGNCTATCGACNNGGNGGNTTTCATCCTGTACATCTCGGAGACG</t>
  </si>
  <si>
    <t>TXA0371007</t>
  </si>
  <si>
    <t>TXA0371007_1</t>
  </si>
  <si>
    <t>GAGCGTCAAGGCGAAGATGA</t>
  </si>
  <si>
    <t>CTTCCCTCCAACTCTTCAACCAA</t>
  </si>
  <si>
    <t>GAGCGTCAAGGCGAAGATGATCAANCTGATCAACTCAGTGAGGACACTGATGAGAAGTCCGTCTCTNTNATNCAGNACGGTTGAGNGTTNTGGCTAACACATGNCGGCAGTACCGCTCATCTTCCTCAACATCTTGATTATTGTGTGGGCGATCGCTTTTGGTTGAAGAGTTGGAGGGAAG</t>
  </si>
  <si>
    <t>TXA0371008</t>
  </si>
  <si>
    <t>TXA0371008_1</t>
  </si>
  <si>
    <t>CGTCAAATTCAAGCTTACCGACA</t>
  </si>
  <si>
    <t>GGGAGCATCGCTCAGTACAT</t>
  </si>
  <si>
    <t>CGTCAAATTCAAGCTTACCGACATCGACCTCGCGTCCGAAGCCATCTTCCGCGGCGGCGGTCAGATTATTCCGACGGCACGAAGAGCGTGCTATTCATCCTTCCTCATGGCCNGTCCTCGCCTCATGGAGCCAATGTACTCATGTACGATGCTCGGCCCAGCGAATTCCGTCTCAGCACTGTACACTGTTCTTGCTCGTCGCCGCGGACATGTACTGAGCGATGCTCCC</t>
  </si>
  <si>
    <t>Mycgr3G41913</t>
  </si>
  <si>
    <t>Zt09_5_00387</t>
  </si>
  <si>
    <t>TXA0371167</t>
  </si>
  <si>
    <t>TXA0371167_1</t>
  </si>
  <si>
    <t>AAAGCATTGCGCTGCTGTTTTC</t>
  </si>
  <si>
    <t>GTACGGAGAATGTGGGAGCAAAG</t>
  </si>
  <si>
    <t>AAAGCATTGCGCTGCTGTTTTCAAGCTGTCTCTTCCATCAGACTCTTCTCAATCTCTCTCTCCAGCAACACGCGCGCGGGTGATGGGACTGATCATATACATTCACAAAGAGCACCCTACAAGTCGTNGCACCATNGCTATACTCTGCTCGACTACANGCNGCGAAAGGCCCACTTCGGCCACTTGCGGTGTGACAGCTTTGCTCCCACATTCTCCGTAC</t>
  </si>
  <si>
    <t>TXA0371009</t>
  </si>
  <si>
    <t>TXA0371009_1</t>
  </si>
  <si>
    <t>AGGCGTTTGTCTGTAGTCATGG</t>
  </si>
  <si>
    <t>TGATCACGATTTTCGCTTTGAAT</t>
  </si>
  <si>
    <t>AGGCGTTTGTCTGTAGTCATGGCGTTGTAGTATCGGAACCGCTAAGCATCCTGGCCGATCAATGCAGATGTCGCCAANAATGTGCTGTTTGGCTTNCGGTACGACGAGCGTCTGACAGTCGGCCAGCTCAAGAAGTCTCGCATACGCAGGGGCGGTCANGCGGGTAGAAAGAAATAGTACAGTCCATCCGAGGCGATTCAAAGCGAAAATCGTGATCA</t>
  </si>
  <si>
    <t>TXA0371010</t>
  </si>
  <si>
    <t>TXA0371010_1</t>
  </si>
  <si>
    <t>ATCATGGAGTTGCGCAGGAG</t>
  </si>
  <si>
    <t>GCCACCGAGGAGGAGACAG</t>
  </si>
  <si>
    <t>ATCATGGAGTTGCGCAGGAGCCGGCTGTTTGTCCTTCGCTGCAACATCGTTCGCTTCCGTCTCCTGCTCGACTGGCGCACTCTTCTTCTCAGCAGAAGCCTCCTCNTCCTTCTTCACAACCCCTTGCTCCCCTTCAGCNTCCTCNATCTCCTNTAACACNTTCTCCCGTATCTCGTCNGGTGTATCCAACTCCCCTAGAGTATNCTGTCTCCTCCTCGGTGGC</t>
  </si>
  <si>
    <t>TXA0371011</t>
  </si>
  <si>
    <t>TXA0371011_1</t>
  </si>
  <si>
    <t>ATTTGTCTCCGCCGACCTT</t>
  </si>
  <si>
    <t>TACAAGATGCGATCAATGCCAA</t>
  </si>
  <si>
    <t>ATTTGTCTCCGCCGACCTTGATTNGCGCGAACNTCNTCTTCTGCCTCNCGATCTGCTTCTTNCGCTTGTTGNCGGACTTTCTTNGCTTTCCTNCTGCTGNTCTCACCACCNGGCGNNCCCTTGACGCGATATTGNTGCATTGCTTTNAGAGCTTTNCATACACCCAAGAACANGATCATNAGTCTNCGCTCAGGGAACCTTGCGCGATTGACCAGGTTGGCATTGATCGCATCTTGTA</t>
  </si>
  <si>
    <t>TXA0371012</t>
  </si>
  <si>
    <t>TXA0371012_1</t>
  </si>
  <si>
    <t>CTATGCGAGTGATGGGTTGACT</t>
  </si>
  <si>
    <t>AATGACGCTCGGATCCTTGTC</t>
  </si>
  <si>
    <t>CTATGCGAGTGATGGGTTGACTGATGCATCATTNAAGCCAGTCGCTGCGGTGTTGGAGTCTCATTGGCTTGATCTGCTATAGTAATCCCGACGAANCCTGTGTTGAGGGTTGAATCTCGAGAGATGGACATCCCAAGGCACGTTTCCTCTTGGTCTCGCTGCCCTAACTGCTTCTTGCAACCTAGAAAGCTCTTGCAGAACGACAAGGATCCGAGCGTCATT</t>
  </si>
  <si>
    <t>TXA0371013</t>
  </si>
  <si>
    <t>TXA0371013_1</t>
  </si>
  <si>
    <t>ACATTGCGAACGTGTGTGGAAAA</t>
  </si>
  <si>
    <t>TCCAGTAGTCCTCCCATTCTTGC</t>
  </si>
  <si>
    <t>ACATTGCGAACGTGTGTGGAAAAGCGACTTTCGGGCAAGCGAAGCCTGATGATGGCACCTAGAATGGCTGTGTTGTTTTGACGGCNACGTATTNGCAGATGGAGGAGNTTCTGAACANTTCGGCTTTGNNCGACGGAGGATGTCTCTNTAAAGATCGCTGTCAGCGCGAGATGTATATAATATCCTGTAGGAGGCAAGAATGGGAGGACTACTGGA</t>
  </si>
  <si>
    <t>Mycgr3G93305</t>
  </si>
  <si>
    <t>Zt09_5_00483</t>
  </si>
  <si>
    <t>TXA0371168</t>
  </si>
  <si>
    <t>TXA0371168_1</t>
  </si>
  <si>
    <t>ACTCTCACAACAATGCCCTTCAC</t>
  </si>
  <si>
    <t>GCTTCGCCATGGTGCTATTCTC</t>
  </si>
  <si>
    <t>ACTCTCACAACAATGCCCTTCACGCAGTCTCAGACGCNTTGGAAGAAACNGCAGCCAAACGCCCANCCGGTNCGAACAANACNACAGANTCTACCAACGGAGACAAGGCNAATNGGAAGGGTCTCATNCCACTTCGATTAGTGCAGGCCAATCGTTCCGAACCTCAAGATCCNGCGATCCATCTGCTGCGCCAGCTAGACATCCGTGTGCCGGAGAATAGCACCATGGCGAAGC</t>
  </si>
  <si>
    <t>TXA0371014</t>
  </si>
  <si>
    <t>TXA0371014_1</t>
  </si>
  <si>
    <t>CTCTCACGGGCAACATCTCC</t>
  </si>
  <si>
    <t>CTCTCCCTCCTCGCGATTCATT</t>
  </si>
  <si>
    <t>CTCTCACGGGCAACATCTCCACGCAACAGGCCAACCAGAACAACAGAGCTGCCAACAATGCCCAAGGCTACCTTAATTCGACCATCCCCGGCGAGGATCGACGCGCGCCCACCGACACAATTGACGAATCNGTATGGGATACGCTAAGACGAGATCTGTTGGCAGTATGGGAAAAGATGAGACAAGTCTTGTANCCAAAGTACCTTTTGGGCGGNTCAATGAATCGCGAGGAGGGAGAG</t>
  </si>
  <si>
    <t>TXA0371222</t>
  </si>
  <si>
    <t>TXA0371222_1</t>
  </si>
  <si>
    <t>CGTCTACGATGTCATGGTGGTTT</t>
  </si>
  <si>
    <t>TTTGGAGGGTTGAGCGAACTTG</t>
  </si>
  <si>
    <t>CGTCTACGATGTCATGGTGGTTTGCACGAGTATTTACAAGCGAGGAATGAGGAGCGACCGTGAGTGTTGTTCCCTTCNGTCATCAGTTCCCGNNTCNAACTGACNACCCACAGAACGAGCTGNCGATGCTCCCGTGGTTCGACGATTATTCTCATCCTCTCCGAAGGATCCNAGATACCACATGATGTCCCACCTCTCCACCAAGTTCGCTCAACCCTCCAAA</t>
  </si>
  <si>
    <t>TXA0371223</t>
  </si>
  <si>
    <t>TXA0371223_1</t>
  </si>
  <si>
    <t>GAACACATGGGACGATCTGATGA</t>
  </si>
  <si>
    <t>GCCGGTAGTAGGTATACTATGGTG</t>
  </si>
  <si>
    <t>GAACACATGGGACGATCTGATGAGCTTCTGCTCTAGCTGGTTTGATGGTAGTCTTTTTCAGACCTGCACAATGGTAAGGACAGAGGAGAAAATCCTGGTGGCGGGTCGCTCTTTCTCGCGTGGGNCAGAAGNATNTTTCAGCCTGAAGAAANTGTGGTTGNACNGAGAGATNAACNTGNAGCANNGCTCCCATAACGCACCATAGTATACCTACTACCGGC</t>
  </si>
  <si>
    <t>TXA0371225</t>
  </si>
  <si>
    <t>TXA0371225_1</t>
  </si>
  <si>
    <t>GCGAGATTAAGCGTGCACAAAT</t>
  </si>
  <si>
    <t>CAGGCACGTGGAAAGCAAG</t>
  </si>
  <si>
    <t>GCGAGATTAAGCGTGCACAAATTAACTAGTTAATTTATAGCGACGGTAAGGTAAACGGTTGTAAGAATGGCCATTATCTCGCGTTTTCACCAGATAACTGATTCTTGAGCAGGAGGTAAANGCACCCTGACTNAGGGGTTTNATTCGCCTGTACTTTCCGTCCGGTGAATGAGATCGCCTTCCAAGGAGTGCGAGTCGTCGCTTGCTTTCCACGTGCCTG</t>
  </si>
  <si>
    <t>TXA0371226</t>
  </si>
  <si>
    <t>TXA0371226_1</t>
  </si>
  <si>
    <t>CAAGAGACCGCCTCTCATACAC</t>
  </si>
  <si>
    <t>GCACAGGAAAAGGGATATGGGT</t>
  </si>
  <si>
    <t>CAAGAGACCGCCTCTCATACACGAAGCCCGTACATGCATGTTCNTACCGTTGTGGTCCACACTGCTGACCATCCTCTGCGATCCTTTGGTGNCGACCTGTCAGAAAGNATTTCCATTGCANGCTGATGGAGTACGCGATGCCTCGATCGCCATGCAATGCTGCGAGTCTCAGCTGCTCGTCTTCTCTCCTCTCCACCCATATCCCTTTTCCTGTGC</t>
  </si>
  <si>
    <t>TXA0371227</t>
  </si>
  <si>
    <t>TXA0371227_1</t>
  </si>
  <si>
    <t>CTTGTGGCTGCATATTGATTCCG</t>
  </si>
  <si>
    <t>TCCAGAAGTGCTGCGAATCTT</t>
  </si>
  <si>
    <t>CTTGTGGCTGCATATTGATTCCGGGATCCTGCANGTCGCGTAGAGGTGCCCCGCCTTCCTGGCTCATAAAAGAGCCCGCCCTCGCAATTACGCAAACACATGGCAAGTATTCTCCTCATCGCAGANCCTCATGTCGACGGTGGCATGGCGTGGTCTCGACATCGACACGTGCGTCGGGCTTCTGAAGAGCGTGCGACTCGCTGCTCTTCGCAAGATTCGCAGCACTTCTGGA</t>
  </si>
  <si>
    <t>Mycgr3G72396</t>
  </si>
  <si>
    <t>Zt09_5_00569</t>
  </si>
  <si>
    <t>TXA0371169</t>
  </si>
  <si>
    <t>TXA0371169_1</t>
  </si>
  <si>
    <t>CTTCCACTCCCGTTTCCTC</t>
  </si>
  <si>
    <t>TGGTAGTCGAGCATGTTGTT</t>
  </si>
  <si>
    <t>CTTCCACTCCCGTTTCCTCTCCTTACTAGGCTACCAATTTCGCGCNTTCGGNAGCGTGCAAGCTCTCGCCATCGAAGAGAGCGCACGGAAAGGCTTCACCAACAGCTCGTCATCTNTCGGNACAGCCACCNCNCTCACGAAGAAAGACCTCGACGCGACATTCTCACCATGGGACATCAAGCGCNTAGACTCCTACGCNAACAACATGCTCGACTACCA</t>
  </si>
  <si>
    <t>TXA0371228</t>
  </si>
  <si>
    <t>TXA0371228_1</t>
  </si>
  <si>
    <t>CAGGATTGTCGGTGAGTAAGCTG</t>
  </si>
  <si>
    <t>ACCCTTCATCATCACTGAATAGC</t>
  </si>
  <si>
    <t>CAGGATTGTCGGTGAGTAAGCTGAGACGCTNCTGCTTTCTCAATCTCCCATTACATCTGCCTTTGCAACTCAATTGATTCTGCGTGGAATATATCAACTGNCGTGCAAGCCACAAATGCTTGAGTGTTGTCGCTGCTGATTTCATGATGCCGTGGTACCGGCGCCAGCCAGCACTGCCCAGCTTCACGATGCTGGCCGCCAGCTATTCAGTGATGATGAAGGGT</t>
  </si>
  <si>
    <t>TXA0371229</t>
  </si>
  <si>
    <t>TXA0371229_1</t>
  </si>
  <si>
    <t>TCCCTACAAGCCTCATACACCA</t>
  </si>
  <si>
    <t>TTGCTGTGCCGGAGAGTTTT</t>
  </si>
  <si>
    <t>TCCCTACAAGCCTCATACACCANATCATGCGCCTTCTGCCTGCCNATCCCTCCCGCCAANTCCATCATCACCCTCTCCGCNACNATCAANCCNCGTNTACTCGCCANATTCTTCCCCATGGCCTTCGTATCAACCACCAACCCACTCATCGCAAACTCCATCTGGCTCAGCGCACCNACCGCAACAACAAAACTCTCCGGCACAGCAA</t>
  </si>
  <si>
    <t>TXA0371230</t>
  </si>
  <si>
    <t>TXA0371230_1</t>
  </si>
  <si>
    <t>GCCAAGCAATAACACCACGTC</t>
  </si>
  <si>
    <t>GGGGCTTGTGATTAAAATGAGGG</t>
  </si>
  <si>
    <t>GCCAAGCAATAACACCACGTCGCGCATTCTCGCGATCGATGTGGGAGGAATCGAGACATCGGTGGTANAACAAGGCNAACCACGCTGAAGAGAACTCAAAAGTAAGCAGCCGTCCACNACCCTNGAGTCGAAGTGCACCCGAGATTACCTTTCAAAGGACATNACTTAGCGCTGATTCGTTTGACGCCCACGCAAGCCGGAGCCCTGCTCGCGTCGCCCTCATTTTAATCACAAGCCCC</t>
  </si>
  <si>
    <t>Mycgr3G41555</t>
  </si>
  <si>
    <t>Zt09_5_00630</t>
  </si>
  <si>
    <t>TXA0371170</t>
  </si>
  <si>
    <t>TXA0371170_1</t>
  </si>
  <si>
    <t>TGAAGGCCTGTTTGCATAGACTT</t>
  </si>
  <si>
    <t>TCTCAAACACATTGAAAGGGAGC</t>
  </si>
  <si>
    <t>TGAAGGCCTGTTTGCATAGACTTTCAAACGAATGGGCGCATTGCGCAACTGTCATGTTGCGAGCTGTCAAGCCCAGGGCAATGATGCCACCAGTGCTAGCAACCTGTCAGCTTGAGATGTCCAGATGAGGATGTGTATACTTGTACTCACCTCGTACCGACTACAAGATCAAAGAAGCTTTGTACATTGATGCGTCCGCCTAGCTCCCTTTCAATGTGTTTGAGA</t>
  </si>
  <si>
    <t>TXA0371231</t>
  </si>
  <si>
    <t>TXA0371231_1</t>
  </si>
  <si>
    <t>AACTGCTCGTCGTCTTTCCATTA</t>
  </si>
  <si>
    <t>CAAACGGAGCGTCAGCAAG</t>
  </si>
  <si>
    <t>AACTGCTCGTCGTCTTTCCATTACAGCTGACCTGCGCACTGACACCTCCATCCGTCAACGCCGCCCTCGCTAGCCCAGTGCTCGTACCGCTGCCCGAAGCAGCTCCACTACTCCTCGCACTNACNCCCGACTCGCANAATATCGAACTCACACTTCCNCTGGTGGCNGANCGTCCGCTAGACCCGACGGGATAAGTNACCGTCGTGACGACTTGTGCGCTTGCTGACGCTCCGTTTG</t>
  </si>
  <si>
    <t>TXA0371232</t>
  </si>
  <si>
    <t>TXA0371232_1</t>
  </si>
  <si>
    <t>GGGTAAACTGCTGTCTGTCGTATT</t>
  </si>
  <si>
    <t>AAGGAGGGAGAGCAGAAGG</t>
  </si>
  <si>
    <t>GGGTAAACTGCTGTCTGTCGTATTCTGCTGTCGATATCATATCACATCCAAACTCTCCATGCCCCCTTCTCCCCCCATTCCCCTCTCCCTCCCCTCATTCCTCAACNGCNCNACCTCTCGTNAANNCTCCACAAGGGACAGGNACATCTACTTCTTCCCNGAATGCAACTTATCCTTGACCTTATCCATCAAACTCTCCTTCTGCTCTCCCTCCTT</t>
  </si>
  <si>
    <t>TXA0371234</t>
  </si>
  <si>
    <t>TXA0371234_1</t>
  </si>
  <si>
    <t>AAAGGACCCGGAGCAAGTTA</t>
  </si>
  <si>
    <t>CGTGCCTTGGTCAAAATGC</t>
  </si>
  <si>
    <t>AAAGGACCCGGAGCAAGTTAACTGGAACTTGGAGTGCCATACCTGCCCTTCATGCTTCAATCATGTGAGGTCGCAAATGTGATGGACGAAGAGTGCGAACTGCTTGGCANTNACTTCCANATTCATGCTCNCGCGGAAGCAGANCTCAATGCTTATCGAGCCGGACCAGCATCCANGCATTTTGACCAAGGCACG</t>
  </si>
  <si>
    <t>TXA0371235</t>
  </si>
  <si>
    <t>TXA0371235_1</t>
  </si>
  <si>
    <t>TACGGTGGCCATCTGCTAAATTG</t>
  </si>
  <si>
    <t>GTGCTCTTCATGGTCCAGCTC</t>
  </si>
  <si>
    <t>TACGGTGGCCATCTGCTAAATTGTGAATGTGCAGATCATTCGCAGTTGCATATGCCGCTATTCTTTTCCCACAAGTGTAGCAGCAAGCGATGCTGCGCTCATCGGATTGTAGAGACGNNACATTCGACAGCGNCATTGTACTCTNGTTCTCCTGCTCGGACTGCACACTCCAAGCCATNGAGGTNCAAACNGTGNNATNCANGATGGAGCTGGACCATGAAGAGCAC</t>
  </si>
  <si>
    <t>TXA0371236</t>
  </si>
  <si>
    <t>TXA0371236_1</t>
  </si>
  <si>
    <t>GTTCCCATTCCCCTCCTCGTA</t>
  </si>
  <si>
    <t>CCAAGAGCTGTGATGGTACTGC</t>
  </si>
  <si>
    <t>GTTCCCATTCCCCTCCTCGTACTTCCCGGACACCGCATCNCCACGATCGTCGCCATTCGTCCAGGNNAACGTCCCGTCATCACGAGAGCCGTCACCGGCGNGNTCGCGACGACGATCTCGAGCTCAGCCCNGTGAGGTCGAGACGACAGCACTCTTAGGATCGAGAGCTGGATCGCGAGCGTCAGTNTCGTCACCACGGACGTCCACCTCCGAGGCAGTACCATCACAGCTCTTGG</t>
  </si>
  <si>
    <t>TXA0371237</t>
  </si>
  <si>
    <t>TXA0371237_1</t>
  </si>
  <si>
    <t>GACAGCAAGTACCGTGCCAT</t>
  </si>
  <si>
    <t>GAGGTGGTGGCGGCAT</t>
  </si>
  <si>
    <t>GACAGCAAGTACCGTGCCATGCGCAGTCATGGTAGAACACCCTTGNATTCCTGCTGTGGTCGGCCGGTCCATCCTAGGTATGTTTGCAGTTCTCTACCCCCTTGACNACATTGTCNTGGTAGTGTGCTTCTGCATCACTTCATGAACTTGCTGGCCATGTTCAGCAANCCACCAATGCCNCCNCCAGATCCGCCGCCCATGCCGCCGCCCATGCCGCCACCACCTC</t>
  </si>
  <si>
    <t>TXA0371238</t>
  </si>
  <si>
    <t>TXA0371238_1</t>
  </si>
  <si>
    <t>GAAAGCACACTGCATGACCACTT</t>
  </si>
  <si>
    <t>CTGCTGTCCTTTGATATGGTTCG</t>
  </si>
  <si>
    <t>GAAAGCACACTGCATGACCACTTCCCCGCACCGCAATATCCAGAGGACGGCCACTTCTGACGAGCAGGAGCCGCNCATCTCGTGTGGACNGTGGAACGCGCTGCTCTTCGATGGGTAGAAGGCGACTGTTCTTCCCNACGGCGTGGACGTTGGCNGCCCAAAGAGGTAGAGGACGACACCGANAATGCCCATTCCTCGAACCATATCAAAGGACAGCAG</t>
  </si>
  <si>
    <t>TXA0371239</t>
  </si>
  <si>
    <t>TXA0371239_1</t>
  </si>
  <si>
    <t>ACGCACAGTCAGAACCATTTACT</t>
  </si>
  <si>
    <t>TCTGTGGGGTCCATGATTGAAA</t>
  </si>
  <si>
    <t>ACGCACAGTCAGAACCATTTACTACTGCCTTAGAACCGACGTCTCGTATACCAAACGTCGCAAATCGGCGTTGTGATCAATCTGGAGATATAGTACACCATCGAAAGAGCCGAANACGTGCCGAACCCAAACTGACGCCGATCTCGAACACTACCNACGTCGTCGCTCGTGCCCAATCTGTCTGTTCACATGAAACAACCATATCACTAANAAAATTTCAATCATGGACCCCACAGA</t>
  </si>
  <si>
    <t>TXA0371240</t>
  </si>
  <si>
    <t>TXA0371240_1</t>
  </si>
  <si>
    <t>GAATGCCAGTGTCATGTTG</t>
  </si>
  <si>
    <t>CGGACCGACTTCATGGTT</t>
  </si>
  <si>
    <t>GAATGCCAGTGTCATGTTGACNGTGTAGTGCGTNCATATNTCACGATCAAACGAANTNCCTTGATGGCNAGACTTCTCGCCTGACTATAGGATNNCACTTCGTGCGCAAAGGCTCAGACCAAGAGAAGTACGGTGACACGCACANATNTTNATGGCGGGCACGTAATGCATATAGCTAACCATGAAGTCGGTCCG</t>
  </si>
  <si>
    <t>TXA0371241</t>
  </si>
  <si>
    <t>TXA0371241_1</t>
  </si>
  <si>
    <t>TTCTCAGATCACACTCCTTCGAC</t>
  </si>
  <si>
    <t>GAAGCGGATGATGGGGTTTTG</t>
  </si>
  <si>
    <t>TTCTCAGATCACACTCCTTCGACAACTCCATGATTATCTCGTCGGCGAGTGCAACGAGGGCAACGACCACGATGAAGAANATCGCGACCAAAGCCCAATGACACACACGATCAGCAACACACCATCACCGATTNACATAATGCCCAGCATGCGCCTCNAACGCCTNCCTCAACCCCACNCCCCTCCTCACATCNTCCAAAACCCCATCATCCGCTTC</t>
  </si>
  <si>
    <t>TXA0371242</t>
  </si>
  <si>
    <t>TXA0371242_1</t>
  </si>
  <si>
    <t>AGAATGTCCTTCCCCAATACGAC</t>
  </si>
  <si>
    <t>AGTCTTTACAACATCTTCAGATCAGC</t>
  </si>
  <si>
    <t>AGAATGTCCTTCCCCAATACGACCTTGGTGCTCTCCGATTCTCTGGTCACTGGGGATGCAATCGCCGGGTCAGGGACTGCCTATAGTGAGACATACCTTCCCATCGACAGATGGCTCTTCANTCACANAGAAGTCGAACGCGAAGCAGAGTTCGAGACCTTCGTCTCCCTCGCGAGCTGAGTATTCGTCATCACCCGGCCTGGCTGATCTGAAGATGTTGTAAAGACT</t>
  </si>
  <si>
    <t>TXA0371244</t>
  </si>
  <si>
    <t>TXA0371244_1</t>
  </si>
  <si>
    <t>TGAGCAAAGATGGGTACTACAA</t>
  </si>
  <si>
    <t>CGTGTACGGGATAAGATCAA</t>
  </si>
  <si>
    <t>TGAGCAAAGATGGGTACTACAAGTACTTGGGCGTGTCGACGACTTGAGGCATCGTTTAGAGGTGATGCTGGAGTGTGTGATCGTCTGCACAGCGGGTGGGCTGGATTGTGGATGGAGATCTCTGNTNCGATGCTTGATNTGNCCATGTTTCCNTTCAGACATNTTGATCTTATCCCGTACACG</t>
  </si>
  <si>
    <t>TXA0371245</t>
  </si>
  <si>
    <t>TXA0371245_1</t>
  </si>
  <si>
    <t>TATTGTGCAGGGGAGTGGGTTT</t>
  </si>
  <si>
    <t>TCACGCAGGTGTCATAACCTCTA</t>
  </si>
  <si>
    <t>TATTGTGCAGGGGAGTGGGTTTGATCANCAGAGATGAGTGTTGTGTGAGGGGACAGGGGAGGAGAGTGGTATGGGGAGGCTTGGGGGAGAGGGAGGTGGAGGGGAGACNGAGGAGGTGTTTTGAGGCGGAGGTCGTGCAGGCGTTGCGTTTCGGCAGAGATGGAAAGGGAGATGGGGTNGNGTGGGCAGAGCGGAAGCGTAGAGGTTATGACACCTGCGTGA</t>
  </si>
  <si>
    <t>TXA0371246</t>
  </si>
  <si>
    <t>TXA0371246_1</t>
  </si>
  <si>
    <t>TCTTTCTCCGTATGCGGCCTTA</t>
  </si>
  <si>
    <t>ATGCTCGACGAAGTAGATAGAGT</t>
  </si>
  <si>
    <t>TCTTTCTCCGTATGCGGCCTTAGTCGCTCCTTAGCCTGAGCCTCGGAGACGGCAAACGGTTCCCGAAGGCGTTAGGATCCTCGAGAGAGACAGTAGACCTCGCGGNNGTCCTNGGCCTCNTNAGNGCNAACNATNANNAAGTCGTTCNTATCGCTAGCTTGCCGTTNNGTCGCCTAGAAGAGNGCGTCCANGATNTCTAAAGGAATTNGCATNACTCTATCTACTTCGTCGAGCAT</t>
  </si>
  <si>
    <t>TXA0371302</t>
  </si>
  <si>
    <t>TXA0371302_1</t>
  </si>
  <si>
    <t>TCGTTAAATTACGTAGAGCCGACTT</t>
  </si>
  <si>
    <t>CGATATCCTTCCTCGGACAAGC</t>
  </si>
  <si>
    <t>TCGTTAAATTACGTAGAGCCGACTTAGTCTTTAACTATAGTAGCCTAAGTGCCGTTTAAGAGATTAAGACCGCTACCGACGGCCGGCTAGGGTTTATCTTCGACTNCGTTAGCGAAAAGAATTCTCTAAGCTTCTNTTTCGAGGCCATNGGNAAATCTNGCGGCAGATACTCGTCCCTGCTACCCCCNACTNAGGCTTGTCCGAGGAAGGATATCG</t>
  </si>
  <si>
    <t>TXA0371262</t>
  </si>
  <si>
    <t>TXA0371262_1</t>
  </si>
  <si>
    <t>CAGACACTGCCTTGGTGACATT</t>
  </si>
  <si>
    <t>GTGGAACACGATGTGTACTGGAA</t>
  </si>
  <si>
    <t>CAGACACTGCCTTGGTGACATTGCGGTGCAGTGNACCGTACTGCAGACCCATCTTGTCGTCGAAGAGCTTGTAGAACGTCTTTGGCTTGATGACTCTGCAAGCACGCTTGCGGATGTCATCNTACAGAGCNGATTCAGACTGCCACNCCCGAGCACCTTCGCCNAAGTCNTCNNCGTNGTAGAGGAGNNACACNNTTCCAGTACACATCGTGTTCCAC</t>
  </si>
  <si>
    <t>TXA0371273</t>
  </si>
  <si>
    <t>TXA0371273_1</t>
  </si>
  <si>
    <t>AGGATGAGGGTTTCTGGTGG</t>
  </si>
  <si>
    <t>CATTGAATTCCAACCCACCCTTC</t>
  </si>
  <si>
    <t>AGGATGAGGGTTTCTGGTGGGAGGGCGCCTTGGATGACGGCTTTGGGGTAGCTTTCGTCGCGCATTTTGCGTTGGATCATGCCGAAGAANTCGGAGCCTAGGACTCGTGCGANGGAGGGGAGGACNTTCGAGACGATCGGACGCTGGGANGNTGAGAGNGTTCTTTGGAGGACCTGATTNACGATGTACATGACGTCGTCCACTGCGGAGGTGATGAAGGGTGGGTTGGAATTCAATG</t>
  </si>
  <si>
    <t>TXA0371284</t>
  </si>
  <si>
    <t>TXA0371284_1</t>
  </si>
  <si>
    <t>GCCAAAGCCGGATATTCCTCG</t>
  </si>
  <si>
    <t>TTGGGAATATGCTTGACCACCTT</t>
  </si>
  <si>
    <t>GCCAAAGCCGGATATTCCTCGNCGGAGCGAGCGCCAGTGTGGCCGGCGTNGTGCTATTGCCGTTACTCTACCACTATTCTCTCGGACGAAAAATCAGCCACACCCATCCCAATAGNTCAGTGCGGCAGGCGGCATTGGANTGTGGTGAANTCGCTTCTCTGCCGAANGAAATCGTCGAAAATGCTCAAGCGTATCGCATCGCTCATGACAAGGTGGTCAAGCATATTCCCAA</t>
  </si>
  <si>
    <t>TXA0371294</t>
  </si>
  <si>
    <t>TXA0371294_1</t>
  </si>
  <si>
    <t>CCATTCAACTGCTCGACAAACG</t>
  </si>
  <si>
    <t>CAACGACAATGCAAAGGAACTCG</t>
  </si>
  <si>
    <t>CCATTCAACTGCTCGACAAACGCGCCATTCTTGTCGGTGCTGACTCCGTCGAAGAATTCTCTCAGGTCTACCGGAAGCTTGAAGGTGGCAGGATTCTGCTTCCTCAGCCCGTGGAGNAATGGAGCGAAGATGCCGCGTGCGGTCGGACCTTTTTCCGGTGATAGAAGCGCAGCAGGACGNTTGGCCACGCAAATGTAGCAAAACCAAGGCTCGTCGAGTTCCTTTGCATTGTCGTTG</t>
  </si>
  <si>
    <t>TXA0371295</t>
  </si>
  <si>
    <t>TXA0371295_1</t>
  </si>
  <si>
    <t>GCAAGAAGAAGTGGTGCTCGG</t>
  </si>
  <si>
    <t>CCACGCTGCATTCGTCAGAT</t>
  </si>
  <si>
    <t>GCAAGAAGAAGTGGTGCTCGGCTGACTCACCGGGCCACCCACGGCGCCGAGCAGCACCGCCGAAGCCTCCGCCGCCTGGGTCAAGACTTGTGCGCTAACATTCTCGCCGACCGCGTCGAATGAAGCTCCNCCGATTAGCTCATGCTCGAGCTCGAAGTGCACAGTATTGGAGCAATACTCCTGTACCACCGTCAGGATCTGACGAATGCAGCGTGG</t>
  </si>
  <si>
    <t>TXA0371296</t>
  </si>
  <si>
    <t>TXA0371296_1</t>
  </si>
  <si>
    <t>TTTATGGGAAGATGGCGAGAGTG</t>
  </si>
  <si>
    <t>CCAAGAGGGAAAAATCCTCCCAG</t>
  </si>
  <si>
    <t>TTTATGGGAAGATGGCGAGAGTGTGAGACCTGCTGAAATCGATAGGACGGAGCGGTTGGACTCATTCTGAATTTCTGGAGCGCAGTGGGGCTAGTCTCGATGTGTTGACGGCCGGTNGACTCGCGGCGGGTACCTTGNGTTGGCGTCGAATCTTAGAGTTGNNGCCGTTTGATCCACACGACCGACTCGGGCTGAGATGTGCTGGGAGGATTTTTCCCTCTTGG</t>
  </si>
  <si>
    <t>TXA0371297</t>
  </si>
  <si>
    <t>TXA0371297_1</t>
  </si>
  <si>
    <t>AACCCGGTTAAGGTCGT</t>
  </si>
  <si>
    <t>GTTAATAGCGACGAAGGGGTC</t>
  </si>
  <si>
    <t>AACCCGGTTAAGGTCGTCCGCGTNGTNAACGAGCTNGNATACGAGCTCGANATCCCTCNAGGATNGAACATCNACCCTNTNNTATNAGTTGCCTTCCTCGAGCNAGNACCNAAAGGAGTNGACGCGTANAAGCGCCCNAANATCGAGATTNATTCCTNAATAGAGCCNNANAAGGCTCCCGACCCCTTCGTCGCTATTAAC</t>
  </si>
  <si>
    <t>TXA0371298</t>
  </si>
  <si>
    <t>TXA0371298_1</t>
  </si>
  <si>
    <t>TCGTATAAAGGAGCCGTAAAGAG</t>
  </si>
  <si>
    <t>TGTATAGTAGTCGGATTCTTCCT</t>
  </si>
  <si>
    <t>TCGTATAAAGGAGCCGTAAAGAGTCTTACATCGTCTACTAGAAATGTAGTAGGTAGAATCGACTACTACTAACCTAAGGCANTAAGAGGTAAGTGNATAAGTGCCTTAAGGGCGCGGTATCGAGCGTAGAATTANATTAAGAAATAAGTAGTAGCTATAAAGTNNATNANGTNCTACCGACGACNNGTAATNTTGTTGTTAGATCCTTAAAAAAAGGAAGAATCCGACTACTATACA</t>
  </si>
  <si>
    <t>TXA0371299</t>
  </si>
  <si>
    <t>TXA0371299_1</t>
  </si>
  <si>
    <t>CACGCAAAAAGAAAAGAAGGTCCA</t>
  </si>
  <si>
    <t>CGAGATGTGTGATTGTCGATGTC</t>
  </si>
  <si>
    <t>CACGCAAAAAGAAAAGAAGGTCCATTCACTGCGACTGCAAGTGCAACTGCGCCCTTATCTGAGAGACGCCGACTGCCCACTTTTCTCTTTCTTGCTGCTTCCTNCTTTCTCCATCACTCCCTCGCCAAATCAACACACATCCCCCCACGCTGACGGCAGATAAGACATCGACAATCACACATCTCG</t>
  </si>
  <si>
    <t>TXA0371300</t>
  </si>
  <si>
    <t>TXA0371300_1</t>
  </si>
  <si>
    <t>CACGAACTCGTCGGCATTGAT</t>
  </si>
  <si>
    <t>CAGGTGGATCCGAGTGATATTGG</t>
  </si>
  <si>
    <t>CACGAACTCGTCGGCATTGATGCCGGTCCACGATGAACTTGCCGGCTACTCCAAGAACCGGTATTTCTGCGTTCTCCGCGACCTTCTTGAAGCTCGATCGAGTATAATGGTGCGGAGTCCAAGGANANGAGCTGATGATGAGCATCTTTTGTTCAGTCGTACTGCAGCAACCTACCAACCGAAGGAAGCACTATTTATGGGTCCAATATCACTCGGATCCACCTG</t>
  </si>
  <si>
    <t>TXA0371301</t>
  </si>
  <si>
    <t>TXA0371301_1</t>
  </si>
  <si>
    <t>CAGTGCAAATCCTGAACGCATC</t>
  </si>
  <si>
    <t>AGTGTGGCAAGTGTGGGAC</t>
  </si>
  <si>
    <t>CAGTGCAAATCCTGAACGCATCACCTCCTCCACACTACCTTTCAAGCGCAAAGACGTCCATTTTTTTCTAATTAAGTCGGCTCTGACCTATGCAANNGCCTCCATCTCCTTTTCAANGCCCCTNCCTACCTCNCGAACAAAACNGTCTTCNTCTTNAACCCCNAGCANNCCCGGCCACCAGGTNACCGCGATCGTNATNCCNCCTCGTCCCACACTTGCCACACT</t>
  </si>
  <si>
    <t>TXA0371303</t>
  </si>
  <si>
    <t>TXA0371303_1</t>
  </si>
  <si>
    <t>CGATCGAGAAGTGGAGCACAAAG</t>
  </si>
  <si>
    <t>AAGCAGGATGCCATGATCTTC</t>
  </si>
  <si>
    <t>CGATCGAGAAGTGGAGCACAAAGCCGACAAACGTCGCCGTGTCTCCTCACTCTCCTCGCNGAACTCCTCTTCCTCTGCCCTTGGACCGTTAGGCTCGCCAGAGCTCCNTCGCGGAGGCGTGAACTTCACTCCCCGCTGGAGTCGAGAGCCGCTGTCGCCTTATACTGGCGGTGCATCGTCCAATCCTGCACGTGGGAGCAGTCCCGCCGAGNTTGAAGATCATGGCATCCTGCTT</t>
  </si>
  <si>
    <t>TXA0371304</t>
  </si>
  <si>
    <t>TXA0371304_1</t>
  </si>
  <si>
    <t>GCACAATACCATTGACCATCTGC</t>
  </si>
  <si>
    <t>ATTCGCGACGGAATGAGGG</t>
  </si>
  <si>
    <t>GCACAATACCATTGACCATCTGCATGAAGGAATGATCGCAACAAGCTCATCGAGGACCTNATCAAGGAAAGCACAATACTGGNTCCCTGTACTCATATTNGCTTTGACATGCCTCGGGACCGGCTTCCTCGCGGGCGAATTCATTCAGGATCACAATCTTCTCGCCAGACTGAATCTCGATGCTCTGGCGACCAGTCAATGCACTGCTCCCTCATTCCGTCGCGAAT</t>
  </si>
  <si>
    <t>TXA0371305</t>
  </si>
  <si>
    <t>TXA0371305_1</t>
  </si>
  <si>
    <t>TACGCGATTGGACATCAAACGAT</t>
  </si>
  <si>
    <t>CGCGGATGCTATCACTGATCTA</t>
  </si>
  <si>
    <t>TACGCGATTGGACATCAAACGATAGACCGCTGGCCGAGAGTCTTTCTCGGCGCGAAGTGTTTTTGGGGCAGGCAGATGTGTTCAACCATCCNTCTCTGCTGCTCCGATTCATTTCGCTGCCTTGGCTTGGTCGGCCCTCTCGTTCACCTGGCTTCTATCGCGTCCGCGTCCTTCATCTTCTCTTCTTTCTTTTCTTCTACTAGATCAGTGATAGCATCCGCG</t>
  </si>
  <si>
    <t>AOX</t>
  </si>
  <si>
    <t>Zt09_6_00198</t>
  </si>
  <si>
    <t>TXA0377169</t>
  </si>
  <si>
    <t>TXA0377169_1</t>
  </si>
  <si>
    <t>GATTGTCCCATTCGGGGAGC</t>
  </si>
  <si>
    <t>TACTGACATGGAAACTCGCAGGA</t>
  </si>
  <si>
    <t>GATTGTCCCATTCGGGGAGCAAGCCGGCGTCGATGTCGGCGATTTCACGGGTGTAAGTCAGCACGGCTTCTTCTTCGAGGTGTCCNACNAAGCGGTGGCAGGTTCGAGGGGAGAGGAGGTAGGAGANGAAGAAGGCGTTGAAGAAGACGCCTTGTGCTCCTGCGAGTTTCCATGTCAGTA</t>
  </si>
  <si>
    <t>TXA0377170</t>
  </si>
  <si>
    <t>TXA0377170_1</t>
  </si>
  <si>
    <t>GCATCCTCTCGTTGAAACTCT</t>
  </si>
  <si>
    <t>GGGAGCAGGCAACATGA</t>
  </si>
  <si>
    <t>GCATCCTCTCGTTGAAACTCTCNTCCAANAACGTNTCGATCCATCCNTTATCCCGCTTCATNCGNCGCATNCTGTGGAGNTGGCGCANCATGCCCGCNACCATACCNGGNACACCCGCNACGGACTCCAAGAAGACNTTCCGNATCATGTACTGCCGGGCNGTCATGTTGCCTGCTCCC</t>
  </si>
  <si>
    <t>TXA0377171</t>
  </si>
  <si>
    <t>TXA0377171_1</t>
  </si>
  <si>
    <t>TGGTGTGGTGTATTGTGTTTGATG</t>
  </si>
  <si>
    <t>GGAACGCTCCTCTCTTGTTGAT</t>
  </si>
  <si>
    <t>TGGTGTGGTGTATTGTGTTTGATGAGGATGAGAANGAAANTGAACATAGGNGGGANGNTGATGNTTAATAGCTTACGAGGAATGTTGCATTGGAAGGATTCNTCTCAAGACAAGCTGAGGTCAGAGTCCATTGTTGCTGCTGATCAACAAGAGAGGAGCGTTCC</t>
  </si>
  <si>
    <t>TXA0377172</t>
  </si>
  <si>
    <t>TXA0377172_1</t>
  </si>
  <si>
    <t>CTCTCTCCTTCCTTGGTGTCGAT</t>
  </si>
  <si>
    <t>CACATTGAGAAGGACCATTCAGC</t>
  </si>
  <si>
    <t>CTCTCTCCTTCCTTGGTGTCGATGTCATTCTGTTCGACTTTGCTCACGCTTGCCGCCCGCGGACCCANGTTCAGATGTTGCACGAANTTGTCNAGNGAGCTTTGTGAGCCTTGAGCTTCGCCNATGACCTGACGGGTCGATCGATCAGCTGAATGGTCCTTCTCAATGTG</t>
  </si>
  <si>
    <t>TXA0377173</t>
  </si>
  <si>
    <t>TXA0377173_1</t>
  </si>
  <si>
    <t>GTCACACCGATCCATCGTC</t>
  </si>
  <si>
    <t>CAGTCCAAGGCGTGAATTTTAG</t>
  </si>
  <si>
    <t>GTCACACCGATCCATCGTCAGCNTTCTTGACGTNGCCNGTGAGATNGAGTCCTGTGGCCTTGGTTTCTGTGAANGACCTGGGATTGTCNGGCGAGGATGATCCAGAGAACANGACCCAAGATAGGTCNGNGAGAAGNCCTACCTAAAATTCACGCCTTGGACTG</t>
  </si>
  <si>
    <t>TXA0377174</t>
  </si>
  <si>
    <t>TXA0377174_1</t>
  </si>
  <si>
    <t>GGCGAGGATGATCCAGAG</t>
  </si>
  <si>
    <t>ACGTTTCTACCACGGCTT</t>
  </si>
  <si>
    <t>GGCGAGGATGATCCAGAGAACANGACCCAAGATAGGTCNGNGAGAAGNCCTACCTAAAATTCACGCCTTGGACTGTGCCTTCNACTCGNAATTCTATCTGTTGNCATTGATCAGTATGGCCATGTTGGTCGTTAACATCAAGCCGTGGTAGAAACGT</t>
  </si>
  <si>
    <t>TXA0371306</t>
  </si>
  <si>
    <t>TXA0371306_1</t>
  </si>
  <si>
    <t>GAATTCGTCCTGGTTTCGCTTTC</t>
  </si>
  <si>
    <t>AAACCCAATGGTATTGCCCTTCC</t>
  </si>
  <si>
    <t>GAATTCGTCCTGGTTTCGCTTTCCGTCGGATTCAGTAANGGAGGTTTNGCGGGACTGTTCTGGTGTTTTATNACGACNACGGTGTGTTATTCGAGTATTGTGGCGAGTTTGGCGGAGATGGAGAGNATGGCGCCGACGGCTGGAGGTAGAGTGTTTGCAAGATTGATTGTGNTGATTGTGANGCTGACGATCTGGGAAGGGCAATACCATTGGGTTT</t>
  </si>
  <si>
    <t>Zt09_6_00224</t>
  </si>
  <si>
    <t>TXA0371179</t>
  </si>
  <si>
    <t>TXA0371179_1</t>
  </si>
  <si>
    <t>CAACTCAACCGCCTCTTCATCAC</t>
  </si>
  <si>
    <t>GCTGAAACATCGCTCAATGTAGG</t>
  </si>
  <si>
    <t>CAACTCAACCGCCTCTTCATCACCGCCCTCGCCGGCCTCCTCTTCTACACCGCTCCAGTCTCCGCGGNNGGCTGCTTCAACGACGATTGCGACGCGACCAACATAGCGANGCGGTGCTTTTGCCCCNCGTACGACGATAAATCCGTGTGGCGTCAATACCCGGGTCGATGTGCATCGTATGGAGGGGTACGTCGTCGTGCTGGCCTACATTGAGCGATGTTTCAGC</t>
  </si>
  <si>
    <t>TXA0371307</t>
  </si>
  <si>
    <t>TXA0371307_1</t>
  </si>
  <si>
    <t>ATCGCACCTTGACCAAATCAAAC</t>
  </si>
  <si>
    <t>CCCTCTCAAGCAACAAATACCCT</t>
  </si>
  <si>
    <t>ATCGCACCTTGACCAAATCAAACGGATGTCCGACCACCACTGCACAAATACCTCCCACGCCACCGGCGACAAAGTCTCTTAAGCTCTGCATCGACTTCTTCCCTGCATTGTCGGCCGCCTCTTTCNACTCCGCTTTTGTCGTGGGCACGGCGTCTTNGACCTTTTCGAGGTTGCGATTCGCGGCATCTTTGACTTGATCGGCGGAGGGTATTTGTTGCTTGAGAGGG</t>
  </si>
  <si>
    <t>TXA0371259</t>
  </si>
  <si>
    <t>TXA0371259_1</t>
  </si>
  <si>
    <t>AAAGTCGTGCCTCTGCGATT</t>
  </si>
  <si>
    <t>GTCGAGGAATGACCCTTACTTGG</t>
  </si>
  <si>
    <t>AAAGTCGTGCCTCTGCGATTGGCACAACGCAACGATCAGCTTGTTCACAGTCGGTCCATCCTTCTCTGAAGAATCGCCTGCTGCTTGGAGATTCTTGTAGGCCACAAGAGCACCGTCAACATCGTTGACCNTGAGTCGATACTGCATTTGCAGCACATATGTCCAAGCATCGGGCTCGATGCCTCTGGCNTTTCCTAAGGCGATGAAGCGCTCGGCCAAGTAAGGGTCATTCCTCGAC</t>
  </si>
  <si>
    <t>TXA0371260</t>
  </si>
  <si>
    <t>TXA0371260_1</t>
  </si>
  <si>
    <t>TGAACATGGTGAAAGGGTCGAG</t>
  </si>
  <si>
    <t>ATCTCGTCGATGATCCCAATGAA</t>
  </si>
  <si>
    <t>TGAACATGGTGAAAGGGTCGAGGATACACAAAGTCAAAGAGATGGAAGTGCATACAGAAGTGCCAGTGGAGATTGCTACGAAGGAAGACAAGCTTGGTCTACGACTGTGGAATGTCATTCAAGGCTTGCGNACTCTACGAGCGACGGGCCTGACTCGNGAACTGGAAGTNTTTGGCGTGGTAGAGGGCGAAGTGTTCATTGGGATCATCGACGAGAT</t>
  </si>
  <si>
    <t>TXA0371261</t>
  </si>
  <si>
    <t>TXA0371261_1</t>
  </si>
  <si>
    <t>GCGCATTCGCAATCTTACTAT</t>
  </si>
  <si>
    <t>CGGTGAGGGAGGAGGC</t>
  </si>
  <si>
    <t>GCGCATTCGCAATCTTACTATAANTCTCAACGCGAGACTCTGCTNGANAAACTTGGGATCAAGATTCGAGGGGANGATCAAGATATTCTCGACGACNTGGAAGCNTCNACNNCCGANCCNCGNCGTCCCACNCCGAANCCCTNCCGCAACAAACTCGANCCCGCCGANGAAGCAGCNAGGGAAGGCCTCCTCCCTCACCG</t>
  </si>
  <si>
    <t>TXA0371263</t>
  </si>
  <si>
    <t>TXA0371263_1</t>
  </si>
  <si>
    <t>TCGCTAGCAACCGACCTTT</t>
  </si>
  <si>
    <t>ACTTCGTCGGCGCTTGG</t>
  </si>
  <si>
    <t>TCGCTAGCAACCGACCTTTGCAAGACGTCCAAATCCATCGAATCCAAAACGTCCTGGCTAGCGAGCAGGAATTGATGCTGGATCTCNTCGTGGGCGCCATCAACCCCAACACCCTCGCCATTTCCATCAGNGAAATGGACATCAACGTCTTCGCTAAGAGCAAACANGTCGGTGCTGGCCACAATGACCGCGCTANTGATCGNNGCACCAAGCGCCGACGAAGT</t>
  </si>
  <si>
    <t>TXA0371264</t>
  </si>
  <si>
    <t>TXA0371264_1</t>
  </si>
  <si>
    <t>GAGCTGATGAGAGCTGCGATG</t>
  </si>
  <si>
    <t>CTCGCTCGCCCACAACC</t>
  </si>
  <si>
    <t>GAGCTGATGAGAGCTGCGATGCACGTCGGTGCGCTGACGGAAAGCTTGTCGGGTGCTGGCGCGTCCTCTGCCGTACGNGAGGGACCAGGAAGGTTTCCGAGTCGGCTGCAGTGTTGCAGACGGGAGNGTGCTGATTGTGNGAGTGTCGGACAAACAAGGATGGACGCACTCGGAGAGAGAGAGTACGAGGTAGTGTGAGGTGTGAGTGCAGCAGCTGGTTGTGGGCGAGCGAG</t>
  </si>
  <si>
    <t>TXA0371265</t>
  </si>
  <si>
    <t>TXA0371265_1</t>
  </si>
  <si>
    <t>TGAGAAGCAACTCTTCGACCTTC</t>
  </si>
  <si>
    <t>GAGCCGTGTCTTGTGTTGTGAG</t>
  </si>
  <si>
    <t>TGAGAAGCAACTCTTCGACCTTCACCGCGAATACTTCCAGGCTGTAGTGTACATTTCCAAGGCTCCGAGTGCTCGCTGAGATTCGACGCACAGTTTGTATCGCTTATGGANAGCCATCGCCCACAATTCACCGCAATACTTCAGGCAGGAACTCANTTCGAAAGCTGTATTAATGCCCAAGCCTACACGGTAGCTCGGACCTCACAACACAAGACACGGCTC</t>
  </si>
  <si>
    <t>TXA0371266</t>
  </si>
  <si>
    <t>TXA0371266_1</t>
  </si>
  <si>
    <t>GCACTGCTTCAGTATCTCCTCG</t>
  </si>
  <si>
    <t>CGAAGCCGAATGAACAGCAATATC</t>
  </si>
  <si>
    <t>GCACTGCTTCAGTATCTCCTCGTTCAGGCTAGCTGTGGCGCTGAGTTCCAAGGCAGCTGTTCAGGAGCTTCCCCTCTGCCAAGATGCATGGGGCGGAGCGAGTCGTCGCCGTCCGTTGCTGCTTGCCCTNTGCGAGGCGCAGCAATTCTTGGGAGCATCATTCGCTCACCACNTCGAAGATTATAACCTCACCTAAAATCGCCAATTCAGTTCTGATATTGCTGTTCATTCGGCTTCG</t>
  </si>
  <si>
    <t>TXA0371267</t>
  </si>
  <si>
    <t>TXA0371267_1</t>
  </si>
  <si>
    <t>TCATGGCGTAGAGGTTTTAAATCAG</t>
  </si>
  <si>
    <t>CGAATGGGAAAATTCCATCCATCG</t>
  </si>
  <si>
    <t>TCATGGCGTAGAGGTTTTAAATCAGANGGAAGTGAACGATGGCCAGGAGGAGGCGTTGAGCGATGTNCCATGTACCTTACCTNTCGTGCAGCCGGAGGTTCGTTCCATGCCANTCCACGACTCGTGGGTGGAAGTCGAAGAGCAGCGAGTCAGTATGCCTAGAAGGGGATCTCGAAACTGCGCCGTTCTCACCATACGATGGATGGAATTTTCCCATTCG</t>
  </si>
  <si>
    <t>TXA0371268</t>
  </si>
  <si>
    <t>TXA0371268_1</t>
  </si>
  <si>
    <t>TCGGGATAGGCTTTCATCCA</t>
  </si>
  <si>
    <t>CTGCATCCTCTGGATCCTTAACT</t>
  </si>
  <si>
    <t>TCGGGATAGGCTTTCATCCANGTCGCGGTGGACAGCTCGGATGGCTTNGACGAGGAGGTTCCAAAGATTGGATGCGCATCTTGGAGNACTTTTTGCAAAGNCAAGGAGGTCAGACTGGGNCCTTGGATGGAAGAGGCCAGATAGGTAGATGGCAGGTCGATGGAGAAGTAGTTAAGGATCCAGAGGATGCAG</t>
  </si>
  <si>
    <t>TXA0371269</t>
  </si>
  <si>
    <t>TXA0371269_1</t>
  </si>
  <si>
    <t>TTCTGACTGTCGTTCCACCTCAT</t>
  </si>
  <si>
    <t>GAAACGCAACCAAGGCTACTCAA</t>
  </si>
  <si>
    <t>TTCTGACTGTCGTTCCACCTCATCACGCCATGGCGACGACATCCATTCTTCTCTACATCTACATATGGTTGCCCTTCTCATGAGCCCGAGNTCCTTATCGGCCTGCGATCATNAATTGAGGCATGTTGTGCCTGGCCTTGGATCTCCGACCANCGACTACAGTTNACGTAAGTCTTTTGTNCCGTCTCGCAAATGCGGCCTTGAGTAGCCTTGGTTGCGTTTC</t>
  </si>
  <si>
    <t>TXA0371270</t>
  </si>
  <si>
    <t>TXA0371270_1</t>
  </si>
  <si>
    <t>GTGAGTGCAAAGTCGAGGC</t>
  </si>
  <si>
    <t>GATGAGGGTGAAAATCTGCAAGC</t>
  </si>
  <si>
    <t>GTGAGTGCAAAGTCGAGGCAGCCGAAGTTGCNTCCAAGCAAGATCAGCTTTCCAAGCTGTGCGTCCAACGGAAGCTTTGCGAGNTGGTTTCCAAGTGGAGTGAGATCTTCGCCANTTGTCAATGCGCCCACTTCAACCAGAGCATCGATCGCTCTTCGAATGTTGCGGCTGGACGGCGGGTCCAATGCCTGCGACAAAGCATGCTCGATATCNCCAAGCTTGCAGATTTTCACCCTCATC</t>
  </si>
  <si>
    <t>Mycgr3G43901</t>
  </si>
  <si>
    <t>Zt09_6_00425</t>
  </si>
  <si>
    <t>TXA0371175</t>
  </si>
  <si>
    <t>TXA0371175_1</t>
  </si>
  <si>
    <t>CGCGCAACACCCAACAAC</t>
  </si>
  <si>
    <t>ACCCCGAATAAGGGTAGAGAGAC</t>
  </si>
  <si>
    <t>CGCGCAACACCCAACAACGCTCNCTCCTCCTCTCGCCTTCCTTNCAAGGCGTCAAAGTCGACGACATCCTCTACAAACTCAGTCATCCCGACCTCTTTCCCGGNTATGAAGATCCTCGNCATTGTCTCGTCGTGTGGGCGCGGCCGACGGANGGGGTGAGGNGNNTGNTGNGGGAGTGTCAGCGAAGANTGAAGGAGGTGGTGCCGAGTACGTCTCTCTACCCTTATTCGGGGT</t>
  </si>
  <si>
    <t>TXA0371271</t>
  </si>
  <si>
    <t>TXA0371271_1</t>
  </si>
  <si>
    <t>CTTACTGTTCCAAGACAGCGGAT</t>
  </si>
  <si>
    <t>CGGCGAAAACATGTCGGAGAAA</t>
  </si>
  <si>
    <t>CTTACTGTTCCAAGACAGCGGATGTTCTTCGACTCGTCTAGCGCACTCAGGGTGAATCGCCTGTCCAGCTCCGCGGACGCAGTAGTCAACGGCATTGTCCCGNAGAGACTGCACGAGCATCGAAGACTTGACGTCGCTCGCTTGACTCNCTGACAGGATNGCGGGTTTCACTGAGTTATTCGATGTGGATACGACTCNTTTCTCCGACATGTTTTCGCCG</t>
  </si>
  <si>
    <t>TXA0371272</t>
  </si>
  <si>
    <t>TXA0371272_1</t>
  </si>
  <si>
    <t>TGACACACACCGTCGATATACAG</t>
  </si>
  <si>
    <t>TTTTCTGGGTTCTGAGCATGAGT</t>
  </si>
  <si>
    <t>TGACACACACCGTCGATATACAGCTAAAATTACCCCCATACACCCAAAGGTTTGGGTGACGGCTTGAACACATATTCTGATGACAGCAATCCATTGAGATGAGATCGNTCAAANTCAGGATTTGGGTTATGGCATGAGTCTGGGATGGGACTGGCAAAGTGGTCGATATTTTCCTNTTGANGCAGGGCATAACACTCGGGTTCCTNCATCCCTCACTCATGCTCAGAACCCAGAAAA</t>
  </si>
  <si>
    <t>TXA0371274</t>
  </si>
  <si>
    <t>TXA0371274_1</t>
  </si>
  <si>
    <t>GTCTACCTGCCAATTGCCTCTC</t>
  </si>
  <si>
    <t>CTCGTTCGGACTGCCTTCTG</t>
  </si>
  <si>
    <t>GTCTACCTGCCAATTGCCTCTCCNAACGTCCGGCACGGAAATAAGGAATCGCATCTCTTCCTGACATCGCGATCATCCTTCAACCCGCCCGGGACNGCGTTTTAGACGACGACGTCAAGGGAGCCATCAAAGTCCCTGACNTAGGCTCTGCCGTCGAGGANGCCTACACGTGCACCGACGANNTNCAAGGTGGCATGATCNTCCAGCAGAAGGCAGTCCGAACGAG</t>
  </si>
  <si>
    <t>TXA0371275</t>
  </si>
  <si>
    <t>TXA0371275_1</t>
  </si>
  <si>
    <t>CGATCCAGCTGTCGTGGG</t>
  </si>
  <si>
    <t>GAGCTGGGACGTCGTCATTC</t>
  </si>
  <si>
    <t>CGATCCAGCTGTCGTGGGCAGAGTACAATCACGACTAGTCNGAGCACACTACCATGGAAACAATCATGGAGCACATNNACCTCGTCAACATCCACGACTACAGGCGGTACCGGATAGCATTNTCTGACCGGCCTNAATTCGCCANGGTATCTGATGAATCTTTCAGCCCAAGCTCGCTCGACTTTGCATCATATCCTCGGAATGACGACGTCCCAGCTC</t>
  </si>
  <si>
    <t>TXA0371276</t>
  </si>
  <si>
    <t>TXA0371276_1</t>
  </si>
  <si>
    <t>GACAACAACCAATCGGTCTCAAC</t>
  </si>
  <si>
    <t>AATGCAGACCTGTGCTTCACATT</t>
  </si>
  <si>
    <t>GACAACAACCAATCGGTCTCAACTCGGATTNATCACGAATTNTCAGTAGNANTNTCGNNCAACGCGAGAAGATTCCANATTACTGAAAAACACTTGCAAATGNCAAGCTGGCATAGTTTGCCTGTCACTTNCTGTGACTCGANTNNANNCANGTAACGTGGCCGGNANAAATGATTCACCTCTGCNCATGAATGTGAAGCACAGGTCTGCATT</t>
  </si>
  <si>
    <t>TXA0371277</t>
  </si>
  <si>
    <t>TXA0371277_1</t>
  </si>
  <si>
    <t>GAGCCTCGCTTCTCCGTTATTC</t>
  </si>
  <si>
    <t>GCCTGAAAGTAGTCCGAAGAGAG</t>
  </si>
  <si>
    <t>GAGCCTCGCTTCTCCGTTATTCTTTCGGCGAGCAAAAGACTGCCCCNACCATGATGCTCNCTTCACGCTCTTCGCTGGCTTCAACAGCGGCTTTCGTTCTTTCCATCGGACNAATCTACGCTGCACCAACAACAGAGGCAGCAGCAGCATGCCGGGCTCTTTCAAAAGAATACCCCAAACAAGTCGCAAACAGCGCGCTTGAGTTGAACCTCACGCTCTCTTCGGACTACTTTCAGGC</t>
  </si>
  <si>
    <t>TXA0371278</t>
  </si>
  <si>
    <t>TXA0371278_1</t>
  </si>
  <si>
    <t>AGTTTGGAAGGAGCGAATCTG</t>
  </si>
  <si>
    <t>GTGTCGTCGGTCATGCT</t>
  </si>
  <si>
    <t>AGTTTGGAAGGAGCGAATCTGACGCCAAGCATCGGTTCTATCGATAAGACAACGATCTTGACTATTTTTCAACAACCACAAACAACGANCACATTCNTCGACANTCAACTCGATCATCACCATGGCNTCCGCNTGCGCCAAATGCTNNAAACNNCTCGAAGTCGAAGTCGNGCGCTACGACGATGNAGACTCCGCAGAAGACNCCAGCATGACCGACGACAC</t>
  </si>
  <si>
    <t xml:space="preserve">	1885226	</t>
  </si>
  <si>
    <t>TXA0371279</t>
  </si>
  <si>
    <t>TXA0371279_1</t>
  </si>
  <si>
    <t>CGTATCTGATTCGGAAGCTGGG</t>
  </si>
  <si>
    <t>CAAGCGGAGAGTCGAGGAAA</t>
  </si>
  <si>
    <t>CGTATCTGATTCGGAAGCTGGGGANCATATACACCCTTGGGAAGGACACCCGAGGAGGAACGCGGGCGGGAGTCATCCGAAGAGCGTCCAAGATTCTCAATAGCGCTCCATCTNCCGGTCCCGGTGAGCAGAGAGTGCATCCGCGAGTCCGCCGACTGCCAACGGGTGCCTTGATCACTGTGATGAGTTTCNTCACGTTTCCTCGACTCTCCGCTTG</t>
  </si>
  <si>
    <t>TXA0371280</t>
  </si>
  <si>
    <t>TXA0371280_1</t>
  </si>
  <si>
    <t>GCCACCATTCGTGCCCTT</t>
  </si>
  <si>
    <t>CCAAACCTATGGCAACCTTGGAT</t>
  </si>
  <si>
    <t>GCCACCATTCGTGCCCTTNGCTGGGATACTNCCNTCGTGCAAGACTGCGAGCATCGATTNGACGAATCACAGAAACCGTTCTACATNATGTTCTNCATACAGCGATNGCTCNAGGTGGTGCTCGATCTTNTNACTGCTNGTGTCGCTTTGGTACTTGTCTCTCTNGCAGTGAATACTTCCGATGCAACATCCAAGGTTGCCATAGGTTTGG</t>
  </si>
  <si>
    <t>TXA0371281</t>
  </si>
  <si>
    <t>TXA0371281_1</t>
  </si>
  <si>
    <t>GGGCTCTTTTCGCCTATAACAAG</t>
  </si>
  <si>
    <t>ACTAGACCCCCTTTTTCTAAATAGTC</t>
  </si>
  <si>
    <t>GGGCTCTTTTCGCCTATAACAAGACTCCCCCGGCACGACCTTATCTCCGTCCTCGCCGCCNCTATCTATCTAATAGACNNANACCNCTAAANGGGAAATNAAGTTTAANNACGCCTNCCTACNNANATAGCTAAACGAGCATAGGACATCTTTTAAAGGCTAGTGCTACCGGATAGGCCTAGTTATTTGCTAGACTATTTAGAAAAAGGGGGTCTAGT</t>
  </si>
  <si>
    <t>TXA0371282</t>
  </si>
  <si>
    <t>TXA0371282_1</t>
  </si>
  <si>
    <t>AAACCCTCTCTCTCTGTGAAGGC</t>
  </si>
  <si>
    <t>GAGGACGGTGGTGATGGA</t>
  </si>
  <si>
    <t>AAACCCTCTCTCTCTGTGAAGGCCAGTGACGGACAGATTAACATTCAAGAGCTGTCCTCGATAACAACCACAAACCACAAACAAGCGCGACATCCATCNCATACCACCNCAAACAACATCAAATCCATCNGTGAGNATCGCCAATGTAACTCTCATANAGCGCTGATNCTAACNCCTCCCTCCCCTTCCAGCCATGTCGTCCTCCATCACCACCGTCCTC</t>
  </si>
  <si>
    <t>TXA0371283</t>
  </si>
  <si>
    <t>TXA0371283_1</t>
  </si>
  <si>
    <t>GAGGGTCCATGAAGTCGAAGTTG</t>
  </si>
  <si>
    <t>CTCGTCGCAGTCCCCATATC</t>
  </si>
  <si>
    <t>GAGGGTCCATGAAGTCGAAGTTGATAAGGTCGTTGATGCCGAGAGATTTCAGCAGGAGGACGATGGAGTTGAGGTTTGTGCGTTGGATTTCTGGGGTGGTGTTGGCNGGAAGGTCGTTGTAGTAGGCCCATTTGGTGTACAGACGGAAGCATTTCCCGGGACCTGTTCGACCAGCGCGACCTGCGCGTTGATTGGCGGAGGCGCGGGATATGGGGACTGCGACGAG</t>
  </si>
  <si>
    <t>TXA0371285</t>
  </si>
  <si>
    <t>TXA0371285_1</t>
  </si>
  <si>
    <t>GCTAGACGACCGCCTCTTACATA</t>
  </si>
  <si>
    <t>ATATAGAGTCGTTTTACGCCTTCG</t>
  </si>
  <si>
    <t>GCTAGACGACCGCCTCTTACATAAGGACTAGCATATGTTGCAGCAGTATTACAAGATCCTTAGGCTATTAACTAAGGTAACGATTAAGCTGCAAGGTTAGGTTAGCCGGCATNGTNAGATATNGCAGGTGTTGCTAGTCCTTAAATACCTCCTTACTTACTTCGAAGGCGTAAAACGACTCTATAT</t>
  </si>
  <si>
    <t>TXA0371286</t>
  </si>
  <si>
    <t>TXA0371286_1</t>
  </si>
  <si>
    <t>GGCGGAGGAAAGATCCCATCATA</t>
  </si>
  <si>
    <t>GATGTGCCTTGGCTGTGGA</t>
  </si>
  <si>
    <t>GGCGGAGGAAAGATCCCATCATATCCATCCGGTCAATCGTGGGCTTNCCNTCTGANGATCCTTCGAANCTTGCATNCACNAGATCTTTCGCAATNTTCGTAGCCTTCCCAAGACCGAGCTCCTCGCCNGGCAGGAGCAAGCTCATAAGATTCGTNCTTTCGAGGAAGNTCCACAGCCAAGGCACATC</t>
  </si>
  <si>
    <t>TXA0371287</t>
  </si>
  <si>
    <t>TXA0371287_1</t>
  </si>
  <si>
    <t>GAAGATGGTGGGCATTGCTA</t>
  </si>
  <si>
    <t>CGGTGATGACCACACTCC</t>
  </si>
  <si>
    <t>GAAGATGGTGGGCATTGCTANGAACAGGATCACGCTGTGGCAGTTCTACNGCAGTTGGAANCACAGAACTGTTTCTTCGCTCNATCGCCGCTNTNGTGTCGTCANCTTCGTCTTTGNGATGTGNATANNAATCCGNGTGCCTNTANNTCNAGCCATTNATNCCCTTAAAGCAGAATNGGAGTGTGGTCATCACCG</t>
  </si>
  <si>
    <t>Zt09_6_00614</t>
  </si>
  <si>
    <t>TXA0371176</t>
  </si>
  <si>
    <t>TXA0371176_1</t>
  </si>
  <si>
    <t>ACTTCACAGTCTCCAGTGTTTGT</t>
  </si>
  <si>
    <t>CATTGCCGACACGATAGACCTC</t>
  </si>
  <si>
    <t>ACTTCACAGTCTCCAGTGTTTGTCTTAGGGCGGACTTCCTGGTCACACACGGGGCGAGGCGTCAAGTCACAATGCTCGCTCNNNTGCGCTCAGACAGCCTCAGACNGAACANNCNCTATNACTGCACTCAGCCTGTGGNTCGCATACAGAACATCCACTGTGAGAGCTTCCTCGCNATCGCCGGCGATNGGANCAGAGGTCTATCGTGTCGGCAATG</t>
  </si>
  <si>
    <t>TXA0371288</t>
  </si>
  <si>
    <t>TXA0371288_1</t>
  </si>
  <si>
    <t>CCAAAGCATCCACAAGACCAC</t>
  </si>
  <si>
    <t>CTGTGTCACATCGAACGGTATT</t>
  </si>
  <si>
    <t>CCAAAGCATCCACAAGACCACCAACACCGCAATCGTCCCGAAGCCCTCGGCATTCGTCAGGNGCTCAACTCGTCGACANGANCCGTCATGNTGCCCCCCGGTAACTCTTNCCGTGAAGNTCTTTNGCTCAGCATCATNGCCNCTGCCCATGATCGTGTGAAANCGGCCCTCTTNACGTGCTGTCTTTCGATCANAATACCGTTCGATGTGACACAG</t>
  </si>
  <si>
    <t>TXA0371289</t>
  </si>
  <si>
    <t>TXA0371289_1</t>
  </si>
  <si>
    <t>CCAAGACCATGCAGCCGAG</t>
  </si>
  <si>
    <t>CGACATGTTCTTCCTGCTACCAA</t>
  </si>
  <si>
    <t>CCAAGACCATGCAGCCGAGCCNGACTGTTTTGACATGGAAAGGAAGTCGGAGGAAGAGAGGAACGCNGGGAGAAGGAGCAANAGACNGANNTCTCCGAAGATGGAGCAGANTCNCCNTCNTTTCGCGGTCCAAATAGCACAGGCTGGCCATCTTGACGGTCAGCCTGTGATCTTGGTAGCAGGAAGAACATGTCG</t>
  </si>
  <si>
    <t>TXA0371290</t>
  </si>
  <si>
    <t>TXA0371290_1</t>
  </si>
  <si>
    <t>GAGATGTTGTGTAGTACGCTGGA</t>
  </si>
  <si>
    <t>TCAGCACTTCCATCACCATCA</t>
  </si>
  <si>
    <t>GAGATGTTGTGTAGTACGCTGGAGAGTCCCGGNGTGAAGTCNTTGNGNGCACCGGAGACGGCGNTNNTGGAGAGNATGAAGCATGGGCAAGGGGCGGGGGAGATNACGGATCGATTTCTGGTGAATTTNGTGGAGCANCAGATTAGTAGGATTGAGGTGAGTTGGCACCCCTTGTGGTGNGNTGATGGTGATGGAAGTGCTGA</t>
  </si>
  <si>
    <t>Mycgr3G73550</t>
  </si>
  <si>
    <t>Zt09_6_00673</t>
  </si>
  <si>
    <t>TXA0371177</t>
  </si>
  <si>
    <t>TXA0371177_1</t>
  </si>
  <si>
    <t>CACTTCCGGTCAACGACGAG</t>
  </si>
  <si>
    <t>CTTCTGTAGGCGGCGAGGA</t>
  </si>
  <si>
    <t>CACTTCCGGTCAACGACGAGTACGATGNACGAACGTGGTCGCCACTGTCTGNGAGAATGCNCGNGACAGCATGCGCTTCGTTGATCAAGANGCAGTTCTCTCCGTNCTCGCCAAAGAAGCTGCTTCNCGCGTGCCCGACCGATCNCTNGCCGAGACNCGCCAGTGGCTGCAAGACAAGACNACNGANATCCTCGCCGCCTACAGAAG</t>
  </si>
  <si>
    <t>TXA0371291</t>
  </si>
  <si>
    <t>TXA0371291_1</t>
  </si>
  <si>
    <t>CGATCAGCTCTCCGTAAGTAACA</t>
  </si>
  <si>
    <t>ATGATGGACATATCTTCCGCTCC</t>
  </si>
  <si>
    <t>CGATCAGCTCTCCGTAAGTAACATGCGGACGTGGCTAAAGGAGTCCTAGGAGAATAAGGACGATTTTAACCGCATGCAATNGGTACTACNATTGCCTNGGCTCTTCCACCTCAAGATATATCTNATACAGGNAATNGAGAACAATTTNAACGGCAGAGAGGGCTGCCGGGCTAAATCGTCACTCCTGGTACACCGGGAGATAATGGAGCGGAAGATATGTCCATCAT</t>
  </si>
  <si>
    <t>Mycgr3G94167</t>
  </si>
  <si>
    <t>Zt09_6_00682</t>
  </si>
  <si>
    <t>TXA0371178</t>
  </si>
  <si>
    <t>TXA0371178_1</t>
  </si>
  <si>
    <t>TGTTGCTCGATGAGGCGTTG</t>
  </si>
  <si>
    <t>CTCGACGTTCAAAATCTTTCAATTCT</t>
  </si>
  <si>
    <t>TGTTGCTCGATGAGGCGTTGGCGTTCGGCGGAGCTGGTANTGTNAGATNGNTGNNAGANNTGAGNNTCTTGGANCAGCTCACTTGTAGCCGAGCGAGTAGACGGAGCCTTNNTTNGNTGCNGNGTCCTCNATCTTGGGCGTGTNAGTGGANCTGTGAGATTCGGCAGTGGCGGTGGTCGCGGAAGCCATGTTGAAGTCTTTNTGANGNTGGTAGAATTGAAAGATTTTGAACGTCGAG</t>
  </si>
  <si>
    <t>TXA0371292</t>
  </si>
  <si>
    <t>TXA0371292_1</t>
  </si>
  <si>
    <t>ATGGACGATCCTTGAACAGAACA</t>
  </si>
  <si>
    <t>CATGGAGATGGTTGGCGTGATTG</t>
  </si>
  <si>
    <t>ATGGACGATCCTTGAACAGAACACCGTGCTTTCCGAGCCAATAAAGGTACATGCGTTTCAGAACCGTCAATTGCCGCCTGAGTAGCTAGCAACNTCCTTGNCTAATCATTCACCGATGCATTGATCGCAGATCAACAGATNGAGTGACGCATTGTTTCCGCCCATCGGCATCTGCTGAAGCCAGAGACGACAAAAGCAATCACGCCAACCATCTCCATG</t>
  </si>
  <si>
    <t>TXA0371293</t>
  </si>
  <si>
    <t>TXA0371293_1</t>
  </si>
  <si>
    <t>GGCGGGAAGCGTGTGAAG</t>
  </si>
  <si>
    <t>GATGATCAAGCGTCGACCAAGAC</t>
  </si>
  <si>
    <t>GGCGGGAAGCGTGTGAAGCGCTCCGCCTCCGAGGTGAATGCCAACAATGGCACGCCTATATCGACCAGCGATCGTCCTAACACCGCGACGCCGAATCAGAATTATCCGCCGTTACATCAGGTTACNTCTCACGAGTCTGGTCTGCACAATCAGTCGCCTCATCGACCGCATCANCTGCCGTCTTGGTCGACGCTTGATCATC</t>
  </si>
  <si>
    <t>TXA0371310</t>
  </si>
  <si>
    <t>TXA0371310_1</t>
  </si>
  <si>
    <t>CCTCCGAACGGACCCATAAAC</t>
  </si>
  <si>
    <t>CACTACCCAACACTTCGGATCG</t>
  </si>
  <si>
    <t>CCTCCGAACGGACCCATAAACTTNCNAGAGAACTCTTNGGGTCNGCTTCCGACTTNATNCNAGCATCTTNCNACTANAGTNCTAANACGACTTCACTGTAGGTATGCCTATCACTANAATTGCNACNAGGTTTTCTNCTACGATNGCCTCNATCTACTTATCTTNAGATTTCAGTGCATCGGCCGGAACGATATCAAGAGTTGCGATCCGAAGTGTTGGGTAGTG</t>
  </si>
  <si>
    <t>Mycgr3G110052</t>
  </si>
  <si>
    <t>TXA0371180</t>
  </si>
  <si>
    <t>TXA0371180_1</t>
  </si>
  <si>
    <t>CGTATACTAGAGGCACCGTAACAC</t>
  </si>
  <si>
    <t>ACTAGTAGCGCGAGTAATAGAGT</t>
  </si>
  <si>
    <t>CGTATACTAGAGGCACCGTAACACCGACTCGAGTAATACTAATAAATAAGAGNAATAGTAGCTTATATACGATAATNCTATAGGTATAGTTAATAACGAGGATGTAGCCGTTNTCCTTATATCTAAATAAGCTCTAGATACGTAAAGAATACGCCTTATAACTAGCCTTTATNNATAAGCGGTTTAGCGAAGAATCCTTTATCTTAANGANACTCTATTACTCGCGCTACTAGT</t>
  </si>
  <si>
    <t>TXA0371320</t>
  </si>
  <si>
    <t>TXA0371320_1</t>
  </si>
  <si>
    <t>CGCAAGTCGGAGTCGAT</t>
  </si>
  <si>
    <t>AAGCACTTCTGCATAGTAACA</t>
  </si>
  <si>
    <t>CGCAAGTCGGAGTCGATNGGGATNGCGGCCGCTGACTNGGGCAACTTTNAGGGNAGGAAAACGTAATTNACAAGGTCGTCNACGTTTGCGGGTNGCACCGNACGCGCNATCGTNGCGAGTCTTGATAGTNATCGTTGTCTTNAATGCTNAAGTGCGAAACAGTTTTNATGTTACTATGCAGAAGTGCTT</t>
  </si>
  <si>
    <t>Mycgr3G110058</t>
  </si>
  <si>
    <t>Zt09_7_00051</t>
  </si>
  <si>
    <t>TXA0371183</t>
  </si>
  <si>
    <t>TXA0371183_1</t>
  </si>
  <si>
    <t>CCCCTGTGACGAAGATCTCATT</t>
  </si>
  <si>
    <t>CTGTTCGGACATCAAGACGAGGT</t>
  </si>
  <si>
    <t>CCCCTGTGACGAAGATCTCATTGTCGATNCACGCTATNCGGTCGAGTGAGCCNTCATGNGACAAGGGNCGCGAGTCGTACGGGTTGACATGTCTGGGAGCTCCTCCACCTCGGAANACCAGCTGTGTCTCTTCCACGACTTTCCACAGTCGAGCAGTNCGATCNCGNGCACCGACTGTNAAGCANATCTCNTCNGCCAGAGCGGANACGTCCACNACCTCGTCTTGATGTCCGAACAG</t>
  </si>
  <si>
    <t>TXA0371337</t>
  </si>
  <si>
    <t>TXA0371337_1</t>
  </si>
  <si>
    <t>AAAGGACAATCATGCGGCACAG</t>
  </si>
  <si>
    <t>CAGAGCAGATAGATCGCTTCGTA</t>
  </si>
  <si>
    <t>AAAGGACAATCATGCGGCACAGCTGGTNGGGCTTTGGTTNCAGCAATTNGCTTCNGTAAGTTGTGCTGTGGATGATGAGANTGGATCAGTCCCAGATCCTCGCNCTCNAAGATCNCAATCGCTNACTNTCGGATAACTNANAGGCGATGAACAGCATNCTCTANCAGTGGCTAGCCGCCAANGTCGGNGGCCATACGAAGCGATCTATCTGCTCTG</t>
  </si>
  <si>
    <t>TXA0371339</t>
  </si>
  <si>
    <t>TXA0371339_1</t>
  </si>
  <si>
    <t>GTCCCGTTTAATACTGTGCTCAAAT</t>
  </si>
  <si>
    <t>CAGTTTCCGTGATCGACGCTTG</t>
  </si>
  <si>
    <t>GTCCCGTTTAATACTGTGCTCAAATCTATTCAAATTAGTCCCCGAGTCGAGGGATTTGGCGCTGGGGGCAGCCTATTCGGATTCCAAAATACGTATCTCCCTCGTCCGGACTACATCTCCGTGATTTGGGNGAATCAATAAGAACCCGAGAGCGCGTCNTCTTCNCTTCCCTCTGCCGGAATTNTCGAACATCGCCCAAGCGTCGATCACGGAAACTG</t>
  </si>
  <si>
    <t>TXA0371340</t>
  </si>
  <si>
    <t>TXA0371340_1</t>
  </si>
  <si>
    <t>ATTCCTGAGACCCGAACAGGAAA</t>
  </si>
  <si>
    <t>CTCAGCACGAAAGACGACTTCA</t>
  </si>
  <si>
    <t>ATTCCTGAGACCCGAACAGGAAAGTTGTCTTGGTNAGATGGCTGCATGCGGCCATGGATTTATGGGCCTCCTTGCTTGGCGATATCGACGCTGACATCAGCTGCGAAGAGAACGACGGGACTCTGCGAGNNTTGCAGTCCCGATGCCCGCNTGATCGCCTGGTTTANAAGGGGCGAGGATCGTTTCGTCGACGCAAATGAAGTCGTCTTTCGTGCTGAG</t>
  </si>
  <si>
    <t>TXA0371341</t>
  </si>
  <si>
    <t>TXA0371341_1</t>
  </si>
  <si>
    <t>AAGAACCGAGGACAGCACGTTAT</t>
  </si>
  <si>
    <t>ATCCGAGGTTGATCCTGTTTTCC</t>
  </si>
  <si>
    <t>AAGAACCGAGGACAGCACGTTATCGTTGATGGCATATTTATTACGNTTGGATTCGTTCTGCAAGTACGGCCTCCCCGCCCGCATGACTGCTGGTGATACCTGCTNACTTCCGTACTTCGNTTGTAAAGGCCTGGTAAGTGANATGCATAAAGCTTGTCTCGAAACTCTCTACCCGTNCAATCCTGCTAACTTCGCTGGAAAACAGGATCAACCTCGGAT</t>
  </si>
  <si>
    <t>TXA0371342</t>
  </si>
  <si>
    <t>TXA0371342_1</t>
  </si>
  <si>
    <t>TGAGGATGGACCGCCGAG</t>
  </si>
  <si>
    <t>GTCGTAGGCACGATGGTGTG</t>
  </si>
  <si>
    <t>TGAGGATGGACCGCCGAGTGNTNATGACGGACGANNTCGANATNTGTGAAGAGTGACGGTAGAGACGNAGCGTGCAGGCGTCCCGTCGTCNGGTCTCNGGCTCTNCCTGNTTAGTCATGATATTCGATCGTCATCGTCTTCAGCCACATGCTTTGCGACGCCTCTTGCTTCGCACGTTCAAGCTTCACAGACCGACCACACACCATCGTGCCTACGAC</t>
  </si>
  <si>
    <t>TXA0371343</t>
  </si>
  <si>
    <t>TXA0371343_1</t>
  </si>
  <si>
    <t>TGACTTTTCCGGAGGGGAG</t>
  </si>
  <si>
    <t>AGAAACATGTCGTCAGAGAAACGA</t>
  </si>
  <si>
    <t>TGACTTTTCCGGAGGGGAGGTGCGCGGTTGAGAGNGTNACTGTNTCCGGGTGGTTNACTTTNTCTGCATTGGCGTGCTTGAACCAGATGTCGAATTGTTGAAAAGGGTTTGCGTCCATTTGGTGGAGTTCNAAGGCGCCTTTNGTGAATTGNGCGGCTTGGTTGGTGCCATCTTGTCCGCCTGGGGCGAAGACTCGTTTCTCTGACGACATGTTTCT</t>
  </si>
  <si>
    <t>TXA0371344</t>
  </si>
  <si>
    <t>TXA0371344_1</t>
  </si>
  <si>
    <t>CTTCAGCCAGGGAAGCCCATA</t>
  </si>
  <si>
    <t>TGGTCGTTCTGCCTCAATCG</t>
  </si>
  <si>
    <t>CTTCAGCCAGGGAAGCCCATATCNGGTAGATCTTTCGCTACAAAGTGAGTACATCGGTCGGACATNGAATACGCNCACCGGAATCACTGCCGCTGCTTGNCACATGNATGTCCTCTTCCACGTNTGCAAGGGCAAAGGTATCTNATTNAAGCCTCGACTGAATGNCCGCCTTCACAGACAAGNCTTCACATATCAGACCGGACNCGATTGAGGCAGAACGACCA</t>
  </si>
  <si>
    <t>TXA0371345</t>
  </si>
  <si>
    <t>TXA0371345_1</t>
  </si>
  <si>
    <t>AGGATCAGGCAGAAAATAAGGCAT</t>
  </si>
  <si>
    <t>CCAGCACCACCGTGTATTTGAC</t>
  </si>
  <si>
    <t>AGGATCAGGCAGAAAATAAGGCATCAATATAACACGTGACGAAGAGCGATANCCACCGGGCTGTAACGGAGACAGGGCGTGTCCGAGATTTGCCATGCGACCCGAGGTNTCTCTGCCGGAGTTCCNTGAAGATNGNACNACAATCGTCCAATCCTCGAGCTCTTTCTGGCGAAATAGCTATNATCTGGAGGCCAGACGTCAAATACACGGTGGTGCTGG</t>
  </si>
  <si>
    <t>TXA0371346</t>
  </si>
  <si>
    <t>TXA0371346_1</t>
  </si>
  <si>
    <t>GGCGAAGGCCCTTAAGCTAT</t>
  </si>
  <si>
    <t>GCACATTTCTATAAGCGCGGAG</t>
  </si>
  <si>
    <t>GGCGAAGGCCCTTAAGCTATATAGACTAACTAAAACGAGCGAGTTATATAATAATAACGAGCCCTTAAGTGAAACGGTGCCTAAGGCTTTAAGGGTTNAAGTAAACCTAAGGTCGGTTTTTAGTGTTTTTAAACAGCGTAAATTAAAAATTGTTNATACTGCCTCCGCGCTTATAGAAATGTGC</t>
  </si>
  <si>
    <t>TXA0371347</t>
  </si>
  <si>
    <t>TXA0371347_1</t>
  </si>
  <si>
    <t>GAGGTGAGTGGAATGCGTGTA</t>
  </si>
  <si>
    <t>TCAAGCGACCAAAGCAACCA</t>
  </si>
  <si>
    <t>GAGGTGAGTGGAATGCGTGTAGTGGGCGGAGATGTAGGTGATTGGAGTNTTCTCGTCGAANGTTTGTTGNGGGAGGGACTCGATGATGACTTCTTGCTGGACAACGGCGGTCTGTTGNGGNGGTGCGAAGGAGACGTGCATGCTCTGCGCGAAGAGCGCGGCGAGTTCGTCTTGTTGGTGGGAATCCATGGTAACGTGGTTGCTTTGGTCGCTTGA</t>
  </si>
  <si>
    <t>TXA0371348</t>
  </si>
  <si>
    <t>TXA0371348_1</t>
  </si>
  <si>
    <t>GATGAGATTAAAGCCGCATCCAG</t>
  </si>
  <si>
    <t>CGCTCGGCGTCCTCTTT</t>
  </si>
  <si>
    <t>GATGAGATTAAAGCCGCATCCAGACCTCGGACCAATCCCGTCAANCTGATCTTCGTGATGAGCCAGTACGCGCCGAAGATCAGTGAGCTTCACTTTCCACCACCNCGAGACTTCTTCGACCTGGTNATGCGATCCAGCTTGGGGAGTGTGAGTCGCGCCAAGGCATTCTTGTGGTTGATTTGGTGGTACCTTGANAGTGATTTCACNAAAGAGGACGCCGAGCG</t>
  </si>
  <si>
    <t>TXA0371349</t>
  </si>
  <si>
    <t>TXA0371349_1</t>
  </si>
  <si>
    <t>AGCACAGTCTTTCCCATCTCTTG</t>
  </si>
  <si>
    <t>CTCGGGCGGGTCTGGT</t>
  </si>
  <si>
    <t>AGCACAGTCTTTCCCATCTCTTGCAGAAAGTCCNTCGCCNTTNGTTGNGCCTGGCAAATCATGCNTNGGTCANNTCACGGGCCCGACAANNGAGCCCAAAGACCCATGNGAATGAGAGGCAGTGACACATCGTACCGTNCATGCAGCCTGNGNCAGGCTCGNAAGCATNCCGCAGCACANNATNGATGAGNNNGNNGACGANNACCAGACCCGCCCGAG</t>
  </si>
  <si>
    <t>TXA0371308</t>
  </si>
  <si>
    <t>TXA0371308_1</t>
  </si>
  <si>
    <t>CCACCATGCTTTGATTGGG</t>
  </si>
  <si>
    <t>AACGAAGCCGAGGAAGTG</t>
  </si>
  <si>
    <t>CCACCATGCTTTGATTGGGNNNCNCTCCCGGTGGAGTGANGAAGATGGTGGCCATGGGCTCGCATATCTAGACATAGGTCAGCTTCGAANGNNANAGAATGANCTGTAGNACGGCNNACCACATGTCTGAATTTNGCNACNANNTTCCACTGAGCCNGAAGCCCTGTNANNACCCACTTCCTCGGCTTCGTT</t>
  </si>
  <si>
    <t>TXA0371309</t>
  </si>
  <si>
    <t>TXA0371309_1</t>
  </si>
  <si>
    <t>GATCATAGCAAGCCCGCGAA</t>
  </si>
  <si>
    <t>CCGTATGCAGGATAGGGCAGA</t>
  </si>
  <si>
    <t>GATCATAGCAAGCCCGCGAACTGGATTAAAGCTCATGGCACTGGCAGACAGCCCTNCCCTGATGAACNATTCGCCTTGAAGTGCACTGTGCGGAAANNCNCCTCTNCGAGCGGGGATTCTGAATACAGGGGCCATTCTACGAAAATATCCTCGCCGGGGTCCCGTTCGAGCAAGGCGGAGATGCCCTACCTTACAGTCTGCCCTATCCTGCATACGG</t>
  </si>
  <si>
    <t>TXA0371311</t>
  </si>
  <si>
    <t>TXA0371311_1</t>
  </si>
  <si>
    <t>AGTATGGCCGTATGGTGAG</t>
  </si>
  <si>
    <t>CGACTGCTTGCTGTCAGAT</t>
  </si>
  <si>
    <t>AGTATGGCCGTATGGTGAGANTGGGCCCAANCGAGGTGTGGTTCGACAGCAAAGAGGCTTTCTTGAAGATCTACAGCAAGTCTTGATNNCTGAGNGACAAATGGACTGNAACGCTGACAGCGGTGGCAGGTGCCACTCAAGGATATCCCAAGTCCAGCTTNTATGGTATGCNATCTTCTTTGCTGGAANCTGAACATGACTGGTCATCTGACAGCAAGCAGTCG</t>
  </si>
  <si>
    <t>TXA0371312</t>
  </si>
  <si>
    <t>TXA0371312_1</t>
  </si>
  <si>
    <t>AGCACTCGCAAGACCATCTG</t>
  </si>
  <si>
    <t>GGAGCAATCGCAGAAATCAAGC</t>
  </si>
  <si>
    <t>AGCACTCGCAAGACCATCTGATCACGTCCGCCGAGCGGTCCATACANCGGGGCTGCCTCGAGCGTACCTGTCGGCGAGGTGTAATCCCAATCTGATGTCTCAAGTCAGNGTCGAGCTCCAGCTTCTNAGCTGGTTGAAGGATCTCACGCTACCTCGAACTACCTCCGCCTGCCTCCGATACTGCTGCCGAGTTGTACATCGAAGCATCGCTTGATTTCTGCGATTGCTCC</t>
  </si>
  <si>
    <t>TXA0371313</t>
  </si>
  <si>
    <t>TXA0371313_1</t>
  </si>
  <si>
    <t>TTCCACCTGCCGCCAT</t>
  </si>
  <si>
    <t>GTTCAATCGCGCTCAAGTACG</t>
  </si>
  <si>
    <t>TTCCACCTGCCGCCATGGTNCCNTCCCAGTATCCGATGACGCAGGCCATGCCACCGCAGCACCNGCACNCGNCACAGCACGAGCCTCAGGCNCAGCAGGCGCAAGANCCNCAGCTTACNAGGGAGGANCTAGAGCAGAGGGANCTTGATGCACACAGNGCGCAACAGCAGGAAAGCAGCCGGCGGCGAAGTGATGAANGTGCATTGNGTGGATTTTNAGCGTACTTGAGCGCGATTGAAC</t>
  </si>
  <si>
    <t>TXA0371314</t>
  </si>
  <si>
    <t>TXA0371314_1</t>
  </si>
  <si>
    <t>AGGACGAGATGCTCTATCAGT</t>
  </si>
  <si>
    <t>TTGGCAGAATGTCTGAAGGATTG</t>
  </si>
  <si>
    <t>AGGACGAGATGCTCTATCAGTGCNAAACTTNCGANATCAGATNTCAAGCGGGACTGCTGGGNACGAGGGGCGAGGAAAGGATGTTTGGCANCNGTTNGAGNGNAGTGGCACGGGAATGGAGGGATTNGTGNATGCCGTTGTGGCAAGCGCGAGGGAGGGATGGGAAGGTGTGGAGAAAGTTGGCCGGTTGCCGTGATACAATCCTTCAGACATTCTGCCAA</t>
  </si>
  <si>
    <t>TXA0371315</t>
  </si>
  <si>
    <t>TXA0371315_1</t>
  </si>
  <si>
    <t>TTCGTCCAAACTCCGAAGCGTA</t>
  </si>
  <si>
    <t>TCTTCAAGGAGGATGACGAGGT</t>
  </si>
  <si>
    <t>TTCGTCCAAACTCCGAAGCGTAGCCGGGAGAAATTACCATTAGTCNGATCGCGGCAGACGAAAAGCTGAAGCGAGCGTTGGTGCGACAAGTAGTGTCGTAGCTCCATGCCGAGTATCGTTGCTGGANATCATGTCCTGGAAAACATGCAGTGCGGCTCTCGATGCGACGTCAGTTCTCGCTGTTCNCAGCCGACAGTGTNACCTCGTCATCCTCCTTGAAGA</t>
  </si>
  <si>
    <t>TXA0371316</t>
  </si>
  <si>
    <t>TXA0371316_1</t>
  </si>
  <si>
    <t>CATTCCTCGTTCCAGTTTGTGTG</t>
  </si>
  <si>
    <t>GGTACTTTTGAGTCGGCAAAGC</t>
  </si>
  <si>
    <t>CATTCCTCGTTCCAGTTTGTGTGCTNTGCTTGCGAAGGTTGATCGCGACNCGTGTCGCNAAGATGATGATGCAGTCCCATTTCAGTTCACGCTAGCGCGAGCTTAAAAGCACATCTNGCGCCCGTCGACTTTAGAGTTCAGCTCCCAGTNGATCTTGGCAAATGGAGGCAGATCTGAAGATGGTCGAGACTNAAGGGGGCTTTGCCGACTCAAAAGTACC</t>
  </si>
  <si>
    <t>CYP51 (CYP74)</t>
  </si>
  <si>
    <t>Zt09_7_00450</t>
  </si>
  <si>
    <t>TXA0377175</t>
  </si>
  <si>
    <t>TXA0377175_1</t>
  </si>
  <si>
    <t>TCTCCCTCTTTACAATACGC</t>
  </si>
  <si>
    <t>CGGATTACAGCAGTTTGTTC</t>
  </si>
  <si>
    <t>TCTCCCTCTTTACAATACGCGCGCCTGACACTCGCGCTNTTCANTAGCATAAGATCCACCTATGGTTCTGCATACCNACACCNANTCTTCCACTTCANTTCTTNTCCTCCTTCTCCTCCCTCCTCTCCCACTTNACTACTGCCGGCGACAGCGGCCGGNTGAACAAACTGCTGTAATCCG</t>
  </si>
  <si>
    <t>TXA0377176</t>
  </si>
  <si>
    <t>TXA0377176_1</t>
  </si>
  <si>
    <t>CGAATTGCTCGCCGATACATCT</t>
  </si>
  <si>
    <t>AGAGCCCGTCCGAGAAATACAAG</t>
  </si>
  <si>
    <t>CGAATTGCTCGCCGATACATCTGTGTCGTCCCGCACCAAAGGGTANGTATGGCGACGCCGCGCCCTTGCTTACCAGGCCGNNGNCNNNGTCTTCTTTCTCCTCGGCGATGCTNCCTAGGGCAGTCGTNGGGGACAGGTGCTTGTATTTCTCGGACGGGCTCT</t>
  </si>
  <si>
    <t>TXA0377177</t>
  </si>
  <si>
    <t>TXA0377177_1</t>
  </si>
  <si>
    <t>AGTGTGGGTGGTTGGAATGAC</t>
  </si>
  <si>
    <t>AGTATCAAGGAGCTCACATACGC</t>
  </si>
  <si>
    <t>AGTGTGGGTGGTTGGAATGACGTATGCCGTACCTTCGATGGGCATGGGAGACTTGACCTTGCGCAGAATGGAGTGGANTGGANCGTGAATACGAAGGGTTTCTTTGACGACTTGATTGAGGAGGGTNAGTTTCGAGAGGTTGGCGTATGTGAGCTCCTTGATACT</t>
  </si>
  <si>
    <t>TXA0377178</t>
  </si>
  <si>
    <t>TXA0377178_1</t>
  </si>
  <si>
    <t>CTCGCGGACTTCCTTTCCTTG</t>
  </si>
  <si>
    <t>CTCCAGTCCTACGTGACCTTGAT</t>
  </si>
  <si>
    <t>CTCGCGGACTTCCTTTCCTTGCAATGATCGGCTGGCAGTATAGATCGTAAGTTCGGCGAGGGCTGGTGGGAGATCGATCGTNCCGNTNGTCGATGCGAACTTCTTNTGNGGNTTNTTNCGGTCGAANAACTGGCGGGTCTCGGCGGCGATCAAGGTCACGTAGGACTGGAG</t>
  </si>
  <si>
    <t>TXA0377179</t>
  </si>
  <si>
    <t>TXA0377179_1</t>
  </si>
  <si>
    <t>CCGTACTTGACGAACTAAGTGA</t>
  </si>
  <si>
    <t>GTCAACGCGGAGGAGATATAC</t>
  </si>
  <si>
    <t>CCGTACTTGACGAACTAAGTGACAAGTCAATATNGCTGCACTNTTGCCCGTATGTTCTCAATTCTCCGTACCTTCTTCTGCTCCATGAGCTTCGAATTGGGACAATCANAANNCACANCCTTGCCAAAGACAGGAGTGGTCAGCGGGCTGTATATCTCCTCCGCGTTGAC</t>
  </si>
  <si>
    <t>TXA0377180</t>
  </si>
  <si>
    <t>TXA0377180_1</t>
  </si>
  <si>
    <t>AAGAACTTGTATGGGTCGATGCC</t>
  </si>
  <si>
    <t>AACTTGTCGGACTTGGATTCCTC</t>
  </si>
  <si>
    <t>AAGAACTTGTATGGGTCGATGCCGTAGGTGATGGTGCTTCCGATGAAGGGCACCCAGTGGAANACGAGTGGCGGATCGGACNACTTGCCACGGAAGAGAAGTTGTGAGAGGACATTGAGGAGGATGGCGAGCGTGCTGAAGGCGAGGAATCCAAGTCCGACAAGTT</t>
  </si>
  <si>
    <t>TXA0371317</t>
  </si>
  <si>
    <t>TXA0371317_1</t>
  </si>
  <si>
    <t>GGCGGACAGCGTATGTG</t>
  </si>
  <si>
    <t>ATCTACTCGATAGCTGCACTCA</t>
  </si>
  <si>
    <t>GGCGGACAGCGTATGTGTACTGNCACTGAAAGTACTGTATGAGAGTATCAAGAGGAAATGACCCGACATCCTGGTCGCGGATCAACGACTACTTCCACAGACGGCAACTGTGCTGACGCTTGGTCCGAGCNTAGCCTTNCCTTCCGGTGCTTTCGTNGGTCCCGTAGGGTTTGAGTGCCCTCACGACGCTGGACNATGACAGCTGAGTGCAGCTATCGAGTAGAT</t>
  </si>
  <si>
    <t>SDH2</t>
  </si>
  <si>
    <t>Zt09_7_00463</t>
  </si>
  <si>
    <t>TXA0377181</t>
  </si>
  <si>
    <t>TXA0377181_1</t>
  </si>
  <si>
    <t>CGCAAGAAGCTTGATGGTCTTTA</t>
  </si>
  <si>
    <t>TTGCGCTGTGCGGTCTTC</t>
  </si>
  <si>
    <t>CGCAAGAAGCTTGATGGTCTTTACGAGTGCATTCTCTGCGCATGCTGCAGCACATCTTGCCCATCCTACTGGTGGAANTCGGAGGAGTACCTCGGACCAGCTGTCCTTCTCCAGTCATACCGATGGATCAACGACTCGCGTGACGAGAAGACCGCACAGCGCAA</t>
  </si>
  <si>
    <t>TXA0377182</t>
  </si>
  <si>
    <t>TXA0377182_1</t>
  </si>
  <si>
    <t>GTGACGAGAAGACCGCACAG</t>
  </si>
  <si>
    <t>GTTCCATCTATCCCGTGAAAGCC</t>
  </si>
  <si>
    <t>GTGACGAGAAGACCGCACAGCGCAAGGACGCACTCAACAACAGCATGAGCTTGTACCGATGCCACACCATTCTGAANTGCTCAAGGACCTGCCCCAAGGGCTTGAACCCCGCTTTGGCCATCGCGGAGATCAAGAAGAGCATGGCTTTCACGGGATAGATGGAAC</t>
  </si>
  <si>
    <t>TXA0371318</t>
  </si>
  <si>
    <t>TXA0371318_1</t>
  </si>
  <si>
    <t>AATCTGCGATAGAAGACCGCTCA</t>
  </si>
  <si>
    <t>TGCCCCGAGTGGAAGC</t>
  </si>
  <si>
    <t>AATCTGCGATAGAAGACCGCTCACATCTGGCGGGCCTGCGCTGCCAGCAGAGGCAGCGCCTCCCGGAAATGTACCGGGCATTGCAGGGGCAGGTGGAGGACCTGGAGNCGGAGGTGGCGCACTGCTGCCAGGCATGGGAGGCGGAGGAGGAGCACTGCTACCTGGCATAGGCGGAGGTGGAGGAGCACTGCTGCCAGGCATCGGCGGTGGTGGAGGTGGCGCGCTTCCACTCGGGGCA</t>
  </si>
  <si>
    <t>TXA0371319</t>
  </si>
  <si>
    <t>TXA0371319_1</t>
  </si>
  <si>
    <t>GGTGTTCGGAAGACAACGGAAT</t>
  </si>
  <si>
    <t>CGAAGTGCAAAAGCTCTCATCG</t>
  </si>
  <si>
    <t>GGTGTTCGGAAGACAACGGAATCNCTTCTGAAAGTCTTGGTCGGAAGACGGAAGTTTTCGTGNCTCCTTCGCCGAGCCGTGCACANANCTTTGACATGCATTCTTTGGCGGTCACATCNGGACGTGTTGTCGATGCAGTGGAGATGTTGGAGGTGGACATGTCANAGGGGCAGTCGACAGTGACATCTCACAACGCGATGAGAGCTTTTGCACTTCG</t>
  </si>
  <si>
    <t>TXA0371321</t>
  </si>
  <si>
    <t>TXA0371321_1</t>
  </si>
  <si>
    <t>AGGCATCGGAACACTTCTTTGAT</t>
  </si>
  <si>
    <t>CAGTCCATCTCAAGCAGACCCTA</t>
  </si>
  <si>
    <t>AGGCATCGGAACACTTCTTTGATCCGCCATCAAGGTACCACTATTGACTCTTGATGACGGCGGCGGAATGACATTCCTCGCAGATTGGCTTGTGGTCGACCGTCTTGGCTCCGGGACNGGAGGGACAGATCTGGTCGAGGCCACGGACGAGGCTGGACTNGGAGAACGCAGCACTACGGGCTTGTTCGGCTTCGGAGGAGCTGGTTTGCGTAGGGTCTGCTTGAGATGGACTG</t>
  </si>
  <si>
    <t>TXA0371322</t>
  </si>
  <si>
    <t>TXA0371322_1</t>
  </si>
  <si>
    <t>TCATTTCCAGCGAGAGCATTAGG</t>
  </si>
  <si>
    <t>ACAACCAGCTCACAGAAATTCCC</t>
  </si>
  <si>
    <t>TCATTTCCAGCGAGAGCATTAGGCAGCGTCGATGGCCCAGCTATGGTGGTCGGCTCCAGAAGAGGATTCGGGCGGATGTATACTTTCTTGGCTTCGCCNTTTCCGTTCAGCAGGTCCAGCAGCTCCCATGGAAGATGTCTGATCTGGTTCCCGGCAATGTTCAACTCTTTGGGCGAGAGCCTGTGGATCGCGGAGGGAATTTCTGTGAGCTGGTTGT</t>
  </si>
  <si>
    <t>TXA0371323</t>
  </si>
  <si>
    <t>TXA0371323_1</t>
  </si>
  <si>
    <t>AAGTTCTGGACCTCAGCAAGGAC</t>
  </si>
  <si>
    <t>AAGCGGTATCGAAAGGCGAAG</t>
  </si>
  <si>
    <t>AAGTTCTGGACCTCAGCAAGGACCNTCCGGGTGCGGGGCTTGCNCTCCTGAACGTCAAGCCTCCAAACCCAGCAACAGATGGAGATGCGCCGTCATTTTCCTCTTTACGGTCAGACGACAGCACATCCGANTCTTCGCCTCTCCCTGACTGCGGGATGCTGGAGTCCTCTCCCGACGCAGCCGGCGGCATCGGCGAGCTTTCGTCGCCGCAGACCTCGCCTTCGCCTTTCGATACCGCTT</t>
  </si>
  <si>
    <t>TXA0371324</t>
  </si>
  <si>
    <t>TXA0371324_1</t>
  </si>
  <si>
    <t>AGGGCAGAGGAAGATGAGAG</t>
  </si>
  <si>
    <t>GGTTGGTATGACCTGCTCCG</t>
  </si>
  <si>
    <t>AGGGCAGAGGAAGATGAGAGNCTGATGGTNAGCGTATCGCCGGACGAAAGAGTGTGATTCTTGAGGGCGTTGCCGAAGGATNGGTGAAGGTTGCAGGAACTCGCAGCNGAANTTGTCCAAAAGTCGTGCGGTGGCTTGCTTTCGTGCTTCAATGGCAGTACAGCGGTATTATGTCCGCACATGACCAGGCGGAGCAGGTCATACCAACC</t>
  </si>
  <si>
    <t>TXA0371325</t>
  </si>
  <si>
    <t>TXA0371325_1</t>
  </si>
  <si>
    <t>CTCTGCTGCTGTATAGGTGACAA</t>
  </si>
  <si>
    <t>GCTGATTCCTTGCAATACGGATG</t>
  </si>
  <si>
    <t>CTCTGCTGCTGTATAGGTGACAATACAAGCAATTAGCGACAATAGTGGTGGTGGTGTTGTGATTGTAAGAAANAAGAATTNAGGTAGTGACCTAAACTGCCATANAGGNCACGATCCCAGCCTCATCAGAGACACGACCATCAATCCAGATATTCATCATCTTGTCCATCAATTCATCCGTATTGCAAGGAATCAGC</t>
  </si>
  <si>
    <t>TXA0371326</t>
  </si>
  <si>
    <t>TXA0371326_1</t>
  </si>
  <si>
    <t>CGTACCGAATTTGCCGACCTA</t>
  </si>
  <si>
    <t>CGCGCTTCCCTGCCAA</t>
  </si>
  <si>
    <t>CGTACCGAATTTGCCGACCTACNCGCCGTCTCTTCGTCAGTCTCGCTGTCCCCATCATGCTCGATGCTCTGGCTCGATCGCAGCGATTAGCTAACTNCGGACTNCGCATCGACCACACTNGCAGTACCGAGTGNNAGACCGGAAGNANCCAGNATGGGAACAGGAAGAANAGGAGGATAACAACTTGCTCACTNTGCCTANTNCGTTGGCAGGGAAGCGCG</t>
  </si>
  <si>
    <t>AVR3D1</t>
  </si>
  <si>
    <t>Mycgr3G100846</t>
  </si>
  <si>
    <t>Zt09_7_00581</t>
  </si>
  <si>
    <t>TXA0371181</t>
  </si>
  <si>
    <t>TXA0371181_1</t>
  </si>
  <si>
    <t>CCTTGCTGACGTCTTGTAGGAG</t>
  </si>
  <si>
    <t>AATCTTACAGCAATGCCCGAAAC</t>
  </si>
  <si>
    <t>CCTTGCTGACGTCTTGTAGGAGACCGGAGAGNCTTATCGGGGGTATTGTCACNATTNCNANGNCGATCCCNNTTGTTGGCCGGAGGACGNCAACCACCACGACAAATGGCCCANNGGGACTNATGAAGGTGAGGGANANCCTTGCGGNTTCCCGTGCNTGCNGAGGTAAAATTCCCCTGCTCTGGCTCGAGAGCGAGAAGGAGTCCATTGCGTTTCGGGCATTGCTGTAAGATT</t>
  </si>
  <si>
    <t>TXA0371327</t>
  </si>
  <si>
    <t>TXA0371327_1</t>
  </si>
  <si>
    <t>GATACACCGCCCCTTGCAAAA</t>
  </si>
  <si>
    <t>CGTGGTGCTGGCAAGAGTTAAG</t>
  </si>
  <si>
    <t>GATACACCGCCCCTTGCAAAACTCTGTGGANGAGCGAGCTGATGGAGACTTTGGCCGAACGTCTGACATGGCCGCGTNGCTCTTTGATGCGGTGANCCTGTCATCTTCTCCACCTGATCAACNANCANGACCACGCCATNGATGTGCTTGCAGCAAAGGGAAANCATNTACCGGNGTGGGGAGCCGAACGGNNCTGANAATAGACATAAGCTTAACTCTTGCCAGCACCACG</t>
  </si>
  <si>
    <t>TXA0371328</t>
  </si>
  <si>
    <t>TXA0371328_1</t>
  </si>
  <si>
    <t>CCTGGCTCAGCTGGAGTATAGAA</t>
  </si>
  <si>
    <t>GGGATGAAGACCGGCCATTT</t>
  </si>
  <si>
    <t>CCTGGCTCAGCTGGAGTATAGAAAGGCGGCACATGATATGCATGCAACTTTTTGAGGTCTTCGTCGCGACCGGACAACAAATGCATTGTCTGGCTGGGTCCAANGCCCNTTCTCATTACGAANTCNACNAACTNTGGCANAAGCAGCTTNAGANAGNGACCGAAATGGCCGGTCTTCATCCC</t>
  </si>
  <si>
    <t>TXA0371329</t>
  </si>
  <si>
    <t>TXA0371329_1</t>
  </si>
  <si>
    <t>AGCTCAAGATGAACTCGACAACG</t>
  </si>
  <si>
    <t>TTATCTTGATGCGGAGCCTTCTG</t>
  </si>
  <si>
    <t>AGCTCAAGATGAACTCGACAACGCCCCGAAGCGCAAGAATCGCACATCAAGAAGACCNGTCGAGGGAGAAGAAATTATCATCTCATACCTTGCCGCCATGTCGCAAAAGCGCATNCCTTGGAACCCAGCNGATCCTCGCATGTGGACTCCAGCCGCAGAAGCTCCCGGCAGGCTCGCAGGCAACAACATCATCTCCGCCAATGCGTTCAGAAGGCTCCGCATCAAGATAA</t>
  </si>
  <si>
    <t>Mycgr3G94740</t>
  </si>
  <si>
    <t>Zt09_7_00696</t>
  </si>
  <si>
    <t>TXA0371182</t>
  </si>
  <si>
    <t>TXA0371182_1</t>
  </si>
  <si>
    <t>GCATGATCTCGAACGACAGTGC</t>
  </si>
  <si>
    <t>TTCTCACCATCGGGTCGTATTTG</t>
  </si>
  <si>
    <t>GCATGATCTCGAACGACAGTGCCAGGTGCTGATAGCCGACGCGGACGTAGTAGTCGTCTAGGTCGCGGAGTCTTGTTTGTGACATGTTGATCTGAGTTGAGTTGTACTGATCGATATCTGGTAAGGGATTGAAGGATTGGAAGCGGTCTTGCAGGCAGACGTCCTAACGGCTCAAGTCGAACCGCGGCATTCAATACAAATACGACCCGATGGTGAGAA</t>
  </si>
  <si>
    <t>TXA0371330</t>
  </si>
  <si>
    <t>TXA0371330_1</t>
  </si>
  <si>
    <t>AATCCTGCGCCTCGTTGTG</t>
  </si>
  <si>
    <t>AGGATACGTCGCAGTTTCGG</t>
  </si>
  <si>
    <t>AATCCTGCGCCTCGTTGTGTTGGGCACACTCTCGTGGTATTGCAAAGGCATGGGGAAGAGACAAGGTCGTCGCCAACCCTCCTTNCATCGGTAGTCAAATTCCAAAGGCAATGCCGCCATTCCTTCACTCNTCCACAANNTCATNTCCATCCCTCAGCCTCAAGCACACAGCATATTTAGGGTTNNNCCTCTCAAACGCCTCCCGAAACTGCGACGTATCCT</t>
  </si>
  <si>
    <t>TXA0371331</t>
  </si>
  <si>
    <t>TXA0371331_1</t>
  </si>
  <si>
    <t>GTGACGGTGATGGTGTCCTC</t>
  </si>
  <si>
    <t>TAAGTGCCTCATTCCTCACGTTG</t>
  </si>
  <si>
    <t>GTGACGGTGATGGTGTCCTCGTCCTCGCCGACTGGCGCATCCTCCATCTCCAGCTCTTCGCCGGCAGGCGCACCTCCACCTCTCCTGCCCTTGCNTTTGCTCCTCGTTGTGCGGCTGGAGTTCTTCTCNNCTNCGGCAGGTTGTGNCGACGATTTGTTCGTCTTTGNGACGGCACTGTTGCTGTTAGCTATNTTGGTATGCAACGTGAGGAATGAGGCACTTA</t>
  </si>
  <si>
    <t>TXA0371332</t>
  </si>
  <si>
    <t>TXA0371332_1</t>
  </si>
  <si>
    <t>TCGATCAGACAGCAAATCCATCG</t>
  </si>
  <si>
    <t>TTAATTGTCGACTCGGATGAGGA</t>
  </si>
  <si>
    <t>TCGATCAGACAGCAAATCCATCGGAGGCTACGTATTTACTATTGGCAGCACCGCCGTTAGCTGGAGATGCAAGAAANAGACTACGGTTNCACTGTTAACTNCCGAAGCTGAATACACTGCAGTTCACTATGCGGTAAAGGAAGCTGTCTAGTTAAAGGAAATGATAGCGTACTTCGGATATCCTAAGGACTTAATCCTCATCCGAGTCGACAATTAA</t>
  </si>
  <si>
    <t>TXA0371333</t>
  </si>
  <si>
    <t>TXA0371333_1</t>
  </si>
  <si>
    <t>CTGACCTGATTGTCGCATCTAGC</t>
  </si>
  <si>
    <t>CAGCATACTACGAGGTGAAGTGG</t>
  </si>
  <si>
    <t>CTGACCTGATTGTCGCATCTAGCATATATTCGTGTATCTCCTCTCCGGCTTAGAACATCAGGTGCAGCACGGTCAAGTATAGCGAGGTGAGGTCAAGCTNNGCTGCGATACTTCCCGCTTCCCANGTTCCGGGATATGCAGAACTCGGTCTATTGCCCGCCTGAGCCATGACTAGCCGTACCCACGGCCAAGACTTGCCCACTTCACCTCGTAGTATGCTG</t>
  </si>
  <si>
    <t>TXA0371334</t>
  </si>
  <si>
    <t>TXA0371334_1</t>
  </si>
  <si>
    <t>AATTTTAGTCCATGAAGCTGGGACA</t>
  </si>
  <si>
    <t>CTTCTTCACCGAAACCGCGAAT</t>
  </si>
  <si>
    <t>AATTTTAGTCCATGAAGCTGGGACAATGTCGACAAATTCGACTTNCCCGTTGGNGTCGCGNCGNGCTCGAATTTTGTCGCTAAAGGCCATCTTGCGTGANGATCAGCTTNTTCGCGGTNAGTGTTCGTCACTGGACCTAGACGGCGGAAGTATCGATGAATGNAAGCTGGANAGCAGTAAACGTCGATATTCGGATTCGCGGTTTCGGTGAAGAAG</t>
  </si>
  <si>
    <t>Mycgr3G94830</t>
  </si>
  <si>
    <t>Zt09_7_00806</t>
  </si>
  <si>
    <t>TXA0371184</t>
  </si>
  <si>
    <t>TXA0371184_1</t>
  </si>
  <si>
    <t>ATGCCGATGGAAGAACTCG</t>
  </si>
  <si>
    <t>CTCCCCACCCTCACCA</t>
  </si>
  <si>
    <t>ATGCCGATGGAAGAACTCGCNAACTCCGTNTGTCGNGNACCNGAACACCTCNNCGTGTACTGCANATTCNCGAAGAAGAAGAAATTCTCNCTNTTCCGACATTGGGTNTTNATGCAGNGGTTNGAGAAGNCTTTGGTGGAAAGNGANACNNTGNAGANGTATGAGANTTACTTNGATCATCCTGGTGCGAGTGGAGATGGGGGGTGGGANATGCTTAACCAGCGTGGTGAGGGTGGGGAG</t>
  </si>
  <si>
    <t>TXA0371335</t>
  </si>
  <si>
    <t>TXA0371335_1</t>
  </si>
  <si>
    <t>GAATGATGCAGTGCTTTCCG</t>
  </si>
  <si>
    <t>TGTTCCCGATAGCGTTCGAC</t>
  </si>
  <si>
    <t>GAATGATGCAGTGCTTTCCGANCAAGNCGTGCTNCAGGATCNAGNTGNCGGTGNTGAAGNATAACGAGAGGCCACTTGATGGGAAGACNGTCATCTANCAAAATATTCAGCGGGATACATATCTCAAANTCTGCATAATGTACACACAACAAATGAAACGCNGTACATAGCNCTNTCAACCGCACNNCCTCAGTCTCCTGTCGAACGCTATCGGGAACA</t>
  </si>
  <si>
    <t>TXA0371336</t>
  </si>
  <si>
    <t>TXA0371336_1</t>
  </si>
  <si>
    <t>CTTTCTTTCCCACCCGATTGTCC</t>
  </si>
  <si>
    <t>CACAAACCCAGCAGTCATCCTTC</t>
  </si>
  <si>
    <t>CTTTCTTTCCCACCCGATTGTCCAAGTNAAATGCTGATNTTCGCTGCCGTGAAAGGTCCTCGACCCTTGCAAGGCTTCGTAAACGGAAAACATCGCGGCACTATGTGCTGCTTGGGGCCGAGAATCTNATTGGTCCTGAGATGGTTCGCTNGTNGNTATTGGAAGGCTGTGAGAAGGATGACTGCTGGGTTTGTG</t>
  </si>
  <si>
    <t>TXA0371338</t>
  </si>
  <si>
    <t>TXA0371338_1</t>
  </si>
  <si>
    <t>AGTGCCACAGGTAGCC</t>
  </si>
  <si>
    <t>CGTCAGTTTCCGCGACA</t>
  </si>
  <si>
    <t>AGTGCCACAGGTAGCCAGCNTTATTCACGACAATNTTNAGGCTATCAAAATCCANGTTAACCGGTGCTGGTTCAGTCTGCACCACATGNGCTGTCGGGTNACGGCCACACGTTGATTTCGGGGGATCCCANCTCCNTTCTGGGCGAATCTTTGCACGCTTGGCTCATCCNTGACATCGACNAGCCATTGCGGCCGCCAATGCACNCCCAGCTGTCGCGGAAACTGACG</t>
  </si>
  <si>
    <t>TXA0371377</t>
  </si>
  <si>
    <t>TXA0371377_1</t>
  </si>
  <si>
    <t>CTTCATGTCGGAAGCGGTCTTG</t>
  </si>
  <si>
    <t>TGTTGCATGCTAGAGTGAAGGTA</t>
  </si>
  <si>
    <t>CTTCATGTCGGAAGCGGTCTTGGTGCAGCTNAATNGNGGTGCCGGGAATGAGAGTCGGCTTGTTGTTGCTGCTNATNAGANNNGGTTNGTNTTATTNCTNGTGCTGGTGCTGCCGAACTTGAGCGTANGCATACAAAATGCGCCGGACGGACGAAGGGTGATATGTATTCNACNCACCTGTGCAGACTGTACTCNAATGCCGCTACCTTCACTCTAGCATGCAACA</t>
  </si>
  <si>
    <t>TXA0371386</t>
  </si>
  <si>
    <t>TXA0371386_1</t>
  </si>
  <si>
    <t>ATGTCGAGGGTCACAACCCTTT</t>
  </si>
  <si>
    <t>ATCAGTCTGGTTCCTTTTGAGCA</t>
  </si>
  <si>
    <t>ATGTCGAGGGTCACAACCCTTTACCGGACAGNAGCTGNGGGAATCNTGAATCCGGGAAGACTTCAANACTTTTTCCACTTGTCCAAANNGGAGCNGAACANAGTCATTCAAGCCATATATCTGCATTGGCCGGGCCAGAGATGATNNTGATAANTNACATCNGANGAGATGGGGCGGCTTNCACATTCCAGGTTGCTCAAAAGGAACCAGACTGAT</t>
  </si>
  <si>
    <t>TXA0371357</t>
  </si>
  <si>
    <t>TXA0371357_1</t>
  </si>
  <si>
    <t>TATCCCTGGTCTTACCCTGTTTT</t>
  </si>
  <si>
    <t>CAAGTTGACAAGAAACCCCCTGA</t>
  </si>
  <si>
    <t>TATCCCTGGTCTTACCCTGTTTTATAAGTCAACGCTAGCAGATCAACAGAAAGTGTCTCTACTACAAATTGAAACGCCGGAGTTGCGGTGCAGAGCAAAGACGAGACCGGTATCTAACCAGCACCGCCTNCTTTATTCGTCAATTACCCCTCCGGATGCACCGGCTGAGTTGTCAGGGGGTTTCTTGTCAACTTG</t>
  </si>
  <si>
    <t>TXA0371367</t>
  </si>
  <si>
    <t>TXA0371367_1</t>
  </si>
  <si>
    <t>GGCTCGACAGTCTTCTGTTTCTT</t>
  </si>
  <si>
    <t>CAAGTCTTCCCCGAGCTTTAACA</t>
  </si>
  <si>
    <t>GGCTCGACAGTCTTCTGTTTCTTGATCGCACTGGTAGTAGGAGCAGCGAGCTTGCGCTTCCTCGTCACAAGTGATTCATCCAGAGGAGCTGGATCGGCNTGCTTCTTTCCCATGCGACGTCCGACTCCCATNTTGGCGNTTGTAGTGAATGTTTGATGTGCGAGGTCNATGTCCGAGAATTCTTTCGGAGGTCAAAAATGTTAAAGCTCGGGGAAGACTTG</t>
  </si>
  <si>
    <t>TXA0371376</t>
  </si>
  <si>
    <t>TXA0371376_1</t>
  </si>
  <si>
    <t>CTCTCTCACACCACGAAGGTCTC</t>
  </si>
  <si>
    <t>CAGGTACAGCGTCTGGTGAATG</t>
  </si>
  <si>
    <t>CTCTCTCACACCACGAAGGTCTCCAAACGGCTCCAGCATGACCTCGAGATCCTCTGAGACCTTGATCGCACCCTCTCGTTGACGNACNATNTCGCTTTTCTCCCGGTCCAGGAAAGCATTGCCGTTNGAGACGCGAATGCCGATCTTGGCCAGACGTTTCTCGTCATCATTCGCTGCGTCTGCATTCGTCCGCAACGCATTCACCAGACGCTGTACCTG</t>
  </si>
  <si>
    <t>TXA0371378</t>
  </si>
  <si>
    <t>TXA0371378_1</t>
  </si>
  <si>
    <t>CTTTGGTTTATCGCCGCTGAC</t>
  </si>
  <si>
    <t>GAGTACCGCGATCGTAAGTTGAG</t>
  </si>
  <si>
    <t>CTTTGGTTTATCGCCGCTGACGCTCCCANNCCCTCCATGGTCGGTCANGAGAAGCCCTTCCCAGGNCCCAACAACTACCAACGCAAGCAGCGATCNATCAACGACGCTCAGCACAGCGGCCTCTTCCCNGCCAACTCCGGACCTCGTGGTGGTCCNCGCACGAGTGATGGTCAGCGTCGCTCAACTTACGATCGCGGTACTC</t>
  </si>
  <si>
    <t>TXA0371379</t>
  </si>
  <si>
    <t>TXA0371379_1</t>
  </si>
  <si>
    <t>CCGGTCATCCTACGAACTTTCC</t>
  </si>
  <si>
    <t>ATGTTGTCCTCTGCCCATTGATT</t>
  </si>
  <si>
    <t>CCGGTCATCCTACGAACTTTCCTNGCAACACGCTTTTCCACCCTCCTTCTTCACAACACAACGACCACGACCACACTACCGCCACGCTGCNACCGCGCGACCGACCGTCCCTGCCTCGACGCCGTTGGAACCATCTGCCATTCCGTGAGTACAGTCCATCACCATCGTTGCCANTTTGGCTTCCCCCCCTGGTCGAATCAATGGGCAGAGGACAACAT</t>
  </si>
  <si>
    <t>TXA0371380</t>
  </si>
  <si>
    <t>TXA0371380_1</t>
  </si>
  <si>
    <t>AGATGGTTACACTACCCTACA</t>
  </si>
  <si>
    <t>CCGACGATCTACATGCAAAA</t>
  </si>
  <si>
    <t>AGATGGTTACACTACCCTACANCTNTCNAACATTTGAGATAANCCGACACACACGTGNNGTTGGCACATGCCTAGAAGGGAAGNTCGGAGGTCGCTTNTCTTAGCGTAGCGTAGCGTNCTNTTGNGGGGTTTTGGTCATCGGTNTTCCTTCCNNTTGTGGCGTTTTGCATGTAGATCGTCGG</t>
  </si>
  <si>
    <t>Mycgr3G110349</t>
  </si>
  <si>
    <t>Zt09_8_00122</t>
  </si>
  <si>
    <t>TXA0371189</t>
  </si>
  <si>
    <t>TXA0371189_1</t>
  </si>
  <si>
    <t>CGTGAGGAGTGTGGCCTCTT</t>
  </si>
  <si>
    <t>GGATCGTCATATCATCGAAGGGA</t>
  </si>
  <si>
    <t>CGTGAGGAGTGTGGCCTCTTNTCAGAGGNGAGNNTGTAGTCNGGTCATGTANACTGTNGNTGCTGCTGTCGGCNGNGCATATNTCGTNCGNANANNGACATGTTGCTGNNGNAAAGCAGGACGCNAAGATNNAGTGGCATGTCCGAGGTGTGAGTGGGAGTCGAGACTCGAGAGTGGNACGNCCATCATCACAGGGCAAAAAAAGTCCCTTCGATGATATGACGATCC</t>
  </si>
  <si>
    <t>TXA0371381</t>
  </si>
  <si>
    <t>TXA0371381_1</t>
  </si>
  <si>
    <t>TAGGACGGTTTGGACAAAGTGAG</t>
  </si>
  <si>
    <t>GTTCACTGTGGTTGAGTGTTTGG</t>
  </si>
  <si>
    <t>TAGGACGGTTTGGACAAAGTGAGNGGACNCTGAAGGCATTTTCGANGCCACAACCCCACTTANGGAGAGTNNGAAGCACGGAGNCTATTGTCGATTTCTGCCATCATTCTGNTGGGTCAGAATTCCGGATGTCGTGATGTTGAGGAGGAGGNAGGTGGCGTCCGAGTGTTCGATATATGGACGTTTGATGCCTGAGGCNCAAAAGATGACNAAGCCAAACACTCAACCACAGTGAAC</t>
  </si>
  <si>
    <t>TXA0371382</t>
  </si>
  <si>
    <t>TXA0371382_1</t>
  </si>
  <si>
    <t>CTCGTTGTTCCCGAAGGA</t>
  </si>
  <si>
    <t>CAGACTCTGGTCATGGAAGC</t>
  </si>
  <si>
    <t>CTCGTTGTTCCCGAAGGAACCAANGGAGACCGATAGGTNGGGACGAATGTGCTCGGTCGCNTGTNATCNNTTCGCNGGCAGAAGCATTGAGTNTGTAGNAGCNACCGANATTGNANTGTAGNTCAGTGACNTCGGAAGNTCCGNNATCATGCTNTGATAGGACATGCTGTTCGCTTCCATGACCAGAGTCTG</t>
  </si>
  <si>
    <t>TXA0371383</t>
  </si>
  <si>
    <t>TXA0371383_1</t>
  </si>
  <si>
    <t>CTCGCTTACCGAACGACTTA</t>
  </si>
  <si>
    <t>TCCTAGAGGATTAGCTCGG</t>
  </si>
  <si>
    <t>CTCGCTTACCGAACGACTTATCGGTAGTCTCGATCCTAGTCGCTAAACTAACTAACTCCTACCTACTAGGGGGAATAGTATAATGNTTTANNATAGTATCGNNAAGNNANNGCNACAGCTTTNNNAGTANGTAGCNAATCNTCTACNGCTNNGTGTAGTCGCCGAGCTAATCCTCTAGGA</t>
  </si>
  <si>
    <t>TXA0371384</t>
  </si>
  <si>
    <t>TXA0371384_1</t>
  </si>
  <si>
    <t>GCGCTCCACGAGCGAAG</t>
  </si>
  <si>
    <t>CATATTACGGCGTTGCTCAAGAC</t>
  </si>
  <si>
    <t>GCGCTCCACGAGCGAAGCNANNACGCTGAGGTANGGNCGACGCTGTTCGCCCAGAGTNCTGATNCGNGTNGACAACATCTCNATGACCTTGATGATCATNTTNATAGTCACCTCNGCTTCTTGNGGNTTNTTGGCNGGCGGCTGCATGCCTTGTGCNAGAGCAGCTTGCGGNGCCATNAGNGCNGCCAGNTGNTCCTTNGCAAGNTTCGTCTGCAGCGTCTTGAGCAACGCCGTAATATG</t>
  </si>
  <si>
    <t>TXA0371385</t>
  </si>
  <si>
    <t>TXA0371385_1</t>
  </si>
  <si>
    <t>CTGATAGGTTGCGGGCAGATTG</t>
  </si>
  <si>
    <t>AGGCGAGCTCTACAAATCCAC</t>
  </si>
  <si>
    <t>CTGATAGGTTGCGGGCAGATTGCCGTACCAGNGATCTAGTTGNCGAGTGAGNGTCTTCCACTGTTCTTGCCGCACGCTNGGCTTCTCNTCNGTATTGGCGAGGTANTTCATAACTTTCANCACNAGCCANAGGAGCGTGTGNGCGACAAGTTCGGCTAGGTCGCNGCTATGTGAGGGATCGTTTCGGACGTAGTCCGTGGATTTGTAGAGCTCGCCT</t>
  </si>
  <si>
    <t>TXA0371387</t>
  </si>
  <si>
    <t>TXA0371387_1</t>
  </si>
  <si>
    <t>TCTTGATCGCACAGAGAGAAGAG</t>
  </si>
  <si>
    <t>CATCTCCGAGCAGCCAAGTG</t>
  </si>
  <si>
    <t>TCTTGATCGCACAGAGAGAAGAGGCAAACNGAGGCTTACCGACTGCTCGTTTGGACTCCGCTCTGGCGGACTCTGCTTTGGCATTGCTTCCACGAGTGCGACGGCGCTGNACAGCAGACCGAGAAGAGTGACTTTGACCATCCTGATGACATCGTCAGTATGTGGGTACCNAAGAGAAGTCGAGCGTGATTTCGCTCACTTGGCTGCTCGGAGATG</t>
  </si>
  <si>
    <t>SDH3</t>
  </si>
  <si>
    <t>Zt09_8_00228</t>
  </si>
  <si>
    <t>TXA0377183</t>
  </si>
  <si>
    <t>TXA0377183_1</t>
  </si>
  <si>
    <t>CTCCATTCAACGAATGAAACGTC</t>
  </si>
  <si>
    <t>GGAGCCTTCTACGCCTTC</t>
  </si>
  <si>
    <t>CTCCATTCAACGAATGAAACGTCACCGGNANNGCCAAAATNGTCTTGGTCAAGACNTGCAACAGNACCGGCCANGCGCCGAAAGAGGCNGCNANNGCGGCGGACTCGAGGTGCCAACCNAGNGANGGCGCGNCGAGGTAGAGGAGNCCGAAGGCGTAGAAGGCTCC</t>
  </si>
  <si>
    <t>TXA0377184</t>
  </si>
  <si>
    <t>chr8_821057_1_1</t>
  </si>
  <si>
    <t>CGGACTCGAGGTGCCAA</t>
  </si>
  <si>
    <t>CCAAACAACGCCTCAACC</t>
  </si>
  <si>
    <t>CGGACTCGAGGTGCCAACCNAGNGANGGCGCGNCGAGGTAGAGGAGNCCGAAGGCGTAGAAGGCTCCCGAGGCGGCGACNCCNGTNACGCGGTTGAGNGCNGAGAGGTACCAGGTTATTTGNGGTTTGTAGATTGCGAGGTGGGGNGCGACGGGGCGGTTGAGGCGTTGTTTGG</t>
  </si>
  <si>
    <t>TXA0371388</t>
  </si>
  <si>
    <t>TXA0371388_1</t>
  </si>
  <si>
    <t>CAACGTGGACTGTCGCAATGG</t>
  </si>
  <si>
    <t>CAAGGCAGGATCGTAGTCTTTGG</t>
  </si>
  <si>
    <t>CAACGTGGACTGTCGCAATGGCCTTTCTCCACTCCGCCTTGCGTCCACGGGAGGCCACGATAGAGTAGTTCAGCTTCTGCTCGATCGTGGNGCTAGCATGAAGGCTCGTATCNGGGACGCTCCNGGNAGCAATGCTCTTAGTGATGCTTCCGCTGGAGGACACGAAACCACAGTAAAGCTGCTGCTAGACAGAGGGGCCAAAGACTACGATCCTGCCTTG</t>
  </si>
  <si>
    <t>TXA0371389</t>
  </si>
  <si>
    <t>TXA0371389_1</t>
  </si>
  <si>
    <t>ATCGCTGGAAAATAGCGATCACC</t>
  </si>
  <si>
    <t>TCAATGCGAAATTGACGGAGGTA</t>
  </si>
  <si>
    <t>ATCGCTGGAAAATAGCGATCACCAGTCTTCATCACTGGTATCTGTATGCCTGCGTGATCGGTATGTCAGCATTAAATACGAGCACACCTGCCTGAGCAAACTCGAGTCTGCATGNCGCAGTGAATGATGCNCAATGGAAACCGAGGACCACTTACCAAAGCATTTCATCCATGGCATAGCTGAACAGCGATTGGCAGTACCAGTGCCCTTGTACTACCTCCGTCAATTTCGCATTGA</t>
  </si>
  <si>
    <t>TXA0371390</t>
  </si>
  <si>
    <t>TXA0371390_1</t>
  </si>
  <si>
    <t>AATATGGCTCCATGTACACCCTG</t>
  </si>
  <si>
    <t>CACTCGTCCAGCTTGTAGTAACC</t>
  </si>
  <si>
    <t>AATATGGCTCCATGTACACCCTGCTNGGTCCTCTCAANCGCGCTTCGGCCGCCGTCGAGGTCGANGAAATCGAGCCAAGAGATCCCGCCATGATCAACACCATCAAGAGCATGAATGACAGNGGAATCAAGACACTGTACGGAAGATGGCTGATTGATGGTGCTCCTCGTGTGTTGCTCTTCGACACCAGCACGGGTTACTACAAGCTGGACGAGTG</t>
  </si>
  <si>
    <t>TXA0371350</t>
  </si>
  <si>
    <t>TXA0371350_1</t>
  </si>
  <si>
    <t>AAATCCGTCAACCAGGAATCCAC</t>
  </si>
  <si>
    <t>AGGGCAGATTCGACGTCCT</t>
  </si>
  <si>
    <t>AAATCCGTCAACCAGGAATCCACGTCNAACGGTCGGACAAGGTCATCAAACCACGAGCCCAACGCGTCATTGGCACCGCTCTTGCATCCCACATTGCCCAGAACAACCNTACNCGCCGTTGACAATGTCAACGACGCGCCGAAATCCGCCGCTCCAAGTCTTTGAGGACGACGCCGGCACCGCGTATAATGCCGCCGCCGCCGACCAGGACGTCGAATCTGCCCT</t>
  </si>
  <si>
    <t>TXA0371351</t>
  </si>
  <si>
    <t>TXA0371351_1</t>
  </si>
  <si>
    <t>CTTGTAATCGTCGTTGCTGCCAT</t>
  </si>
  <si>
    <t>CAAAAGATTCCGGGTCGAGTCAT</t>
  </si>
  <si>
    <t>CTTGTAATCGTCGTTGCTGCCATCCAGAGAGAAGTAAGGAACCTCGCAAGGCTTGAGGATCAGGCCTTCGCAGCGATNAGCTATNGACATTCCAAATTGTTGCATCAACGACTTCTTGGCCTTCGNAGACCCATCNAAGTTGATCACTTTCCACTCTGCAGCCATGACTCGACCCGGAATCTTTTG</t>
  </si>
  <si>
    <t>TXA0371352</t>
  </si>
  <si>
    <t>TXA0371352_1</t>
  </si>
  <si>
    <t>GCTTTCGCAAGAACGTAAAGCAT</t>
  </si>
  <si>
    <t>TCATCCCAACGCCGTGTC</t>
  </si>
  <si>
    <t>GCTTTCGCAAGAACGTAAAGCATTTTCAAGTACGGCACTTCCACNTTCAGCTCCTCTGCTTTGCGGACNGTGTTTCCAAGAATGGCTTCNACTTCGATCTGACGGTTGTTGCGGATATCGACAAGCATGGACGGCTCCTTGCCTCCAGTCTCAAGTCGTNCAACGTGGCGCTTCATATGATCATCNATAGACTCTTTGGACACGGCGTTGGGATGA</t>
  </si>
  <si>
    <t>TXA0371353</t>
  </si>
  <si>
    <t>TXA0371353_1</t>
  </si>
  <si>
    <t>TCTTGTCATCTTCTCGCAGCAAT</t>
  </si>
  <si>
    <t>GTGTCATAATTTGCACCTACAGCA</t>
  </si>
  <si>
    <t>TCTTGTCATCTTCTCGCAGCAATGTAGCNGTCAGTCCGAGCTTCGAGTGNGTCTTGATGCGCTCCGTNACACGTCGAAACATATCAGCCGGGACAACGTGCACCTCATCGAGCACCATCAGNCCCCANTCGCGGGATGTNATAAAGTCCATGACTTGCTTGCTNTCGTGCGCACGTCGTGTGTTTTGNGTNACCATGCTGTAGGTGCAAATTATGACAC</t>
  </si>
  <si>
    <t>TXA0371354</t>
  </si>
  <si>
    <t>TXA0371354_1</t>
  </si>
  <si>
    <t>GGTGAAGTAGCAATTGGTGAGGT</t>
  </si>
  <si>
    <t>GGGAAAGGCAAATCCAAGCAG</t>
  </si>
  <si>
    <t>GGTGAAGTAGCAATTGGTGAGGTANTCGTCTGNCGATGAGAGTGCTGACTGAGATGATAGCGAGAGGTTGGAGTGTGATGACTCGGGAGGGCTGGATGTNTCATTGTCGGTCGACANAGGAGTGATCATGGTCAGTTCNAGTCCCGTTGCGGCCTGCTGATTAGCGTTGCTCGACATCGCATTGCCAGCTTGCTGCGGCGGCTGCTTGGATTTGCCTTTCCC</t>
  </si>
  <si>
    <t>TXA0371355</t>
  </si>
  <si>
    <t>TXA0371355_1</t>
  </si>
  <si>
    <t>CCAAGTCGTTCTTGCCAAGTCTAT</t>
  </si>
  <si>
    <t>CTGCCAAGTTACCTGTCATGCT</t>
  </si>
  <si>
    <t>CCAAGTCGTTCTTGCCAAGTCTATAGGTNCTGTCCATGCCGGATGAGTAGGGCATCTAAACAATACAGCCGTGTATTTTAGCAGGACGATCTGTGTAACGGATAGGTNATATAGCAGGACAGGCATTNAACGTAGCAAGGACAGCTTATTAGTAGAAAAGGTATAGTAGGGTAGGGCAGGCAAGTCTGTAGTACTTCGTACAAGTAACTTAGCATGACAGGTAACTTGGCAG</t>
  </si>
  <si>
    <t>TXA0371356</t>
  </si>
  <si>
    <t>TXA0371356_1</t>
  </si>
  <si>
    <t>GATTGACAGGGAGTGGGTTGTTT</t>
  </si>
  <si>
    <t>ATGTGCGTGATGCTCTTCCTC</t>
  </si>
  <si>
    <t>GATTGACAGGGAGTGGGTTGTTTGGCGTGAAGTGGTGGAGGTCGACGATGATGTTGTGTGAGGGTGACAAAGTCGAGACGGGACCGGGGTAAAATCTGTCACAGNCTGCGNAAGACTGGGGTACAATCTCCAGTACAGCGGGAGAGAGAAACGCAGGATTCGCNGGTGGGATGGGAGATGATTGATGAGGAGGAGAGAGGAAGAGCATCACGCACAT</t>
  </si>
  <si>
    <t>TXA0371358</t>
  </si>
  <si>
    <t>TXA0371358_1</t>
  </si>
  <si>
    <t>CAGCTGACTTCCGAGACCAAT</t>
  </si>
  <si>
    <t>GAGTAACGATGCAATGAAGCTCGAC</t>
  </si>
  <si>
    <t>CAGCTGACTTCCGAGACCAATGTTACCAGTCCGGCCGACAGATTTGGAGCGTCATGAGTCCACATATTGCCAGACGATCTCCCAGNTCCTTNTACCACTTNTGTCTTTGCATCCGCCTGGTCTGTCCAGTANAACGNAGCTGCCGCGGGCAGCTGCTCNCGGCGGTCACTCTAGNGTACCTCGCCTTGCNGGTCGAGCTTCATTGCATCGTTACTC</t>
  </si>
  <si>
    <t>TXA0371359</t>
  </si>
  <si>
    <t>TXA0371359_1</t>
  </si>
  <si>
    <t>GGGGTAGCAGTAGAAAGCAATGG</t>
  </si>
  <si>
    <t>TTATCTCGATCTACCCCGGTCCT</t>
  </si>
  <si>
    <t>GGGGTAGCAGTAGAAAGCAATGGCATTTCGTCTCGTTCCACCGACCCGATACTCATGTATGGAGGTGAAGTTGTCGNGNGNCATGGATTAGTTCTTTGAATCNAGAACAAGCNCNGAGCGGCGGAGTTCGGTCCTCGTTGCGGGGAGCTCCCTTGCAAGGAGATGGAACCTTGNTTTGTAAGGACCGGGGTAGATCGAGATAA</t>
  </si>
  <si>
    <t>TXA0371360</t>
  </si>
  <si>
    <t>TXA0371360_1</t>
  </si>
  <si>
    <t>CCTACCCTGCCCATTACCCAAA</t>
  </si>
  <si>
    <t>CATCTCGGCGAGGAAATGAGC</t>
  </si>
  <si>
    <t>CCTACCCTGCCCATTACCCAAAGAAAGAATACCATCAATCTCGACGTGGCAGAGACAAAGAACACGAGGGATTCTTCATCTCNTTTTCNCAAATCTTCANCCGCGGTCNNCNNTGATTTCTNNTTCTNACAAAGCGAATGAGACAAAGAGGTANGNTCGGCTCATTTCCTCGCCGAGATG</t>
  </si>
  <si>
    <t>TXA0371361</t>
  </si>
  <si>
    <t>TXA0371361_1</t>
  </si>
  <si>
    <t>CGTCGGACGACAACAACGATATG</t>
  </si>
  <si>
    <t>TCATTCAGCTTTGGCACGAGTAG</t>
  </si>
  <si>
    <t>CGTCGGACGACAACAACGATATGGCCTTAGATGCCGCTTGGGAAGGCATGTAAGAGGTTGACAGGGCCGGAGTGGTGCTGTCATATCCATCGGTCNTGGCCNAGTCTTGAATCAGTGGCTCGCCGGATGCTTTNCNGAAACTGTTGGAAAGTACCTCGGGGATCTGGGATGGCTGGATCGTGTCGTCATACGGCGCATGGCTACTCGTGCCAAAGCTGAATGA</t>
  </si>
  <si>
    <t>TXA0371362</t>
  </si>
  <si>
    <t>TXA0371362_1</t>
  </si>
  <si>
    <t>GCTGGGAAGGTCCATACTT</t>
  </si>
  <si>
    <t>TCTTCGTTCTGATACTGCCTAA</t>
  </si>
  <si>
    <t>GCTGGGAAGGTCCATACTTATGGGCCAGAGCTTGCGCTGTTNCNTGGGNCCGTANAGTATTCCATACGTTCTTGCGGTGTTCGCTGGTCGGTNGNGTGCTGCTGTAGCAAGCGANGCNNGATGCACTGCGTANATGCCGCAAGCGGATATGNTTGNTCGNACTGTGTNTATAGCAGCACGCTCNGTGCTTTGCTTTTNTTAGGCAGTATCAGAACGAAGA</t>
  </si>
  <si>
    <t>TXA0371363</t>
  </si>
  <si>
    <t>TXA0371363_1</t>
  </si>
  <si>
    <t>GACTGCCGTCGTACATCA</t>
  </si>
  <si>
    <t>AATTTTTTCGCTCTTCCGGAGTT</t>
  </si>
  <si>
    <t>GACTGCCGTCGTACATCAGANGCTGTANNCTGCGCGANCCTTTGAGTGTGCTGNGAAATTCTNGCGANACACGATGGCAGGGTGCGAGCGTCNTGAGCGGTTGTAGAGCTGGGTCNTCGCGCAAAGGCTTGTCGTCCTCCTCGATANTGGCCATGTNAGCAAGCTTGANCAAGACNTTCTCCAGCAACTCCGGAAGAGCGAAAAAATT</t>
  </si>
  <si>
    <t>TXA0371364</t>
  </si>
  <si>
    <t>TXA0371364_1</t>
  </si>
  <si>
    <t>ACAATTCAGCCCTCATCGATTCA</t>
  </si>
  <si>
    <t>TAATAAGCGAGAGCCAACGGACT</t>
  </si>
  <si>
    <t>ACAATTCAGCCCTCATCGATTCACTCGACTCCTATTCCAAACNCTCTTCCCATATCTCAAACTCTGCTCTCCACCGCACGCGGCTGAGAAAACCTTCGCGGACTTTTCTTTCGCCCGNGTCCGGCANAGANTGGCGTGCGATCGCGCGCGTGGCACGGGCGTGGAGTCCATGATCACATGCGGGGCGCGCTANATGGCCATCCTTGGCTCGGCAGTCCGTTGGCTCTCGCTTATTA</t>
  </si>
  <si>
    <t>TXA0371365</t>
  </si>
  <si>
    <t>TXA0371365_1</t>
  </si>
  <si>
    <t>CAGCACTGTTCCAGACGCTATC</t>
  </si>
  <si>
    <t>GAGCGTGTTGTCGGCGTAT</t>
  </si>
  <si>
    <t>CAGCACTGTTCCAGACGCTATCTCCGCTTGGTTCACTCCTCGTCGCTCCNCTCGTCAGCAAGTCACCGAAGCACCCGACTCNACNCAGCCTCATGGCCTCTCAACGCCNATAGGCTACTANCANCCGCTNTCNGCNCTCNCTCANAAGCTCAACCCATCATCTCANTCATACGCCGACAACACGCTC</t>
  </si>
  <si>
    <t>TXA0371366</t>
  </si>
  <si>
    <t>TXA0371366_1</t>
  </si>
  <si>
    <t>GGCGGTAGGTCTAGTTAATTCGG</t>
  </si>
  <si>
    <t>TCGTAGAGTAGGAGGAGAACGAG</t>
  </si>
  <si>
    <t>GGCGGTAGGTCTAGTTAATTCGGCATTCGGATGTACTCCTAGCTTATAAGATATATAATCTTACTAATGCGTTTAATAATAGTCGAGAACATAGCGTATAAGTATTAATACTACCTTCGGAGCTNACNAATCAATAGGTTATAGGCNAGGAAATCNAGGAATATTACCGCCTACTCGGCGACTAATATACTACTAGCTCGTTCTCCTCCTACTCTACGA</t>
  </si>
  <si>
    <t>Zt08_00609</t>
  </si>
  <si>
    <t>TXA0371185</t>
  </si>
  <si>
    <t>TXA0371185_1</t>
  </si>
  <si>
    <t>TTTCATTGAGATGCGAGCCGTA</t>
  </si>
  <si>
    <t>ATCGCCAATCCGAAATCCTC</t>
  </si>
  <si>
    <t>TTTCATTGAGATGCGAGCCGTAGCGAGCAACGGTANACGCTCGCCATCGCGATTCAGCTNTATNCTNCCTTTNCNAGTGCATNTNCCAAGAAAAGATCCNCATCGCAGCCACNGTGTCCATGGACGAAGGTNATCGAACTNATGTNGGNTNATTNNTCCCGATGTANGNCTAGACTCTCGAGGATTTCGGATTGGCGAT</t>
  </si>
  <si>
    <t>TXA0371368</t>
  </si>
  <si>
    <t>TXA0371368_1</t>
  </si>
  <si>
    <t>CTCCAAAGTCAGACGCTATGCTC</t>
  </si>
  <si>
    <t>TGCAAGGGAGGAGAGTGTATTTG</t>
  </si>
  <si>
    <t>CTCCAAAGTCAGACGCTATGCTCGCCAGTGCAATTGCAACGCTCAAACACATCCCCATCCTCCACCATGCCCTTCATCTAAAAAACCATAACCGGCCCAACCATATTCCAAANCTCCCTCTGCTCCCTCCTCCAAACNCCAAACCTCGCCGCCACTCTCTCCCTCTTACTCAAATACACTCTCCTCCCTTGCA</t>
  </si>
  <si>
    <t>TXA0371369</t>
  </si>
  <si>
    <t>TXA0371369_1</t>
  </si>
  <si>
    <t>GCACTGGAAGTGGTGAAATTGG</t>
  </si>
  <si>
    <t>CGGTCGAGCAAGAAGCGTTA</t>
  </si>
  <si>
    <t>GCACTGGAAGTGGTGAAATTGGCGGATCTGAAGAAGTATGGTGGTTCGGTGGCCCCAGGGAGGGCACGTGGAGGAGGTCTGTGAAGGGNATTTGGTATTGAACGTCNGAAGTCGANGTCTGAGAACGACATGATGCTCAGGATNGCGCAAATNNNTCGCCAGTCGAGTCNAGGGTNTNATGGCGCANAATACAAAGTAACGCTTCTTGCTCGACCG</t>
  </si>
  <si>
    <t>TXA0371370</t>
  </si>
  <si>
    <t>TXA0371370_1</t>
  </si>
  <si>
    <t>CGAAGATTCATGCGGGGTATTGT</t>
  </si>
  <si>
    <t>GTTCTGTCTCCATCTCACCGATT</t>
  </si>
  <si>
    <t>CGAAGATTCATGCGGGGTATTGTAAGTCTTTGCGTNCCTTCNTGGTGCANATGTGTGAGGAGATGAGAAAGTGCTGACAAATNNGGGTGTNTAGTCACGACAGGCAANATNATGACGGTAGAGGAACTGAACGANGTCAAAGGNNGGGCNTGGGAGGATGTAGATCACTAGACTCCAGGGTCNAGTNNGAGAGGNTGCAATCGGTGAGATGGAGACAGAAC</t>
  </si>
  <si>
    <t>Mycgr3G10184</t>
  </si>
  <si>
    <t>Zt09_8_00684</t>
  </si>
  <si>
    <t>TXA0371186</t>
  </si>
  <si>
    <t>TXA0371186_1</t>
  </si>
  <si>
    <t>CTCTTCACCTCGCCACTC</t>
  </si>
  <si>
    <t>CTCTTTCCTCGACCAGAAACC</t>
  </si>
  <si>
    <t>CTCTTCACCTCGCCACTCAACTCACANNCCCNNGCAAACGCCATCCACGCNTCNGANTCGTCCCAGNCGNTGCCCAACTTNGTCAANTTCGAGAGNAGCATNTACGCNCNATCCCTCGCNGCNAGNCGNTTNAGTTCNGCTGGNGTGGGNTCNGGTCTNNCTCTTCGNCCGGTAGTNGTGGTGGCTTCCTCGCTATCGTCCTCGATAACAGGGCGGGGTTTCTGGTCGAGGAAAGAG</t>
  </si>
  <si>
    <t>TXA0371371</t>
  </si>
  <si>
    <t>TXA0371371_1</t>
  </si>
  <si>
    <t>TCGCTTCTGAATGATCGCACTAT</t>
  </si>
  <si>
    <t>GAGGTTGGAGTAGTCCCAAGTGA</t>
  </si>
  <si>
    <t>TCGCTTCTGAATGATCGCACTATCGAAGGGAGATGGTNCGCAGTCGTTCTCATCAAAGCAACCATCGAGGCCGGCGGAGTTGAAATCCTGTCAAAATCCAATGTNTGGGTGCGCAGTCTGCTTGGAATCTTGAANAAGCCGGAGCCGCCGACTACTCGCAGTCTGGNAGTGCTGACNNTGACCCGAATTTTCATGCTCACTTGGGACTACTCCAACCTC</t>
  </si>
  <si>
    <t>TXA0371372</t>
  </si>
  <si>
    <t>TXA0371372_1</t>
  </si>
  <si>
    <t>ATACTATAGCCGAGGGTGCGTTA</t>
  </si>
  <si>
    <t>CGAATGTCCAGGTCGCACT</t>
  </si>
  <si>
    <t>ATACTATAGCCGAGGGTGCGTTAATCTTTAATTCTACCGTTCTATCCGTTCAAATGTACGCGCTCGTCTTCCAAGCGCTGGGATGCCTGTCGAAGAGCCAANANTTNCGAGTCAGAGCAGGACAGACANAGATGNCGCGGAATCCAAGGNAGANAATGANAGGACTNGAGATGACGGATNGCTTCGAGTGCGACCTGGACATTCG</t>
  </si>
  <si>
    <t>Mycgr3G95438</t>
  </si>
  <si>
    <t>Zt09_8_00706</t>
  </si>
  <si>
    <t>TXA0371187</t>
  </si>
  <si>
    <t>TXA0371187_1</t>
  </si>
  <si>
    <t>TGTATCGTCTGAGGGAGGG</t>
  </si>
  <si>
    <t>AGTAAGCCGCGGAACACAAA</t>
  </si>
  <si>
    <t>TGTATCGTCTGAGGGAGGGAGAGTTNGAGANGANGCAGAAGNNTCCNCTGAAGCAGATCGANNCNCTGCTCTCGTTGCGCCTCTTCGACAGCTGGGTNTCTTCCGGGGAAATCATCGCTAGTCTCGTCCANTCTCCGCGNGTGTGGGCTATCCTTNCGAATCCACCAGGCGCAGACTGGCGAGTGAGNTTTGTGTTCCGCGGCTTACT</t>
  </si>
  <si>
    <t>TXA0371373</t>
  </si>
  <si>
    <t>TXA0371373_1</t>
  </si>
  <si>
    <t>GGCGCCGGTGTTGTAGG</t>
  </si>
  <si>
    <t>CACCGACACTGCCGTCAT</t>
  </si>
  <si>
    <t>GGCGCCGGTGTTGTAGGCTGGGGCGCCGGTGTTGTGGGCTGAGGCGCCGGTATTGTAGACTGGGGCGCCGGTGTTGTAGATTGGGAGGTCGGTGTTGGNTGGGTCNATCTCGACAAGNGTGGTCGTGGATGAAATGACGGTCTCCTCAAAGGTGGTGCTGTCGCTGACGGTCGTCGAGTCCGTGTTGGTGGTGTTGGGGTCAATGACGGCAGTGTCGGTG</t>
  </si>
  <si>
    <t>Mycgr3G75203</t>
  </si>
  <si>
    <t>Zt09_8_00719</t>
  </si>
  <si>
    <t>TXA0371188</t>
  </si>
  <si>
    <t>TXA0371188_1</t>
  </si>
  <si>
    <t>CTTCATCGAACGGCCAAAAAACA</t>
  </si>
  <si>
    <t>GTACCGGTTGCTCTACTCAATGG</t>
  </si>
  <si>
    <t>CTTCATCGAACGGCCAAAAAACATGCGCCAACGGGGAATCGGACCCCGGTCACGCGCAGCGTCCTTGAATGGGAAGCGCGTATTCTACCACTGAACCATTGGCGCGNTGCACANCGCAGNGANGCANGAGANTATATNCCTACTTAAAGGGNTCGTTGGAATGGGCGCAGAACAACTTCCTCAGCTCTCTCGGCAAGTTCAANGTTGATGGTGGGCCATTGAGTAGAGCAACCGGTAC</t>
  </si>
  <si>
    <t>TXA0371374</t>
  </si>
  <si>
    <t>TXA0371374_1</t>
  </si>
  <si>
    <t>CGAGATATCGAAATGCCATCAGT</t>
  </si>
  <si>
    <t>CCAGAAGATTCATAGGTGCGTTG</t>
  </si>
  <si>
    <t>CGAGATATCGAAATGCCATCAGTCCGGCGGACAACTACCACCCAAAGACCTGGGTGTTGAATCTGATCAANTGGATTCTGGTGTTGATATGGATCCCNTTCCTGAGAACCAACTACCTGATCAANAAGGCCGANGCATTCGCGTGGAAGCTGATTCAAATCGAGGATGCCAATACCGACTATGCTTGNCTNGCTCCTGTCAACGCACCTATGAATCTTCTGG</t>
  </si>
  <si>
    <t>TXA0371375</t>
  </si>
  <si>
    <t>TXA0371375_1</t>
  </si>
  <si>
    <t>TCAAGAAGGTAGGCATACATCGG</t>
  </si>
  <si>
    <t>ATTTTGTCCCAGATTGGAGCACT</t>
  </si>
  <si>
    <t>TCAAGAAGGTAGGCATACATCGGCATGTACAGTGCGACTCCAATCGTAGCTCGGACATATTTCCTCAAACGTACAAGCAGTATAGCACTCAATCGCCGGAATTTTGCCGTGCAGTCGTTCACTTNACCTTATCTCGACCACGTGCGGCCATGCTTCGCTGCCATCGACACGACCCTTGTGTCCTTCCAATTCGAGCTTAAGCAAAGCCTGCAAAGTGCTCCAATCTGGGACAAAAT</t>
  </si>
  <si>
    <t>TXA0371030</t>
  </si>
  <si>
    <t>TXA0371030_1</t>
  </si>
  <si>
    <t>CGTAGATGACCTCGCCGGAT</t>
  </si>
  <si>
    <t>GCAGTCCTCGCCATCCAGTA</t>
  </si>
  <si>
    <t>CGTAGATGACCTCGCCGGATGTCACGCTCGCGGGACCAACGTGGCCGATGCTGAATGNTCCCGCATAGGCAAGACTATGCTTTCCGACGAGTGCACATTGCGCATCGAAGNANTGGGCCGAAGCNAGATNAGACAAAGTTTTNCGCGGTGATATTGGGCATCGTTCCATCAGCGTGGACCGACTTCGGTGNTCNAAGGTCGAATATCGTACNATGGATCTACTGGATGGCGAGGACTGC</t>
  </si>
  <si>
    <t>TXA0371393</t>
  </si>
  <si>
    <t>TXA0371393_1</t>
  </si>
  <si>
    <t>AGGAATTCAATCACTTTTTGGCTCT</t>
  </si>
  <si>
    <t>CGGAGAAATGCCAGCTCGT</t>
  </si>
  <si>
    <t>AGGAATTCAATCACTTTTTGGCTCTAATCTTCAACATCACCGCGTAGACGATGATGACGTTCGCTGCGTAAGGTANCACCGACAGTTCGGAGGATGNGGTGTACAGGACAAGAAGTCTTGACTAGAACTATCGTGGAAGATGAGCTGAANAGCCAAGGTATGTTCCGANACGAGCTGGCATTTCTCCG</t>
  </si>
  <si>
    <t>TXA0371022</t>
  </si>
  <si>
    <t>TXA0371022_1</t>
  </si>
  <si>
    <t>ACAAAGAATTCAGTTGACCACCTT</t>
  </si>
  <si>
    <t>CTATTAGGTCCCGGGCAGGAT</t>
  </si>
  <si>
    <t>ACAAAGAATTCAGTTGACCACCTTNATCGACCAAGTTCTTGTNATGAAACTACGACGACTGCGCAAAAGCCACTGCAATNGCCCAGGCGATGGACAGNATGACCCGGAGACGCAACTTGCATCGCAGACAGGCTTCGGAAGAATACGCNATGCTGTACTNAGCAGCGTCTTCGGTCAGATTTATTCGCCCGCAGGCCCGNTGCATCCTGCCCGGGACCTAATAG</t>
  </si>
  <si>
    <t>TXA0371034</t>
  </si>
  <si>
    <t>TXA0371034_1</t>
  </si>
  <si>
    <t>GGCCAGACCACTTTTCACACG</t>
  </si>
  <si>
    <t>CGGTGGTGTGGATGAGAAGAC</t>
  </si>
  <si>
    <t>GGCCAGACCACTTTTCACACGGACGTCGAACGACAAGCAGCAACATCTTCAACACATTCAACCGGGNGANTCAACTATTAGAACACATCACCTTTAATCGACAATCTCCAGCCTCCTCCTACCCACCATGTCCACACAAGGACCTTCCCTCCTCTCCCGCGCCACTCGAGTCTTCTCATCCACACCACCG</t>
  </si>
  <si>
    <t>TXA0371035</t>
  </si>
  <si>
    <t>TXA0371035_1</t>
  </si>
  <si>
    <t>GCAGGGTCATGCCAGTTTGA</t>
  </si>
  <si>
    <t>GGTTCAGATAGTTGAAATCCTGCTG</t>
  </si>
  <si>
    <t>GCAGGGTCATGCCAGTTTGACACCGCCTCACTGGAGCGTGGCTTCCNGGTACNCGGTGCCGCGAACTGTNATCGAACATGTTTNCCTCGTGNTNTNCCCCGCGAANNTGTTNCGACAGGCAGGCCATCCNTCNCAAAGTAGAATGAACGTCGACTGTCTGGCACCGCTGGCAGGGGTACGGTNACTGCAAATCCTGGACTTTCNATCAGCAGACNCAGCAGGATTTCAACTATCTGAACC</t>
  </si>
  <si>
    <t>Mycgr3G101134</t>
  </si>
  <si>
    <t>Zt09_9_00069</t>
  </si>
  <si>
    <t>TXA0371192</t>
  </si>
  <si>
    <t>TXA0371192_1</t>
  </si>
  <si>
    <t>CGGCACTGGAGCTTTTACCC</t>
  </si>
  <si>
    <t>TGAAGGGATGAAGAGAGCGGTAT</t>
  </si>
  <si>
    <t>CGGCACTGGAGCTTTTACCCCGGATCGACAGCTTGAAGCTCATCAACCTGGAAGTGACGCAATTGGAGCTTTGAAGCTTCGATTTCCAATGCCCGCATTTCTAAGCACTTGNAAGACNTGATTGTCTTACCTCACTCTCCTACGCCTTNGTTCAATTTATACCGCTCTCTTCATCCCTTCA</t>
  </si>
  <si>
    <t>TXA0371036</t>
  </si>
  <si>
    <t>TXA0371036_1</t>
  </si>
  <si>
    <t>CTTCAGCATATCACCCGAACTGA</t>
  </si>
  <si>
    <t>TGGTAGACTGCAGAGACTGACTT</t>
  </si>
  <si>
    <t>CTTCAGCATATCACCCGAACTGAATGCAGCCATGTGGAACGTCTATCTACTNTTTGATGNACGGTCCAACTTCTCCCACAGCTCTTACTTGACCCTGTTCGACCGACTACAACATACCCGGGATTTGNTGGCGACCGACCCGAGGGACAAAGTATTTGGAATGCTAGGACTTCTGGAGCCGNAGACTGCAANTNANCTGATGCATCCTGACTACACAAAGTCAGTCTCTGCAGTCTACCA</t>
  </si>
  <si>
    <t>Zt09_9_00097</t>
  </si>
  <si>
    <t>TXA0371193</t>
  </si>
  <si>
    <t>TXA0371193_1</t>
  </si>
  <si>
    <t>TCAGCTGGCCCATCAAT</t>
  </si>
  <si>
    <t>AGGAACAAAAGGCACCAG</t>
  </si>
  <si>
    <t>TCAGCTGGCCCATCAATNTTNGAGAAATATNNCANGATCGGGCCNCCGGTGCGAAAGCTCTTGCCGAGATCCNTATNTGCTTGAANCAGCATNGCANTCCATGNTCCGCCTCGTGCTTTGGGTGAGGAGCGAACTCGGAAAGACTCCTCTTGTGGGNTGANAGGCCGCTGTCCNCTCCTGCTGCNTCAACCTNTGGCAAACAGAAGNGGTGTGCAGCTGTTNCTGGTGCCTTTTGTTCCT</t>
  </si>
  <si>
    <t>TXA0371037</t>
  </si>
  <si>
    <t>TXA0371037_1</t>
  </si>
  <si>
    <t>GATACGAGGACGTGCGATGA</t>
  </si>
  <si>
    <t>AAGACACGACCAACTCCACAGAA</t>
  </si>
  <si>
    <t>GATACGAGGACGTGCGATGATCCCATNCGCTTCATCGCCTCGTGGCCCANGACGTACAGCTGGCGGGAGTANAGCGANTCATCNATCTCGCCATTGCTGGCATCTTTGAGCTGCTCCAGCNTGGCGGCNGGTGTGTCGACGTCCATGGCGGTGCTNNNGTTNCCGTTGGCCTCTGTCATGCTCTTCTTCCGGTTGGTGAGTTCTGTGGAGTTGGTCGTGTCTT</t>
  </si>
  <si>
    <t>TXA0371038</t>
  </si>
  <si>
    <t>TXA0371038_1</t>
  </si>
  <si>
    <t>GAGACACGCACTTCTGAACGA</t>
  </si>
  <si>
    <t>CGTTCAACAGGATCTTCAACACG</t>
  </si>
  <si>
    <t>GAGACACGCACTTCTGAACGAGGCCAAGAGCCGAGTCGCGNACCAGAGAGGACGGGTCGTTGAGGCAGCGGAGGATGCCTCTGAGGACTGCAGGGTTGTGCTCCAGNACCGACGGATCCTTCTCCAAAAGTGTCGTGACGCTCTTGAGACTCCGACTTCTGATGGTGGGNTGTTCGCTGCTCATCGAGGACAACACCGTGTTGAAGATCCTGTTGAACG</t>
  </si>
  <si>
    <t>Mycgr3G95574</t>
  </si>
  <si>
    <t>TXA0371194</t>
  </si>
  <si>
    <t>TXA0371194_1</t>
  </si>
  <si>
    <t>GTAATCGGCCCACAATCCGT</t>
  </si>
  <si>
    <t>CGGCATGCACCTCCTCAT</t>
  </si>
  <si>
    <t>GTAATCGGCCCACAATCCGTCGTACAACCNCTAAANNTCGTCACCACCGGGATATCNTCCACCTCACANACCGGAGTAACCANGGGNACGATCGCAGTCGCCGTGGCNGTCGGNGTGGCGCAGANNATGAGGGGGCAGATACCGGTCCANGGAACGCACGTTGGGTTGAGAACGGTGGTGGTNGAGGTGTAGCATGCTCCNGANGCGGATGAGGAGGTGCATGCCG</t>
  </si>
  <si>
    <t>TXA0371039</t>
  </si>
  <si>
    <t>TXA0371039_1</t>
  </si>
  <si>
    <t>CTCTTCCACCCATGGCACATC</t>
  </si>
  <si>
    <t>CGGAGAAGAAACCAAAGTCGGAA</t>
  </si>
  <si>
    <t>CTCTTCCACCCATGGCACATCCGGCGTNGCTGGCACCCACGGCTCATCCACACACGGCACCAGCCATGAGAAGCCATCGCTCAAGGACAAGCTCAACCCAAAGACCGACGCNGACCGNGANGGCAAGGTNGGCATCATGGACTAGACGTCTCATGATTCNGATCCGTCCGCTTTGAGTTCCGCATTGCAGCCACAACCGTTCTTGACNCGCGTTCCGACTTTGGTTTCTTCTCCG</t>
  </si>
  <si>
    <t>TXA0371040</t>
  </si>
  <si>
    <t>TXA0371040_1</t>
  </si>
  <si>
    <t>GAAGCTCTACCTTGTTAGGTTA</t>
  </si>
  <si>
    <t>GAGAAGGGAAAGGCGTTAG</t>
  </si>
  <si>
    <t>GAAGCTCTACCTTGTTAGGTTAGCCGCGGCCACCCTTCTTCTTATTATCCTTTATCGCCGCACTTAGCCCGACGCTACCGACACCGAAACTACTAACCCGCGAACTACTACCTAAACTACTACCTAAGCTACTAGTAGTAACCGAATCCTNCTTTACCTTTACCCCNGCTAACGCCTTTCCCTTCTC</t>
  </si>
  <si>
    <t>TXA0371041</t>
  </si>
  <si>
    <t>TXA0371041_1</t>
  </si>
  <si>
    <t>ATATCCCTAGTCTTACCCTGTTTCA</t>
  </si>
  <si>
    <t>AGGGGTGATTGGTGCGTTG</t>
  </si>
  <si>
    <t>ATATCCCTAGTCTTACCCTGTTTCATGAATTAACGCTAACAGATCGACACTTGTCTTGAAACCCACACGGATCTNGGTCCNCNCGGAAGACTNGCTCAAGGCTCCCCTGCTCTCTNAAACCGCCTTATTTCTGAATTNGAACCTCGGCCTCGCANTGTCGCCAACGCACCAATCACCCCT</t>
  </si>
  <si>
    <t>TXA0371042</t>
  </si>
  <si>
    <t>TXA0371042_1</t>
  </si>
  <si>
    <t>ATCTGTGTGTAGGAATGCCTTGG</t>
  </si>
  <si>
    <t>GAGTATGTTTGCTGGGCAGATGG</t>
  </si>
  <si>
    <t>ATCTGTGTGTAGGAATGCCTTGGCACTAGTCACGTGCACTTTACTAATAGTTAGTCTGATGATCCACAACAGTACATTAATGCTGATGACCAGCACTGCTTTCAATGGCTAGANAANCNTTACGTTGCTACTGACAGAATNTNGATCAATCAAGCTGANTCTCCATCTGCCCAGCAAACATACTC</t>
  </si>
  <si>
    <t>TXA0371043</t>
  </si>
  <si>
    <t>TXA0371043_1</t>
  </si>
  <si>
    <t>GATCGTCGCGAGTTCTCTCATC</t>
  </si>
  <si>
    <t>CTGTGTGGGCCCCTTAAGTC</t>
  </si>
  <si>
    <t>GATCGTCGCGAGTTCTCTCATCGCCGTCGGTCTTTGTGCTACCAAGACTGCTTTGTACATGGGAAAAGACTCTGGCTCGTACCAGCCATCGCTTGTATTGCCAGAACGCCGCAGCTGAGTGTCAAAGAGNCTCNAGCGTAGCACCTGCCGACTCTATCNTNGTCGTTGTGCTGCANTCATGATAATTGGANACACTTTGCCCGGACTTAAGGGGCCCACACAG</t>
  </si>
  <si>
    <t>TXA0371044</t>
  </si>
  <si>
    <t>TXA0371044_1</t>
  </si>
  <si>
    <t>CATGCATCTCAGTTTCGTGCAG</t>
  </si>
  <si>
    <t>CAACGTCGACATCCCTTCCTC</t>
  </si>
  <si>
    <t>CATGCATCTCAGTTTCGTGCAGGTGGCTCGGGCGCTAGTGGTAAACGCGGGGTGCTGAGTAGTGGACCCCGGATGAGAACCTGGGACGGGCAAGACGGGGAGGTATCTGGTATCGTTTTTGGGGTGGGGGNAAGGGAAGGATGGAATTGATGAGTGGGGAGGAAGAGGAAGAGGAATCAGAGGTGTCAGTAGCTGTTAGAGGAGAGACAGGGAGGAAGGGATGTCGACGTTG</t>
  </si>
  <si>
    <t>TXA0371045</t>
  </si>
  <si>
    <t>TXA0371045_1</t>
  </si>
  <si>
    <t>ACGAGATGCAGATTGATGACACT</t>
  </si>
  <si>
    <t>TTGCTCTTCTCGCCGACATC</t>
  </si>
  <si>
    <t>ACGAGATGCAGATTGATGACACTCGAGCCTTGAGGACTGAGGACAATAATGTTGCCTTGCTGGAGGGAGCCACGGGCGATGCTTGTGCTCTCTCCNGATNACACGGGATATGTGCTTCGCAGCTTCGCAATGCGCCATGGAGGCAATGAGTGATGGTCGTNNTGATATCGCTGACACGTTGGGTGGATTCAGANGGATGTNNGATGTCGGCGAGAAGAGCAA</t>
  </si>
  <si>
    <t>TXA0371046</t>
  </si>
  <si>
    <t>TXA0371046_1</t>
  </si>
  <si>
    <t>GAAAAGAATCGCATTCAAGGCATCA</t>
  </si>
  <si>
    <t>CGCGGAACGGATACAAACG</t>
  </si>
  <si>
    <t>GAAAAGAATCGCATTCAAGGCATCACAGGACGCTTTGGTATGATGTACACGTATCTTTATTNGAGTCCTGTATGGTCCTCCCTGATCAAGCCTCATGCTCTGCTAGGCACCCTGGCTTCGCCATCNTCAACCTCNCGGGGGTAAGATGTGCAGACTTTCATCCTGCTGTAAGAACGGAAGTCCACTGCCATTGCAATCGTTTGTATCCGTTCCGCG</t>
  </si>
  <si>
    <t>TXA0371047</t>
  </si>
  <si>
    <t>TXA0371047_1</t>
  </si>
  <si>
    <t>GGAGGGGAGTGTTGATCTTCCTT</t>
  </si>
  <si>
    <t>AGGGAAGTCGGTGAAAGAATGG</t>
  </si>
  <si>
    <t>GGAGGGGAGTGTTGATCTTCCTTNGATTGTTGAAGGAGAGCGAGACGGAGGTGACGCCAGCTCGGATGGGGCGTCGGGCGATGGGAATCGGTCGCGAGCTATGATGGGAATGGAGGGACTTNGTCTGTCGGAGACTTNGTTTCTATCCGCGTCAGAGCTGTTTGAGCCACGCTGATAATTNTCAATCAAATCAAGTCNATGCCATTCTTTCACCGACTTCCCT</t>
  </si>
  <si>
    <t>Mycgr3G95714</t>
  </si>
  <si>
    <t>TXA0371195</t>
  </si>
  <si>
    <t>TXA0371195_1</t>
  </si>
  <si>
    <t>AGCGAATTTACTGATCGTTTCGTT</t>
  </si>
  <si>
    <t>AAAGCGAGTGCGACTACGAC</t>
  </si>
  <si>
    <t>AGCGAATTTACTGATCGTTTCGTTGACAGCACGATAACGGTCAATCCGCCTTTCCTCCTCAGCCACTACCACGCCTGCATCCTCTCATTCAGACCACAGCCTCACCCGTCGNCACCTTCGTCTTCNCGAGCAGACCACAATTCCTTGTTATGTCTAGTACTTCGTCGGCGTCACCTCGCAGCTNGTCACNGTCGTAGTCGCACTCGCTTT</t>
  </si>
  <si>
    <t>TXA0371391</t>
  </si>
  <si>
    <t>TXA0371391_1</t>
  </si>
  <si>
    <t>AAAAAATCCACATTCGCCCGTTG</t>
  </si>
  <si>
    <t>CGATGTTGCTGGCCCAAATTC</t>
  </si>
  <si>
    <t>AAAAAATCCACATTCGCCCGTTGGCCTCATGGAGCTACGCACTGGAACTGGGAACGAGGAGGATGGTTCACACCGAGAGACTGACATTCACCAAGCTACAGAAAAAGCTTTGCGCAGCTTTTATAATCNCAAAACAACACAGAATGAACCGACTATGCGTTGGCGGCCTCGTGTGGTTGACAGCGAGGCAAGGTTCCGAATTTGGGCCAGCAACATCG</t>
  </si>
  <si>
    <t>TXA0371392</t>
  </si>
  <si>
    <t>TXA0371392_1</t>
  </si>
  <si>
    <t>AGGAGAGCAATCTAAACGCATCT</t>
  </si>
  <si>
    <t>ATAGTGTGGTCGAAGGATTGGTG</t>
  </si>
  <si>
    <t>AGGAGAGCAATCTAAACGCATCTAAGATTACTATAAAAACAGGTAAGAAACGCGACACGCGTAGATTCGAGTCCCGTGCACGTGACTAGCTAAGGCTATGAATAAAAATGAGTGAGGCTATNAATAACAACGGGGCTCTNATCGTGCGTTCGGAGGATTNACGGGCGAAGATCTGCACGCTGTGGAAAGCATNGGTAAAACTTCCACCAATCCTTCGACCACACTAT</t>
  </si>
  <si>
    <t>TXA0371394</t>
  </si>
  <si>
    <t>TXA0371394_1</t>
  </si>
  <si>
    <t>ACATCGCGGATAAGTCCCAAG</t>
  </si>
  <si>
    <t>CCGCACCAGCACCCTC</t>
  </si>
  <si>
    <t>ACATCGCGGATAAGTCCCAAGCGTACTGCGATGCGCTGGACCCGTACTGTGCGAGTGCACCAAANTTCAGTACTATTTCCGTGCATTTGGGGTATGTGAACGAGTATGGAATGGATGCGGTGAAGTTNGTTACNGANAAGATNGANGCNTACTANGCTGGTGCTGNTGGTGNTTCGAACGGCACGGATGCGACGAACGGTACGAGCGGCGGCGGCGAGGGTGCTGGTGCGG</t>
  </si>
  <si>
    <t>TXA0371395</t>
  </si>
  <si>
    <t>TXA0371395_1</t>
  </si>
  <si>
    <t>GTACAAAGTAACAAGGCGGGGTA</t>
  </si>
  <si>
    <t>GTCATGCTATGAAGCTGCCGATA</t>
  </si>
  <si>
    <t>GTACAAAGTAACAAGGCGGGGTAGGGTGCTGTGAAGCGATTGGATGATGCGGGGAGACGTTTAGGCCATTATATAGCCCAAACCACGAAAGTTGATGGTAATTACGTAATCGGGGCTATNGTGCCTCCGGCGGCGATNATNACGCTCTGACACCTATCCCATCGTGTTCGCAAGGTTCAGAAGGTGCGTTCAACTTATCGGCAGCTTCATAGCATGAC</t>
  </si>
  <si>
    <t>TXA0371015</t>
  </si>
  <si>
    <t>TXA0371015_1</t>
  </si>
  <si>
    <t>GGACTTTGCCAGCCTAGAAACC</t>
  </si>
  <si>
    <t>GGCCTTGCTGTGATGAATGTC</t>
  </si>
  <si>
    <t>GGACTTTGCCAGCCTAGAAACCGCACTTCACTGCCAAATATGCAAGGAGTTCTACGACACACCGATGATCACATCATGCAACCATACTTTCTGTTCGAANTGCATACGAACCTCACTTTCTGCGGATGGNAAGTGTCCAGCGTGTCGANGTCCAGATCAAGCAAGCAAGTTGCGCAATAATTGGGCGGTGCAAGAGGTGGTGTCGACATTCATCACAGCAAGGCC</t>
  </si>
  <si>
    <t>TXA0371016</t>
  </si>
  <si>
    <t>TXA0371016_1</t>
  </si>
  <si>
    <t>TCCGCGGTATTAATTTGGAATGGA</t>
  </si>
  <si>
    <t>CATCAATCACTCGGCCAACAAC</t>
  </si>
  <si>
    <t>TCCGCGGTATTAATTTGGAATGGATCCATGATCCACTCGTTCCCTGACGACACAGGGGAGCTTGACCTCCTGGGACGTCGTGAGATGCATCNGACAGATGGCAAGCGACAGNTCTGAGAGGCGGGAGCTCAGAGACAATNTCCTTTACCTCGATTCAATNGGTGNTAGCAAGCAGTCCGGTCAGAGNCACAACGTATGGCGTTGTTGGCCGAGTGATTGATG</t>
  </si>
  <si>
    <t>TXA0371017</t>
  </si>
  <si>
    <t>TXA0371017_1</t>
  </si>
  <si>
    <t>CAACGTGAGTCCGAAGCACAAG</t>
  </si>
  <si>
    <t>CCGCTCCAACAGGCCTAC</t>
  </si>
  <si>
    <t>CAACGTGAGTCCGAAGCACAAGCGCGAGTGGTTGTTTGTGCAGGAGCATCCCGAGCAGCCAGAATNTCAACCATTGCCATCTTCATCGCCAGTCAANTCTCGTGTCTGTCAGGACGACATTTGTGTCGCCAGCAGCCCTCTCGACACTATCGACTTCGCTGATAAGCCGCGGGAGTGGATCGAAGGTTACCAGGCCGGCCTGCAGCGTAGGCCTGTTGGAGCGG</t>
  </si>
  <si>
    <t>TXA0371018</t>
  </si>
  <si>
    <t>TXA0371018_1</t>
  </si>
  <si>
    <t>TCTAAGGATTTCCCTTCTTAGC</t>
  </si>
  <si>
    <t>TAATTAGGGATGTCTAGCAAGC</t>
  </si>
  <si>
    <t>TCTAAGGATTTCCCTTCTTAGCNATACCGCGTTAGGAACNTAGACTTTTCTATNGNNCCGTAGGATTCTACTAGAGTCGAACGCCTACNNGTCGTCCTCTCCTACTAGGTCCGGGTCTAATTCGGGTATACCTAGGGCCTACTTTAGGGCTAAGGCGGCTATACCTAAATTTCNCGCNGTTATTCGACTTCTTNGTTCCTAAANAAAGGGATCNGCTTGCTAGACATCCCTAATTA</t>
  </si>
  <si>
    <t>TXA0371019</t>
  </si>
  <si>
    <t>TXA0371019_1</t>
  </si>
  <si>
    <t>GAGCTGGTGTGTTTCGGAGAG</t>
  </si>
  <si>
    <t>AGATGACAGAAAGCCTTCGC</t>
  </si>
  <si>
    <t>GAGCTGGTGTGTTTCGGAGAGCTGANGATGNGNGTTTNNGNACGAANGTTNNTGGGTGNGAAGGNGGNTGGANGGAAGGANTGAGATGGTGNNNGTGTTTCACGGCGATTGCTTTGAAGCTGGNCGTNGTTGCATTGCTGACGNACGATGGGATCGGNCTTTGGGACTTCTGACNGCGAAGGCTTTCTGTCATCT</t>
  </si>
  <si>
    <t>Mycgr3G101271</t>
  </si>
  <si>
    <t>Zt09_9_00437</t>
  </si>
  <si>
    <t>TXA0371190</t>
  </si>
  <si>
    <t>TXA0371190_1</t>
  </si>
  <si>
    <t>GGACTTGCGAGACATCGAAGAA</t>
  </si>
  <si>
    <t>CTCGAATGTGAGGTCGACGTATG</t>
  </si>
  <si>
    <t>GGACTTGCGAGACATCGAAGAANCNGAAAGCTTTCCACTGCAANCTGTTAGTTGGGGTCTTGTATTATTTGAATGCCCATGACACACCGANGTCAGCGCCATANTTATCGAGCCATATCACAATGTATCGCAGTCGAAGGAGGAGGAGTGAAGTGGCTGGCAACCTCAAATGCGCCACGAGTTTCGGCCTCAGGCNCGCAACATACGTCGACCTCACATTCGAG</t>
  </si>
  <si>
    <t>TXA0371020</t>
  </si>
  <si>
    <t>TXA0371020_1</t>
  </si>
  <si>
    <t>TTCACGCACCGGCTTGG</t>
  </si>
  <si>
    <t>GGTCCAGATGTTTTTGTCCATCT</t>
  </si>
  <si>
    <t>TTCACGCACCGGCTTGGCGGGGATNTAAAAATGTGGCAGCCTGGTCATCCCGCTCTGTCTNCCTACTTAAGTCACACGATTCCTCCGACTTTTCGACCTTCCACCNCCTCTGAACGGAAGCCCAGCTCGCGACGAACACTTCGCAATACGCTCGAAGCCAACTTGCATCAGAGTGCTCANCAACTCGCGTGNAANACTNCTCCAATCACNCAAAGATGGACAAAAACATCTGGACC</t>
  </si>
  <si>
    <t>TXA0371021</t>
  </si>
  <si>
    <t>TXA0371021_1</t>
  </si>
  <si>
    <t>TCGAGTCTACGGCAATCTG</t>
  </si>
  <si>
    <t>GGGGACTCTGAGCCAACT</t>
  </si>
  <si>
    <t>TCGAGTCTACGGCAATCTGCCGTTCAAAAGCAATTCCTGCTTTTCACCNATGTCAGCNANACAGGGTGAAAGGTGNANTTCGCACCTCGATCAAAGACAGATCATCTTCGNTGGAAGATAAAAGNCTCAGTACGAGACTTTTAGCACATTTCGTGCTNGATAAATGACCACCTTACGTGGTCATANCNCTCCTTTCCNCCNCCTCTTCAGCCACTGCCAGTTGGCTCAGAGTCCCC</t>
  </si>
  <si>
    <t>TXA0371023</t>
  </si>
  <si>
    <t>TXA0371023_1</t>
  </si>
  <si>
    <t>CAGATGAACGGGACGATCTGAA</t>
  </si>
  <si>
    <t>CAACCTCGTATCGTCGGAGC</t>
  </si>
  <si>
    <t>CAGATGAACGGGACGATCTGAACCCTAAGGTATCCACTCGGGGACAGCGCAGAGAGTTCGAACGTTCCGGGGGAGGCTGANCCTGTGATCCTTTCACGTAAGCACACCGTCCCTTTNTATACAGCCAATGATGATTCGACANCCTTCTTTTTTCTCACCTCGNACAAGAACCATGTTGTCGCCAGAAAGCTGGACAAGCTTCGGAGCTCCGACGATACGAGGTTG</t>
  </si>
  <si>
    <t>TXA0371024</t>
  </si>
  <si>
    <t>TXA0371024_1</t>
  </si>
  <si>
    <t>ACCAGATCTCTCTCTTCAGTCCC</t>
  </si>
  <si>
    <t>TGTTCCAGTAACCTTGCATCATCT</t>
  </si>
  <si>
    <t>ACCAGATCTCTCTCTTCAGTCCCAATGAGTCACTCGAAGACATCAGCTCCGTCGATCTGCAATACCTTCTCCTCAACTACCGCATCGCCGAGCTCATCCTNCGAATNAACTCGCGAGAGCAACGAAAGGCCAACATNGAACGAGGNCAGCGGAGCTATGAGAAGTTTCTCAAGCAGCTGGACAACTACGATATACTCACAAAAGATGATGCAAGGTTACTGGAACA</t>
  </si>
  <si>
    <t>TXA0371025</t>
  </si>
  <si>
    <t>TXA0371025_1</t>
  </si>
  <si>
    <t>GCCAGGTTTCAAAAACTCGATACA</t>
  </si>
  <si>
    <t>GGGGAACGCTTTCAATGTTGATG</t>
  </si>
  <si>
    <t>GCCAGGTTTCAAAAACTCGATACAAGACAGTGCGACCATCACACGNACGAATGGCTTCGATCGAGTGCAGGTATCAGATACTTCTTCTTCAATAAGTACAGTAGTCAGNAATGCACAGCACACGANTACACANTCCTGTAANCACTTCCCAACGTCAAAACTTGTTGAGCAGTCATGTAAGAGCTCTTCTGCCCTGAGCAATCATCATCAACATTGAAAGCGTTCCCC</t>
  </si>
  <si>
    <t>TXA0371026</t>
  </si>
  <si>
    <t>TXA0371026_1</t>
  </si>
  <si>
    <t>GCTGAACGACCAGAGGATGTG</t>
  </si>
  <si>
    <t>TGTTGGCGATGAGATTGTTGAGA</t>
  </si>
  <si>
    <t>GCTGAACGACCAGAGGATGTGCCAGGAAACGCTTCGCCTCTGCGCGNATAGCAATNTCAATCGTACTTACCCTTGCCACACGTCCTTGAGATCTGCGAGCCTGCAAGTCCNCAGTAAGAGGTGGAGTCCCNGTCGGTGGAGACATGATTCCTTGCAGAGGATCGAAGTCGTACGAGAGAGAATCGATCAGTTCCCGTGTGGAGAACTCTCTCAACAATCTCATCGCCAACA</t>
  </si>
  <si>
    <t>TXA0371027</t>
  </si>
  <si>
    <t>TXA0371027_1</t>
  </si>
  <si>
    <t>CGATCGACCGACTTCACGATATT</t>
  </si>
  <si>
    <t>AAAAGCAGTTGCAGACCAAGAGA</t>
  </si>
  <si>
    <t>CGATCGACCGACTTCACGATATTGACCTGCACTCCTCCATTCCTGCGATGTTCGCGGCTACTTTACCACTCAACCGGGCTCGCATGGCAGATCGACCATCCCACCTTGTAGCCAGTCATNGAAAACATAACAAGCGCCAAGCGGCTGTGGAAAGGGTGTTTGCATTTCTGGTAAAGTAGGGAAAAAGCCGGAGCCCTACACGTGTCGTCTCTATTCTCTTGGTCTGCAACTGCTTTT</t>
  </si>
  <si>
    <t>TXA0371028</t>
  </si>
  <si>
    <t>TXA0371028_1</t>
  </si>
  <si>
    <t>GTTCCGATCCTTGAACTCGAACA</t>
  </si>
  <si>
    <t>CACAAAGCCTACCTCAAACATGC</t>
  </si>
  <si>
    <t>GTTCCGATCCTTGAACTCGAACACTTCAACATGGCCGTTCCCTACGGGTATCTTCTTCGCTTCCAGCGCCTTCTTCATCNCTTCCACAGTCTTGAATATCGCAATTGCAGTNCCCTTNCGNGGATCNATCGTGACANTANCGACNTCNCCGTGCTTNGCGAGCGCNTGNTGGATCANGATTTCGGTCATGCCCTGNCTGGGNTTGGCATGTTTGAGGTAGGCTTTGTG</t>
  </si>
  <si>
    <t>CYP11</t>
  </si>
  <si>
    <t>Mycgr3G47266</t>
  </si>
  <si>
    <t>Zt09_9_00569</t>
  </si>
  <si>
    <t>TXA0371191</t>
  </si>
  <si>
    <t>TXA0371191_1</t>
  </si>
  <si>
    <t>GAGGGATGAGCGTAGATGTTGTT</t>
  </si>
  <si>
    <t>GTGGCAATGGGCAGAGT</t>
  </si>
  <si>
    <t>GAGGGATGAGCGTAGATGTTGTTGTCGCGTGTTCCNCTGTCGANGAAGATNGAGTAGCTGTTNTTTGGGAGGACTGNTGTNTGTNAGTCGNCGGATGCTGCTTGCGGCTGCGTGNATGNGNGANATACCTGTGCCGTCNGANANCANNACGGCNTTCTCGGCGACTCTGCCCATTGCCAC</t>
  </si>
  <si>
    <t>TXA0371029</t>
  </si>
  <si>
    <t>TXA0371029_1</t>
  </si>
  <si>
    <t>CCAGCGATGACGACCCATTC</t>
  </si>
  <si>
    <t>CAAACGCCGTATGCTTTGATGA</t>
  </si>
  <si>
    <t>CCAGCGATGACGACCCATTCGGCGAGATCTCCGACTTGCCNGTGGACGAGCGACGGGAGNAGGAAGAAATCCGCCGTGTNAGCGCCGCGCGATCGAGGCGGGCGAGTNCATTTGATGGCAAAGNCGAGGTGGANTCAAGAGTCACATCTCANGAGACNGTACTTGCGCGCCCTACCACNGCCGANAGCGCNCATGTNTCGTCGAGGTACACGCATTCATCAAAGCATACGGCGTTTG</t>
  </si>
  <si>
    <t>TXA0371031</t>
  </si>
  <si>
    <t>TXA0371031_1</t>
  </si>
  <si>
    <t>GGTCCACGGGGAGAGAG</t>
  </si>
  <si>
    <t>AGAGAGATCGAAGGCGATT</t>
  </si>
  <si>
    <t>GGTCCACGGGGAGAGAGCAGAACTCGCTNGTCGNCACNTTCAACCAGAGATCNCTGCTTCCGGTATCGATGTGNACNTCAAAGTCTTGNGGTGGCGTGCCGACTGANACGTTCATGTAGTAGAGGAAGAGATCGTTCCGTAAAGGTACATCGACGGCGTTGACNCTGTCATTNTGNCGCTTGTGCAGNAATCGCCTTCGATCTCTCT</t>
  </si>
  <si>
    <t>TXA0371032</t>
  </si>
  <si>
    <t>TXA0371032_1</t>
  </si>
  <si>
    <t>GACATCAAGATCTGCGAGGCTAC</t>
  </si>
  <si>
    <t>GGCATGACCAGACTCGTACAGAT</t>
  </si>
  <si>
    <t>GACATCAAGATCTGCGAGGCTACAGGAATGAAGCCCACGGAGCCGGAGTATTTCCGTAAGATCTTCGAACGAGGCATCGATCCGGACGTCGACAATCCGGAGCATTGCCACGCCCATAGCGAGGTTCCNGACAGCTGGCCGGAGCTGNACGTGATTGTCGAGTATCAGAAGAANATCCGACAGAGAGTCGTTGATCTGTACGAGTCTGGTCATGCC</t>
  </si>
  <si>
    <t>TXA0371033</t>
  </si>
  <si>
    <t>TXA0371033_1</t>
  </si>
  <si>
    <t>CGCAGAGATGCATGTTGTGTTC</t>
  </si>
  <si>
    <t>TGGACCTGCCTTTCTATCGG</t>
  </si>
  <si>
    <t>CGCAGAGATGCATGTTGTGTTCATCNGNTAGGTCGCCGATGGTGCGGAAGAAAATNAGCTGTCTCCGGTCGAGAGGATGTCGATCTCCGTTGTACGCTGACATGTCGACCTTGCGACACTCCAGGCCAGGNAATTTGTCGTTNATGCCAGTCTCCTCGCGAAGCTTCCGATAGAAAGGCAGGTCCA</t>
  </si>
  <si>
    <t>TXA0371211</t>
  </si>
  <si>
    <t>TXA0371211_1</t>
  </si>
  <si>
    <t>GATCGAGGGCCTATCCTAACCTT</t>
  </si>
  <si>
    <t>AGTAGATAGTAGGGACGCCTAGTTG</t>
  </si>
  <si>
    <t>GATCGAGGGCCTATCCTAACCTTAAAGTTCTNGAGTACGTTCTATTTCTACCTTAGTATACGTNGAAAACTNAGTATAGCGTTCNACCTTTAGACCGACGGATAGATAGAACGCTAAAGTTAGACGCTAGAGTAGTATCTTCGTATATACTATAACTATAAATAGGACAACTAGGCGTCCCTACTATCTACT</t>
  </si>
  <si>
    <t>TXA0371221</t>
  </si>
  <si>
    <t>TXA0371221_1</t>
  </si>
  <si>
    <t>AAAGATGGCGACCTTATACCCAC</t>
  </si>
  <si>
    <t>GACAAGCACCAAGGCGTTCAG</t>
  </si>
  <si>
    <t>AAAGATGGCGACCTTATACCCACACTGCTGCCAATGTCTTACTCTCCGTGTCTTACCAGCGAGATGAGCGGCTGCATTGCATCTATTCCCGTAGAGTCAGTGNAGATTGAAGGCCAGAGCTCTGCGATNCANGTCTCNGNCTGACGAGAGAGACATGCTNCTCGGCTCCCTCTCNGCTGGACGTCCANTGGCAGCGTGGACAGGCCCTGAACGCCTTGGTGCTTGTC</t>
  </si>
  <si>
    <t>TXA0371200</t>
  </si>
  <si>
    <t>TXA0371200_1</t>
  </si>
  <si>
    <t>ACTTATCTATCCGTCCTCCCGAT</t>
  </si>
  <si>
    <t>TTGATCTTGGGTTTCCGCTGTC</t>
  </si>
  <si>
    <t>ACTTATCTATCCGTCCTCCCGATCNACCATTCCTTACTCTCAGACNANCAACGCAGCGCAAAGTCAATNNCAGTNANAGCATANGAACGGGACCCTCGCAACGCACNTNNACAANCTGATCCACCGANAGTCNCAGCCTGAGGTGGCCTGNGTACAGCAAGTTCACTCCTGGACAGCGGAAACCCAAGATCAA</t>
  </si>
  <si>
    <t>TXA0371210</t>
  </si>
  <si>
    <t>TXA0371210_1</t>
  </si>
  <si>
    <t>CGTCGGTCCCCTCATAGATTTTC</t>
  </si>
  <si>
    <t>AATGAACATGGCAAGAAGTGCAT</t>
  </si>
  <si>
    <t>CGTCGGTCCCCTCATAGATTTTCAGCCACTTTCNTGCTTGAAGCGGGCCCGTTGGCGCCGATACCTTCCCAAACAAGCAGATGCAGCGCTCTTGCCAAANGGCGCTATCCTCATGTTGCAGCGAACGAGCGCTCTCGNCCGGCNNCTAGCTCGTCAGCTAAGAGTGAATGTAATTTCTCNNGATCTGCACGTGTAGCNATTCTTAAATGCACTTCTTGCCATGTTCATT</t>
  </si>
  <si>
    <t>TXA0371212</t>
  </si>
  <si>
    <t>TXA0371212_1</t>
  </si>
  <si>
    <t>CCCACTAATGCACCCACTGAC</t>
  </si>
  <si>
    <t>CGGACATGCCTTGCACGTAG</t>
  </si>
  <si>
    <t>CCCACTAATGCACCCACTGACCGCGCCATCCATGGCCNAATAGAGAAAGACGTCCATCGCACGGATCGTCACATCCCGATCTTCGCAGGCGAAGACATNCCGCATCCAGATCCGGACTCGCCATTNGCAGANTCAGGNACNAANGTNCANCTNGAACAGATGAAAGACATGCTGCTNACNTACAACGANCACAACCGCGATCTNGGCTACGTGCAAGGCATGTCCG</t>
  </si>
  <si>
    <t>Mycgr3G87701</t>
  </si>
  <si>
    <t>Zt09_10_00108</t>
  </si>
  <si>
    <t>TXA0371135</t>
  </si>
  <si>
    <t>TXA0371135_1</t>
  </si>
  <si>
    <t>CCTTGAACGCCCGACCTATC</t>
  </si>
  <si>
    <t>TTCTTCTTCGTACCCTTCTTCGC</t>
  </si>
  <si>
    <t>CCTTGAACGCCCGACCTATCAAAAAGGTNCGCGAGGCGAANGCGCGCAANACCCTCCGCACNGCTCGACGATTGGAAAAGCTGAAGAAGAAGAGCGAAGGCTTAGCGGANGACGGAGACGCGAGTGAGAGGGACAAGGCGAGCAATATNCAGAANNTGATGGCNAAGGCGAAGAAGGGTACGAAGAAGAA</t>
  </si>
  <si>
    <t>TXA0371213</t>
  </si>
  <si>
    <t>TXA0371213_1</t>
  </si>
  <si>
    <t>GACGCGCATCACGAGGA</t>
  </si>
  <si>
    <t>GATAGGAGAGAGCCAAATTGTACTT</t>
  </si>
  <si>
    <t>GACGCGCATCACGAGGACGGTNTANCGAGTCACTCGTTCNGGAGGGGTGGCGACTTCGACGGGAGCGTGAGNGATCGAGNNANCNANGGGTCTCCANAGACTNNNCGGGNATGTGATTGNGGGAAAGGNNCNGACCAGNTGGATATGACTTTTAGCGGNACATATACGNATCAACGNCGCGAGGAGAGACTCTTTGACAGATTCAAAAAGTACAATTTGGCTCTCTCCTATC</t>
  </si>
  <si>
    <t>TXA0371214</t>
  </si>
  <si>
    <t>TXA0371214_1</t>
  </si>
  <si>
    <t>GAGGTGTACCGCTGTTTGGAT</t>
  </si>
  <si>
    <t>GAGATCATGGACCTCCCACAAAC</t>
  </si>
  <si>
    <t>GAGGTGTACCGCTGTTTGGATGAGGAGGGAGATGGAGGCAAAGTACTCGTCTTGCATGTCGAGGACCCATATTAGGGAGCCGGCGGTGGCGAAGAGGGAGTCGTGGGTGGAGAGCGGGGCGGTGAGNGTTGTGGAGGGGAGTTCGAGGGCTTCAAAGGTCATGAANGAGCTGGTGGGGAGTCAGTGAAGGCGGAAGTAGGGGTTTGTGGGAGGTCCATGATCTC</t>
  </si>
  <si>
    <t>TXA0371215</t>
  </si>
  <si>
    <t>TXA0371215_1</t>
  </si>
  <si>
    <t>TGTGGGTAGAAGGCGATAATTGG</t>
  </si>
  <si>
    <t>ATCTCCTGCTCGTCCTTTCAATC</t>
  </si>
  <si>
    <t>TGTGGGTAGAAGGCGATAATTGGAGGATGACGCGNGACAGTCATATGTACGGACCAGTGAGCAGGGCTTTGGTCAAGGGAAAGGCCGTGGGGATTCTGTGGCCGGCAGGGAGGTTNGGACAGAAGCCCTGGGAAGAATGGAAGGGCANGACGAAGGTTGTGGNGAGACCGAAGGGAGAATTATGGGGTGATGAGTGGGATTGAAAGGACGAGCAGGAGAT</t>
  </si>
  <si>
    <t>TXA0371216</t>
  </si>
  <si>
    <t>TXA0371216_1</t>
  </si>
  <si>
    <t>ATTCAGCGCCCAATCCC</t>
  </si>
  <si>
    <t>GGGTATGACATGTGGTATGTGTGA</t>
  </si>
  <si>
    <t>ATTCAGCGCCCAATCCCAGCGATANTAAAAGGATNAAGTCGTCGAGCCGTGTTCCGTCNCGAACCATATGGTAATACACACGACTTCAATTGACCGACAAACCCAACGACAAATCGACCTCCTACAANCANCCAACGGCGTATCATCACAANCAACGTCGTCTGCACTGNCCAGANATCCTAACCTGTCCNCGAAACTNCTCATCGGNCCATCACACATACCACATGTCATACCC</t>
  </si>
  <si>
    <t>TXA0371217</t>
  </si>
  <si>
    <t>TXA0371217_1</t>
  </si>
  <si>
    <t>TACTGGCTGTGCGGTGCTATT</t>
  </si>
  <si>
    <t>CTGACGGCCTGCTTCGTC</t>
  </si>
  <si>
    <t>TACTGGCTGTGCGGTGCTATTCAANACGTAGCGAGAAATGGAAACTTTCCTCACTACCGTAGACAGGCGGCCAAGCTTAGCCANGATGTCAACAGTCGGGCATTNCGTCTACGAGAGACTGTCCCTCCGCGGCACATGGTCACCAAGTGGCGCATCACTTACGAAGCGGACGAAGCAGGCCGTCAG</t>
  </si>
  <si>
    <t>TXA0371218</t>
  </si>
  <si>
    <t>TXA0371218_1</t>
  </si>
  <si>
    <t>CAATTTCTCCTGCGACTTGAGTG</t>
  </si>
  <si>
    <t>AACTGAGAACGATGATGGAGCA</t>
  </si>
  <si>
    <t>CAATTTCTCCTGCGACTTGAGTGCTTTCTCGTGATTGNTTTGTCGGTCCTCGAAAACTTCTCCAGACTTGACATATGCTTCGGCATTGCGTCTGCCTTGGGCCGACANGCGGTCCTGGTCGCGGACAATGTGTGCCTTGACATCCTCAAAGTAGCGCAGTAGGATGTTCTTGAAACGCTCTTGCATGGCTGGCGGCGTCAATGGGGGATCGGGAGATGCTCCATCATCGTTCTCAGTT</t>
  </si>
  <si>
    <t>Mycgr3G76222</t>
  </si>
  <si>
    <t>Zt09_10_00213</t>
  </si>
  <si>
    <t>TXA0371136</t>
  </si>
  <si>
    <t>TXA0371136_1</t>
  </si>
  <si>
    <t>CTGCAGTTTCCTTGCTCTTGGTA</t>
  </si>
  <si>
    <t>AAGTGGTCGGTTTCCTTGGC</t>
  </si>
  <si>
    <t>CTGCAGTTTCCTTGCTCTTGGTATTATNGTTGCATNGTCGTATACGTGTCGACAAAGCTGTACGCAGCTNATGGTGTCGCGATCGTTCAAGGTGTCGAGTGGTGAATGTGNNANGTNGCAGCCTGGATGAGCTCNAAGATGTCGTCCAGCATCATCGTCAAAGGGTCTGGGTCTGGCTTGTGACTGTCGGGCCTCCGCCAAGGAAACCGACCACTT</t>
  </si>
  <si>
    <t>TXA0371219</t>
  </si>
  <si>
    <t>TXA0371219_1</t>
  </si>
  <si>
    <t>CCGAGATGATGAATCTCCCACAG</t>
  </si>
  <si>
    <t>ATCCAGCGATCCCATACCAGTAG</t>
  </si>
  <si>
    <t>CCGAGATGATGAATCTCCCACAGATACATTGATGACTGATCGTGCTGGACCGACGACTACCCAAGATACTGGNAGACTGAGACCACATCTGGAGNGAGNGCGCTCCNCCGNCGCCANCATGAAGGGCCATATGGGTCACATGGACATGAGCGGGGGGATGAACATGGGCCGNGGTCTNTCCAATGAAGAATACGCCCGNCGCTACTGGTATGGGATCGCTGGAT</t>
  </si>
  <si>
    <t>TXA0371220</t>
  </si>
  <si>
    <t>TXA0371220_1</t>
  </si>
  <si>
    <t>CTCCGCGATTGCCGTTCC</t>
  </si>
  <si>
    <t>GCCGCCAGGCTACAACAA</t>
  </si>
  <si>
    <t>CTCCGCGATTGCCGTTCCGTGCGTNTTCCTCCGCTTGGAGTTGTCGCGCCAGCCTCTCATCTTCAGATATACTGCTTGATCCNCCGGCNGCGNTCGCATTGTAAGGGTTGTTGCTGTGCATGGCGGACTTGTCGTCGCCGTAATGAGGNTTNGGTTTCGTGTCNTTGTTGTAGCCTGGCGGC</t>
  </si>
  <si>
    <t>Mycgr3G96201</t>
  </si>
  <si>
    <t>Zt09_10_00249</t>
  </si>
  <si>
    <t>TXA0371137</t>
  </si>
  <si>
    <t>TXA0371137_1</t>
  </si>
  <si>
    <t>AGCTCACTTACTGACTTCTGC</t>
  </si>
  <si>
    <t>CAGCAGAACGTGGATCTC</t>
  </si>
  <si>
    <t>AGCTCACTTACTGACTTCTGCCCTCAGACCGNAGGNTCGTGCTGCTNATTGTCACGAGCTCGCGACACTATCTGCCTCACTGCGCGGTCTCTTGACTTCGTCACGGCCCACTCTTCCATCCGCCAACATCCTNCATTTNCCNACACACCACAANATCCTTGCGAGCCAACCGACGCAATGANCGCCGACGAGATCCACGTTCTGCTG</t>
  </si>
  <si>
    <t>TXA0371491</t>
  </si>
  <si>
    <t>TXA0371491_1</t>
  </si>
  <si>
    <t>CAGAAGCGTGCTGTGGTC</t>
  </si>
  <si>
    <t>TCCTTCTTCTCCCTTTCCTTCCT</t>
  </si>
  <si>
    <t>CAGAAGCGTGCTGTGGTCGCTGGTGGCGAGGAGAAGGTTGCAAGACGTCTGATGCAGCANATCATGACGATTCGCAAGGAGAAGGTCGAGAAGCGCAGGGCGAAGCAGGAGGAGAGGAGGCAACCTCATCGTGCGAAGGTGGCCGAGAATGAGGAGAAGAGGAAGGAAAGGGAGAAGAAGGA</t>
  </si>
  <si>
    <t>TXA0371492</t>
  </si>
  <si>
    <t>TXA0371492_1</t>
  </si>
  <si>
    <t>AGAAGAGTTTGCAGGCTATTGAG</t>
  </si>
  <si>
    <t>AGAACATCATGAAACGCGAACAG</t>
  </si>
  <si>
    <t>AGAAGAGTTTGCAGGCTATTGAGACGCTCAAGTCTTCCGTGCCNAAGATGCTCAGGACGCCGGAATGCCCACTGTCGCAGAAAGCCGCGGGTGCCAAAGATGCACCTCAAGCGGAAGGNCTCCCTAAACAGCCGAGCCGACAGACACAAGAGGAGCAGTATTGGTTTCCTGTGCTGTTCGCGTTTCATGATGTTCT</t>
  </si>
  <si>
    <t>TXA0371493</t>
  </si>
  <si>
    <t>TXA0371493_1</t>
  </si>
  <si>
    <t>TCTTCTCGGTAACTAGTCGTAGG</t>
  </si>
  <si>
    <t>AACGGAACGTCGAGTATAAGCTG</t>
  </si>
  <si>
    <t>TCTTCTCGGTAACTAGTCGTAGGTACTTCGTAGTAAAGGGGGTATTGTCAGAGGCTGGTGCCTAAGGCTGCATCGGCTGTGCCGATGCCTGGGCCAACGCCCAACGCCNAACGGACGAACGCCGGTTCAGAAATCCACTAGGCCGAATNGGGAACAAGCTTCCTTTCGGCCGACTGGAAGGCCACGTATGCGCNAAGCGACGCTACGCGCACACACAGCTTATACTCGACGTTCCGTT</t>
  </si>
  <si>
    <t>TXA0371494</t>
  </si>
  <si>
    <t>TXA0371494_1</t>
  </si>
  <si>
    <t>GTGTGGCTGTCTGGTAGTCTAAA</t>
  </si>
  <si>
    <t>CCCTCGAAGCTACTCACTATCAA</t>
  </si>
  <si>
    <t>GTGTGGCTGTCTGGTAGTCTAAAAGCGTGCGTCGAGTCAGTCATCTGCTCATCCGCATGCGCACTTTTTGAGGCCCACATCGGGGCCGCGCTTGCCCCATTTTGAACCAGGCAACCAGAATGNCATCTTTCGGGTTGGAGGAAGGAGTGGGACTCACCATAGACATTGTAAGCTTCCGCTTTATCGAAGCCCGACATTGATAGTGAGTAGCTTCGAGGG</t>
  </si>
  <si>
    <t>TXA0371495</t>
  </si>
  <si>
    <t>TXA0371495_1</t>
  </si>
  <si>
    <t>TGGAGCCCGCATGGTAT</t>
  </si>
  <si>
    <t>CGCAGCACGCTTCTTCTC</t>
  </si>
  <si>
    <t>TGGAGCCCGCATGGTATCCGCAGTCTGAGNAAGAAGGATNCGTTNTATGGGACCGAGGAGAANTANTGGNGGAGTCCGGTNTGGATGAACATGAANTATTTNATNGTGAAGGAGTTNTNTGTNAGTTCACTCATGCCCACNNGCGNGCNAGGCCANCTACTGACTTGNCAACAGAATATCGCCCAACAACCCGGCCCGGAGAAGAAGCGTGCTGCG</t>
  </si>
  <si>
    <t>TXA0371198</t>
  </si>
  <si>
    <t>TXA0371198_1</t>
  </si>
  <si>
    <t>GGAGAGTATCGCTCAACGATTTG</t>
  </si>
  <si>
    <t>ACCTTCAACTCGGACTTCTGGTA</t>
  </si>
  <si>
    <t>GGAGAGTATCGCTCAACGATTTGATAGAAGAGGTTCGTCGGGTNGGGCATGGGATTGCTACCGTCCCAACCTGAGAGCACGTGAGCGAAGAGCCAGACTCGTTCTCCGGCGTCTTCNGCGGCCTGCAATTCGTCAATCACGAATTGGAAGGTTCCACTGACATCCGGGTTGGTGGTGTTGATGAAGTTGAGGATGTTGCTGTGGTACCAGAAGTCCGAGTTGAAGGT</t>
  </si>
  <si>
    <t>TXA0371199</t>
  </si>
  <si>
    <t>TXA0371199_1</t>
  </si>
  <si>
    <t>GCCGCATTTCGCACGTT</t>
  </si>
  <si>
    <t>AGCTTACGGCAACCTTTTACC</t>
  </si>
  <si>
    <t>GCCGCATTTCGCACGTTCATTGANATTCGTCCGCTCNATCAACAAGNTGATNATNTGGCGANTGTAANNGTAGGGAGCGACTGCTANATGAAGTGCAGGNGGAGCCGAACCTGTTCNTGNCAGGCCTGTGACGTCCACGGCAAGAAACAGGAGCATCGCTGCTGCATTCTTTTCATGGATCACCAGATGCAGGAACGGTAAAAGGTTGCCGTAAGCT</t>
  </si>
  <si>
    <t>TXA0371201</t>
  </si>
  <si>
    <t>TXA0371201_1</t>
  </si>
  <si>
    <t>GGTTTGGCGCCGATATACACATA</t>
  </si>
  <si>
    <t>AGTCGGCGAAGTTGAACGG</t>
  </si>
  <si>
    <t>GGTTTGGCGCCGATATACACATAACCATCTTCTGTCGAGCTGCACTTCCCGCNAAGGTAAATGCAACCCCGTCGACAAACTCGGCGGACAATCTTCCTCCCTCGTCCCCCATTCACTTTCGACATNCCCCAACACAAGATCCAANGTCCCACCNTTCAAGAANAANTCATGATCAATCCAATTCTTNGTATACGTCCTCCCGTTCAACTTCGCCGACT</t>
  </si>
  <si>
    <t>TXA0371202</t>
  </si>
  <si>
    <t>TXA0371202_1</t>
  </si>
  <si>
    <t>CTCCGCCGCCTGGTATG</t>
  </si>
  <si>
    <t>AGCCTTGAGCTTCTTCTTTGGTC</t>
  </si>
  <si>
    <t>CTCCGCCGCCTGGTATGCCGGGCATACCAGGCATGGCCAATGGAGGCCCNCCACCACCNCCNCCTCCNCCTGGCGCTCCTCCTCTTCCNGGTGNTATGCATGGTGGCTTTCTGCCTAAGTCAGGCTTCGANNTCGGGCCGACNTCTATGGGAGCCATCGCTCCNCGACCAAAGAAGAAGCTCAAGGCT</t>
  </si>
  <si>
    <t>TXA0371203</t>
  </si>
  <si>
    <t>TXA0371203_1</t>
  </si>
  <si>
    <t>CCGGTTGATTCTCTCCCATACTT</t>
  </si>
  <si>
    <t>GTGTTGCTGTGTTGATCAGTTCC</t>
  </si>
  <si>
    <t>CCGGTTGATTCTCTCCCATACTTAAGATGNCCTCCTCTCCACTGATCCAACCACCATCCTCATCATTCAGCTACCTCCGCNCCNGCATACCACAGCAACATATCAAAGGAACAGCACTTCCAAGCCATTCAATATTCAACTCNCCATNAAAATTGTCCAGCTCGCCCCCNCNCCGAGGAACTGATCAACACAGCAACAC</t>
  </si>
  <si>
    <t>TXA0371204</t>
  </si>
  <si>
    <t>TXA0371204_1</t>
  </si>
  <si>
    <t>TCGAGCCACTTCATAGTCA</t>
  </si>
  <si>
    <t>GATTACGCAGCTGATCGAC</t>
  </si>
  <si>
    <t>TCGAGCCACTTCATAGTCAATTGATATGGCATATTGATTTCGTATGAGCTGTCAATGAGTGTGAACGAAAGAAGCAGCGCGTGAAGTCAGACGAAGTAGGCGGGGNATTTCGGCCCCCACGCTACCANCTTAGCGTGTTCGCGGCAACAACCTCCACCCNTCGTCGATCAGCTGCGTAATC</t>
  </si>
  <si>
    <t>TXA0371205</t>
  </si>
  <si>
    <t>TXA0371205_1</t>
  </si>
  <si>
    <t>ATCTCTTCCGCAGGAGTCG</t>
  </si>
  <si>
    <t>GCCGACGGGAAACTTGG</t>
  </si>
  <si>
    <t>ATCTCTTCCGCAGGAGTCGGGTTCCACCGCCAAGATTGCGCCATACTTTGCTGCANNTAANGAGGTATGNANAGNCCNNGCTGCTGACCACTNGNGTCTGNAGGATGCGTTTGATCGNNNAGNGNAGANGACCACNCATGAGATGTCACCATGNTTTGCTGAACTCCCNCCAAGTTTCCCGTCGGC</t>
  </si>
  <si>
    <t>TXA0371206</t>
  </si>
  <si>
    <t>TXA0371206_1</t>
  </si>
  <si>
    <t>GTGAGCAGACTTTTGATGACGAC</t>
  </si>
  <si>
    <t>ACCATATTCGACACAGTTCAAGG</t>
  </si>
  <si>
    <t>GTGAGCAGACTTTTGATGACGACGGCTCCATCTTCGTTCCAGTGCTGAAAGATTGTGNCCAGTGGTGTGTCAGAAGTCAGTTCCGTGAGCTCCTGATGCCCNTTNGAGGTTGCAGTCTGCGGAGTGTCTTTNGGGATGCGCCACATGATGAATGGNGATANCTGCGATGCTCAGCTATGGTCTGGCGGGAAGGCCTTGAACTGTGTCGAATATGGT</t>
  </si>
  <si>
    <t>TXA0371207</t>
  </si>
  <si>
    <t>TXA0371207_1</t>
  </si>
  <si>
    <t>GGAGAGGAGGTTGACCTAGA</t>
  </si>
  <si>
    <t>ACTACGTCGAGCTGGAGAC</t>
  </si>
  <si>
    <t>GGAGAGGAGGTTGACCTAGANGGANTGAGATCAGTANGCCGTTTCTCATNCCGNAGTTGGCTCTTCCTGCNCATGCGNNATGTCCTACCTTCTCNCNAATNCTCTTNCCCAAATCCTGGAAGCTCTCGCGNACNTTNGGCGGGTANTCNTACGCCTCGTTCGCATACTGCGACGTCGCGGCCAGCANCTTCTGATGGGTCGCCTTGAGAGCGTCGATGCGGGTCTCCAGCTCGACGTAGT</t>
  </si>
  <si>
    <t>Mycgr3G96414</t>
  </si>
  <si>
    <t>Zt09_10_00520</t>
  </si>
  <si>
    <t>TXA0371134</t>
  </si>
  <si>
    <t>TXA0371134_1</t>
  </si>
  <si>
    <t>TTGGTTGTTGGAGCGAGGAG</t>
  </si>
  <si>
    <t>CTCCGCCTTCACCCGAG</t>
  </si>
  <si>
    <t>TTGGTTGTTGGAGCGAGGAGTTGAATGTGTCGGAGTNNATGAAGAAGACATGGTGTAAGTTGNAAAAGAANTTTNTATAAGCAAAGTGCAAGAGATCCCGNNGAGCACGGNCGTCGAGGTNGTTAGCGGCCGCTTTTCACCCAGGTTNGCTTGTCGAGGCACGAGTATAGACGGNCTTTCTGGACAATCAGAAGCGAGAGGCTCGGGTGAAGGCGGAG</t>
  </si>
  <si>
    <t>TXA0371208</t>
  </si>
  <si>
    <t>TXA0371208_1</t>
  </si>
  <si>
    <t>AAACATGCCCCGATGTCTTTGAG</t>
  </si>
  <si>
    <t>CAAACAAGCGGTCGACGATATAC</t>
  </si>
  <si>
    <t>AAACATGCCCCGATGTCTTTGAGCGACCGGTGTCCTATTGCAGAAAGTGCTACCTCCTTCTNTGCAATCGTACATGAAGGTCAAAGCAGCATATAGCAAACTNTNCAGCTGTCTNATATAGTCTCANTNAATCTCCTNTGACTCCCTAGGTCTTACAATCGAGCGANAACCTCGCTCNTATAAGCAGTNGCAACAATNTACCGTATATCGTCGACCGCTTGTTTG</t>
  </si>
  <si>
    <t>TXA0371209</t>
  </si>
  <si>
    <t>TXA0371209_1</t>
  </si>
  <si>
    <t>CACTGTGAACAGAGAAAAATTCGG</t>
  </si>
  <si>
    <t>TGGATGCCGGAGATGATCCAA</t>
  </si>
  <si>
    <t>CACTGTGAACAGAGAAAAATTCGGCCGCTGCGCGGGGCTGCAATATGTGACTGCTATTGGGGTGTATTAGTCGCTTCATTAAAGTGGGGCCGTGCCCTCGGCTAAATCTGCGTTAATNAGTGCATTAATGAGCTGCACAGGGCGACTAATATATGCTAGATATTTGGATCATCTCCGGCATCCA</t>
  </si>
  <si>
    <t>TXA0371522</t>
  </si>
  <si>
    <t>TXA0371522_1</t>
  </si>
  <si>
    <t>AATAACGAGCCCTTAAGTGAAACG</t>
  </si>
  <si>
    <t>GGTAGACTTGAAGGCGAGCATAG</t>
  </si>
  <si>
    <t>AATAACGAGCCCTTAAGTGAAACGGTGCCTAAGGCTTTAAGGGTTTAAGTAAACCTAAGGGAGGTTTTTGGTATTTTTAAACAGCTTCTNCTTNACTTGCTATATTGCCCGGTACATATTCCGCTTTTCTTTCTGCTCAATATCCAACGCTCTACAACAGCAACCGACTTCCTTCGCCACAAGCAATNACCGACTATGCTCGCCTTCAAGTCTACC</t>
  </si>
  <si>
    <t>TXA0371544</t>
  </si>
  <si>
    <t>TXA0371544_1</t>
  </si>
  <si>
    <t>TCTCGGTCTCCTAGCAAGCATTA</t>
  </si>
  <si>
    <t>CACAGGTGATACGAAAGAGGACA</t>
  </si>
  <si>
    <t>TCTCGGTCTCCTAGCAAGCATTAATGGATGAGCATTGCANCGGCTGGGAGAANAGACATGATTTGAAGAGCGGTTGCACAGCTGAGAAGGCAATCAGTCCTGACGATGAAGGTGACNACGATTATGATCAGCGTTAAGCATGTCCTTGCATTACATTCCATAGATACCACGCATGACTGTACCAATCGTTGACGAATTGCACTGTCCTCTTTCGTATCACCTGTG</t>
  </si>
  <si>
    <t>TXA0371507</t>
  </si>
  <si>
    <t>TXA0371507_1</t>
  </si>
  <si>
    <t>GAGCCTTTCCTCGTCCCAAG</t>
  </si>
  <si>
    <t>GGAAGTCGGCTGCGTATTCTTT</t>
  </si>
  <si>
    <t>GAGCCTTTCCTCGTCCCAAGCAAGGCTGAGACATCTGCTGACTGCCATTACTCGCTTTTGTAGAACCCAAACGAATACGGAGATTTTNCAGAACTGCGATGGTGGGAGCTTGGTCTATACGGTTCGTATATATCTACCATCCCCCCTCAATACGACGTACTAACAACGCGATCAGGACCCGCACTGCTTGTGCCCAAAGAATACGCAGCCGACTTCC</t>
  </si>
  <si>
    <t>TXA0371511</t>
  </si>
  <si>
    <t>TXA0371511_1</t>
  </si>
  <si>
    <t>GATGGTTTCAAGCAGGTCGTTG</t>
  </si>
  <si>
    <t>CTTACGACTACACACCCAGTTCG</t>
  </si>
  <si>
    <t>GATGGTTTCAAGCAGGTCGTTGACACGAATCGCGGCTCGGGTTGGTTTGGTAGCATCTGCGCTGACGGCGTCAAAGTCGAGCTCGCCGGCTTCGGCAGATTCGACAATNGCGTGGTAGCGGGAGAGAGCAAAGTCTTTCTCGGCGGACAGCCAGGGCTGAAAGTAGCCGTTGGCGTCTAGGAGATAGAATGACAGGCCACGCCAGGGNATGGAAGGCGAACTGGGTGTGTAGTCGTAAG</t>
  </si>
  <si>
    <t>TXA0371513</t>
  </si>
  <si>
    <t>TXA0371513_1</t>
  </si>
  <si>
    <t>TATTTCCAGTCTGAGTGGCGGAA</t>
  </si>
  <si>
    <t>AACGGTGTCAGGATCTTCCTCTT</t>
  </si>
  <si>
    <t>TATTTCCAGTCTGAGTGGCGGAAGAGACTGACGAGCCTGTCTGGCTAGTTGCCGAAGTGCTCTGGCTGNCTGNAGATGAGGTNCCCGTCACACTTGAGCTGATGCTGGAGGANGTCGGGGAACCGCTAGTCTGCGANGNCTGGCTNGCNGGCGTGGNCNCGCTCAATGAAGAGGAAGATCCTGACACCGTT</t>
  </si>
  <si>
    <t>TXA0371515</t>
  </si>
  <si>
    <t>TXA0371515_1</t>
  </si>
  <si>
    <t>CAACAAAAGCGGATCAAAAGC</t>
  </si>
  <si>
    <t>ACTATGCTCACCAAGCATACAC</t>
  </si>
  <si>
    <t>CAACAAAAGCGGATCAAAAGCGTCCTTCNTCCAATGCANCNCTGCATCCTTCTTTAGGNCAANCTTCATATCTTCATCTTCATCAGCATTTCTCCACCAGTANCCTTGATGACNTCTNCGANAGATNCTCGANNTGACACGCTCAGCTTGACCGGTCGNCTGTCAGCANACAGTGAGCNGCANGACCTCTTCAAGATGNAACAGTGGNAACATGTCNGTGTATGCTTGGTGAGCATAGT</t>
  </si>
  <si>
    <t>TXA0371517</t>
  </si>
  <si>
    <t>TXA0371517_1</t>
  </si>
  <si>
    <t>GTGCTGATGGCTTTTGCTGTG</t>
  </si>
  <si>
    <t>ACGGAAGACGAAATCGATGAACT</t>
  </si>
  <si>
    <t>GTGCTGATGGCTTTTGCTGTGAGCTCGGGGTTGGCGGCAAAATTGTAGTGATTGTAGGATGCAAGNTTTATNGCTGTACGGCCNGTCTGNAGTTTCGCCTTGGGACCTGCTGGGCCAACGATNATCGGTCGCTTCTCNTTCTCNACACGTTCGAAGTCGGTTTCGGGGCCTGCNAGAGGTTCTGGTGTCCAATCCTCCACAAGTTCATCGATTTCGTCTTCCGT</t>
  </si>
  <si>
    <t>TXA0371519</t>
  </si>
  <si>
    <t>TXA0371519_1</t>
  </si>
  <si>
    <t>CATCAACGCTCCCTTTATACCGA</t>
  </si>
  <si>
    <t>GTATCTGGCAGAGGACATGCAA</t>
  </si>
  <si>
    <t>CATCAACGCTCCCTTTATACCGAAGCCCATCTCCTTTCACATCTTCTTCGTCTCCGTCATCTTCAGCACGCGCGTGGCCCAATCCACTACCATCCGANNGCGTACTCCGGATCCGGCTCCGTCCACCGGAAGTGGACAGACTTGTCGTCTTCTCCCACAGCGTGCTGACTAGAGTGGGCGTGCGGCTCACCACGACCTTGCATGTCCTCTGCCAGATAC</t>
  </si>
  <si>
    <t>TXA0371521</t>
  </si>
  <si>
    <t>TXA0371521_1</t>
  </si>
  <si>
    <t>CATGATGACGTTGAGAGGACA</t>
  </si>
  <si>
    <t>TATGCCGCCTTTTCGATATTCT</t>
  </si>
  <si>
    <t>CATGATGACGTTGAGAGGACANCATGGACAACAGCAGGANTTNGGGAAAGGNATCGANTTGATCAGACANTCGGCNGGTGCGGCGGATGAGAATGCCGCGCAAGGAGCGTATGTGTATGGCATGCTGCTGGCGAGNCAACTNCCGCAGATTGAAGTGCCGGATCACCTCCTGCCGTACGATGAGAAGCTTGCGAGAGAGAATATCGAAAAGGCGGCATA</t>
  </si>
  <si>
    <t>TXA0371523</t>
  </si>
  <si>
    <t>TXA0371523_1</t>
  </si>
  <si>
    <t>CTCCAAAAGCTTGAGCTGCCTT</t>
  </si>
  <si>
    <t>CTCGCATCGCTCGAACAGAA</t>
  </si>
  <si>
    <t>CTCCAAAAGCTTGAGCTGCCTTCAGCCCAAAAGTCTGCTTCCACTGAANTGCCGTTTGGCGCTGCTTTACCCTCNGAAANNTTGCAATNCNAANGCAGGNTCGGCAGTGTNCTTTGNNNATACNGTNCTNNCTGCATNTCTCCTTTTCTGCTGCTNGAACGATTNACANAAGCGATTTCNGTTTCACCGANTTCTGTTCGAGCGATGCGAG</t>
  </si>
  <si>
    <t>TXA0371525</t>
  </si>
  <si>
    <t>TXA0371525_1</t>
  </si>
  <si>
    <t>ATACATCCGTGAGGTGGATACAG</t>
  </si>
  <si>
    <t>TACCTGTCTGAGTACTTGCACGA</t>
  </si>
  <si>
    <t>ATACATCCGTGAGGTGGATACAGTGTCGCGGCTAATCGCCCGGCTTTCGTCATTGCCATGGAGAGATCTCCGCGGATTACCAAGCGTGCCTGAGGCAAGNCAGGAGCGNCCGCGATCTGCAGTGCGGACAGCTTAGCAGGACGGCCAANAAGGCGTGCACGTACGCGTACAGATAACTTGANAAGCCGGCCAAATTGTCGTGCAAGTACTCAGACAGGTA</t>
  </si>
  <si>
    <t>Mycgr3G76782</t>
  </si>
  <si>
    <t>Zt09_11_00167</t>
  </si>
  <si>
    <t>TXA0371139</t>
  </si>
  <si>
    <t>TXA0371139_1</t>
  </si>
  <si>
    <t>CTGCTCTGTGTAGGAGCATTTCA</t>
  </si>
  <si>
    <t>ATGTCGAACGTGGATGATGTGAG</t>
  </si>
  <si>
    <t>CTGCTCTGTGTAGGAGCATTTCATTTGCATGTGAAGNTACGCGCGAGTCATGNNTCACGTGNAGCNTCGNTGTCTCGACTTAGCTTGCCCAAGAAGCGTCACCTTCAACCTCTCCGTTCTAGACGTGTCGCCATCATCAAACATCACNCAAACAGCTCTCACATCATCCACGTTCGACAT</t>
  </si>
  <si>
    <t>TXA0371527</t>
  </si>
  <si>
    <t>TXA0371527_1</t>
  </si>
  <si>
    <t>GCGAGATGGGAGGTGATG</t>
  </si>
  <si>
    <t>GGATGCTGCTCGGGTTTG</t>
  </si>
  <si>
    <t>GCGAGATGGGAGGTGATGGCAGGAGTGATNNGAGNAGGNTGGGTTGGAGTTGTCACTACTNCNGGTCGCCNTTATGAGATACGAATNAATCAATACTTTGAACTTCAACGGGAATCTTTCATGCAGATGCTACTGTGCATACTNTATACAACGCCCTGATCGCCATGNNAAATGCCTCNCANCACCAGGTATATGTCCACNCGTAACCCTAACGCCGTTNTACAAACCCGAGCAGCATCC</t>
  </si>
  <si>
    <t>TXA0371530</t>
  </si>
  <si>
    <t>TXA0371530_1</t>
  </si>
  <si>
    <t>AAACATCCCATCTCCTGAAGCAC</t>
  </si>
  <si>
    <t>CAGCATCGCAAAGTACATGCC</t>
  </si>
  <si>
    <t>AAACATCCCATCTCCTGAAGCACGTATGCTCACGGGCGGNTTGACCGAAGCCTGCAGAATCTCATTATTCGACCTCATCGAGCGAAACATCATCATGTCCGGCGATCCAATNGTGCTACATTCGGCTCTTCTATTCACTGTTCAAGCTGCCTGGAGCGGAGACAAGTGGCANATGGACATTGCTATGGGTCAGCGTGGCATGTACTTTGCGATGCTG</t>
  </si>
  <si>
    <t>TXA0371532</t>
  </si>
  <si>
    <t>TXA0371532_1</t>
  </si>
  <si>
    <t>ATGACTCTCAAGGCAGCATATCA</t>
  </si>
  <si>
    <t>GCCAACTGGCTCTCCCA</t>
  </si>
  <si>
    <t>ATGACTCTCAAGGCAGCATATCATTCTCTNTTTTGGATCTATGCGGTCATGGGTCTGGTCAANGCTGGGCTGGTNNTGCTCCTCACAAAAGACTGCGAAGCAGACAGCAATCTTGCGGNGGACAANTANGANCAAGTTCCGCAAGACGATGAGCATACCGACCACGATTCCGAGCTCGANACTCGCCCAGACCGTGGCCAGCAGATGCCANTGGGAGAGCCAGTTGGC</t>
  </si>
  <si>
    <t>TXA0371534</t>
  </si>
  <si>
    <t>TXA0371534_1</t>
  </si>
  <si>
    <t>CAGTGACAATGCTCCTCGTGAA</t>
  </si>
  <si>
    <t>AGTGTCTTCGCTTCGGTGTTT</t>
  </si>
  <si>
    <t>CAGTGACAATGCTCCTCGTGAAGACATTTCNAGGTCGTATTTATGGCTTGCTTCTGAGACTGGAACGACGGCTTCGTGACGGAGTTGCTCGCGTCCTTCGATCGCAGCTGTGNTNTAGNTNGCCGCATGGATCCAGATTGATGGAGTGAGCCGCCATGGTCCNTTGGCCGTCGTGATGAAGTCGTGTGTTGCTGTCTTGGAAACACCGAAGCGAAGACACT</t>
  </si>
  <si>
    <t>TXA0371536</t>
  </si>
  <si>
    <t>TXA0371536_1</t>
  </si>
  <si>
    <t>TTCCAGTCGCTCAACAAGAAGTC</t>
  </si>
  <si>
    <t>TGCCTGATCGTCCAACTCTTTAT</t>
  </si>
  <si>
    <t>TTCCAGTCGCTCAACAAGAAGTCTCAACTCAAGTACTACGGTCTTGTCCCGGACATCCTCGGAGTCCTCGTGCCTTTGAAGGAAGGCCGCCAGTCCGAAATGTTGACCAAGGCATTGATGGCTGTTATNGAACTTGCCGAAGTCGCTTCGAAAGCGTTCAAGGGAGTCTTCGGGCCGCTCGTGACAATCACTATTGAGATGATCGCCGATAAAGAGTTGGACGATCAGGCA</t>
  </si>
  <si>
    <t>TXA0371538</t>
  </si>
  <si>
    <t>TXA0371538_1</t>
  </si>
  <si>
    <t>AATCCTGTCTTTGACGAGCAACT</t>
  </si>
  <si>
    <t>CACGAACGAGCAGAACGAC</t>
  </si>
  <si>
    <t>AATCCTGTCTTTGACGAGCAACTGTTTTTATTTTTATCGGAAGGTGCGCAGGTTCGAATCCTGTCTNCAGCGCCATCNTTTTGCTTTCGTTTGATATGCTCGGCGTCCGGTNTGGCCTTATATTGCGCGTGCAATGGCAAAANCCATTTTGCNATTGCAGTNAGTCGACGCTGGAGCGAGCAGTCTTGGTCGTGACCATTCAGCGTTGAAGTACACCATNGTCGTTCTGCTCGTTCGTG</t>
  </si>
  <si>
    <t>TXA0371540</t>
  </si>
  <si>
    <t>TXA0371540_1</t>
  </si>
  <si>
    <t>GCATCCTCGTCTTGACC</t>
  </si>
  <si>
    <t>CCGAGGCTTCTTCAAGGG</t>
  </si>
  <si>
    <t>GCATCCTCGTCTTGACCGTATCNATCGGCTGCGTCGCATANACCGTAATCGTNCCNGCCACGCCTCCAATCGCAAANGTAGATAGTGTNCCCAGCTTNTCTCCCGGCGCGACGTACGANTGNGCCGCTTGNTTCAANGATGTGTACGCGCTGAAGCGNACGGCGCTGTTGGCGGCTTGACGGGCGGTGGTGGGTACGAANCCCTTGAAGAAGCCTCGG</t>
  </si>
  <si>
    <t>Mycgr3G101589</t>
  </si>
  <si>
    <t>Zt09_11_00276</t>
  </si>
  <si>
    <t>TXA0371140</t>
  </si>
  <si>
    <t>TXA0371140_1</t>
  </si>
  <si>
    <t>TGTCCAAAGAGTAAGCACATCTCG</t>
  </si>
  <si>
    <t>CAAGCGCTGTCTCACTATCCA</t>
  </si>
  <si>
    <t>TGTCCAAAGAGTAAGCACATCTCGAGATTCTTGGGAAATGTGGTATGACGAGCTGGACCGGGATCGGAGGGAGGTGGTCCAAGCTTGCGAGTTTGATAGANACAATTTTGGTCGACCTCCATCAACAACATNTTCGACGCTTCACACTGGATATGACANGAAGNATTCCTGGATAGTGAGACAGCGCTTG</t>
  </si>
  <si>
    <t>TXA0371542</t>
  </si>
  <si>
    <t>TXA0371542_1</t>
  </si>
  <si>
    <t>GCCTGACTCGTATTTCTGTTGCT</t>
  </si>
  <si>
    <t>GCAAGGCCATCGATACTCGG</t>
  </si>
  <si>
    <t>GCCTGACTCGTATTTCTGTTGCTCGGCATCGTCTGNTTCATCTGCTGGGTCAAAGGTCGGCGGATCTAGAGGATCATACTCTTCCNCCATATTGGCGACTGGCGCCAGCGGCGCGNCTGTNTCAGTGCAGTTCGCGCGCTCGACAGGTCCAGGCCGCGCTGACACTCCAAAGGATCGAGCGTATTTTGGGTGTACGATATGCGCCGTGGTGAGAGCCGAGTATCGATGGCCTTGC</t>
  </si>
  <si>
    <t>Mycgr3G96701</t>
  </si>
  <si>
    <t>Zt09_11_00317</t>
  </si>
  <si>
    <t>TXA0371141</t>
  </si>
  <si>
    <t>TXA0371141_1</t>
  </si>
  <si>
    <t>ATGCACAATCAGCCTACCAC</t>
  </si>
  <si>
    <t>CGTAGTTGAAGAAGTCGTCATGG</t>
  </si>
  <si>
    <t>ATGCACAATCAGCCTACCACNCCNTACTCCGANTCGCACTCGGCATCGAACGCNGCACCNTCGCTGGACTTTGGCTTCGGNGANGANATGTTNAANGACTCGAGCTACGCCTTTGACATGGACTTCAACAGNGNAGGCCAGCACAATGGTCTAGGCAACCTCAGTGGAAACGTCACACCCGGTGGTGACTGGGATTCGAACCATGACGACTTCTTCAACTACG</t>
  </si>
  <si>
    <t>TXA0371498</t>
  </si>
  <si>
    <t>TXA0371498_1</t>
  </si>
  <si>
    <t>GCGGTCTCAGCGTTCCC</t>
  </si>
  <si>
    <t>CGACGAGACCTGGGGTTG</t>
  </si>
  <si>
    <t>GCGGTCTCAGCGTTCCCGGCACCTCCGTCTGCGGACTGCTCTCCTCCACAGGTGGTAAAGCGGTATTCGGCGTCATCGGCGGCGGCGCTCCACCACTCCAAGTCGNTCCACNATCGCCATTCANGCCTCCACTCGGTCTCGCAAGAGGTGATCTCGGCGGCCCACTCGGCTTCCCGNTCGGCAGTCCAAAGTATCCCTCCTCCGCAACCCCAGGTCTCGTCG</t>
  </si>
  <si>
    <t>Mycgr3G49266</t>
  </si>
  <si>
    <t>Zt09_11_00337</t>
  </si>
  <si>
    <t>TXA0371138</t>
  </si>
  <si>
    <t>TXA0371138_1</t>
  </si>
  <si>
    <t>AAGCGAATGCCATGGAGTTTGTG</t>
  </si>
  <si>
    <t>GCGATCGAGGAAGGTTACGAAG</t>
  </si>
  <si>
    <t>AAGCGAATGCCATGGAGTTTGTGCGACAGAACACATCCATTCCGGTGCCCAAAGTGCATCTTGTCACCGAATACAAAGGTCGCGTGTACATTGTCANGCAGAGGATCAAGGGCCTCAGCCTCGGCAACGGGTGGTATNATCGGTCTGCAGAGTCAAAACAAAACATTCTATTGCAGCTCAAAGCCATGGCTGGTGAGCTTCGTAACCTTCCTCGATCGC</t>
  </si>
  <si>
    <t>TXA0371499</t>
  </si>
  <si>
    <t>TXA0371499_1</t>
  </si>
  <si>
    <t>CACGGAGACGATTTGGCGTTG</t>
  </si>
  <si>
    <t>CGAAAGTCGGTCAAATTCAGCAG</t>
  </si>
  <si>
    <t>CACGGAGACGATTTGGCGTTGNCAGACTCGCAGATATCGCGACGAGATTGGTGGGACTGCAGGTGTCGTCCGGGTCAGGATAGCTTGTTGCGATTGNATGACAATTTTTGGCTGATCGAGAGCTCCCGCACCATGGTCCATGCTTGGNANAANGCGTCATTGTAGGAGAGGAGTCGCTGCTCTGAAAAGATGGATCTCTGCTGAATTTGACCGACTTTCG</t>
  </si>
  <si>
    <t>TXA0371500</t>
  </si>
  <si>
    <t>TXA0371500_1</t>
  </si>
  <si>
    <t>ATAGTGCTGCTAGAACTCCTCGT</t>
  </si>
  <si>
    <t>GACCGATCGCTGGTTCGAC</t>
  </si>
  <si>
    <t>ATAGTGCTGCTAGAACTCCTCGTCGATGCGGTCTCGGTACCAGCAGTCGGTTTGACCGTCGCATCTGAAGATGCAGNGGGGTTGACAGCAGATACTGGCGGCCCGATATCNNACATTGAAGCCGCTGCNGTGTTTGAGCTTGAAGNGGAAGGAACCCGAGGGTCGGTCGAAGNGGTAGAAGAGCCTCGCACGATCACAGTCGTCGAACCAGCGATCGGTC</t>
  </si>
  <si>
    <t>TXA0371501</t>
  </si>
  <si>
    <t>TXA0371501_1</t>
  </si>
  <si>
    <t>CTGCGGGAAAGTCGTCCAG</t>
  </si>
  <si>
    <t>CAGGGCGATCGAACAGGTAG</t>
  </si>
  <si>
    <t>CTGCGGGAAAGTCGTCCAGCTGGTCCCGCGTCACATGCTTGTAGCTCTCTCCACCTCCTCCTACCTAGACACCAAGACCCGTCCCGTGAGCACCTCNTCGCCTGCCCGGTGTAGGCTAATACTTCCGATCATCTCCTACTTCTCCCTCATACTCCATGNGAACATAATGAACGACTTTGCTCGCTTCNNNAAGCGGGCTGTNGACTACCTGTTCGATCGCCCTG</t>
  </si>
  <si>
    <t>TXA0371502</t>
  </si>
  <si>
    <t>TXA0371502_1</t>
  </si>
  <si>
    <t>TGCAGAGGAAGAAGAGAAGAGGA</t>
  </si>
  <si>
    <t>AGTTCTTGAGAAGTTGCATGGTCA</t>
  </si>
  <si>
    <t>TGCAGAGGAAGAAGAGAAGAGGAGNACTCGGAGGGAATTGACGAGTATTATGGTGACTCGAGCCGTCCGATTTTAGCACCGCAATGTGGCTGAGTGTGCTNGGGCAGTGCTGTGTCTGTCGACGAGGCCCGTTCGTNTTCGGAAGAGTCGGAACAAGGATGGATGGTGACCATGCAACTTCTCAAGAACT</t>
  </si>
  <si>
    <t>TXA0371504</t>
  </si>
  <si>
    <t>TXA0371504_1</t>
  </si>
  <si>
    <t>GCATCCTTCCTGCGACACAC</t>
  </si>
  <si>
    <t>CTCACGGGACTTCGGAGGG</t>
  </si>
  <si>
    <t>GCATCCTTCCTGCGACACACGTCTTCTCCTGCGCCGGCGCAGATACCACCCCTACAGGTGTCGCATCGCATCGACATAGAGATACGANCTTCTCGCCGTACCGATTCTACTTCNTACACAAGCACTCCNNCCACCGCNAANATGAGCAATAACCCNACCCTNATCAACCTCCCACCCCACCCCTCCGACCCNGTCACCCCCTCCGAAGTCCCGTGAG</t>
  </si>
  <si>
    <t>TXA0371505</t>
  </si>
  <si>
    <t>TXA0371505_1</t>
  </si>
  <si>
    <t>TCGTCATCCCATCACACAACTAA</t>
  </si>
  <si>
    <t>GGTTACGGTGGGGTGGTT</t>
  </si>
  <si>
    <t>TCGTCATCCCATCACACAACTAACNCCNCCCTCCCACAGGAACNTACCGCAAACGCCTCCTCCTAACCTTCGCCTTCACCGGCGCCANCGCAACAATGGCCATGCTCCTCATCNTCCCNTCNATCTACTACATCGGCTCCCTCCTCACCATCATCGCNGTNGTCTGCCTCGGCTCCGTCTTCGTCCTNCTNAACTCCTTCCTCCCCCTCCTCGCCTCCAACCACCCCACCGTAACC</t>
  </si>
  <si>
    <t>TXA0371506</t>
  </si>
  <si>
    <t>TXA0371506_1</t>
  </si>
  <si>
    <t>CAATGGAGAAGGAGGGCAAGT</t>
  </si>
  <si>
    <t>AGTGTCGCATTTGATAGCACAGA</t>
  </si>
  <si>
    <t>CAATGGAGAAGGAGGGCAAGTTGAGCGCGACGTTCTCGAGGGCGGTCATCAGTGCGCCGAACAGGCCGCCGTGAAATGGTCGATGATTAGCGCGAGCGTATGACACAACGTTCGCCCANCATGTTTCCCCTGTGCGTGAGGTATCTCCTTGNGACGACAAAGNTCTGTGCTATCAAATGCGACACT</t>
  </si>
  <si>
    <t>TXA0371508</t>
  </si>
  <si>
    <t>TXA0371508_1</t>
  </si>
  <si>
    <t>CTGCTTGCGAGTGACTTCGAT</t>
  </si>
  <si>
    <t>CACGCTGAGCTCGTTTCTCA</t>
  </si>
  <si>
    <t>CTGCTTGCGAGTGACTTCGATNACGATCTCGTATGCCCAGATGCGGGAAGGCGCGTCGTTATAAAGATTGTTGCTGCGAAAGANCCTCCGCTGTGAGCTCTTCAAGCCAGATGTTCAAAGGCGTAAGGATNGTCGNGTCGTTGTTGCCGGACTGAGCAGCGACGCCGCCGCCGTGAGAAACGAGCTCAGCGTG</t>
  </si>
  <si>
    <t>TXA0371509</t>
  </si>
  <si>
    <t>TXA0371509_1</t>
  </si>
  <si>
    <t>ATCTCTCTCTCCTCCAGAACCAC</t>
  </si>
  <si>
    <t>TCCTGACTCCTCTCCGACAC</t>
  </si>
  <si>
    <t>ATCTCTCTCTCCTCCAGAACCACCTTCCTTTCTTAACACTCTACGTCCCGACGCCATGCTTTGGCGCTCAANCACTCAGCGCGCCGCTTTGATCTGTGGTCTTGGGCTGCTCTCCGCCCTTTCCAGTCCTGCCGCAGCCCAGCATGAGATCGGCGACAATTTTGGCGTGTCGGAGAGGAGTCAGGA</t>
  </si>
  <si>
    <t>TXA0371564</t>
  </si>
  <si>
    <t>TXA0371564_1</t>
  </si>
  <si>
    <t>ACGTTCTTATTCTTACTCTTACCG</t>
  </si>
  <si>
    <t>ACTACTCTATTTAGTATCTCTATCGC</t>
  </si>
  <si>
    <t>ACGTTCTTATTCTTACTCTTACCGCCGACCTTAAANCCTCTATCGAATCTAGCTNTATCGAGTAGTNTATTATTAACGNACTCTAGTANCTNNNAATCCGGATTATTCGCGATCTCCCTTATNATCTCCTTAAGTTNAGNATTAGTTANAANAGGCTCTATTACGACNGCGATAGAGATACTAAATAGAGTAGT</t>
  </si>
  <si>
    <t>TXA0370848</t>
  </si>
  <si>
    <t>TXA0370848_1</t>
  </si>
  <si>
    <t>TAGTCGTAGCTAGTAGAGATACC</t>
  </si>
  <si>
    <t>ATAATTACTAGCGTATTTACGAAGG</t>
  </si>
  <si>
    <t>TAGTCGTAGCTAGTAGAGATACCTAGGTAATNTCCTATCCTTTATAAATNTTTACTAGACCNCTTTTNCTANATAGTCTAGNAAATANCTAGGCCTATCNNGNAGTACTAGCCTTTAAAAGNTNTCNNCCGGNAGGANGNAANAANAANAGCTACTNGCTNNTAATTATNTANGTAAATTTNCTCNTAAANGNCCTTCGTAAATACGCTAGTAATTAT</t>
  </si>
  <si>
    <t>TXA0371559</t>
  </si>
  <si>
    <t>TXA0371559_1</t>
  </si>
  <si>
    <t>AGTCACCGTCTAATCGATCTTGC</t>
  </si>
  <si>
    <t>GATGGGTGGTGGGACTGATT</t>
  </si>
  <si>
    <t>AGTCACCGTCTAATCGATCTTGCNATCTGCCNCATGGACAGTAAGGATGNGCAGAGGACTTCTCGTGCTTCGAAGGTTGCACACGGTCTCGANATGCTTCATATACCNGCAATTCCCGACTAGCNGCAAGATGCCTCTCCNAACAGGATCNCGTANGCCTCATCTNACCATGTAANACTCCANCCACATGCCTCGTTGCCANAATCAGTCCCACCACCCATC</t>
  </si>
  <si>
    <t>TXA0371561</t>
  </si>
  <si>
    <t>TXA0371561_1</t>
  </si>
  <si>
    <t>GATGCCCGTCAGGACCAC</t>
  </si>
  <si>
    <t>GCTCCAGAGAAACATGGCAGTC</t>
  </si>
  <si>
    <t>GATGCCCGTCAGGACCACCAGNTCCGTCTCCACAGGTCCGATGATGGAGTGATCGGAGAGATAGAGTCCGTATGTGATTTCCTCTGATATCCACANAAAGTCCTTGTGGGCTGCTAGGACGTTCTCNGTGGCGGCATGGTTGTGGCGGTAGATTTGAGAGAGCCAATTCCGTCCGCGGGCGAGGTTTNCCGGACCNGACTGCCATGTTTCTCTGGAGC</t>
  </si>
  <si>
    <t>TXA0371563</t>
  </si>
  <si>
    <t>TXA0371563_1</t>
  </si>
  <si>
    <t>CACCCTACGCCAGCAAC</t>
  </si>
  <si>
    <t>GGCATGTTCCGTTGAAGC</t>
  </si>
  <si>
    <t>CACCCTACGCCAGCAACACATTCCCTGAGGANGGNTNTGCATGGAACTGCAGCGATGAAGGACTCTTCTTCGGNGGGAAGCCTCTNAANCCNTACGGAAANAANTCNGCNGCGACATATTGGTCGGTNTACACGACNGACTCGAACCCATANCCACCGGTCGGCTTCAACGGAACATGCC</t>
  </si>
  <si>
    <t>Mycgr3G50692</t>
  </si>
  <si>
    <t>Zt09_12_00064</t>
  </si>
  <si>
    <t>TXA0371144</t>
  </si>
  <si>
    <t>TXA0371144_1</t>
  </si>
  <si>
    <t>CTCGGACATGATCGCGTTGC</t>
  </si>
  <si>
    <t>GAGCTGGAGCAGAGTCTCGAAG</t>
  </si>
  <si>
    <t>CTCGGACATGATCGCGTTGCGTCAACTGCTNGANAACGGTCTNAACATGATCATTGACCACACCGTCCTCTCGATCGAGCAGNTGATTGACGTACTCACGTTGATCGANATTCACCCAGACTCNTCAGACGATGACGACAGNATAGGNGGCGGCGANTNCGTCCTGGCATTGTCTGCGCTCGANGCAGCGGCNCCTTCTTTNCCCTCNNATCGCTTCGAGACTCTGCTCCAGCTC</t>
  </si>
  <si>
    <t>Mycgr3G106276</t>
  </si>
  <si>
    <t>TXA0377147</t>
  </si>
  <si>
    <t>TXA0377147_1</t>
  </si>
  <si>
    <t>TCTCTTCTCGGCGTGCTG</t>
  </si>
  <si>
    <t>GACACGACCACAAAGCAAC</t>
  </si>
  <si>
    <t>TCTCTTCTCGGCGTGCTGCTNTGTGACAGGCGAGGNAANCTGAAGGCCAAAAAGGCGGATCGTTCACGGGCAGAGACTCTGGTTCTTGAGCTCGTTGGGGTAGTGTTGGTGNAGCGAGGNGCCTTCGACTTAGGCCATGCGNTTCGTTGCTTTGTGGTCGTGTC</t>
  </si>
  <si>
    <t>TXA0371565</t>
  </si>
  <si>
    <t>TXA0371565_1</t>
  </si>
  <si>
    <t>CGTAGCCTCGAAATCGGTAGGAG</t>
  </si>
  <si>
    <t>TTGCGACGAACATACCAACGA</t>
  </si>
  <si>
    <t>CGTAGCCTCGAAATCGGTAGGAGAACTCGACCACACNTNACAACTCGNCNACGACCTCNNNCNNAACANCGNCCACNATGTGGTCNCTCCTNGGTCTCGCCGCGCTCCTNGTCGCTCCNAGCAATGCGCTCTACTTCTACCTGCACGCCGGCGAAGAGAAGTGCTTCATCGAGGAACTGCCAAAGGACACGCTGGTCGTTGGTATGTTCGTCGCAA</t>
  </si>
  <si>
    <t>TXA0371567</t>
  </si>
  <si>
    <t>TXA0371567_1</t>
  </si>
  <si>
    <t>CGGGTTGAAGCAAGATGCAAAAT</t>
  </si>
  <si>
    <t>GATACGTTGTCGCTGTCGTTTTC</t>
  </si>
  <si>
    <t>CGGGTTGAAGCAAGATGCAAAATGGACGCCCTGTTGAGAACACGTAAGGCGCAGCACGGTCAAGAAGTGAAGTCAACGACCGCACAATACACCGAGCAGTCATCTCAACANCGTGANCGCGGCGCGGAGGATTTCAGGGAGGCCGTATTCATAGCAGAAACGAATGGTGAGGCGNGTGAGGTTGGCAGGGGAGGAAAGAGAAAACGAAAACGACAGCGACAACGTATC</t>
  </si>
  <si>
    <t>TXA0371569</t>
  </si>
  <si>
    <t>TXA0371569_1</t>
  </si>
  <si>
    <t>TCGCGAAAGGCTTGCTGATA</t>
  </si>
  <si>
    <t>CCACAACGTCGATCTCCAT</t>
  </si>
  <si>
    <t>TCGCGAAAGGCTTGCTGATATCNACCACTTGCAGACTCCCCTGTCNNCCATCGNTNCCACTCGACTGAAAGATNTACACTTGTGTCGAGTTNGGTCCNACGAGTATNCGNGTGGGNTTNTATGGTAGAGGAGGATTTGCTGCGGCCAGGATGAATGTGCCTTTCGAGAGTAGAGCCAGCAGACTCCATGGTNGGCNATNNTGTCTCATGGAGATCGACGTTGTGG</t>
  </si>
  <si>
    <t>TXA0371570</t>
  </si>
  <si>
    <t>TXA0371570_1</t>
  </si>
  <si>
    <t>GCCACATCTCTTTCCTCCAAACA</t>
  </si>
  <si>
    <t>TATGCACATTGCACGACACACAG</t>
  </si>
  <si>
    <t>GCCACATCTCTTTCCTCCAAACAGTCTCGTCGCTTGAAGAGAAGCTTGGACAGTCCCGCGATTGGTACACACCGGCTGCGAAACAACAACGCATTTCCGACACCGGATNCGACTATCCTCCAGCGTACATCGTNGCAGGTATCCACGACGATGCCACCATCAACTCCCACCGAGGCGCCAACTACCCCATNATGAATCTTTTCGAGCGCGGCCTGTGTGTCGTGCAATGTGCATA</t>
  </si>
  <si>
    <t>TXA0371572</t>
  </si>
  <si>
    <t>TXA0371572_1</t>
  </si>
  <si>
    <t>CTAGGTACATCGGCTCCTGCTTT</t>
  </si>
  <si>
    <t>CTGATGTGGTGACTGGTGCTG</t>
  </si>
  <si>
    <t>CTAGGTACATCGGCTCCTGCTTTCACAATCGTCGCCCAAATCCGACGACTAAGCGGGCTGCTCGATCGCCAGGACGAACGATTGCATACCGATATGGCACCGATAATTTTCCACCAATGTCTGCAGCACNACGCCCTTGTCCTCGTGAGGTCATCGTTGTTCGCGTTCGACACAGCACCAGTCACCACATCAG</t>
  </si>
  <si>
    <t>TXA0371574</t>
  </si>
  <si>
    <t>TXA0371574_1</t>
  </si>
  <si>
    <t>TGCGTCTCTCTCTCTCTCTCTCT</t>
  </si>
  <si>
    <t>ATTTTCCCGCGTCGGGTTTTC</t>
  </si>
  <si>
    <t>TGCGTCTCTCTCTCTCTCTCTCTCTCAAGTCTGCGACTCCGGCGCCTCCTACCGCGAGGGCCGGAGAGTCCGACTGGAGTGTACTTTGGACATTGACATCCCGTGANAAGGAGGGTNNGAAATTTTGAGTGGGTTGACTAATANNACAAGGCAGGGGATGTCGGAGATCCGGGATTCCGGGGGAAAACCCGACGCGGGAAAAT</t>
  </si>
  <si>
    <t>TXA0371576</t>
  </si>
  <si>
    <t>TXA0371576_1</t>
  </si>
  <si>
    <t>TGCATGTGGTGAAGGTGGAG</t>
  </si>
  <si>
    <t>CTCTGTCACTTGTTGTCGAGTGG</t>
  </si>
  <si>
    <t>TGCATGTGGTGAAGGTGGAGAGGAAGGAAGGCAGGGCTTGGCGGAGTGTTGAGAATGTGTACAGCACTCAAAGGTACATCAATGAAACCCTCCTATCTCATCAGCCGCATTAAACGACNGCAGCCCCAGGCCTGTCGCATCTGTGTNCTATATGTACAACTCCAATCTCAATCATGAGCNTTCTCGGCGTCTCAACCCATTTNAAATGCCCACTCGACAACAAGTGACAGAG</t>
  </si>
  <si>
    <t>TXA0371579</t>
  </si>
  <si>
    <t>TXA0371579_1</t>
  </si>
  <si>
    <t>GCTTCTTCTCTCCGATCTTCTCG</t>
  </si>
  <si>
    <t>ACGAAGCAGCATATTCCATACCG</t>
  </si>
  <si>
    <t>GCTTCTTCTCTCCGATCTTCTCGTACTTCTGCTTGTTTGTCGCTGCCTTCAATCCTTGCCATGGTAGTCCTCCTCGCAAAAAGTACATGAAGACATGNCCCAATGCCTCGAGATCGTCTCGTCGAGACTGCTCGCGCCCCAGATGTGTATTNATTGACATGTATCTTGCTGTTCCTGACAATGATTTGCGCTCGCGGTATGGAATATGCTGCTTCGT</t>
  </si>
  <si>
    <t>TXA0371581</t>
  </si>
  <si>
    <t>TXA0371581_1</t>
  </si>
  <si>
    <t>GTTCTTCTTCTCTTCCGGCGTTG</t>
  </si>
  <si>
    <t>ATCCATGCCACAATTTTCACCAC</t>
  </si>
  <si>
    <t>GTTCTTCTTCTCTTCCGGCGTTGCAACGATTCTGTTCCAAGCGGCCAAGATTTCGAGGCACTCCTTGTCGAAGTCCTCTTGAGGACGAGCAGGCCCGACTCGTACGTTGCCGATGATATGGTTGCCTTGNCGTCGCTTGCCNGCGATGTACATCAAGACATTTGAAACGTCTGTGTACTTGACGTTGACGGCCACGCGGGGCGTGGTGAAAATTGTGGCATGGAT</t>
  </si>
  <si>
    <t>TXA0370839</t>
  </si>
  <si>
    <t>TXA0370839_1</t>
  </si>
  <si>
    <t>CGGCCTTTATTCGGCTTTTTCAC</t>
  </si>
  <si>
    <t>AAGCTTCCGCTGCCAATATTCC</t>
  </si>
  <si>
    <t>CGGCCTTTATTCGGCTTTTTCACCGGTAGCCGCTCTGCTCNCTTCCCAGTGTGACAAATGAGAAGTCCGCCCAATCCTCATCAATTCTACATCTTCTCATCNAGTTTACCTTTACACCTTGCGNACTTTGACTTTTACTTTCTGCCGTCCCGTCCCGGTGTTGAATGCAGGTACGAACCTTGGCCAGGATTGTTGGAATATTGGCAGCGGAAGCTT</t>
  </si>
  <si>
    <t>TXA0370840</t>
  </si>
  <si>
    <t>TXA0370840_1</t>
  </si>
  <si>
    <t>GTTACCAGCATTAGTGCCCTCTC</t>
  </si>
  <si>
    <t>GTTCATAGCAAGAACTGTGATGGA</t>
  </si>
  <si>
    <t>GTTACCAGCATTAGTGCCCTCTCCCAGGCGCGATTACCCAGCCATGTCCTCTCATCGCATCTNCTGTCTCGGGCAGNAGNTCTCCGCTCGAANTNNTGATNANGATCCTTCNTAGCATTTGCATTTCTCGGAAGTGTCGTTCCACNTACGACAGCATTTCTGGGNNGTGCTGGCGCTGNCCGGGACTAGNGCTTGTCANTCCATCACAGTTCTTGCTATGAAC</t>
  </si>
  <si>
    <t>TXA0370842</t>
  </si>
  <si>
    <t>TXA0370842_1</t>
  </si>
  <si>
    <t>AACAAGCCTTTCCCTTGAGCAAT</t>
  </si>
  <si>
    <t>GTCGCAACGACCTGGTGAAG</t>
  </si>
  <si>
    <t>AACAAGCCTTTCCCTTGAGCAATCCAGCGGAGGCCATTCATCAAAGCCTCTTGGTTTCAATCTAAGCAATCTCTCNACCGCNGTCANCGATCAATGGCAACTGATTNGACGCACAAGCGTTCAGATGCTNNTCNCCCTGATGCCCGAAGTCAAGAGAGCAGGAGCGCTGCATCTCTGCNCTTGACGATCGGGGTTGCTTCACCAGGTCGTTGCGAC</t>
  </si>
  <si>
    <t>TXA0370844</t>
  </si>
  <si>
    <t>TXA0370844_1</t>
  </si>
  <si>
    <t>GAGATCCTGGACATCAGCAAGAA</t>
  </si>
  <si>
    <t>CCACCATGAATGTTGTCCGATCC</t>
  </si>
  <si>
    <t>GAGATCCTGGACATCAGCAAGAANCAGNTTGACGGAATACCCGAGGATATCAAGAAGATGACCAATCTCAAATANCTGGCCGTNGCACGAAATCAGATCAAGCGACTCCCANTGGCATTGGGNGAGATGAGCTTGGTGAAACTCAAGTTTGACGANAACCCTATCGANTTCCCTCCTCCCGAAGCTCTCAAACCTTCGGCGGATCGGACAACATTCATGGTGG</t>
  </si>
  <si>
    <t>TXA0370846</t>
  </si>
  <si>
    <t>TXA0370846_1</t>
  </si>
  <si>
    <t>GATGTGACATTTTCGCGACCCAT</t>
  </si>
  <si>
    <t>CCAACAGCAAGCATCACCAAC</t>
  </si>
  <si>
    <t>GATGTGACATTTTCGCGACCCATGGCGGGAAAGAGGGGAAGAGAGTTTTTCCTTGCCAAGGGGCCCTAACGGNAACTATTAGATTTATACCCTGTGATGGGAGTACGGAGATCACAAACCCGTGCANATCAGCCCTCCATCTGGCATCGGGGGCCGGAGGCTCGATGCCACTTCCTCCGTGACGAAAGTCGATTTAGCGTTGGTGATGCTTGCTGTTGG</t>
  </si>
  <si>
    <t>TXA0371549</t>
  </si>
  <si>
    <t>TXA0371549_1</t>
  </si>
  <si>
    <t>CTTATGCTGGACCAGGAACGAAT</t>
  </si>
  <si>
    <t>AGAGGAGAGTGACCTGAAGAGTG</t>
  </si>
  <si>
    <t>CTTATGCTGGACCAGGAACGAATGCTGTTCTATTTGGCTGGGAGACGAGNGATCTGATCATCGCTGTCGCTGGCATATCTGCTGTCTCAGTNGTAANACCAGCGACGGTGAGACTCTCTCGTGCCAAGACAGCTGCCATCTTTCTGCCACACCATCGCCGTCAAGGTAAGATGGCAGGGTGAAAACTATAAGACACTCTTCAGGTCACTCTCCTCT</t>
  </si>
  <si>
    <t>TXA0371550</t>
  </si>
  <si>
    <t>TXA0371550_1</t>
  </si>
  <si>
    <t>CCAGAAGGATGATGACGATCAGTA</t>
  </si>
  <si>
    <t>CTTCTGTGTGCCGCACTTCTTG</t>
  </si>
  <si>
    <t>CCAGAAGGATGATGACGATCAGTACTGCNGCTGCTCCACAGAGTGCNGCTGCGATGANTACTTGTGTCTCTCGAGCTCGCAGATCGGCAGCGTCGTTGTAACGTAGTAGCTTATATTCGCAACTGGTNGACGCTGTGAAATGCATGGCGGAGACTNCAANTTGTCAGCATNTNTAGTTACAATCGAGCGAGTCACTAACCACCACCCGCAAGAAGTGCGGCACACAGAAG</t>
  </si>
  <si>
    <t>TXA0371551</t>
  </si>
  <si>
    <t>TXA0371551_1</t>
  </si>
  <si>
    <t>GAGATACCGGACGTGTGATTCC</t>
  </si>
  <si>
    <t>CTGCGGCTTTGCTCCTTCATC</t>
  </si>
  <si>
    <t>GAGATACCGGACGTGTGATTCCTGCCGTCGCCTCGGCTGGTGATGCTTGTCCTGCTGCGGGCATCATCAATGGCGGCTCCATCATGATTGCGCAGATGAGGTGTCACCCGTTGGTGTCGTGGTGNTGAAAGTGAAGTGGTGATCCGGGAGGAGATGAAGTNNCAGATAGNNTGAAAANTCNAGGNAGGNACAGCGTCGCNNCTCGCGATGAAGGAGCAAAGCCGCAG</t>
  </si>
  <si>
    <t>TXA0371552</t>
  </si>
  <si>
    <t>TXA0371552_1</t>
  </si>
  <si>
    <t>ACACAAGGAAGTCAGCGATAAAGT</t>
  </si>
  <si>
    <t>GCCCATGTGTCCAAATCGAATG</t>
  </si>
  <si>
    <t>ACACAAGGAAGTCAGCGATAAAGTCAAGAAAGCTATCACAGATCTTGGACTCAAGCAGTTGGCGAGCAAGCCTGAGAACCAAGCATCTGCCATGACGGCGATCTACCTTCCCAACGACCTCACTCCACCNGAAGTCCTGCCCAGTTTGTTGAAGAAGGGCGTNATCTTCGCTGGTGGACTGCACAAGGAAATCGCGGCGAAGTACATTCGATTTGGACACATGGGC</t>
  </si>
  <si>
    <t>TXA0371553</t>
  </si>
  <si>
    <t>TXA0371553_1</t>
  </si>
  <si>
    <t>CACCGTGACAGGCAACT</t>
  </si>
  <si>
    <t>TGCGTGGCGAAGGAGG</t>
  </si>
  <si>
    <t>CACCGTGACAGGCAACTCGCCCAGCAGAGCGGTTCATTTGGACGTNCAGGAGCTCGACCTNCTCAGCNAGGACCTCAATCATCCCGCAGCAATCTTAGCGGCGGCGGCGGCGGTGGCCCACCNCAAACACGCGCAGCAGCACGTGGCACAATNCNGCCAGCCTCCAGTCGAGTGCAGCGGCCTCCTTCGCCACGCA</t>
  </si>
  <si>
    <t>MGPP2CL3</t>
  </si>
  <si>
    <t>Mycgr3G50302</t>
  </si>
  <si>
    <t>Zt09_12_00376</t>
  </si>
  <si>
    <t>TXA0371143</t>
  </si>
  <si>
    <t>TXA0371143_1</t>
  </si>
  <si>
    <t>AGATGTGTCGCAGCGTTCTT</t>
  </si>
  <si>
    <t>TGGCTCGACACCCAAGC</t>
  </si>
  <si>
    <t>AGATGTGTCGCAGCGTTCTTNTCCTCCACCACGAACCGCGTATCCTGNCCGGTCGGNATNCCCCANTGTTGNTGNCGNACCGGCGCACGTTGACCAGAAGCATCNCCTTGATCGTGGTGNTCGATGGGNAGGGTGGAGGACTTTTGTGACGAGAACCAGGATTGNAGCCAGCTNGNTGTGGAGCTTTTNGCGGCGGAGGATGTGAGTGANGCTTGGGTGTCGAGCCA</t>
  </si>
  <si>
    <t>TXA0371554</t>
  </si>
  <si>
    <t>TXA0371554_1</t>
  </si>
  <si>
    <t>GGCGCATGGAGCAGCA</t>
  </si>
  <si>
    <t>GACGTACTCATCGTTCTCATCGT</t>
  </si>
  <si>
    <t>GGCGCATGGAGCAGCATGCNGGGATGCACTTCCGCTCNTACACCGGCATCGCNNTNGANCAGACTCCGTGTGGCATGGATCGGTACAGTATCGATGGCCGTATTGTNGTGGACACCAAGACTTTCCACCGTCTTAATGCAAACTACGCATTCAATACCCAACCATTCCCTTCCTCGAACCGCAAAGCCAAGAATGGAGACGGCCTCTTCGACGATGAGAACGATGAGTACGTC</t>
  </si>
  <si>
    <t>TXA0371555</t>
  </si>
  <si>
    <t>TXA0371555_1</t>
  </si>
  <si>
    <t>GATGCTGAAGACATTCTGTGGGA</t>
  </si>
  <si>
    <t>TGCGGAGACAATTCCATCTTTCA</t>
  </si>
  <si>
    <t>GATGCTGAAGACATTCTGTGGGATCGATGGCCGGTCTGAGGGTTCTGGTAGAGCTTGTGCGGAGGGCCTGTAGCGGACTGTGGATNAAGGAGAGATGGCTGCNGAAATTGTTCGCACTTGAGTNGGAGAGNTTTGTGGTGTCGTTCTGGAAGCTGGGAGTGCTGAGTCTTTGACGCTGGTAAGTCTTTGACCATGAAAGATGGAATTGTCTCCGCA</t>
  </si>
  <si>
    <t>TXA0371556</t>
  </si>
  <si>
    <t>TXA0371556_1</t>
  </si>
  <si>
    <t>GTTGCAAGCAGACTCCAAAGC</t>
  </si>
  <si>
    <t>GTTTTGGTGAGATCGGAGGAGAC</t>
  </si>
  <si>
    <t>GTTGCAAGCAGACTCCAAAGCTCGGACCCCCGAACGCCACGTGGCATTTCACCGCCGGAAAACGCCACCAGTCGATCTCCAAAAATATCCCACCTCACCTCCTTCTTCCTTCTGACCACANACACATCCACGACCACTTCAACTCGCGCCGACACTCCGACTGCGGCCTCNNCANCACNAGNAATATTGAAATCGCACCGTCGCGGCAACCAGTCTCCTCCGATCTCACCAAAAC</t>
  </si>
  <si>
    <t>TXA0371557</t>
  </si>
  <si>
    <t>TXA0371557_1</t>
  </si>
  <si>
    <t>GCAGCTACGGTCCCATC</t>
  </si>
  <si>
    <t>GCATCCCACAGACATCTTCTC</t>
  </si>
  <si>
    <t>GCAGCTACGGTCCCATCGAGAGAGGTGCAGATGTGATGGCAACCCAAGTCGTGGGCTTTGTCGAGGGTTTNGACNAGAGGGTATGGGGTTTCGTCTTCGGTGCTGTCGGCNTGGATGGTCTGGCCACGNGTGCTGNAGATNTTGATGCTGGAAGNGCCNGANGCGGTGAGGAGNTGTGAGGGTGTCACNGCNAGNGAGAAGATGTCTGTGGGATGC</t>
  </si>
  <si>
    <t>TXA0370859</t>
  </si>
  <si>
    <t>TXA0370859_1</t>
  </si>
  <si>
    <t>GAAGCCCTCTCGAACGAC</t>
  </si>
  <si>
    <t>CCTTAACTAGGGTAGGAGGGT</t>
  </si>
  <si>
    <t>GAAGCCCTCTCGAACGACTCGTCGCTTCGCGAAAAATCGCCTTATAGCTCCGCTCGGGTCGACTTCGTCGACCCGAGCTACGCTATAAGTAGGTTACGCTTCGCGTTAACCGTAGATCCTTANTTNACTTCGTTATCGTAGCTCTAAGTACCCTAAGAGGAAGTNGAGGTAGTATATANNTNATATTATATCTANACCCTCCTACCCTAGTTAAGG</t>
  </si>
  <si>
    <t>TXA0370877</t>
  </si>
  <si>
    <t>TXA0370877_1</t>
  </si>
  <si>
    <t>CACTCGCAACACGCATAGAAAG</t>
  </si>
  <si>
    <t>CAGAGGAAGGCGTTGTGATGTTG</t>
  </si>
  <si>
    <t>CACTCGCAACACGCATAGAAAGCCGAGCCTGTTCCCTTCGGTGCCCCCATNCGACGGGGACGCGGAAGAAGCTCNGCNTTCTTGGAGTCCAGCCACCCGNCGTCTTGAACACCGNATGCCAACATCGACGAGCTCTCACGCAANGAGCGACCCACGCAGTGCAGGATCATCGNTNGCCCACNATTACCACTACGGCAGCTNCGACACCAACATCACAACGCCTTCCTCTG</t>
  </si>
  <si>
    <t>TXA0370855</t>
  </si>
  <si>
    <t>TXA0370855_1</t>
  </si>
  <si>
    <t>CCTCCGCCATCTACTAGCG</t>
  </si>
  <si>
    <t>CGAAGCCGTTTCTGTAGGAGG</t>
  </si>
  <si>
    <t>CCTCCGCCATCTACTAGCGAAGCACCTCTTCCCGAGGAAGAAGAAGAAGAAGAAGAAACGCCAGCTCCCANNCCAGATGAGNCNNTGNCNGAGGATGAGGCGCCGCCTTTGAGTCCTAGNGAAACGCCTGCGCCGGAAGAGGAAGAGGCGCCGCCTTTGCCTCCTACAGAAACGGCTTCG</t>
  </si>
  <si>
    <t>TXA0370857</t>
  </si>
  <si>
    <t>TXA0370857_1</t>
  </si>
  <si>
    <t>CGCGCAGCTTCCGATTGA</t>
  </si>
  <si>
    <t>CTGTTCGCTCTAGCATCATCGTT</t>
  </si>
  <si>
    <t>CGCGCAGCTTCCGATTGAAGCTCGCAAGCATCGACCTGAACAGCGTCCTCAAAGCAAGATGGCGGACTGGCGGCATGCGCTGCGAAAGTGGCTGTGTTGATTTCAATGCTCTCAATGTTTGGCTCAAGGNGACTACGGCCGCATTGTATCGTACACTCTATCTGCGTAGAGGGGAGTAGCCTGTTGACTTGNTTAGCCAACGATGATGCTAGAGCGAACAG</t>
  </si>
  <si>
    <t>Zt09_13_00071</t>
  </si>
  <si>
    <t>TXA0371147</t>
  </si>
  <si>
    <t>TXA0371147_1</t>
  </si>
  <si>
    <t>TGCCTTCTAGTACGAATGAGAT</t>
  </si>
  <si>
    <t>GGCCGTCCTTACCAAGTTT</t>
  </si>
  <si>
    <t>TGCCTTCTAGTACGAATGAGATGGGCNNGCTGGACNGATTGCCAGGCCCNAGAGGAATCTGCGTGANGTGGCCCANNTTNACTGATTTGACCGATGTTGNCGGCNGCAGTAGNCTAGCGAGNTCTGAGAAAAATTGGAGACAGCCATCTNGAGCTGTGCGACTGTCGGCATTCGCGCAAAGGAAGTTGACGTTCCATACTGAGAACGACGTCAANGCAAACTTGGTAAGGACGGCC</t>
  </si>
  <si>
    <t>TXA0370862</t>
  </si>
  <si>
    <t>TXA0370862_1</t>
  </si>
  <si>
    <t>TCTGTGCTTCTGAGACTAGTGGG</t>
  </si>
  <si>
    <t>CAGCTCCATCCTTCGAACTTACC</t>
  </si>
  <si>
    <t>TCTGTGCTTCTGAGACTAGTGGGGAGGAAGTCGTGTGTGTTGAGCGACCTCACTTCCATCACAGTCCAACGCTTGCTGCNGTAGCAAGACACGCTGCAAAAGTCCATCGTCGTGTCGATGTTGCTCTGGANCAGNTTTNCCCACATGCGTCAGACTGGGAGCTCGATGTACAGCAAGAGGGAGCAGAAGGCGCAGGTAAGTTCGAAGGATGGAGCTG</t>
  </si>
  <si>
    <t>Mycgr3G77753</t>
  </si>
  <si>
    <t>Zt09_13_00111</t>
  </si>
  <si>
    <t>TXA0371148</t>
  </si>
  <si>
    <t>TXA0371148_1</t>
  </si>
  <si>
    <t>AGCGGAACGCGGACCA</t>
  </si>
  <si>
    <t>GCATCCTCCGTCAACTCGAA</t>
  </si>
  <si>
    <t>AGCGGAACGCGGACCAANTCCGCCATNTCCGTGTTCCCGCGNAAAATCTCCCCNGTGCGTCNCCAACAACACGCTGGAATCGCCATGCTCGCAAATACTCNATCNTANTCCATCANNCTCCTNTCGAACCACATCTCCACCANAACCAANTGCATGTCAGTCAAACTCTGCATCGCCTCGCGGAANTTNGGACGAAACCGTTCGAGTTGACGGAGGATGC</t>
  </si>
  <si>
    <t>Mycgr3G97333</t>
  </si>
  <si>
    <t>Zt09_13_00126</t>
  </si>
  <si>
    <t>TXA0371150</t>
  </si>
  <si>
    <t>TXA0371150_1</t>
  </si>
  <si>
    <t>TGATGTTGTCGATGGTGATGCTG</t>
  </si>
  <si>
    <t>GACGTGTGGAGCGCAGA</t>
  </si>
  <si>
    <t>TGATGTTGTCGATGGTGATGCTGGCCTGATCATGTCGACGTGTNAGAGAAGGAGAAATCTGGACATCAGGAGAGGGCNGNCCGGTCTAACCANTTCCAGNATAGCGCTAAAATNCATGTGACCACTTCTCCTCACTCACAACCAGGGATACCAGTTTCGACNTTCCCGTNCGCAGCTATTCCCACNGCCGCATCNTGACNGCGATACNTCTGCGCTCCACACGTC</t>
  </si>
  <si>
    <t>TXA0370865</t>
  </si>
  <si>
    <t>TXA0370865_1</t>
  </si>
  <si>
    <t>TTGACAAGCCCTCATTAGTTTTCTC</t>
  </si>
  <si>
    <t>CGCATCGCCATGGACCC</t>
  </si>
  <si>
    <t>TTGACAAGCCCTCATTAGTTTTCTCTGCGGCTCAACTCTCGATGGCGTAAAGTTTCAAGTCGCCTGCTCACGGCCTTCTGGGTGCGATTCGGAAGCAGCGCAGCAATAGTCATGAGTGACGAGCCCTTNGCCAANCCTTGCAANACCACTTGATCTTCTTCGCGGGTCCATGGCGATGCG</t>
  </si>
  <si>
    <t>TXA0370867</t>
  </si>
  <si>
    <t>TXA0370867_1</t>
  </si>
  <si>
    <t>GGTGAAGCGGAAATTGAACACTC</t>
  </si>
  <si>
    <t>ATTCCTCTTTGAGTGGGATGCAG</t>
  </si>
  <si>
    <t>GGTGAAGCGGAAATTGAACACTCCGCCGAGCAGGTCGAGCAGTCCAGTTACCGTATGTTCGGCTTCGTACCATTCCGAAGCTGTTCAAATGTCAGTAGAAGTTNTTTCATGATGAANGANAGGAACTCACTGTCTCGCTGGTCGGCTCGCTTCCTCATCTTTGATGNCGCAGCTTGTGCCTGTGCCTCGAAGNGTGCTGCATCCCACTCAAAGAGGAAT</t>
  </si>
  <si>
    <t>TXA0370869</t>
  </si>
  <si>
    <t>TXA0370869_1</t>
  </si>
  <si>
    <t>GTCAATCTCGCTGACCATGTCTC</t>
  </si>
  <si>
    <t>GAGCGATAGTGCGTTGACGTT</t>
  </si>
  <si>
    <t>GTCAATCTCGCTGACCATGTCTCGCAAGCTCTTGGGTCCTGCCGGNCCTGTCGTTTCACTCAATGGTGTGACCGCNAGTCCNTTNCCGAGAAGNAGCTTCTCGTTGAATGTTGCTAGAACGTGTCAGNCAATCCTNNCCACACATCTCAAGATATCNACACTCACCAAACTTCTGCAACTGNAACGTCAACGCACTATCGCTC</t>
  </si>
  <si>
    <t>TXA0370871</t>
  </si>
  <si>
    <t>TXA0370871_1</t>
  </si>
  <si>
    <t>CGAGGTCGACGGTGATGAAGAT</t>
  </si>
  <si>
    <t>CCGGTCCAGAAGGCGAAG</t>
  </si>
  <si>
    <t>CGAGGTCGACGGTGATGAAGATNGCTTTGACTTGTGGGGTGCGTTCGAGTTCGCGGAGGACGGCNTCGGTTTTGGNGCGGTCGCGGTTGATGTAGACTTGTGCGAANTATGGCCANCCNTTTGGTACGGCGTCGAGCATTTCGGAGACGCTCATGGAGGAGGTGGTGNACGCCATGCAGTGTACGATACCCGCGTCTGCTGCGCCGCCTCCGAGAGCGGCTTCGCCTTCTGGACCGG</t>
  </si>
  <si>
    <t>TXA0370873</t>
  </si>
  <si>
    <t>TXA0370873_1</t>
  </si>
  <si>
    <t>CCGCATCGTCAGTGGGAC</t>
  </si>
  <si>
    <t>GGACCGCAAAGATCCCTGTTTA</t>
  </si>
  <si>
    <t>CCGCATCGTCAGTGGGACCGCTNTTCTCTTGCCAGGGCTCGAACTCTTCCTCCGCAACTTGAAAAGCTCTTTCATCGGTCAAATCGTCCTTACTNCGCTGTTCTCGCAGACCNTTGCTCTGATTGTCATNCTCTGAGCTCCCCGTGAGAGGACGTCGAGCAGGCAAGGCAGGCGCAGGCTTCCTCCGCACCCCACTAAACAGGGATCTTTGCGGTCC</t>
  </si>
  <si>
    <t>TXA0370875</t>
  </si>
  <si>
    <t>TXA0370875_1</t>
  </si>
  <si>
    <t>AAAAGACTGCGAGCGTTTGG</t>
  </si>
  <si>
    <t>CCGCATCCTGCAACGTACA</t>
  </si>
  <si>
    <t>AAAAGACTGCGAGCGTTTGGCGGGGGTAAATCCTTGTGTTCGGGCAGATTTGTCGCCGAGCATGAAGTNATTGGCGTGGTCTCGCAACTCCTCCTTCGTTTCGATGTTGAGTTCGACGAACGATCNCGNAAGTGGCAGTTCAATCCACGCAGCCATGGAGCGATGAAGCCAAAGCATGCTGTACGTTGCAGGATGCGG</t>
  </si>
  <si>
    <t>TXA0370878</t>
  </si>
  <si>
    <t>TXA0370878_1</t>
  </si>
  <si>
    <t>GTCACCAGCAAGACCATCTACG</t>
  </si>
  <si>
    <t>CCTTAGCACTGACCTTACCAACC</t>
  </si>
  <si>
    <t>GTCACCAGCAAGACCATCTACGCGAGGATTGATCGTCCAGCGCANATTGTCAGTTTCGAGAAGAAGCGGGATGCGGATGAGGTGTTGAANGAGTGGAGTGGGAANATGAAGAGTTTNTTNGGNTTGTTGGAGAGGATNGANCATTTGATCACCAAGGAGGAGATGATGGCGAGGATTCAGCCGGTTGGGGAGAAGGTTGGTAAGGTCAGTGCTAAGG</t>
  </si>
  <si>
    <t>TXA0370880</t>
  </si>
  <si>
    <t>TXA0370880_1</t>
  </si>
  <si>
    <t>CAGACGGGAGGAGGCCAA</t>
  </si>
  <si>
    <t>ATACACCACTTCCACACCTCTCT</t>
  </si>
  <si>
    <t>CAGACGGGAGGAGGCCAANATGGCCTGTGCTGCATCGAAGACGAGGACGAAGCTGGAGAAAAGGACTGACGAGACACATGTGTACGGATTGGAGAAGGATGTGTTTACGAATGANGTCTAGAAGAGTGAAAGTTGTCGCGCTCGGAANAGAGGAGAGCTGAGAGCTGANGTGGTGCAGATGGAACAGNTGTGAGNNAAGGTGTGNAGAGAGGTGTGGAAGTGGTGTAT</t>
  </si>
  <si>
    <t>TXA0370882</t>
  </si>
  <si>
    <t>TXA0370882_1</t>
  </si>
  <si>
    <t>CATTCAAGAGCGTTCTGTGCTC</t>
  </si>
  <si>
    <t>TGGAGATTCTGGACGCCAA</t>
  </si>
  <si>
    <t>CATTCAAGAGCGTTCTGTGCTCCGACTTGCTTGCGGGATGGTGAGACCAGTGCGAAGGACTCCGGTTTNGCNATACGNAACATNAGAGACTCGACTTTGAANTGTGATCCTCGACTGAACACGGAGAAGAAGTCGACTCCCAGCANNCGNGCNTGTTCTGANGTCCTGGGAATNAGTTCNTTGGCGTCCAGAATCTCCA</t>
  </si>
  <si>
    <t>TXA0370884</t>
  </si>
  <si>
    <t>TXA0370884_1</t>
  </si>
  <si>
    <t>CGTCAGACTCATTTGTATCTTCC</t>
  </si>
  <si>
    <t>GTATTCAAAAAGACGGGCGATT</t>
  </si>
  <si>
    <t>CGTCAGACTCATTTGTATCTTCCAACTCCAGCGCTTCNAGAGGATCAAGATTCGAAGACTTGATGCTCGACCAGACGGCNCGTTTGAGNTANGCCATNTGTCCNGTNGTGAGAGTGTCCGCTTTNCCAATCACNGGNATGACCGTCGTCTTNCCCCAAAGTGCNTGCACCACTTGCANATCNAGATCNTTGTCCAGACTNCCCTTGAAATCGCCCGTCTTTTTGAATAC</t>
  </si>
  <si>
    <t>TXA0370886</t>
  </si>
  <si>
    <t>TXA0370886_1</t>
  </si>
  <si>
    <t>TGGAAGCATTGCTGTTTCAATCG</t>
  </si>
  <si>
    <t>CCTGTAAAATTCCCGACGACAGAT</t>
  </si>
  <si>
    <t>TGGAAGCATTGCTGTTTCAATCGATAATCTCCGAGATCGCGAAGGCGCCTTGCCAGATGCCCTTTGCACTTCAACATCCTGACGCCAAGGCCGTTTCTGACCACCAGACCTGCACCCTCAACATCCCNATCTCAATCAGCGTACAGGGACCNGCCAAGTTTCCNACATACGAGATCCGTCTTGGAGACATCCTCGNGGGACTTCTCAAGCTGGACAATCTGTCGTCGGGAATTTTACAGG</t>
  </si>
  <si>
    <t>TXA0370888</t>
  </si>
  <si>
    <t>TXA0370888_1</t>
  </si>
  <si>
    <t>TTGGCCTACCTACGACTTTATGA</t>
  </si>
  <si>
    <t>TTGGGATGAGGTGGAGATTGTTC</t>
  </si>
  <si>
    <t>TTGGCCTACCTACGACTTTATGATCNGCACTTCTTTGTGGTCTTGAGGATAAGGACAACANCNCCGCANGACATCTTCCCGCCTNCANCGTGCAGTCCTTCGCACACNCGTCAGGCCATGCTTCGCANTATCTCGCCNGTCTGCTGGCGATGCGCAAGCAGNACCTTGACATCTCCGNCNACCACGACGACTCTCCGAACAATCTCCACCTCATCCCAA</t>
  </si>
  <si>
    <t>TXA0370851</t>
  </si>
  <si>
    <t>TXA0370851_1</t>
  </si>
  <si>
    <t>TTTCTTCACGGCACGGCTC</t>
  </si>
  <si>
    <t>AAAGGCCGCTATCTTTCCG</t>
  </si>
  <si>
    <t>TTTCTTCACGGCACGGCTCGGCGCGGGACTAGATCAACACGAAAGTCTAGACCGATTCTCTAGGTTGGCTGGTTCAACGCTCCCCCTGTCAAACTTTTGCCATCACTTTCGTTNAACCAACNTTGCATTGAATGTTTTTTGATGACCCGTCTATCACAGGATCTCGGNGACATGAGCGAGACGGCCTNTGGTGGAGTGTATCANTGCCCGGAAAGATAGCGGCCTTT</t>
  </si>
  <si>
    <t>TXA0370853</t>
  </si>
  <si>
    <t>TXA0370853_1</t>
  </si>
  <si>
    <t>TACATGAACATATGGGCCGCGAT</t>
  </si>
  <si>
    <t>CCTGTGCTTTCTTGCACGTCT</t>
  </si>
  <si>
    <t>TACATGAACATATGGGCCGCGATCGGTGGGCCATTTGAAGCTCCGTCATTGTAGACACAGCCCTGATGGCTCGTATACACCCCGGNTGAACGCTCAAGCGTACCTNCATCNCGTTGTGAGACNATGACAGACGCTCTGCATCTGCAAGCCTGTCAGAGATGTCGTGCTCGCAAAGTTCGATGCAGCAAAGAGGCGCCTNAGTGTNAGACGTGCAAGAAAGCACAGG</t>
  </si>
  <si>
    <t>Mycgr3G97532</t>
  </si>
  <si>
    <t>Zt09_13_00371</t>
  </si>
  <si>
    <t>TXA0371146</t>
  </si>
  <si>
    <t>TXA0371146_1</t>
  </si>
  <si>
    <t>CACGACGGAAAGAATTGATGCTG</t>
  </si>
  <si>
    <t>CCAACCCAAGGATACAGCTTGTT</t>
  </si>
  <si>
    <t>CACGACGGAAAGAATTGATGCTGTCCGCTCGACTGCGGGCGGAGCTGGATANGCTTTCTTTTCGAGGTCGGTAGGATTGGCCAGGTTGCGGATGGGATGGTAACNAGCTTCTCGGCGTNATNTCTCGGAAGATGGATGGATCGACGNTNGTCACGGCNGGTTGNCGGGCTGGCGGTCTNACATGTTGGATGATTGGGACTTGCTGAGCTGCTGGAAACAAGCTGTATCCTTGGGTTGG</t>
  </si>
  <si>
    <t>TXA0370854</t>
  </si>
  <si>
    <t>TXA0370854_1</t>
  </si>
  <si>
    <t>GTCAAATGGCCGGAACTTGATG</t>
  </si>
  <si>
    <t>GATGGCGCTGGCGATACT</t>
  </si>
  <si>
    <t>GTCAAATGGCCGGAACTTGATGGCTTCACTGGAGTGATNGAACAAGAATCAGTCTGCCCGGAATGACTTGCNCGGATNTCCAGACNAGATCACCCTCGAGGTGTCTNACNTATACNAATGCGATNCGGNTGATCTCTNCTNATCGCCGAGCTNATAGCGNCGTCGAGACCTTCCTCTGCCGGCCNAATNACNCTGNTCGGGGCACNATNGCGTCTTTNAGTATCGCCAGCGCCATC</t>
  </si>
  <si>
    <t>TXA0370900</t>
  </si>
  <si>
    <t>TXA0370900_1</t>
  </si>
  <si>
    <t>GCATTCTAGCTATTTTACGGTAGT</t>
  </si>
  <si>
    <t>AGACTAGTTAATGCCTTCGTCTA</t>
  </si>
  <si>
    <t>GCATTCTAGCTATTTTACGGTAGTCCTTTAATTGCTTAGTAGACGTAAAGTAATCTCGATAGATCCTTTTAAGGGTTTCCGGGGTAAGGACGCTAAAATCTANGCTAGAGAGGTTNTTAGGNAATAAGGGACGTCTCTATTCGATCCNTTAACGAAGCNATNNGCCGGTAGTAGTATCTAGNAAGTNAGCTATATTAGACGAAGGCATTAACTAGTCT</t>
  </si>
  <si>
    <t>TXA0370915</t>
  </si>
  <si>
    <t>TXA0370915_1</t>
  </si>
  <si>
    <t>GTCGGCGAAGAGCTGTGTAA</t>
  </si>
  <si>
    <t>ACACAGCATCCTAGAGCGTTTC</t>
  </si>
  <si>
    <t>GTCGGCGAAGAGCTGTGTAANCTTTTNGCGGCTTGAACGTGCATCAAGGGGACGTNGTAGAGCTTGCCGCAGCGGTNAAACTATNAATTNGCTAAGTGGTTTNAAGCATCTCTNATGTAGTACGGATGCTACGGCGCCAACTGACATGTATATAGGAGGCTTCTNAGTGCACNTCTNTAAGNTATTCCCCATTNGGAGTCTCCTNCCGAAACGCTCTAGGATGCTGTGT</t>
  </si>
  <si>
    <t>TXA0370892</t>
  </si>
  <si>
    <t>TXA0370892_1</t>
  </si>
  <si>
    <t>GAAGGGAAGCCCAAGCCAAG</t>
  </si>
  <si>
    <t>GAAGAGGATCGGAGCATGACG</t>
  </si>
  <si>
    <t>GAAGGGAAGCCCAAGCCAAGCCACGCCGCGTGAGTGGAGATCAGCACCCCGGGCACGCTTGCTTTGCATCCACTGCCACCACCACCACACCACCCCCTTNACATCCCATTCACCGACANACCTCTCTCAACCAACCCCCCCGCTTCCCGCNTCCGGNCAACAACATCAACAACACCACTCCCTCCCCACCAACAACCGTCATGCTCCGATCCTCTTC</t>
  </si>
  <si>
    <t>TXA0370894</t>
  </si>
  <si>
    <t>TXA0370894_1</t>
  </si>
  <si>
    <t>GTCCGAGCCTGAAGATTCAAGAG</t>
  </si>
  <si>
    <t>GCGTCTTTGTGAAACACGTAACAA</t>
  </si>
  <si>
    <t>GTCCGAGCCTGAAGATTCAAGAGTTGATGCCGTCGGAATGTTAAGCAAAGCTGGAACAGAGAGTGAGTCCTGTCCGCATTAAACAAGCTCGCAGGTATGTTTCGACGTGGGAAAGGTCGGCTCTGGNAAGTTCAACTCCANNAAAGTCGAGNAGCTGATCCGTGAGCTCGACACTCTCNATNAAGGGCCAGCGCGTCTTTGTTACGTGTTTCACAAAGACGC</t>
  </si>
  <si>
    <t>TXA0370896</t>
  </si>
  <si>
    <t>TXA0370896_1</t>
  </si>
  <si>
    <t>CCTAGAGCGGTTCTAATCCACAT</t>
  </si>
  <si>
    <t>GTTTCGCAGCCCGGTAGAT</t>
  </si>
  <si>
    <t>CCTAGAGCGGTTCTAATCCACATGAGATAGTGCGGGCTCGTGGTTATGTGTTTCTTCCCCATGTACGCGTGTGTGCGTATTTTCTAGTACGACCGCAGTTGNAAACGTGACCTGGTCGGGCAGGATGCNTTCAAAACGTTAATGGNAGCGGAAGATTTCAGCGATCGGAACGCCAGTGGAAATGAGTGACGAGAGAGAGCGACATCTACCGGGCTGCGAAAC</t>
  </si>
  <si>
    <t>TXA0370902</t>
  </si>
  <si>
    <t>TXA0370902_1</t>
  </si>
  <si>
    <t>CCTTTCGACACGCGACGATG</t>
  </si>
  <si>
    <t>GCGTAAAGTGATACGGTGCTTTT</t>
  </si>
  <si>
    <t>CCTTTCGACACGCGACGATGTGATGCCGGCACGGGCACCACTGCCGAACATCGCAATATCGCGATTCTTGCGAATACCTCCACCTCTACGACGAAGCGATCCCTACGCTTTNTTAGGNANGGCAGGGACGANNACAANGNGCAAAGCGATCTTGCATAGATGGCCGCGCGGGAGTCGNANTGCCGCNCTCGTACAAAAGCACCGTATCACTTTACGC</t>
  </si>
  <si>
    <t>TXA0370907</t>
  </si>
  <si>
    <t>TXA0370907_1</t>
  </si>
  <si>
    <t>GGCGAAGGTCAAGTGAATGAAAC</t>
  </si>
  <si>
    <t>CGGAGGAGATGTCAGGGTTTTG</t>
  </si>
  <si>
    <t>GGCGAAGGTCAAGTGAATGAAACATCGACGACACGCCTCCCGTCGTCAATCAACGTGAAATCGCCAGCGGTCTTGCTTGGACTGTTCNACTCGGCGCTGTCGCACTGAATTCGAAAATGAAGACGACGACGACGACGACGACAGACCGGACACCACCACCCCCAAAACCCTGACATCTCCTCCG</t>
  </si>
  <si>
    <t>TXA0370909</t>
  </si>
  <si>
    <t>TXA0370909_1</t>
  </si>
  <si>
    <t>CGTAGCGACGCACTAGAAGAAAC</t>
  </si>
  <si>
    <t>GTTGTGAAACGCCCCTTGTG</t>
  </si>
  <si>
    <t>CGTAGCGACGCACTAGAAGAAACGNACGAGAGGAAGCGNATCGAGTTGTNAANAAGGATCGAGATTANGGGCCAGGAACTATTTACNATTACTTTTTCCCGCCCAACTANCTCAGATTTATCTCCTCTCACCCTCGGTCTGTTTCCGGGAGCTCCCTTCTCTCCTCACCGAGGACGTGGCTCTCACTCTCCATAAGCACAAGGGGCGTTTCACAAC</t>
  </si>
  <si>
    <t>TXA0371053</t>
  </si>
  <si>
    <t>TXA0371053_1</t>
  </si>
  <si>
    <t>GGCTTAGGTTATATATTAATGCTCTT</t>
  </si>
  <si>
    <t>CTTATAGGGGCGACCTACT</t>
  </si>
  <si>
    <t>GGCTTAGGTTATATATTAATGCTCTTAAGTAGGTATACGTAATCTCGAATAAACGAGCGTAATCTANAAGGCCCNTAATTAATNNGAAGGTAAGGNTTTAAGTNTAATNNTCTAGCTAATTCTAGTAGGTAAATAATCTAATTTACGTACTATTATAAGCCTTAAGCTAGTAACTACTAGTACGTAGTCGAATTTACTAGTAGGTCGCCCCTATAAG</t>
  </si>
  <si>
    <t>TXA0370921</t>
  </si>
  <si>
    <t>TXA0370921_1</t>
  </si>
  <si>
    <t>CTCTCGCCAGCACATCTCG</t>
  </si>
  <si>
    <t>CCTATCTATCTTCGACGTTCTCCG</t>
  </si>
  <si>
    <t>CTCTCGCCAGCACATCTCGTCCGCCGCCGGCAGCATCATCTCGTCCGTCGCCAGCATCTCTTCCGCCGTCAGCAGCTCTTCCGCCGGCAGCATCTCTTCGNTTTCTCTATCTACTTCATTATTTCCCTCCCTTTCAACCCCACAGCGTCTGATTCATCCCGCCATGCGACCAACCCTCGGCGAACCAACGGCACCAGCGGAGAACGTCGAAGATAGATAGG</t>
  </si>
  <si>
    <t>TXA0370923</t>
  </si>
  <si>
    <t>TXA0370923_1</t>
  </si>
  <si>
    <t>CAAGGCTGGGAAGTGAATGAAG</t>
  </si>
  <si>
    <t>GTACAAGAACAAGCGACGGGAG</t>
  </si>
  <si>
    <t>CAAGGCTGGGAAGTGAATGAAGCTTGTAACTAATGTGGAAGGTGGCAGGTCGACTTGCTAATGACACGACGAAGCTTCACGAGCAAACAGCTTNATGNCTGTCATGTGCGCATTACATTAAGTATTATTTCTTCTACATACTCTGGCTGCGATGCGAAAACACTCGGATACCTCGTTCTATCCTGCGCACTTCAACGCTCCCGTCGCTTGTTCTTGTAC</t>
  </si>
  <si>
    <t>TXA0370925</t>
  </si>
  <si>
    <t>TXA0370925_1</t>
  </si>
  <si>
    <t>TGGAAGAAGCTCGAAAGTGCTAT</t>
  </si>
  <si>
    <t>CCTCGAAACAAAACTCGCCTTCT</t>
  </si>
  <si>
    <t>TGGAAGAAGCTCGAAAGTGCTATTGCACGCCTCGGTACCGCTCGTAGGGACTTGACGACGCGGGAGACGGCGAGGCTGGCGCGGACGATGTCGGGGTAGCACTCGTCCCTACGCGTNCGGAAGGGGTGGTGGCAGACTCGGGAGAGGAGNGTAACGAGTTGGCGGAGGGGACCGNNNAAGNAGTTAGAGTGGTAGAAGGCGAGTTTTGTTTCGAGG</t>
  </si>
  <si>
    <t>TXA0371050</t>
  </si>
  <si>
    <t>TXA0371050_1</t>
  </si>
  <si>
    <t>AGGAGAAGTGGTCAAGGAGAG</t>
  </si>
  <si>
    <t>GAATTCGCTACCAACGCCAA</t>
  </si>
  <si>
    <t>AGGAGAAGTGGTCAAGGAGAGCGAGATAANCGGTCCACCGAGGTTGAGGTGGTTGNGTTGTGAGTCGGAGCCGTGGCGAACTTTGGTGGCNGGAGGTGCNNTAATCGAGNTAGTAGTGATGGCGGTATTTCCGGCAGTCNTCTTCGGGGNGTCGAATNNATNTTGGCGTTGGTAGCGAATTC</t>
  </si>
  <si>
    <t>TXA0371055</t>
  </si>
  <si>
    <t>TXA0371055_1</t>
  </si>
  <si>
    <t>ATGCTTAACCGAATTTTGACAGC</t>
  </si>
  <si>
    <t>GATTGCGTCGTTCCTGAAAACTG</t>
  </si>
  <si>
    <t>ATGCTTAACCGAATTTTGACAGCGCCGCAACGAGGGATAACTATCCAGATAACCTAGCCACCCTCCAAGCTACTAATGCTGGCGTAGCAGATGGATGTTCTTAAGCTACTGTACAGCAATGCCGGGATGCNACTGCGCTTCTCGATCATAACCAGCTAATAGGCAGTTTTCAGGAACGACGCAATC</t>
  </si>
  <si>
    <t>TXA0371057</t>
  </si>
  <si>
    <t>TXA0371057_1</t>
  </si>
  <si>
    <t>CGGGGATGTCGTATTGTAAGGTT</t>
  </si>
  <si>
    <t>GGGTATAGCCGAGCGTCGTAAT</t>
  </si>
  <si>
    <t>CGGGGATGTCGTATTGTAAGGTTATCTTAGTAAGGCTATAGAATAGTAGATCCGAGGGTAATTAAGACGAGTGGTACGCCAAACGAAAGCGCTTAATAGGTTCTCGAATTCCTGCATNGCGCAGACCTTAATATAGCACANGGTTGTNGTTGTTTAATTGTAACAATATTGCACGAGAATACAAGAAGCCTACAAAAGGCTAATATTACGACGCTCGGCTATACCC</t>
  </si>
  <si>
    <t>TXA0371059</t>
  </si>
  <si>
    <t>TXA0371059_1</t>
  </si>
  <si>
    <t>CGCATTGGCGAGAGCGAT</t>
  </si>
  <si>
    <t>ACTACTTGACCTGCCCTTCTTTG</t>
  </si>
  <si>
    <t>CGCATTGGCGAGAGCGATNGCCTCTCTGCTGCAGCCAGGTCGTCCTTGCTAGCGTTCGTCTCGATGGCCTTGTTGCGCGAGTCAACTCTAGCNATTTCGGCTTCANGCTTTTGCATCCNTTCGAGCAGGTAGCCGTGCTCACGCTTCAGCTGGTNCGCNCAAAGGAGCGATGTAGGCGACGTTGGGGGATGGAGTGGCGCCATCCTGAAGATGCAAAGAAGGGCAGGTCAAGTAGT</t>
  </si>
  <si>
    <t>TXA0371060</t>
  </si>
  <si>
    <t>TXA0371060_1</t>
  </si>
  <si>
    <t>GCCGCAGAGGGAGAAGCTAT</t>
  </si>
  <si>
    <t>GCGCAACGCCAGAGAC</t>
  </si>
  <si>
    <t>GCCGCAGAGGGAGAAGCTATCNAATGNTCCAGAGAATCACTCTGCGAGACGNAACNGCCGAGCAATGCTGNATNGGANGACGTCGCCCACNATNGTNATACTNAGNAGCAGACGCTACCTTCGGGCTACGAACACCACTCGGACNNGGGNGCTGTGCGTGCGGNTTGCGCGTCTCTGGCGTTGCGC</t>
  </si>
  <si>
    <t>TXA0371079</t>
  </si>
  <si>
    <t>TXA0371079_1</t>
  </si>
  <si>
    <t>CAAAGTCTCCTCCACCACGAAAT</t>
  </si>
  <si>
    <t>GCAAATACCAACGCCAACGTA</t>
  </si>
  <si>
    <t>CAAAGTCTCCTCCACCACGAAATTCTCGGTCGAAGAAACCGCCATCCTCCAAATTCAAGAACTCGCNCGACAATCCCAAGAACTCGCCCACGCGGCTCAAAACGACGCTCTGCTCGCGGTGCAAAANGCGACGTATGCGATGCAGANAGCGGATGAGGCGAGGAGGGTGNCTACGTTGGCGTTGGTATTTGC</t>
  </si>
  <si>
    <t>TXA0371071</t>
  </si>
  <si>
    <t>TXA0371071_1</t>
  </si>
  <si>
    <t>ACAACCTTCGAGAAGAAGCTC</t>
  </si>
  <si>
    <t>TACAATACTGCGCCCTATCAC</t>
  </si>
  <si>
    <t>ACAACCTTCGAGAAGAAGCTCGNNGCCGTGTGTGAGAAGAAATCGACNTCGACCGAGCGTGCACACNAGTAGGATNATNCGTAATNCATCCGCCGATGGCAGAGACCCTACNAACGGCANTTNGGACTNTTGCTGCAGGTGATGANAAGGTGNNGGAANTNCATCGCNNNAGAGNTGTACAAGATGGAGTAGCAGCTNAAGGTGATAGGGCGCAGTATTGTA</t>
  </si>
  <si>
    <t>TXA0371073</t>
  </si>
  <si>
    <t>TXA0371073_1</t>
  </si>
  <si>
    <t>CTCCGGCTTGGACTGATGATG</t>
  </si>
  <si>
    <t>GATGCTGGACTGTCTCCTCTTTG</t>
  </si>
  <si>
    <t>CTCCGGCTTGGACTGATGATGNGATCTTCTTGCAGCANCGATGTGCTTGTCNCAAAGCCGAGCATGGAAGCACTCNNTACNNGCNATTCCAGCATNNTCGNNCTCCAAGCCGACATACCAAGACCGNCGNCGAGATACCCTNGNCTTGTGTNAACGCNGANTGGGCTTCGCATGGANGCCGACAAAGAGGAGACAGTCCAGCATC</t>
  </si>
  <si>
    <t>TXA0371074</t>
  </si>
  <si>
    <t>TXA0371074_1</t>
  </si>
  <si>
    <t>CCAAGCATCGAATCAAGACAC</t>
  </si>
  <si>
    <t>AGGACGCTCGACATCTTC</t>
  </si>
  <si>
    <t>CCAAGCATCGAATCAAGACACCGCAAACGCGATCTGCACGACTACAGGGACAGCNAAAACATTTCTCAAAGAAGAGACCTACTCTTCACGACCAAATCTCTCCGAGATCTCGTTATTAATTACGGCGNCCATCTGGCACCTCTTNATNAACANGGGTNTGAACCTTCCGTNGAAGATGTCGAGCGTCCT</t>
  </si>
  <si>
    <t>TXA0371075</t>
  </si>
  <si>
    <t>TXA0371075_1</t>
  </si>
  <si>
    <t>TTCTCTCTTGCTATCGTCCTGCT</t>
  </si>
  <si>
    <t>GTCTCTTGACCGTAACTCGACAT</t>
  </si>
  <si>
    <t>TTCTCTCTTGCTATCGTCCTGCTCCTCTGATCTGAACCTGCTTTTGCAACCCTGGCGACGGCGGTCTCGACACGGTGGTTATCGGCCTTCGCTCGCCCTTTGCCACATGTGANCGTCCAGTTATAATTAACGAAGAAGTGCATCGGACNAAGAAGTNCATNGGCAATAGAGATGAAAGGCGCTCGCNGAGCTGTNNANAGNGAATNGTAGCAATGTCGAGTTACGGTCAAGAGAC</t>
  </si>
  <si>
    <t>TXA0371076</t>
  </si>
  <si>
    <t>TXA0371076_1</t>
  </si>
  <si>
    <t>GGAAGGTCGACAACCCTTACTTT</t>
  </si>
  <si>
    <t>AAGTAATAATGCCTACGAGCGAT</t>
  </si>
  <si>
    <t>GGAAGGTCGACAACCCTTACTTTATAGCGCTATTGCTATACCTCTAGCCTNTATATAAAGACTTACTACCGGATTATACTACTATAAGCCGCTAGATTNANAAGGNNTATNATAGATTNGTACCNNTTATNATTAAGCTTCTATAGACTATACTCGGCTTAATTTACTTCTTATTCGATCTATAGAGCTTACGTAATAGTCTATCGCTCGTAGGCATTATTACTT</t>
  </si>
  <si>
    <t>TXA0371077</t>
  </si>
  <si>
    <t>TXA0371077_1</t>
  </si>
  <si>
    <t>CTACCAACAACGACAACAACCAC</t>
  </si>
  <si>
    <t>CGACCTCTCCCACTCCCAT</t>
  </si>
  <si>
    <t>CTACCAACAACGACAACAACCACCCTGACGATCAAAGCGGGAGTGGTGGCAGCAGCGGCGGCGATCAGCAGACGGATGNGTCTGACGACAAGCCAAAGAATGAGGCCAATTCGAAAGAGAANCGNCTGACGGATGAGCAAGTGANGCAGCTNACNGANTCNGNCAATGCTGCTAANACGAAGAGAGGGAGGCCGACTTCGTGATGTGACGACTNGCGANTNATGGGAGTGGGAGAGGTCG</t>
  </si>
  <si>
    <t>TXA0371089</t>
  </si>
  <si>
    <t>TXA0371089_1</t>
  </si>
  <si>
    <t>GAGGCTGAGTATCTTGTCGTTGG</t>
  </si>
  <si>
    <t>CGGAGTTGAACGGCAAAACC</t>
  </si>
  <si>
    <t>GAGGCTGAGTATCTTGTCGTTGGACGAGAAGTCGCCATGATGCGTCGGTAGATTCGACAAAGGACGGCGCTGTGGATTGGCTTGTTAGTGATGTGATGCTGCCTCGCTATCATCCCGTCTTGCCGCTTNAGCGCCGGCCACGGGTCGTTCCCATCAAATCCCGACTCCTCCCGATTTTCTTGACGCTGTTGGATGCTTCGTTGTGGTTTTGCCGTTCAACTCCG</t>
  </si>
  <si>
    <t>TXA0371080</t>
  </si>
  <si>
    <t>TXA0371080_1</t>
  </si>
  <si>
    <t>GCAATGGGTGCGCTTG</t>
  </si>
  <si>
    <t>CTTGACCACGGACATAGCA</t>
  </si>
  <si>
    <t>GCAATGGGTGCGCTTGCGGGANGANGTNAGGGACGACANTTNAGATGCAAAGGACTTNAGAGGGTATAGNACCGNGACNTANTGGANATATCGCNTGCCTNANCNTCCTNNAGACGCNAGAGNTCGAGAANAGTNGCGCGAACACGGNTTCGCCTNGGTTGTGTAGNTGCTATGTCCGTGGTCAAG</t>
  </si>
  <si>
    <t>TXA0371082</t>
  </si>
  <si>
    <t>TXA0371082_1</t>
  </si>
  <si>
    <t>CTCTGCAGTCCATTCTCCAATCC</t>
  </si>
  <si>
    <t>GCGAGAAGTCAGCCACCTATTTT</t>
  </si>
  <si>
    <t>CTCTGCAGTCCATTCTCCAATCCCGGCACTCGTTCCTGTAGTTCCAACTTGCTCGATNGTAGCTCGCTCATCTCNAGAGACTCCTGATCTGAAGGTGACTGCGCCGCGAGAAGTNNAAAGGAAATCGCGGTGCTGGCGTCNTTTGACNTNATCAAAATCNGCGGCTGACTTCTCTNACGGTGTTGCGCCTTGGTCAAAATAGGTGGCTGACTTCTCGC</t>
  </si>
  <si>
    <t>TXA0371083</t>
  </si>
  <si>
    <t>TXA0371083_1</t>
  </si>
  <si>
    <t>AGCTTGAACCAGGAGCTATGAAC</t>
  </si>
  <si>
    <t>CTTTGGTGGTTCCGCTGGT</t>
  </si>
  <si>
    <t>AGCTTGAACCAGGAGCTATGAACATCCACCCTNACTCCTTCATTGGAGAAGAGTTGACGCATATTGAAGTGACGGTTGAACTCTGGACGTGCNAGCACACTCGATCTGGACGANAGCNCGCTCCGAGGGACACGGAACGGGCATATGGGATGTGGGGACCGGTAAGGACNCTGCCTGCTTTGATACGGTGACCATCACNAAGACCAGCGGAACCACCAAAG</t>
  </si>
  <si>
    <t>TXA0371084</t>
  </si>
  <si>
    <t>TXA0371084_1</t>
  </si>
  <si>
    <t>CTTCATCAGCGAGACCATCTTCA</t>
  </si>
  <si>
    <t>GACAAAGCCCACGCTTCCTTAC</t>
  </si>
  <si>
    <t>CTTCATCAGCGAGACCATCTTCAGAGCACAAGCTAACGGTCCTTCTCCGCCTGACCGTTATAGCTCACATNAAGGACGTCTGCCAGTTCGGAGAACTGTCTGATNATGAAGCGGCCGGACTTCACNATNCGACAACCTCCCGGAACAAGTGTCCATNAGCGAGAGTTCGCGAGGAGGTGTCTTGCTTCTCNAAGAGCAGCATTGGTAAGGAAGCGTGGGCTTTGTC</t>
  </si>
  <si>
    <t>TXA0371085</t>
  </si>
  <si>
    <t>TXA0371085_1</t>
  </si>
  <si>
    <t>CTACCGACAATTCCGCCTGTC</t>
  </si>
  <si>
    <t>GCATCTTTCGCAGCGAGTCC</t>
  </si>
  <si>
    <t>CTACCGACAATTCCGCCTGTCCGCTCTGTCCTCCTGAAACCGTCCTTTACGTGCCGCCCGTAGGCGCCATTCCGCTGCNAAAATCGGCGCTAGCCGTCTTTCTTCGCGTCGTNACAGATNGACCTTTCCCTTCCCGAAGCATTCGAGTCACGAATCTTTNGAGATCTCCCGGAAATNGCCTTTNGGAACGAGATNGCTTGCCAGGCGGTCTGCGTCGGACTCGCTGCGAAAGATGC</t>
  </si>
  <si>
    <t>TXA0371086</t>
  </si>
  <si>
    <t>TXA0371086_1</t>
  </si>
  <si>
    <t>ATCACGTGCCGGGCTTAAGTA</t>
  </si>
  <si>
    <t>ATCTTGCGGGATCTTGGTAGTTG</t>
  </si>
  <si>
    <t>ATCACGTGCCGGGCTTAAGTAAGCGAGAACGCGAGACGGGACGGGAGTCTCGTCCGCCGCCACTTCACTTCTCCTCCTCCCACCGAGCTGCCACGAAGACGCAGCCGGCAATGCTTNAGACGATACCCCCATAACGAAGATTTCGAGGCAGACTNAGCCTTCTCCGCGTCCACCAAAGCCTCNCCTTCCTCCTCAAACCTCAACTACCAAGATCCCGCAAGAT</t>
  </si>
  <si>
    <t>TXA0371087</t>
  </si>
  <si>
    <t>TXA0371087_1</t>
  </si>
  <si>
    <t>ACTTTGGCGAGTCTTCATCGTTT</t>
  </si>
  <si>
    <t>CGGCTGCGACCAGCTATG</t>
  </si>
  <si>
    <t>ACTTTGGCGAGTCTTCATCGTTTTGATAACGCACACAGCTTCAGCAAATGAACGACGATGATCTCTAATCCGAGCGTTAAGGCATAGCTCATGNANAGCTTCTACAATCTCTCTCGAATTTCCAGTCTCTAGCATCCTGAGCCGGACTTCGGATTAGTAGCCGCTGGCAGATTGAGCGTTGCTCCCCTAGGCGCTGCAGCATAGCTGGTCGCAGCCG</t>
  </si>
  <si>
    <t>TXA0371093</t>
  </si>
  <si>
    <t>TXA0371093_1</t>
  </si>
  <si>
    <t>AGACAGTCTGGAAGAAACCTCCT</t>
  </si>
  <si>
    <t>GTGCGCATATAGGGCAGAGTAGA</t>
  </si>
  <si>
    <t>AGACAGTCTGGAAGAAACCTCCTCGAAAATCTCTCGAATCCGCCGAAATCCTTCTNAAAATCCCTCTCGAAATCTTTCTCGAAATCCTTCTCGAAATCNTCCTCGAAATCTACCTCGAAANANAAGCTANAANAGAANAACAGNACNANTCGAACGAATAGCCCTCTACGCTACAAACGAGAAGAAGAAGAAGAAGAAGCAGTCTACTCTGCCCTATATGCGCAC</t>
  </si>
  <si>
    <t>TXA0371091</t>
  </si>
  <si>
    <t>TXA0371091_1</t>
  </si>
  <si>
    <t>AGGCATCGTTAACACGAGCTTAT</t>
  </si>
  <si>
    <t>GTAGTGCACCGATACAAGGAGTT</t>
  </si>
  <si>
    <t>AGGCATCGTTAACACGAGCTTATTAATCTTATCTTGTGTTATATTAGCCTATTCTTCAACGATATAGCTCTTTAGTTGTTCCTTAGTCTGTAGCTCCCTGCTTTTAACTCNTTGTTTNAGGATGCGCCACACGTTCTNAATNATTNAGAGGTCTAGTAACTGNAGTNAGTTCGCATACNACTTGAATTTAATCCNTAGTAACTCCTTGTATCGGTGCACTAC</t>
  </si>
  <si>
    <t>TXA0371092</t>
  </si>
  <si>
    <t>TXA0371092_1</t>
  </si>
  <si>
    <t>GTTCTCGGAACTAGCCGTA</t>
  </si>
  <si>
    <t>CTCGAGAATAGTTTCTAACCCTA</t>
  </si>
  <si>
    <t>GTTCTCGGAACTAGCCGTACCTTTAATAGCCCTTATATATATAATACCCTTAGATCCGGACCGCGACCCTTAGGCTAAGGTACNTCCGACTAAGTCTTATTACCTCCCTTTCGTTTNGTTACCTTAGTACTAATANGCCTTNGACNANATNAAGCTCCNCTTTACGAAGGTACNAGTCCTTACCTACTTTATACTAGGGTTAGAAACTATTCTCGAG</t>
  </si>
  <si>
    <t>TXA0371095</t>
  </si>
  <si>
    <t>TXA0371095_1</t>
  </si>
  <si>
    <t>AGCTCGAGTCCGATTTAAAGAGT</t>
  </si>
  <si>
    <t>AGGGGAGGAGGCGGATA</t>
  </si>
  <si>
    <t>AGCTCGAGTCCGATTTAAAGAGTAAGAAGGAATCTAAAGCCNGCTNNGAGATTAAGAAAGGCGTAAAGGCTAAAGGAAAGGCNGAGGNAATANAGNCNATTAAAGAGGCTTCGTCGAGCGCTNGTCCNACCTAGGAATACTTTNNAGAGATNGGCCCGGCCNNTNAAGTTATCCGCCTCCTCCCCT</t>
  </si>
  <si>
    <t>TXA0371096</t>
  </si>
  <si>
    <t>TXA0371096_1</t>
  </si>
  <si>
    <t>GACAAGGTACCGGCATCCAG</t>
  </si>
  <si>
    <t>GCGTCTTATGGCTGCTCC</t>
  </si>
  <si>
    <t>GACAAGGTACCGGCATCCAGCATGCAGATGCAGTAGTCGGATGCAGGGCAGGCGAGCACATCTGGTAGGTCGTNGCACCAACAGTGTGGACCCGTCTCTCTTCTCGGCAACAGCATNAGGTCTTCTTNATCGGCTAGCTTCACGACTGCCTTGTCCCGTCGGCANAAGAAGCAATNATTGNTGTTTNAATNGAAGCGATGTATGTNAATNGGAGCAGCCATAAGACGC</t>
  </si>
  <si>
    <t>TXA0371097</t>
  </si>
  <si>
    <t>TXA0371097_1</t>
  </si>
  <si>
    <t>AGGGCCAAGGTCATTGGGAA</t>
  </si>
  <si>
    <t>GAAAGCGGAGGAAAGCGAAAGAC</t>
  </si>
  <si>
    <t>AGGGCCAAGGTCATTGGGAATCCTCGAGGAAATGATGGTGGGAATTAGGGCGGACGATGAGTTGGAGAGGAAGGACGTTGCCAACGGGAGGAGATGTATCAGATAGTAGGATTATNGGAGGTGGTGCGCGAATGCATGCATGGAGATAATGGACGGAGTCTTTCGCTTTCCTCCGCTTTC</t>
  </si>
  <si>
    <t>TXA0371098</t>
  </si>
  <si>
    <t>TXA0371098_1</t>
  </si>
  <si>
    <t>CCACCGCGATATGGATGACATTT</t>
  </si>
  <si>
    <t>AAGCCGCAGCTCTTTGATCC</t>
  </si>
  <si>
    <t>CCACCGCGATATGGATGACATTTTTGCCCTTTGGCGCCGTCACTCCTCACCAACGTGGCTCCTAGCCAAAGATCGACAAGAACGAATNCGGCGGCTGGATTTCCCGGCGTGTATGCANTCNATGGNNATGTCCACNTATGACGAGTCGTCGCTNNCGGCCGGCAATGAAGTTGGTTGNTTCGTANNATCGGGATCAAAGAGCTGCGGCTT</t>
  </si>
  <si>
    <t>TXA0371099</t>
  </si>
  <si>
    <t>TXA0371099_1</t>
  </si>
  <si>
    <t>TTGCCGGAAAGGAGCC</t>
  </si>
  <si>
    <t>GGGCGAGCTCCGCTAT</t>
  </si>
  <si>
    <t>TTGCCGGAAAGGAGCCGCNAGACATTCTGCTCNAGCTCGTCTTCNAGGCTCTCNAGGAAGTGATTCGCGCGTTTCGCGACNACGAACTNCTCGATCAGGTGTTCTTAGGAAGCTTTNAGAGAAGTGNNACCGCGCAGGGTAGGGTTAGGGNTCGGGAGGAGGTAGAANTCGACGGANNATAGCGGAGCTCGCCC</t>
  </si>
  <si>
    <t>TXA0371101</t>
  </si>
  <si>
    <t>TXA0371101_1</t>
  </si>
  <si>
    <t>AAACTTAATGCTCTACGCGCTTTC</t>
  </si>
  <si>
    <t>CACAAAAGTGTAAGCGACAGCAT</t>
  </si>
  <si>
    <t>AAACTTAATGCTCTACGCGCTTTCGCCGACGTTAGTAGCTTATTTATATCGTATCGAATCGCTTAGTCGTATCGAAGAGGTCGCATGTCGTCTATTATCTTATATTAAGTCGTAGCGAATNAATGNAAAGAGAACCTAAGGGGAAAGGAACTGTATGCTAGAATAGTTAACNGGTACACGACGGTNCCGGTTTATGCTGTCGCTTACACTTTTGTG</t>
  </si>
  <si>
    <t>TXA0371102</t>
  </si>
  <si>
    <t>TXA0371102_1</t>
  </si>
  <si>
    <t>CGTTGGAAGCTCTAGCTGTTACC</t>
  </si>
  <si>
    <t>GCCGACTATGCGGCTTTAC</t>
  </si>
  <si>
    <t>CGTTGGAAGCTCTAGCTGTTACCNATGTCGCAGCGGAAGGACGGGCAAAGCAGGGATNGCGAGATTAGGCATCNAATCAGGCAGGAAGTTNCGGAAGCACTTTNAGTTTNACGCTGCAGCTTNAAAGANTCGCAATTTTCGCNAANACTTAAGTGCTTTTTTCTNGTAAAGCCGCATAGTCGGC</t>
  </si>
  <si>
    <t>TXA0371103</t>
  </si>
  <si>
    <t>TXA0371103_1</t>
  </si>
  <si>
    <t>CGTCTATAACTCGAATACCGCCTA</t>
  </si>
  <si>
    <t>CTAAGATCAACGTCCGGGAAGAC</t>
  </si>
  <si>
    <t>CGTCTATAACTCGAATACCGCCTACGTAGCCGAGTNGATCCCTAACAACGTCNAGANCGCTCTACTTATACTATAAGCCTCCTCGCGGATAAAAGATAGCATCGACTATCGTCGGAACTTCTACCTTACATCTAGGAGCTCTTTAAGCGTATTAACTAGTCTTCCCGGACGTTGATCTTAG</t>
  </si>
  <si>
    <t>TXA0371104</t>
  </si>
  <si>
    <t>TXA0371104_1</t>
  </si>
  <si>
    <t>CTATCCAGTGCACCTCTTCC</t>
  </si>
  <si>
    <t>TGTTCCGGCTCTTTTAGGG</t>
  </si>
  <si>
    <t>CTATCCAGTGCACCTCTTCCCGGCATCGACCCGAATCTCTCCACCAACTCCGACCTTAACACATTAAGACTCTGCCTTACTCCATCGNATCTCNNANACGTNCGCGCACCGTCCTGCCTCTCCNAGNTCGCCTNCCGACCGANCCCGCGCACCGACNTCTCCTCCGAGANAGNGGCGNCTTNANCTNNTGGNAATTCGATTTCAACNAGACTANCTACTCCCCCTAAAAGAGCCGGAACA</t>
  </si>
  <si>
    <t>TXA0371107</t>
  </si>
  <si>
    <t>TXA0371107_1</t>
  </si>
  <si>
    <t>TATGCTAATGGTGCAAACGCAAC</t>
  </si>
  <si>
    <t>CCGCTTGCAATTCGTTAGAAACT</t>
  </si>
  <si>
    <t>TATGCTAATGGTGCAAACGCAACAATTGGGGTAAGGAGATGAAATGGTGCATTTACGGCGCATACGACACGGAGCGGACACAATTCCAGACGGGNTNAACGGAAAAGGCGACTATATGCAATCTATGCAATTATACTAAGCAAGCAGACGTGGAAAGCGAGCGCGCGCGCGAGCGCCGCGCCGCGCGAGAAAGCAGAGTTTCTAACGAATTGCAAGCGG</t>
  </si>
  <si>
    <t>TXA0371112</t>
  </si>
  <si>
    <t>TXA0371112_1</t>
  </si>
  <si>
    <t>GCAGAAAGATCTCCACGACTTCC</t>
  </si>
  <si>
    <t>TTCTGCCGAATGACTGACACC</t>
  </si>
  <si>
    <t>GCAGAAAGATCTCCACGACTTCCTGGGCATCTACGCACTGTTTGGACATACCGGNGTCACAAGGAAATTCCTGGAGGCGTTCCGCAAATTGGCGGAATTGAGGTCAAGCGATAATCACANTCTNTCGCTGANACGCGCGTTACAACTNCTCCATCGTGCGAGNAACGATCGAAAGAGCTCGCGTGCGGGNGTGAGGGGTGTCAGTCATTCGGCAGAA</t>
  </si>
  <si>
    <t>TXA0371106</t>
  </si>
  <si>
    <t>TXA0371106_1</t>
  </si>
  <si>
    <t>TTTGACCGACGTATGTCTCAACC</t>
  </si>
  <si>
    <t>AGCGCTGGCTGGAAGATT</t>
  </si>
  <si>
    <t>TTTGACCGACGTATGTCTCAACCGTGGTCGTNACNAACTCCGTGTCCAANTTGAGCCTTCCTTTTGCTGTCCAGGATGAATTGTCNANGTATNAGATGTCGGCACTGCCGTGCTTTCCNTCCTCGCAAGCTATGATTATCCAGCAACGCNAGAGCAAAGTCGGAGCAGNTTTNAATCTTCCAGCCAGCGCT</t>
  </si>
  <si>
    <t>TXA0371108</t>
  </si>
  <si>
    <t>TXA0371108_1</t>
  </si>
  <si>
    <t>ACCTTGAACAGTTCTACCTTGCC</t>
  </si>
  <si>
    <t>CGGAAGGGGTTGTTTGATGTTTT</t>
  </si>
  <si>
    <t>ACCTTGAACAGTTCTACCTTGCCAGCTGCTCATCATCTCAGTTTCCAGCACCACTGACTGACTGGACCGACAGATGAACGATGTNATCCTTGCCGTATCCTNCNCCTCNCCNNCGCACATNAACTCNACGCNATNATNACGGTNGCTNGCCGGACNACCGCANCTNACGCNNAGAGATNGNNAAGAAGCGGAATATGTACAAAACATCAAACAACCCCTTCCG</t>
  </si>
  <si>
    <t>TXA0371109</t>
  </si>
  <si>
    <t>TXA0371109_1</t>
  </si>
  <si>
    <t>CGGCTGCCTGTGGTCTTC</t>
  </si>
  <si>
    <t>CCGGCCGACTCCTTCCT</t>
  </si>
  <si>
    <t>CGGCTGCCTGTGGTCTTCCCACGCCGCGCGGAATCGCTGTCGCTCGGCTAGANNCATACGCGGCGGNGTNAGGACACCNGGGAAGAGGAGNAGTTCGTGGTGGTTGTCGCTGATGAGGTGGGAGGCGGGATGGATCCANTGGTTGGTGGTGTACCATTTGGCGAGGAAGGAGTCGGCCGG</t>
  </si>
  <si>
    <t>TXA0371110</t>
  </si>
  <si>
    <t>TXA0371110_1</t>
  </si>
  <si>
    <t>TGGCTTCGCGCCAGTT</t>
  </si>
  <si>
    <t>ATTTCGAGGACGGGAGGTG</t>
  </si>
  <si>
    <t>TGGCTTCGCGCCAGTTCAACGGCTCGTCAAAANTCCAGCGCGTNGTCGACCTCCGACATTAACCTCCTCTTCTCCGTCGACTTCCATCTCTTGAGTTTCATTTCATTTCNACCTCCTCTTCTCACTCCGTNCNTCTCTTCCAACTCCACATTATAAGNCTCCGCCGCGGACTCGTCGGCATTCNCATCCNCCGTTGCACTNACCACCTCCCGTCCTCGAAAT</t>
  </si>
  <si>
    <t>TXA0371111</t>
  </si>
  <si>
    <t>TXA0371111_1</t>
  </si>
  <si>
    <t>TAGCATCACCCAAAAACGCTACT</t>
  </si>
  <si>
    <t>GCCACGGCATATCGGTATTCTA</t>
  </si>
  <si>
    <t>TAGCATCACCCAAAAACGCTACTAGGCCCTCAGACCCTCTCAGGCGAGGCGCTCGAAGAGGTTAGTGCTTGCCAAGAGGGTCTGTGCTTCTGAGACTAACAGGACGGGAGGTCGGGTGCCTTGCANGACTCGCTTACTAAGCATGAAAAATGTTACTCGCAAACATCCATNATCGACATCCTCTATNATCTCTGCTGGGATGCCTCTCGATAGAATACCGATATGCCGTGGC</t>
  </si>
  <si>
    <t>TXA0371397</t>
  </si>
  <si>
    <t>TXA0371397_1</t>
  </si>
  <si>
    <t>CCCCACACCGGATTTGTCTA</t>
  </si>
  <si>
    <t>GTGTTGATATCCATGGCGGTGTT</t>
  </si>
  <si>
    <t>CCCCACACCGGATTTGTCTATAATAACAACTCGGGTNGTNCGGGTGNACTAAGAAGGGTTAGNACTTTAGNAANACGCGTTTNGTGAGGATTACNACCGGTGTCGNNGCTTGGNAATGTTATGGCTTCTCACCTTCCCCGTCGCGTCGCGTTATTGCTTACACCTCACCGTCGCCGACCGTCGCCGCCCTCCACCGCCCTCAACACCGCCATGGATATCAACAC</t>
  </si>
  <si>
    <t>TXA0371116</t>
  </si>
  <si>
    <t>TXA0371116_1</t>
  </si>
  <si>
    <t>GCACTCGTGATGGTTGTTGC</t>
  </si>
  <si>
    <t>CCAGGAAGAAGAAGACACTTCGG</t>
  </si>
  <si>
    <t>GCACTCGTGATGGTTGTTGCGAGGCAAGAAGGCGCTGCTCGGATCAGAAGAGTGGTGTTGTTGTAGCCGCATGTGCTGTAGGAGAGGAGGGTTCCGTNGTTTGCGATCCTGGCGGTNGTTCGGGAGCCCCCATCGAGATNGANNGGAGCTTGCTNNCTGCCNAACTTNATCTACANATCCTCGGGTGTGGTTTNAGCCGAAGTGTCTTCTTCTTCCTGG</t>
  </si>
  <si>
    <t>TXA0371118</t>
  </si>
  <si>
    <t>TXA0371118_1</t>
  </si>
  <si>
    <t>GTATTAGGCTACGGAATAAGGG</t>
  </si>
  <si>
    <t>GCTAGTCGTTCGTTAGAGGAAG</t>
  </si>
  <si>
    <t>GTATTAGGCTACGGAATAAGGGCGTCCTAGACTACGTAATAGTATATAGAAGTTCCGTAACGCTATTATTAAGCTTAGGGAGAGGGTAGAGGTCTAGATAAGGAGTAGATTAGTAGTTCGTAGCGCGTTCNTAGCGCGTTCGCCGCTCCCTCTACTCCTCCGCTCCTCCTTCCTCTAACGAACGACTAGC</t>
  </si>
  <si>
    <t>TXA0371122</t>
  </si>
  <si>
    <t>TXA0371122_1</t>
  </si>
  <si>
    <t>GACAGCGGACGGTTGACTATG</t>
  </si>
  <si>
    <t>AAGGAGACGCCAGCTCCAG</t>
  </si>
  <si>
    <t>GACAGCGGACGGTTGACTATGTCTAGAAAGACCTGGTATCCCCTGCCTTGCGTGAGATAACCGAGCTTCTCTGGCGCGATTTGCCGGATGCGTATCTGCCACACGTTGGCGGCAACGGAACTGATATTATNAGTCGGCGAGCTATCNATNACTCGCTTTGGTNTTCGTCGTGGCGTTNANTGTGCTGGAGCTGGCGTCTCCTT</t>
  </si>
  <si>
    <t>alt-SDHC</t>
  </si>
  <si>
    <t>TXA0377130</t>
  </si>
  <si>
    <t>TXA0377130_1</t>
  </si>
  <si>
    <t>GTCTCGCCCCATCTTTCCATCTA</t>
  </si>
  <si>
    <t>GGCGACGGCCTCTGTTC</t>
  </si>
  <si>
    <t>GTCTCGCCCCATCTTTCCATCTATCGTCCGCAGATAACCTGGTATCTTTCGATCCTCAATNGAATTACTGGCGTCACCCTAAGCGGCGGATTCTATCTTTTCGGAGCTGCCTATCTCGTCGCTCCTTCCATGGGCTGGAACTTGGGAACAGAGGCCGTCGCC</t>
  </si>
  <si>
    <t>2986</t>
  </si>
  <si>
    <t xml:space="preserve">MFS1_gene_promoter </t>
  </si>
  <si>
    <t>TXA0377132</t>
  </si>
  <si>
    <t>TXA0377132_1</t>
  </si>
  <si>
    <t>GAGACGAGAAAAAGACAGCCACA</t>
  </si>
  <si>
    <t>TGATGACTGTGATGATGGAGGAG</t>
  </si>
  <si>
    <t>GAGACGAGAAAAAGACAGCCACAGCCGCAAGGATTCGGACTTGACGACTTTTCGGTGGACAGGACAGATTCCGGACGGGGTAGGAATGCGAGGAGAGGGTAAGGTAGGTGAACACCTTATACTCCGTTTCTTTCCCATTCCTCTCCTCCATCATCACAGTCATCA</t>
  </si>
  <si>
    <t>MFS1</t>
  </si>
  <si>
    <t>insert1_noTE_a</t>
  </si>
  <si>
    <t>TXA0377131</t>
  </si>
  <si>
    <t>chrMFS1_insert1_noTE_B_1_1</t>
  </si>
  <si>
    <t>AGCCGCAAGGATTCGGACTT</t>
  </si>
  <si>
    <t>ATCTGATGACTGTGATGATGAAGGA</t>
  </si>
  <si>
    <t>AGCCGCAAGGATTCGGACTTGACGACTTTTCGGTGGACAGGACAGATTCGGACGGGGCAACTTGCCCGGACGGGGTAGGAATGCGAGGAGAGGGTAAGGTAGGTGAACACCTTATACTCCGATTCTTTCCCTTTCTCTCCTTCATCATCACAGTCATCAGAT</t>
  </si>
  <si>
    <t>insert1_noTE_b</t>
  </si>
  <si>
    <t>TXA0377133</t>
  </si>
  <si>
    <t>TXA0377133_1</t>
  </si>
  <si>
    <t>CAAGGATTCGGACTTGACGACTT</t>
  </si>
  <si>
    <t>TTCAACATGCGGATCTGATGACT</t>
  </si>
  <si>
    <t>CAAGGATTCGGACTTGACGACTTTTCGGTGGACAGGACAGATTCGGACGGGGCAACTTGCCCGGACGGGGTAGGAATGCGAGGAGAGGGTAAGGTAGGTGAACACCTTATACTCCGATTCTTTCCCTTTCTCTCCTTCATCATCACAGTCATCAGATCCGCATGTTGAA</t>
  </si>
  <si>
    <t>insert1_noTE_e</t>
  </si>
  <si>
    <t>TXA0377134</t>
  </si>
  <si>
    <t>TXA0377134_1</t>
  </si>
  <si>
    <t>GTAGGACGGCTTTGCCCTAAA</t>
  </si>
  <si>
    <t>CGGCTGCAGACAACGACA</t>
  </si>
  <si>
    <t>GTAGGACGGCTTTGCCCTAAAGGCAAAGCAGTAGATCTAGTTACAATCAGATTCTTTAGTATTCTTTGACCTTAGGGGAGACCCCGTGCCTAAGGCAATGCCAAAGGACTTCAAAACAGCGCAAGACAAAGGAAATCAAACGAGTGTCGTTGTCTGCAGCCG</t>
  </si>
  <si>
    <t>insert1_TE_a</t>
  </si>
  <si>
    <t>TXA0377135</t>
  </si>
  <si>
    <t>TXA0377135_1</t>
  </si>
  <si>
    <t>AATTCTTTCAGTATTCTTTGACCTT</t>
  </si>
  <si>
    <t>CAGCTGCAGACAACGAAAAT</t>
  </si>
  <si>
    <t>AATTCTTTCAGTATTCTTTGACCTTAGGGGAAACCCCGTGCCTAAGGCAGTGCCAAAGGACTTTAAACAAATGCAAGACAAAGGAAATCGAACGAGTGTCGTTGTCTGTTGTCTGCAGCTGGGGCTGCAGAATTTTCGTTGTCTGCAGCTG</t>
  </si>
  <si>
    <t>insert1_TE_b</t>
  </si>
  <si>
    <t>TXA0377136</t>
  </si>
  <si>
    <t>TXA0377136_1</t>
  </si>
  <si>
    <t>CCCGGACGGGGTAGGA</t>
  </si>
  <si>
    <t>CCCCTAAGGTCAAAGAATACTGAA</t>
  </si>
  <si>
    <t>CCCGGACGGGGTAGGANTGCGAGGAGAGGGTAATTGTTTGTTTGTTTGTTTGTTTGTTTGTTTGTTCCATTTACGTCCTGTAGGAGTCTATGACTATGTAGGACGGCCTTGCAAGCAAGGCAGTAGATCTATTTACAATCAAATTCTTTCAGTATTCTTTGACCTTAGGGG</t>
  </si>
  <si>
    <t>insert1_TE_border_a</t>
  </si>
  <si>
    <t>TXA0377137</t>
  </si>
  <si>
    <t>TXA0377137_1</t>
  </si>
  <si>
    <t>AGAATTTTCGCGCCAAGCTTTTG</t>
  </si>
  <si>
    <t>TGACTGTGATGATGGAGGAGAGA</t>
  </si>
  <si>
    <t>AGAATTTTCGCGCCAAGCTTTTGCAGAATTTTCAGAGTGTCGTTGTCTGCAGCCCAAGGCTGCAGAATTTTCGCGCCAAGCTTTTTGCAGAATTTTCAGGGTAAGGTAGGTGAACACCTTATACTCCGTTTCTTTCCCTTTCTCTCCTCCATCATCACAGTCA</t>
  </si>
  <si>
    <t>insert1_TE_border_b</t>
  </si>
  <si>
    <t>TXA0377138</t>
  </si>
  <si>
    <t>TXA0377138_1</t>
  </si>
  <si>
    <t>ACCTTATACTCCGTTTCTTTCCCA</t>
  </si>
  <si>
    <t>GAAGCGAAGCGAGACCCAAG</t>
  </si>
  <si>
    <t>ACCTTATACTCCGTTTCTTTCCCATTCCTCTCCTCCATCATCACAGTCATCAGATCCGCACAACAATCATTCGGGTTCGGTTCCTTCCCGTCATACTCATTGCCATTGGAGCTGAAAGGTCGAATTGCTGCTGCCTTGGGTCTCGCTTCGCTTC</t>
  </si>
  <si>
    <t>insert2_noTE_a</t>
  </si>
  <si>
    <t>TXA0377139</t>
  </si>
  <si>
    <t>chrMFS1_insert2_noTE_B_1_1</t>
  </si>
  <si>
    <t>GGTGAACACCTTATACTCCG</t>
  </si>
  <si>
    <t>GAATCACAGAAGCGAAGCG</t>
  </si>
  <si>
    <t>GGTGAACACCTTATACTCCGTTTCTTTCCCNTTNCTCTCCTCCATCATCACAGTCATCAGATCCGCACAACAATCANNNNNNTTCGGTTCCTTCCCGTCATACTCATTGCCATTGGAGCTGNAAGGTCGNATTGCTGCTGCCTTGGGTCTCGCTTCGCTTCTGTGATTC</t>
  </si>
  <si>
    <t>insert2_noTE_b</t>
  </si>
  <si>
    <t>TXA0377140</t>
  </si>
  <si>
    <t>TXA0377140_1</t>
  </si>
  <si>
    <t>GTGAATATACTCCGATTCTTTCCCTT</t>
  </si>
  <si>
    <t>GAAGCGAAGCGAGACCCAA</t>
  </si>
  <si>
    <t>GTGAATATACTCCGATTCTTTCCCTTTCTCTCCTTCATCATCACAGTCATCAGATCCGCACAACAATCANNNNNNTTCGGTTCCTTCCCGTCATACTCATTGCCATTGGAGCTGAAAGGTCGNATTGCTGCTGCCTTGGGTCTCGCTTCGCTTC</t>
  </si>
  <si>
    <t>insert2_noTE_c</t>
  </si>
  <si>
    <t>TXA0377141</t>
  </si>
  <si>
    <t>TXA0377141_1</t>
  </si>
  <si>
    <t>CATTCCTCTCCTCCATCATCAC</t>
  </si>
  <si>
    <t>GGAACAAGTCGAATCACAGAAG</t>
  </si>
  <si>
    <t>CATTCCTCTCCTCCATCATCACAGTCATCAGATCCGCACAACAATCATTCGGGTTCGGTTCCTTCCCGTCATACTCATTGCCATTGGAGCTGAAAGGTCGAATTGCTGCTGCCTTGGGTCTCGCTTCGCTTCTGTGATTCGACTTGTTCC</t>
  </si>
  <si>
    <t>insert2_noTE_d</t>
  </si>
  <si>
    <t>TXA0377142</t>
  </si>
  <si>
    <t>TXA0377142_1</t>
  </si>
  <si>
    <t>GATTGGGACTAGCTCATGTCT</t>
  </si>
  <si>
    <t>TATGACGTAGGACGCGTAA</t>
  </si>
  <si>
    <t>GATTGGGACTAGCTCATGTCTAGCTCGTCCCAATCGGGACTAGCTCAAAATCGTACCGGCGTTGGTCGAAAATTCTAGAAACTCTTCTTCTTCGAATTGTTTCTTTATCTGTCTACTGGTTTCGACGATTACGTCATCGATTACGCGTCCTACGTCATCGATTACGCGTCCTACGTCATA</t>
  </si>
  <si>
    <t>insert2_TE_a</t>
  </si>
  <si>
    <t>TXA0377143</t>
  </si>
  <si>
    <t>chrMFS1_insert2_TE_border_A_1_1</t>
  </si>
  <si>
    <t>TACTCCGATTCTTTCCCTTTCTC</t>
  </si>
  <si>
    <t>GCTAGTCCTAATCGGGTAAAAGA</t>
  </si>
  <si>
    <t>TACTCCGATTCTTTCCCTTTCTCTCCTTCATCATCACAGTCATCAGATCCGCATGTTGAAAATAAGCTGAATTCCGGAAGGCGTTGGGCGTTGGTGCCGTTTTCGGACTAGTGGATTTCTGAACCGGCGTTGGTCGACGATCTTTTACCCGATTAGGACTAGC</t>
  </si>
  <si>
    <t>insert2_TE_border_a</t>
  </si>
  <si>
    <t>TXA0377144</t>
  </si>
  <si>
    <t>TXA0377144_1</t>
  </si>
  <si>
    <t>GGAGATATTCGACCCCGGAAT</t>
  </si>
  <si>
    <t>GGTTGACGGGGGTGGG</t>
  </si>
  <si>
    <t>GGAGATATTCGACCCCGGAATCCCCGAGTCCCGTCTNGCTCGANNNNNNNCAAACAGCCCGCCTTTGCATACAANNNNNGTATCACCNNNNNNNNNNNNNNNNAAGCATTCACCACTTCGACCAGGTCAGGTCAGGCCCACCCCCGTCAACC</t>
  </si>
  <si>
    <t>insert3_noTE_a</t>
  </si>
  <si>
    <t>TXA0377145</t>
  </si>
  <si>
    <t>TXA0377145_1</t>
  </si>
  <si>
    <t>TTGGATCTGGTGGAACGGAGATA</t>
  </si>
  <si>
    <t>AAGAATTCAAGTGGTGTGCCGAA</t>
  </si>
  <si>
    <t>TTGGATCTGGTGGAACGGAGATAGTTCTATTCGACCCCGGAATCCCCGAGTCCCGTCTGCTCGAAAACAGCCCGCCTTTGCAGAGGATTCAGTTCGGCCGACCATTAGTCATCGCCAAGCCGACCAGTTGAGTGCCAAGCCTACCACTCAAAAGTTCGGCACACCACTTGAATTCTT</t>
  </si>
  <si>
    <t>insert3_TE_border_a</t>
  </si>
  <si>
    <t>TXA0377146</t>
  </si>
  <si>
    <t>chrMFS1_insert3_TE_border_B_1_1</t>
  </si>
  <si>
    <t>GATTCGACTTGTTCCGCCGTT</t>
  </si>
  <si>
    <t>GTGGTAGGCTTGGCACTCAA</t>
  </si>
  <si>
    <t>GATTCGACTTGTTCCGCCGTTGGATCTGGTGGAACGGAGATAGTTCTATTCGACCCCGGAATCCCCGAGTCCCGTCTGCTCGACAAACAGCCCGCCTTTGCAGAGGATTCAGTTCGGCCGACCATTAGTCATCGCCAAGCCGACCAGTTGAGTGCCAAGCCTACCAC</t>
  </si>
  <si>
    <t>insert3_TE_border_b</t>
  </si>
  <si>
    <t>TXA0371048</t>
  </si>
  <si>
    <t>SNP_Random_mt_8713_1_1</t>
  </si>
  <si>
    <t>GTGTTTGGAATGTACCAATACTTTTT</t>
  </si>
  <si>
    <t>TTATTATTGGCAGGTATAAGACAAG</t>
  </si>
  <si>
    <t>GTGTTTGGAATGTACCAATACTTTTTGTATGTCAGGTACCTCGTACACTAATGTTTCCCCTTGTTGGCTTGTACTTATCTCAAATCTGTTATTAACCGCATCGTAATTCTTTTCCTTNAAATAATTCTTTAAGGTAGAAAGTATAGTTGCGTGGAAAGTTTCTAAGTAATTAGAATTGAAATAAAGCTCTATATAAGCTTGTCTTATACCTGCCAATAATAA</t>
  </si>
  <si>
    <t>mt</t>
  </si>
  <si>
    <t>TXA0377150</t>
  </si>
  <si>
    <t>TXA0377150_1</t>
  </si>
  <si>
    <t>TGAAATCTTGGTTATCTGACACAGC</t>
  </si>
  <si>
    <t>GCTTACTCAACAATGAGTCAATTAGG</t>
  </si>
  <si>
    <t>TGAAATCTTGGTTATCTGACACAGCGTGTATAACAGCTCCAGCACCTAAGAATAACAGCGCTTTATAAAATGCGTGGTTAACTANGTGGAATAGAGCAACATTGTAAGATGACAGCCCTATTGCTACAACCATCATACCTAATTGACTCATTGTTGAGTAAGC</t>
  </si>
  <si>
    <t>TXA0377151</t>
  </si>
  <si>
    <t>TXA0377151_1</t>
  </si>
  <si>
    <t>TAAAAAGCAATCTCCTACCCTGT</t>
  </si>
  <si>
    <t>CCTTCATGATGATAATACTTGTAACT</t>
  </si>
  <si>
    <t>TAAAAAGCAATCTCCTACCCTGTTAGTTAAAAATGCTGATATAGAGCTTTGATTTGCTGCTATTCTAGTAAATCAAAAACTNACTAGTAAGTATGAACATACTCCAACACCTTCTCATCCTACGAACATTAGTAAGTAATTGTTTGAAGTTACAAGTATTATCATCATGAAGG</t>
  </si>
  <si>
    <t>TXA0377152</t>
  </si>
  <si>
    <t>TXA0377152_1</t>
  </si>
  <si>
    <t>TGTCATACTTGTCATTAGGCTCT</t>
  </si>
  <si>
    <t>TGAAAAAATTAAGTTCACCAGCA</t>
  </si>
  <si>
    <t>TGTCATACTTGTCATTAGGCTCTAAATATTATTACAGTTAAAACACTAACTATATTAAATCATTCACCAGGTATANATATAAATAATAAAAGTAACAGAGTAAGTACNGCTATTATTGAACTAAATGAGCTATTTATTACAATATTACTGCTGGTGAACTTAATTTTTTCA</t>
  </si>
  <si>
    <t>TXA0377153</t>
  </si>
  <si>
    <t>TXA0377153_1</t>
  </si>
  <si>
    <t>TCCATATTGTTTATTGATGGGTTAAT</t>
  </si>
  <si>
    <t>TGCAAAGCAGATGATATTGAGTG</t>
  </si>
  <si>
    <t>TCCATATTGTTTATTGATGGGTTAATAACATGATCATTCTTGTAAAAAAAGATTTGCTTTATTAAATTTAAGTAGTACGCAGCACCTATAACGCTAGTAAGNATAGCAACTAACGCCATAAATACATAACCGCTATCCAACGCGGCACTCAATATCATCTGCTTTGCA</t>
  </si>
  <si>
    <t>TXA0377154</t>
  </si>
  <si>
    <t>TXA0377154_1</t>
  </si>
  <si>
    <t>CCGGGTATCACACCCAGCTAT</t>
  </si>
  <si>
    <t>TTCGCAGAAGCAACTGGACTATT</t>
  </si>
  <si>
    <t>CCGGGTATCACACCCAGCTATTATTTTTTTTTTTTTTAATAATAAAAATACATTTTTTATTTTATTTTTTTTTTTAATTACTTTATTNATACTTAAAGCAATAAGGTTTAAAATTATGCAACGTATAATAGTAAAAAGGCCATCATAAGTGCAAATAGTCCAGTTGCTTCTGCGAA</t>
  </si>
  <si>
    <t>TXA0377155</t>
  </si>
  <si>
    <t>TXA0377155_1</t>
  </si>
  <si>
    <t>AACTCCATAACAGGGAATCCAAT</t>
  </si>
  <si>
    <t>AGGATACCCTTAGAAAAACTTTAGA</t>
  </si>
  <si>
    <t>AACTCCATAACAGGGAATCCAATATACTGATAGTAAGCTAATGTTAAAAGTATACTCATTCCTACACCCATTAAACATGTTGTTGCTNACCCTGTTCCAATTATTTTTGCTACATGTATCATATATTTGTATATAAACTTCTAAAGTTTTTCTAAGGGTATCCT</t>
  </si>
  <si>
    <t>CYTB (AY247413)</t>
  </si>
  <si>
    <t>TXA0377156</t>
  </si>
  <si>
    <t>TXA0377156_1</t>
  </si>
  <si>
    <t>GCAAAGAATCTGTTCAATGTTGC</t>
  </si>
  <si>
    <t>ACCGCATTCTTAGGGTATGTATT</t>
  </si>
  <si>
    <t>GCAAAGAATCTGTTCAATGTTGCATTGTTAACAGAAAATCCACCTCATACGAATTCAACTATGTCTTGTCCAACTCAAGGTATTGCACTCAATAAGTTAGTTATAACTGTTGCTNCTCATAAAGACATTTGACCATAAGGTAATACATACCCTAAGAATGCGGT</t>
  </si>
  <si>
    <t>FungR-Random</t>
  </si>
  <si>
    <t>TXA0377157</t>
  </si>
  <si>
    <t>TXA0377157_1</t>
  </si>
  <si>
    <t>TTTACTGAAACTAGATAAGGCTACT</t>
  </si>
  <si>
    <t>GCAAAAGAGATGGATTTCTGGAT</t>
  </si>
  <si>
    <t>TTTACTGAAACTAGATAAGGCTACTATAATCTANCTANAAAAGCGCCTAAATTTGTTTCTAAAAGACTTTGTATTATTTAAACCTGTNAAATCAAGCGTACCTCCATTGCTACGATGAGAAAATTCAGGATAATAATGATACAACAAATATCCAGAAATCCATCTCTTTTGC</t>
  </si>
  <si>
    <t>TXA0377158</t>
  </si>
  <si>
    <t>TXA0377158_1</t>
  </si>
  <si>
    <t>CCTCACCATTTAAGTTTGACGTG</t>
  </si>
  <si>
    <t>CAAGCACAAGTTTTTGTTGTGTTATC</t>
  </si>
  <si>
    <t>CCTCACCATTTAAGTTTGACGTGACAGACAAATATCTATCTTATTCAGTAAACTTAATATATAACTTCTACTTTCACTATTATAGTTTAANAAAGCTATTTGTACACGCATTTTTTTTTAGTGTAAATCAAGACCATCTTTTATGTAGGAACATGATAACACAACAAAAACTTGTGCTTG</t>
  </si>
  <si>
    <t>TXA0377159</t>
  </si>
  <si>
    <t>TXA0377159_1</t>
  </si>
  <si>
    <t>ACAAATAGCACGTACATGAAAGG</t>
  </si>
  <si>
    <t>AGGTGGTTACCTAATTGTTATGA</t>
  </si>
  <si>
    <t>ACAAATAGCACGTACATGAAAGGGAAATATACTTGTCCACCTTTTTCATTTATTTGCCCTACTACTATACTATGTACAGTNGCGTATATTGACTCTTGAGATATAGATCAAGCGTTAGGTACTAATTTATTATTGTTTGTACTTAAAACACTTATCATAACAATTAGGTAACCACCT</t>
  </si>
  <si>
    <t>TXA0377160</t>
  </si>
  <si>
    <t>TXA0377160_1</t>
  </si>
  <si>
    <t>CAAGGGAGCCCTCGAGCTA</t>
  </si>
  <si>
    <t>GGACGGCTCTAGTCTGCTATCTT</t>
  </si>
  <si>
    <t>CAAGGGAGCCCTCGAGCTAGAGGTACCCAGTAACTTGAGCGAGGCTGAAGCNAATNNATTAAGCAATAAGGTAGGTATTATGGATAGGATATATAACACTAAATATAGCGAGTACAAAAGTTTATTAAAGAAAGATAGCAGACTAGAGCCGTCC</t>
  </si>
  <si>
    <t>Sample</t>
  </si>
  <si>
    <t>Assigned cluster id (K-means)</t>
  </si>
  <si>
    <t>CD-HIT-EST based cluster number</t>
  </si>
  <si>
    <t>Cluster consensus ID</t>
  </si>
  <si>
    <t>BLAST bitscore</t>
  </si>
  <si>
    <t>Identity</t>
  </si>
  <si>
    <t>Alignment length</t>
  </si>
  <si>
    <t>Number of mismatches</t>
  </si>
  <si>
    <t>Number of gap openings</t>
  </si>
  <si>
    <t>Start of alignment in query</t>
  </si>
  <si>
    <t>End of alignment in query</t>
  </si>
  <si>
    <t>Start of alignment in subject</t>
  </si>
  <si>
    <t>End of alignment in subject</t>
  </si>
  <si>
    <t>E-value</t>
  </si>
  <si>
    <t>Number similar sequences in CD-HIT-EST based cluster</t>
  </si>
  <si>
    <t>Total number of similar sequences per K-means based cluster</t>
  </si>
  <si>
    <t>Percentage of reads per K-means based cluster</t>
  </si>
  <si>
    <t>A00729:179:HN2J3DSXY:1:2474:12780:36182</t>
  </si>
  <si>
    <t>A00729:179:HN2J3DSXY:1:1359:8079:35274</t>
  </si>
  <si>
    <t>A00729:179:HN2J3DSXY:2:2511:20139:4304</t>
  </si>
  <si>
    <t>A00729:179:HN2J3DSXY:1:1119:10393:7936</t>
  </si>
  <si>
    <t>A00729:179:HN2J3DSXY:3:1665:24786:12947</t>
  </si>
  <si>
    <t>A00729:179:HN2J3DSXY:3:2159:4291:25113</t>
  </si>
  <si>
    <t>A00729:179:HN2J3DSXY:2:2312:17761:28307</t>
  </si>
  <si>
    <t>A00729:179:HN2J3DSXY:1:1101:24071:16000</t>
  </si>
  <si>
    <t>A00729:179:HN2J3DSXY:2:2528:21459:31861</t>
  </si>
  <si>
    <t>A00729:179:HN2J3DSXY:1:1453:25003:24627</t>
  </si>
  <si>
    <t>A00729:179:HN2J3DSXY:1:1101:2483:24956</t>
  </si>
  <si>
    <t>A00729:179:HN2J3DSXY:1:2423:18276:6151</t>
  </si>
  <si>
    <t>A00729:179:HN2J3DSXY:3:2373:5728:12602</t>
  </si>
  <si>
    <t>A00729:179:HN2J3DSXY:1:2544:4110:33974</t>
  </si>
  <si>
    <t>A00729:179:HN2J3DSXY:1:2460:26549:4288</t>
  </si>
  <si>
    <t>A00729:179:HN2J3DSXY:3:1468:18376:34914</t>
  </si>
  <si>
    <t>A00729:179:HN2J3DSXY:2:1267:10104:12821</t>
  </si>
  <si>
    <t>A00729:179:HN2J3DSXY:4:1364:3911:18944</t>
  </si>
  <si>
    <t>A00729:179:HN2J3DSXY:3:2554:15347:19805</t>
  </si>
  <si>
    <t>A00729:179:HN2J3DSXY:2:1561:30156:19022</t>
  </si>
  <si>
    <t>A00729:179:HN2J3DSXY:3:2565:31195:34413</t>
  </si>
  <si>
    <t>A00729:179:HN2J3DSXY:2:1376:12590:21355</t>
  </si>
  <si>
    <t>A00729:179:HN2J3DSXY:1:1142:24144:19069</t>
  </si>
  <si>
    <t>A00729:179:HN2J3DSXY:1:1103:14615:18129</t>
  </si>
  <si>
    <t>A00729:179:HN2J3DSXY:1:1128:25617:3082</t>
  </si>
  <si>
    <t>A00729:179:HN2J3DSXY:2:1218:31458:36025</t>
  </si>
  <si>
    <t>A00729:179:HN2J3DSXY:3:1373:32814:20964</t>
  </si>
  <si>
    <t>A00729:179:HN2J3DSXY:2:2222:12373:12085</t>
  </si>
  <si>
    <t>A00729:179:HN2J3DSXY:1:1550:31241:35775</t>
  </si>
  <si>
    <t>A00729:179:HN2J3DSXY:1:1521:6958:3270</t>
  </si>
  <si>
    <t>A00729:179:HN2J3DSXY:2:2516:9733:13996</t>
  </si>
  <si>
    <t>A00729:179:HN2J3DSXY:2:1465:10827:31172</t>
  </si>
  <si>
    <t>A00729:179:HN2J3DSXY:2:1208:9796:8750</t>
  </si>
  <si>
    <t>A00729:179:HN2J3DSXY:2:1326:27272:23265</t>
  </si>
  <si>
    <t>A00729:179:HN2J3DSXY:3:2142:20645:26412</t>
  </si>
  <si>
    <t>A00729:179:HN2J3DSXY:3:1327:15799:35243</t>
  </si>
  <si>
    <t>A00729:179:HN2J3DSXY:3:1270:11288:23703</t>
  </si>
  <si>
    <t>A00729:179:HN2J3DSXY:2:2643:11134:7780</t>
  </si>
  <si>
    <t>A00729:179:HN2J3DSXY:3:1560:20790:5306</t>
  </si>
  <si>
    <t>A00729:179:HN2J3DSXY:4:1202:8938:29559</t>
  </si>
  <si>
    <t>A00729:179:HN2J3DSXY:3:1228:24641:28416</t>
  </si>
  <si>
    <t>A00729:179:HN2J3DSXY:4:1423:27181:8672</t>
  </si>
  <si>
    <t>A00729:179:HN2J3DSXY:1:1305:16098:9518</t>
  </si>
  <si>
    <t>A00729:179:HN2J3DSXY:2:2556:4273:5791</t>
  </si>
  <si>
    <t>A00729:179:HN2J3DSXY:1:1357:20283:13385</t>
  </si>
  <si>
    <t>A00729:179:HN2J3DSXY:4:1664:18656:14732</t>
  </si>
  <si>
    <t>A00729:179:HN2J3DSXY:1:1104:1588:5149</t>
  </si>
  <si>
    <t>A00729:179:HN2J3DSXY:1:2626:29704:16705</t>
  </si>
  <si>
    <t>A00729:179:HN2J3DSXY:4:2557:2302:12555</t>
  </si>
  <si>
    <t>A00729:179:HN2J3DSXY:1:2339:17770:30264</t>
  </si>
  <si>
    <t>A00729:179:HN2J3DSXY:2:2249:21016:8328</t>
  </si>
  <si>
    <t>A00729:179:HN2J3DSXY:4:1342:26847:25285</t>
  </si>
  <si>
    <t>A00729:179:HN2J3DSXY:3:1147:25527:5087</t>
  </si>
  <si>
    <t>A00729:179:HN2J3DSXY:4:2317:10465:31548</t>
  </si>
  <si>
    <t>A00729:179:HN2J3DSXY:4:1154:21838:27195</t>
  </si>
  <si>
    <t>A00729:179:HN2J3DSXY:3:1605:20672:21167</t>
  </si>
  <si>
    <t>A00729:179:HN2J3DSXY:2:1458:23665:2895</t>
  </si>
  <si>
    <t>A00729:179:HN2J3DSXY:3:1344:10420:20509</t>
  </si>
  <si>
    <t>A00729:179:HN2J3DSXY:4:1528:11478:2362</t>
  </si>
  <si>
    <t>A00729:179:HN2J3DSXY:2:2360:16306:15640</t>
  </si>
  <si>
    <t>A00729:179:HN2J3DSXY:4:2463:5484:34194</t>
  </si>
  <si>
    <t>A00729:179:HN2J3DSXY:2:1521:6560:34679</t>
  </si>
  <si>
    <t>A00729:179:HN2J3DSXY:1:2551:9390:22451</t>
  </si>
  <si>
    <t>A00729:179:HN2J3DSXY:2:2508:24433:10144</t>
  </si>
  <si>
    <t>A00729:179:HN2J3DSXY:3:1355:15790:9518</t>
  </si>
  <si>
    <t>Chromosome</t>
  </si>
  <si>
    <t>SNP</t>
  </si>
  <si>
    <t>Gene</t>
  </si>
  <si>
    <t>T</t>
  </si>
  <si>
    <t>C</t>
  </si>
  <si>
    <t>A</t>
  </si>
  <si>
    <t>G</t>
  </si>
  <si>
    <t>CYP51</t>
  </si>
  <si>
    <t>G,*</t>
  </si>
  <si>
    <t>G,C</t>
  </si>
  <si>
    <t>.</t>
  </si>
  <si>
    <t>19BN2_FC2.GT..</t>
  </si>
  <si>
    <t>X19R_FC2</t>
  </si>
  <si>
    <t>Reference allele genotype count</t>
  </si>
  <si>
    <t>First alternative allele genotype count</t>
  </si>
  <si>
    <t>Second alternative allele genotype count</t>
  </si>
  <si>
    <t>Alternative allele (marked as 1)</t>
  </si>
  <si>
    <t>Reference allele (marked as 0)</t>
  </si>
  <si>
    <r>
      <rPr>
        <b/>
        <sz val="12"/>
        <color theme="1"/>
        <rFont val="Calibri"/>
        <family val="2"/>
        <scheme val="minor"/>
      </rPr>
      <t>Table E</t>
    </r>
    <r>
      <rPr>
        <sz val="12"/>
        <color theme="1"/>
        <rFont val="Calibri"/>
        <family val="2"/>
        <scheme val="minor"/>
      </rPr>
      <t>: Dominant genotype recovered for wheat field samples across fungicide resistance loci. The reference allele refers to the allele known from the reference genome isolate IPO323.</t>
    </r>
  </si>
  <si>
    <r>
      <rPr>
        <b/>
        <sz val="12"/>
        <color theme="1"/>
        <rFont val="Calibri"/>
        <family val="2"/>
        <scheme val="minor"/>
      </rPr>
      <t>Table D</t>
    </r>
    <r>
      <rPr>
        <sz val="12"/>
        <color theme="1"/>
        <rFont val="Calibri"/>
        <family val="2"/>
        <scheme val="minor"/>
      </rPr>
      <t>: Dominant genotype recovered for wheat leaf samples at fungicide resistance loci. The reference allele refers to the allele known from the reference genome isolate IPO323. Sample genotypes are given as 1 and 0 for reference and alternative allele, respectively.</t>
    </r>
  </si>
  <si>
    <r>
      <rPr>
        <b/>
        <sz val="12"/>
        <color theme="1"/>
        <rFont val="Calibri"/>
        <family val="2"/>
        <scheme val="minor"/>
      </rPr>
      <t>Table C</t>
    </r>
    <r>
      <rPr>
        <sz val="12"/>
        <color theme="1"/>
        <rFont val="Calibri"/>
        <family val="2"/>
        <scheme val="minor"/>
      </rPr>
      <t>: Clustering of reads using CD-HIT-EST followed by mapping to the MFS1 promoter region. Similar blast hits were grouped into K-means based clusters.</t>
    </r>
  </si>
  <si>
    <r>
      <rPr>
        <b/>
        <sz val="12"/>
        <color theme="1"/>
        <rFont val="Calibri"/>
        <family val="2"/>
        <scheme val="minor"/>
      </rPr>
      <t>Table B</t>
    </r>
    <r>
      <rPr>
        <sz val="12"/>
        <color theme="1"/>
        <rFont val="Calibri"/>
        <family val="2"/>
        <scheme val="minor"/>
      </rPr>
      <t>: Designed amplicons targeting neutral markers, fungicide resistance and effector genes. Loci check: coverage based assessment of amplification success (see methods). If an originally targeted locus was not recovered in the species-wide SNP call set used for the amplicon design, a nearby SNP was chosen (see last columns for newly selected loci).</t>
    </r>
  </si>
  <si>
    <r>
      <rPr>
        <b/>
        <sz val="12"/>
        <color rgb="FF000000"/>
        <rFont val="Calibri (Body)"/>
      </rPr>
      <t>Table A</t>
    </r>
    <r>
      <rPr>
        <sz val="12"/>
        <color rgb="FF000000"/>
        <rFont val="Calibri (Body)"/>
      </rPr>
      <t>: Samples and sample mixtures included in the microfluidics assa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 (Body)"/>
    </font>
    <font>
      <sz val="12"/>
      <color rgb="FF000000"/>
      <name val="Calibri (Body)"/>
    </font>
  </fonts>
  <fills count="7">
    <fill>
      <patternFill patternType="none"/>
    </fill>
    <fill>
      <patternFill patternType="gray125"/>
    </fill>
    <fill>
      <patternFill patternType="solid">
        <fgColor rgb="FFFFFFFF"/>
        <bgColor auto="1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theme="6" tint="0.79998168889431442"/>
      </patternFill>
    </fill>
    <fill>
      <patternFill patternType="solid">
        <fgColor theme="6" tint="0.59999389629810485"/>
        <bgColor theme="6" tint="0.59999389629810485"/>
      </patternFill>
    </fill>
  </fills>
  <borders count="4">
    <border>
      <left/>
      <right/>
      <top/>
      <bottom/>
      <diagonal/>
    </border>
    <border>
      <left style="thin">
        <color rgb="FFA5A5A5"/>
      </left>
      <right style="thin">
        <color rgb="FFA5A5A5"/>
      </right>
      <top style="thin">
        <color rgb="FFA5A5A5"/>
      </top>
      <bottom style="thin">
        <color rgb="FFA5A5A5"/>
      </bottom>
      <diagonal/>
    </border>
    <border>
      <left style="thin">
        <color theme="6" tint="0.39997558519241921"/>
      </left>
      <right style="thin">
        <color theme="6" tint="0.39997558519241921"/>
      </right>
      <top style="thin">
        <color theme="6" tint="0.39997558519241921"/>
      </top>
      <bottom style="thin">
        <color theme="6" tint="0.39997558519241921"/>
      </bottom>
      <diagonal/>
    </border>
    <border>
      <left/>
      <right style="thin">
        <color theme="6" tint="0.39997558519241921"/>
      </right>
      <top style="thin">
        <color theme="6" tint="0.39997558519241921"/>
      </top>
      <bottom style="thin">
        <color theme="6" tint="0.39997558519241921"/>
      </bottom>
      <diagonal/>
    </border>
  </borders>
  <cellStyleXfs count="1">
    <xf numFmtId="0" fontId="0" fillId="0" borderId="0"/>
  </cellStyleXfs>
  <cellXfs count="19">
    <xf numFmtId="0" fontId="0" fillId="0" borderId="0" xfId="0"/>
    <xf numFmtId="49" fontId="1" fillId="2" borderId="1" xfId="0" applyNumberFormat="1" applyFont="1" applyFill="1" applyBorder="1" applyAlignment="1">
      <alignment horizontal="center" vertical="top"/>
    </xf>
    <xf numFmtId="0" fontId="1" fillId="0" borderId="0" xfId="0" applyFont="1" applyAlignment="1">
      <alignment horizontal="center" vertical="top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9" fontId="0" fillId="0" borderId="0" xfId="0" applyNumberFormat="1" applyAlignment="1">
      <alignment horizontal="center" wrapText="1"/>
    </xf>
    <xf numFmtId="0" fontId="0" fillId="4" borderId="0" xfId="0" applyFill="1"/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left" vertical="top" wrapText="1"/>
    </xf>
    <xf numFmtId="0" fontId="3" fillId="5" borderId="2" xfId="0" applyFont="1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3" borderId="0" xfId="0" applyFill="1" applyAlignment="1">
      <alignment horizontal="left" vertical="top" wrapText="1"/>
    </xf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259"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theme="6" tint="0.59999389629810485"/>
          <bgColor theme="6" tint="0.5999938962981048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6" tint="0.39997558519241921"/>
        </left>
        <right style="thin">
          <color theme="6" tint="0.39997558519241921"/>
        </right>
        <top style="thin">
          <color theme="6" tint="0.39997558519241921"/>
        </top>
        <bottom style="thin">
          <color theme="6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theme="6" tint="0.59999389629810485"/>
          <bgColor theme="6" tint="0.5999938962981048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theme="6" tint="0.39997558519241921"/>
        </left>
        <right style="thin">
          <color theme="6" tint="0.39997558519241921"/>
        </right>
        <top style="thin">
          <color theme="6" tint="0.39997558519241921"/>
        </top>
        <bottom style="thin">
          <color theme="6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solid">
          <fgColor theme="6" tint="0.59999389629810485"/>
          <bgColor theme="6" tint="0.59999389629810485"/>
        </patternFill>
      </fill>
      <alignment horizontal="center" vertical="bottom" textRotation="0" wrapText="0" indent="0" justifyLastLine="0" shrinkToFit="0" readingOrder="0"/>
      <border diagonalUp="0" diagonalDown="0">
        <left/>
        <right style="thin">
          <color theme="6" tint="0.39997558519241921"/>
        </right>
        <top style="thin">
          <color theme="6" tint="0.39997558519241921"/>
        </top>
        <bottom style="thin">
          <color theme="6" tint="0.39997558519241921"/>
        </bottom>
        <vertical/>
        <horizontal/>
      </border>
    </dxf>
    <dxf>
      <border outline="0">
        <left style="thin">
          <color theme="6" tint="0.39997558519241921"/>
        </left>
      </border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numFmt numFmtId="15" formatCode="0.00E+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  <dxf>
      <alignment horizontal="center" textRotation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32E8D2B-BC98-0B41-B64D-D3C869C0B14D}" name="Table1" displayName="Table1" ref="A2:R194" totalsRowShown="0" headerRowDxfId="258" dataDxfId="257" headerRowCellStyle="Normal" dataCellStyle="Normal">
  <autoFilter ref="A2:R194" xr:uid="{332E8D2B-BC98-0B41-B64D-D3C869C0B14D}"/>
  <tableColumns count="18">
    <tableColumn id="1" xr3:uid="{355361B2-3B16-274F-8E1B-B0D6DE616323}" name="Sample ID" dataDxfId="256" dataCellStyle="Normal"/>
    <tableColumn id="2" xr3:uid="{C2DF3C02-37CE-124F-9A21-AB4C3F1D5FC6}" name="Collection year" dataDxfId="255" dataCellStyle="Normal"/>
    <tableColumn id="3" xr3:uid="{52EFB5E6-4FD4-AE43-9963-4E83315F6A2F}" name="Collection city" dataDxfId="254" dataCellStyle="Normal"/>
    <tableColumn id="4" xr3:uid="{4F2B8E87-7618-8C4C-8CA0-30D8EB7CAA69}" name="Collection department name" dataDxfId="253" dataCellStyle="Normal"/>
    <tableColumn id="5" xr3:uid="{289FB285-3469-C643-ACFA-99DB3D0E2015}" name="Collection department number" dataDxfId="252" dataCellStyle="Normal"/>
    <tableColumn id="6" xr3:uid="{C7DFF170-E0EF-3741-9909-A950190F6AB5}" name="Collection region" dataDxfId="251" dataCellStyle="Normal"/>
    <tableColumn id="7" xr3:uid="{81857816-B961-ED47-84F2-2437A0F4AC82}" name="Collection region Abbreviation" dataDxfId="250" dataCellStyle="Normal"/>
    <tableColumn id="8" xr3:uid="{A7E1A6C9-F467-3140-8D79-C7409C7BD7E2}" name="Collection country" dataDxfId="249" dataCellStyle="Normal"/>
    <tableColumn id="9" xr3:uid="{C159A75B-2202-A540-B383-6CE85CAB9823}" name="Collection cultivar name" dataDxfId="248" dataCellStyle="Normal"/>
    <tableColumn id="10" xr3:uid="{4D232E40-1301-1F43-904F-46EC3C5E4B58}" name="Cultivar fungicide treatment" dataDxfId="247" dataCellStyle="Normal"/>
    <tableColumn id="11" xr3:uid="{DE4A45FF-A84F-AC4A-9A13-126D72A8A40B}" name="Sample ID Fluidigm Integrated Fluid Circuits (IFC)" dataDxfId="246" dataCellStyle="Normal"/>
    <tableColumn id="12" xr3:uid="{349F9952-6E59-AD4C-9FF0-801D1A27884E}" name="Index i7 sequence" dataDxfId="245" dataCellStyle="Normal"/>
    <tableColumn id="13" xr3:uid="{F16AC36D-F1C7-B04D-AE03-FA82CB08D347}" name="Index i5 sequence" dataDxfId="244" dataCellStyle="Normal"/>
    <tableColumn id="14" xr3:uid="{B18EECF1-3833-FC40-9DFC-D96071CBFFAE}" name="Fluidigm (IFC) sequencing number" dataDxfId="243" dataCellStyle="Normal"/>
    <tableColumn id="15" xr3:uid="{E1789C55-32EF-814B-B6CC-5B643F48F2DA}" name="Sample origin" dataDxfId="242" dataCellStyle="Normal"/>
    <tableColumn id="16" xr3:uid="{AA7C3B3A-52DA-5E42-A62C-6523D1581AD3}" name="Names of 3 isolates creating DNA mixture" dataDxfId="241" dataCellStyle="Normal"/>
    <tableColumn id="17" xr3:uid="{585C248F-6B0F-1D42-B11D-36FFF2EB82DB}" name="DNA proportion of 3 isolates creating DNA mixture" dataDxfId="240" dataCellStyle="Normal"/>
    <tableColumn id="18" xr3:uid="{0F6F6A1A-A6B8-7142-8E5E-C393E06042B0}" name="Sample DNA concentration ng-ul for PCR reaction" dataDxfId="239" dataCellStyle="Normal"/>
  </tableColumns>
  <tableStyleInfo name="TableStyleMedium25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2ED9A66B-47F1-DB4E-A5E5-5388987B70C9}" name="Table13" displayName="Table13" ref="A2:W800" totalsRowShown="0" headerRowDxfId="238" dataDxfId="237">
  <autoFilter ref="A2:W800" xr:uid="{2ED9A66B-47F1-DB4E-A5E5-5388987B70C9}"/>
  <sortState xmlns:xlrd2="http://schemas.microsoft.com/office/spreadsheetml/2017/richdata2" ref="A3:W800">
    <sortCondition ref="K3:K800"/>
    <sortCondition ref="L3:L800"/>
  </sortState>
  <tableColumns count="23">
    <tableColumn id="1" xr3:uid="{DDCCFAF3-8CAF-8845-8141-8423DCC9D68B}" name="Target gene name" dataDxfId="236"/>
    <tableColumn id="2" xr3:uid="{1C2B47D0-340D-DE4A-8D86-EC7613D4F638}" name="Target gene ID JGI" dataDxfId="235"/>
    <tableColumn id="3" xr3:uid="{F8427EA8-5241-5648-8C4A-38E23286F1E1}" name="Target gene ID Grandaubert" dataDxfId="234"/>
    <tableColumn id="4" xr3:uid="{9A3B02C8-F131-4E48-BC3C-6EC680D4FBFC}" name="Assay ID" dataDxfId="233"/>
    <tableColumn id="5" xr3:uid="{56D4F3C5-262D-524C-94B7-BD6DBFFFC1C2}" name="Assay Name" dataDxfId="232"/>
    <tableColumn id="6" xr3:uid="{0E7F8991-D717-9E4A-AFF2-55AB999C8613}" name="Forward primer sequence" dataDxfId="231"/>
    <tableColumn id="7" xr3:uid="{FF46D01E-E749-C143-A884-D49713E6123F}" name="Reverse primer sequence" dataDxfId="230"/>
    <tableColumn id="8" xr3:uid="{346E2D0B-64FD-194D-B19C-16D6A329FF57}" name="Amplicon length" dataDxfId="229"/>
    <tableColumn id="9" xr3:uid="{DF18CEEF-8207-B747-AF3F-789DBB756FC4}" name="Amplicon GC" dataDxfId="228"/>
    <tableColumn id="10" xr3:uid="{D799FA2D-D9F3-4942-9334-4CCC05AE080D}" name="Amplicon sequence" dataDxfId="227"/>
    <tableColumn id="11" xr3:uid="{9D6D4CB5-95CF-604B-A5E9-BF86F638E4FD}" name="Targeted SNP chromosome" dataDxfId="226"/>
    <tableColumn id="12" xr3:uid="{301EDDA9-85CD-8344-9554-9CD03AEDFDE0}" name="Targeted SNP position" dataDxfId="225"/>
    <tableColumn id="13" xr3:uid="{24A095D5-1C07-A944-86E4-6C9196C7A208}" name="Amplicon start on fragment" dataDxfId="224"/>
    <tableColumn id="14" xr3:uid="{E5A6D9E5-16C5-0548-956F-30FDA529B86F}" name="Amplicon end on fragment" dataDxfId="223"/>
    <tableColumn id="15" xr3:uid="{C542A8E8-C99E-5F4F-8ADF-5F7D73080968}" name="Amplicon start on reference genome IPO323" dataDxfId="222"/>
    <tableColumn id="16" xr3:uid="{E4E6B8A9-63C6-4E49-B9A3-C532AA95C886}" name="Amplicon end on  reference genome IPO323" dataDxfId="221"/>
    <tableColumn id="17" xr3:uid="{23FDE509-3C18-5242-A607-498DD32B02CA}" name="Amplicons type" dataDxfId="220"/>
    <tableColumn id="18" xr3:uid="{B26654D0-1B45-154A-A8CB-83D7F584C11B}" name="Coverage" dataDxfId="219"/>
    <tableColumn id="19" xr3:uid="{923D9124-A9F0-F04E-9AD7-EB8ED2A04259}" name="Loci check" dataDxfId="218"/>
    <tableColumn id="20" xr3:uid="{CF3D77C2-D510-D644-BE5F-B8BE063EF7D8}" name="Number of amplified SNP per amplicon" dataDxfId="217"/>
    <tableColumn id="21" xr3:uid="{256517CA-8908-2043-A4F1-F0890887C7F1}" name="Retained missingness polymorphism" dataDxfId="216"/>
    <tableColumn id="22" xr3:uid="{7FC824C9-8BEC-4A44-972F-59AFD1B15089}" name="Alternatives for missing SNP" dataDxfId="215"/>
    <tableColumn id="23" xr3:uid="{2A2C3F8C-A17A-0D49-B44A-29701406DC56}" name="The newly retained SNP" dataDxfId="214"/>
  </tableColumns>
  <tableStyleInfo name="TableStyleMedium1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70CE5FA-36A1-3F4D-857B-27274F035E4F}" name="Table14" displayName="Table14" ref="B2:Q68" totalsRowShown="0" headerRowDxfId="213" dataDxfId="212">
  <autoFilter ref="B2:Q68" xr:uid="{070CE5FA-36A1-3F4D-857B-27274F035E4F}"/>
  <tableColumns count="16">
    <tableColumn id="1" xr3:uid="{B09513AE-2E8F-6243-9F5E-81DFA698EB1F}" name="Assigned cluster id (K-means)" dataDxfId="211"/>
    <tableColumn id="2" xr3:uid="{E950E4D1-EB17-0146-AD42-BD87D1D32AA5}" name="CD-HIT-EST based cluster number" dataDxfId="210"/>
    <tableColumn id="3" xr3:uid="{6A0BCC42-E7EE-4D48-92AD-836F1F4A9715}" name="Cluster consensus ID" dataDxfId="209"/>
    <tableColumn id="4" xr3:uid="{83A9FB19-6717-2149-BDB3-D76048BC602D}" name="BLAST bitscore" dataDxfId="208"/>
    <tableColumn id="6" xr3:uid="{F6DE2783-814B-3B47-AAF5-71637647DEA1}" name="Identity" dataDxfId="207"/>
    <tableColumn id="7" xr3:uid="{53697F46-E968-CA4D-8D7B-7F1A2560A59E}" name="Alignment length" dataDxfId="206"/>
    <tableColumn id="8" xr3:uid="{3A0B3E0E-78DE-5347-8514-6EB32A3EA876}" name="Number of mismatches" dataDxfId="205"/>
    <tableColumn id="9" xr3:uid="{AB99B571-50C1-1148-A1CE-DBDAEB7839FD}" name="Number of gap openings" dataDxfId="204"/>
    <tableColumn id="10" xr3:uid="{1258F8C9-FF39-344E-844C-29E63439D7A3}" name="Start of alignment in query" dataDxfId="203"/>
    <tableColumn id="11" xr3:uid="{57D24A1E-D125-D24B-B35E-1EE1D4DB0703}" name="End of alignment in query" dataDxfId="202"/>
    <tableColumn id="12" xr3:uid="{FCE93F88-090C-1B46-9D95-440D19025471}" name="Start of alignment in subject" dataDxfId="201"/>
    <tableColumn id="13" xr3:uid="{A58E02FA-94EA-AC4D-AF3B-92CBD71448EE}" name="End of alignment in subject" dataDxfId="200"/>
    <tableColumn id="14" xr3:uid="{B622CBBC-2461-BE4C-868A-B7325A93D580}" name="E-value" dataDxfId="199"/>
    <tableColumn id="15" xr3:uid="{68707C30-7A37-9B49-8640-F62F4DB3E0DC}" name="Number similar sequences in CD-HIT-EST based cluster" dataDxfId="198"/>
    <tableColumn id="16" xr3:uid="{8E9C79C7-9357-7448-93BC-145498AE3117}" name="Total number of similar sequences per K-means based cluster" dataDxfId="197"/>
    <tableColumn id="17" xr3:uid="{F31F5022-C44E-8841-BCE1-92657D3DB3B8}" name="Percentage of reads per K-means based cluster" dataDxfId="196"/>
  </tableColumns>
  <tableStyleInfo name="TableStyleMedium25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F8E7A907-1528-FF4F-AD40-E3621DD5D662}" name="Table2" displayName="Table2" ref="A2:A68" totalsRowShown="0" headerRowDxfId="195" dataDxfId="194">
  <autoFilter ref="A2:A68" xr:uid="{F8E7A907-1528-FF4F-AD40-E3621DD5D662}"/>
  <tableColumns count="1">
    <tableColumn id="1" xr3:uid="{37F2844E-34AA-ED41-90CB-ABA51E259650}" name="Sample" dataDxfId="193"/>
  </tableColumns>
  <tableStyleInfo name="TableStyleMedium25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2A3B484F-1F2C-D946-A5D4-9E21979399B7}" name="Table5" displayName="Table5" ref="A2:FZ15" totalsRowShown="0" headerRowDxfId="192" dataDxfId="191">
  <autoFilter ref="A2:FZ15" xr:uid="{2A3B484F-1F2C-D946-A5D4-9E21979399B7}"/>
  <tableColumns count="182">
    <tableColumn id="1" xr3:uid="{2B902584-8667-E540-ADD5-AE700FE85DFD}" name="Chromosome" dataDxfId="190"/>
    <tableColumn id="2" xr3:uid="{D7B13E8C-2442-AF49-82B7-0DB59DE76405}" name="SNP" dataDxfId="189"/>
    <tableColumn id="3" xr3:uid="{A0E23CAC-5AFC-AB44-9A1E-691D536C181E}" name="Gene" dataDxfId="188"/>
    <tableColumn id="4" xr3:uid="{E991583A-C0C1-F640-A2F9-346B53ACEB59}" name="Reference allele (marked as 0)" dataDxfId="187"/>
    <tableColumn id="5" xr3:uid="{1BE94F22-B0AC-1D49-B279-02CBBF0D3D25}" name="Alternative allele (marked as 1)" dataDxfId="186"/>
    <tableColumn id="6" xr3:uid="{FBAC2423-09C1-B247-94F7-37DCAA5614C6}" name="18AA_FC2" dataDxfId="185"/>
    <tableColumn id="7" xr3:uid="{C5A8BDC1-07C8-5D48-8C8F-3996B7F19181}" name="18AB_FC2" dataDxfId="184"/>
    <tableColumn id="8" xr3:uid="{13D05FDA-E308-2E46-9553-C15F52584A36}" name="18AD_FC2" dataDxfId="183"/>
    <tableColumn id="9" xr3:uid="{D25710DA-3EBD-8B48-A0D5-C797AB446FC2}" name="18AE_FC2" dataDxfId="182"/>
    <tableColumn id="10" xr3:uid="{7206BEB6-E19E-5840-9F1A-0439E9A36917}" name="18AF_FC2" dataDxfId="181"/>
    <tableColumn id="11" xr3:uid="{1EBC22E5-E07A-7D4E-81B1-7F2743FCDFD0}" name="18A_FC2" dataDxfId="180"/>
    <tableColumn id="12" xr3:uid="{1D893048-E2DD-E141-A4D3-CD47436BA3B8}" name="18BC_FC2" dataDxfId="179"/>
    <tableColumn id="13" xr3:uid="{C693E3DD-B06B-694D-BAE2-15F54E4756A6}" name="18BZ_FC2" dataDxfId="178"/>
    <tableColumn id="14" xr3:uid="{25F2C2EE-8A50-6548-82E0-ED29E5EA30EC}" name="18B_FC2" dataDxfId="177"/>
    <tableColumn id="15" xr3:uid="{40A26E91-4B9C-C043-8B01-87FBAED9F24D}" name="18CH_FC2" dataDxfId="176"/>
    <tableColumn id="16" xr3:uid="{10ADFBCF-D980-4F4F-891B-85FE23796A46}" name="18CM_FC2" dataDxfId="175"/>
    <tableColumn id="17" xr3:uid="{8C1724FD-47A4-C74C-BC2D-0E1DBDACAD4F}" name="18CN_FC2" dataDxfId="174"/>
    <tableColumn id="18" xr3:uid="{56E21F7B-1A64-CE4A-8687-D5723A3ECA63}" name="18CO_FC2" dataDxfId="173"/>
    <tableColumn id="19" xr3:uid="{C7D993FE-2EFA-6247-903C-398AF37B0AE7}" name="18CW_FC2" dataDxfId="172"/>
    <tableColumn id="20" xr3:uid="{17E633D9-FDE8-374E-9BDF-18C00E7618EB}" name="18C_FC2" dataDxfId="171"/>
    <tableColumn id="21" xr3:uid="{4953A673-2B9D-7446-8214-16B72DD0B2AA}" name="18ER_FC2" dataDxfId="170"/>
    <tableColumn id="22" xr3:uid="{EDF7ECB6-590C-A940-9EEB-440319247D05}" name="18E_FC2" dataDxfId="169"/>
    <tableColumn id="23" xr3:uid="{99EFE812-4C66-1546-8216-92BBE58916A7}" name="18FL_FC2" dataDxfId="168"/>
    <tableColumn id="24" xr3:uid="{DF172B2B-26B3-3B4C-A0EE-626E6B7A6302}" name="18F_FC2" dataDxfId="167"/>
    <tableColumn id="25" xr3:uid="{673B3712-ECCE-944D-93EA-11E3098F0194}" name="18GN_FC2" dataDxfId="166"/>
    <tableColumn id="26" xr3:uid="{1397B091-B41B-B443-A32F-8BE258FC3F92}" name="18GS_FC2" dataDxfId="165"/>
    <tableColumn id="27" xr3:uid="{4D9E39F4-7209-7A49-BB18-525DB16170FC}" name="18G_FC2" dataDxfId="164"/>
    <tableColumn id="28" xr3:uid="{6EB91F35-EB07-6E4D-9703-40F047761A19}" name="18HI_FC2" dataDxfId="163"/>
    <tableColumn id="29" xr3:uid="{133B718C-C9E0-B14C-B6FD-1446F2E06AE0}" name="18HN_FC2" dataDxfId="162"/>
    <tableColumn id="30" xr3:uid="{7548F734-CEE9-2545-9763-05390A449995}" name="18HS_FC2" dataDxfId="161"/>
    <tableColumn id="31" xr3:uid="{767C6213-7A73-FB47-BC22-C15AFF23AD22}" name="18H_FC2" dataDxfId="160"/>
    <tableColumn id="32" xr3:uid="{AF1B17D7-2E74-CA4E-8E90-BB2D6E659639}" name="18I_FC2" dataDxfId="159"/>
    <tableColumn id="33" xr3:uid="{1F6EBA14-570C-B940-B4D6-DB2C45AC4966}" name="18JG_FC2" dataDxfId="158"/>
    <tableColumn id="34" xr3:uid="{1D188918-4549-7740-95E5-3804C527C64B}" name="18JK_FC2" dataDxfId="157"/>
    <tableColumn id="35" xr3:uid="{99DEC5F2-DBBE-DE44-A6BD-9B99C0FDADC3}" name="18KC_FC2" dataDxfId="156"/>
    <tableColumn id="36" xr3:uid="{4E080122-BE7D-3D46-965C-BC75A16381D0}" name="18LT_FC2" dataDxfId="155"/>
    <tableColumn id="37" xr3:uid="{C8270FDC-BC13-4F41-B8A2-40631ED5BEE0}" name="18MF_FC2" dataDxfId="154"/>
    <tableColumn id="38" xr3:uid="{18D6B2FD-F2FD-CE4F-8E6E-7A8AEE41FC08}" name="18NC_FC2" dataDxfId="153"/>
    <tableColumn id="39" xr3:uid="{BE3C83FD-888E-B348-A2BE-68AF6DD61D54}" name="18NT_FC2" dataDxfId="152"/>
    <tableColumn id="40" xr3:uid="{FFAEC404-EA44-DB4A-90B6-B50299AF5A24}" name="18OD_FC2" dataDxfId="151"/>
    <tableColumn id="41" xr3:uid="{9BA9AEDC-148F-FF4E-B811-D3580D551755}" name="18OJ_FC2" dataDxfId="150"/>
    <tableColumn id="42" xr3:uid="{6841C469-53B2-C246-86C5-10A4ED08220D}" name="18PL_FC2" dataDxfId="149"/>
    <tableColumn id="43" xr3:uid="{4B6B505A-A86C-F946-871C-0A664AD37D9C}" name="18PM_FC2" dataDxfId="148"/>
    <tableColumn id="44" xr3:uid="{ED97D4CB-7757-F248-AE32-5017CE8BF3AE}" name="18PV_FC2" dataDxfId="147"/>
    <tableColumn id="45" xr3:uid="{5A03D755-5500-454D-AD0B-45C534DD7D74}" name="18QG_FC2" dataDxfId="146"/>
    <tableColumn id="46" xr3:uid="{E5BFD131-79B2-7443-A3A5-627F2748343B}" name="18QT_FC2" dataDxfId="145"/>
    <tableColumn id="47" xr3:uid="{8895D5BD-501E-DD41-872C-9430C7D8ACB4}" name="18QU_FC2" dataDxfId="144"/>
    <tableColumn id="48" xr3:uid="{A3763407-C9B9-4C40-A738-296683EB50AE}" name="18QV_FC2" dataDxfId="143"/>
    <tableColumn id="49" xr3:uid="{71C61C64-48E0-454A-B9E9-C6E55AF4A2D3}" name="18QW_FC2" dataDxfId="142"/>
    <tableColumn id="50" xr3:uid="{0F72618C-16FB-6C4A-ADD6-62C53634F9E2}" name="18QY_FC2" dataDxfId="141"/>
    <tableColumn id="51" xr3:uid="{C8BB7914-C0E9-E74F-9ADA-A2CB93CB7010}" name="18R_FC2" dataDxfId="140"/>
    <tableColumn id="52" xr3:uid="{BCF0496E-43F4-C54B-A397-2953267D9203}" name="18SL_FC2" dataDxfId="139"/>
    <tableColumn id="53" xr3:uid="{03B9BBAA-42FA-8A43-9ACA-6000B21007CA}" name="18S_FC2" dataDxfId="138"/>
    <tableColumn id="54" xr3:uid="{9F523B3A-2C36-924F-A287-3E7E3552A728}" name="18TM00_FC2" dataDxfId="137"/>
    <tableColumn id="55" xr3:uid="{CA59B949-2248-6C45-B99D-896E38CA4BC4}" name="18TM01_FC2" dataDxfId="136"/>
    <tableColumn id="56" xr3:uid="{697A3D73-5ABC-F143-A167-78B709CDACE0}" name="18TM02_FC2" dataDxfId="135"/>
    <tableColumn id="57" xr3:uid="{5DE2B710-B845-3447-94BE-F9C67A5C8C83}" name="18TM03_FC2" dataDxfId="134"/>
    <tableColumn id="58" xr3:uid="{0AEE18C7-C794-7446-9A7B-C958D4C14F91}" name="18TM04_FC2" dataDxfId="133"/>
    <tableColumn id="59" xr3:uid="{A102BCD9-E29F-0E47-BABF-6F24D604CA25}" name="18TM05_FC2" dataDxfId="132"/>
    <tableColumn id="60" xr3:uid="{255FF55A-1BBC-FC49-B414-63F0C37D0E1F}" name="18TM39_FC2" dataDxfId="131"/>
    <tableColumn id="61" xr3:uid="{3DABCBFE-B09A-4149-AF6C-2BCE4F084438}" name="18TM40_FC2" dataDxfId="130"/>
    <tableColumn id="62" xr3:uid="{A61CAD0C-77F7-8045-97FC-48526B4A02B1}" name="18TM41_FC2" dataDxfId="129"/>
    <tableColumn id="63" xr3:uid="{3ED0579D-2763-0B48-9EFF-664DF4E961E3}" name="18TM44_FC2" dataDxfId="128"/>
    <tableColumn id="64" xr3:uid="{E2124EB5-29FC-AA49-8AE3-C216FA5A7BFA}" name="18TM45_FC2" dataDxfId="127"/>
    <tableColumn id="65" xr3:uid="{7860BD5A-C8EB-5B44-B6BA-165B43023C9E}" name="18TM46_FC2" dataDxfId="126"/>
    <tableColumn id="66" xr3:uid="{E26EFD71-60FA-244C-AA0E-6AA39608260B}" name="18TM47_FC2" dataDxfId="125"/>
    <tableColumn id="67" xr3:uid="{EA13E4A3-CD62-B340-AEF8-1EC4B119147D}" name="18TM48_FC2" dataDxfId="124"/>
    <tableColumn id="68" xr3:uid="{1944CCD8-ADC5-094B-AC9B-8C4657CFE814}" name="18TM_FC2" dataDxfId="123"/>
    <tableColumn id="69" xr3:uid="{4E3F835B-6328-6645-A58D-0F0655418C3A}" name="18TR_FC2" dataDxfId="122"/>
    <tableColumn id="70" xr3:uid="{7113F821-EFA3-284F-9E7E-FECDCA9D26CB}" name="18TW_FC2" dataDxfId="121"/>
    <tableColumn id="71" xr3:uid="{C475F33E-9DB1-A741-A4DC-FA65449F64F3}" name="18UK_FC2" dataDxfId="120"/>
    <tableColumn id="72" xr3:uid="{33047B32-1B49-034C-BC05-D1FB683B250C}" name="18Z_FC2" dataDxfId="119"/>
    <tableColumn id="73" xr3:uid="{C2E94447-F848-B14E-9E47-1AB74C507C18}" name="19AH_FC2" dataDxfId="118"/>
    <tableColumn id="74" xr3:uid="{3DC13D2E-5F22-4E41-88A3-7624C7F9243E}" name="19AK_FC2" dataDxfId="117"/>
    <tableColumn id="75" xr3:uid="{841E813D-CCCD-CB41-9210-52458B4BA334}" name="19AN_FC2" dataDxfId="116"/>
    <tableColumn id="76" xr3:uid="{105587BC-80E4-064F-857C-ACFD0996D857}" name="19AP_FC2" dataDxfId="115"/>
    <tableColumn id="77" xr3:uid="{20B4E49A-CE7E-874B-884E-79C73F37C59F}" name="19AS_FC2" dataDxfId="114"/>
    <tableColumn id="78" xr3:uid="{384BA7A2-65A5-0347-83EF-C1D3B16C6C37}" name="19AU_FC2" dataDxfId="113"/>
    <tableColumn id="79" xr3:uid="{9C71C1BA-C090-754F-ACD7-6FFCA064A67E}" name="19AW_FC2" dataDxfId="112"/>
    <tableColumn id="80" xr3:uid="{044CC290-28FF-D946-8140-2E34F1EBA1A6}" name="19BN2_FC2.GT.." dataDxfId="111"/>
    <tableColumn id="81" xr3:uid="{769F903C-BAAD-5146-B1F5-FC0612CA027E}" name="19BN_FC2" dataDxfId="110"/>
    <tableColumn id="82" xr3:uid="{9DD30F36-8405-414B-9A2A-0F8B0A1C68E8}" name="19BU_FC2" dataDxfId="109"/>
    <tableColumn id="83" xr3:uid="{46BB7782-EBA4-2A48-BF3D-89810E0CA0A9}" name="19BV_FC2" dataDxfId="108"/>
    <tableColumn id="84" xr3:uid="{652CED65-047C-B140-BFC4-510483C99A4A}" name="19B_FC2" dataDxfId="107"/>
    <tableColumn id="85" xr3:uid="{A5F1AFFB-93FB-DF4D-8CC8-416D3B521ECF}" name="19CG_FC2" dataDxfId="106"/>
    <tableColumn id="86" xr3:uid="{51199953-5F08-6843-85AC-0F5BBC858654}" name="19CS_FC2" dataDxfId="105"/>
    <tableColumn id="87" xr3:uid="{BE02BA94-C027-2445-AD81-A02F4A6C6424}" name="19CT_FC2" dataDxfId="104"/>
    <tableColumn id="88" xr3:uid="{4B8CD1B5-2632-E04F-92F4-50275650ADD8}" name="19CU_FC2" dataDxfId="103"/>
    <tableColumn id="89" xr3:uid="{ABB64190-4A07-8B41-B11D-B6039AB70038}" name="19CV_FC2" dataDxfId="102"/>
    <tableColumn id="90" xr3:uid="{E826519E-7C11-FE41-B612-AAAB1A6A757D}" name="19CZ_FC2" dataDxfId="101"/>
    <tableColumn id="91" xr3:uid="{29F35EAE-FFD3-F04D-B71F-8D0CA1029EA0}" name="19DI_FC2" dataDxfId="100"/>
    <tableColumn id="92" xr3:uid="{2F111345-BD5E-674C-AA49-8070F1C41573}" name="19DJ_FC2" dataDxfId="99"/>
    <tableColumn id="93" xr3:uid="{ED196A48-980B-2244-8B06-863E948820FD}" name="19DM_FC2" dataDxfId="98"/>
    <tableColumn id="94" xr3:uid="{6DB20949-95EB-AA43-9EA8-E05FC76B0260}" name="19DN_FC2" dataDxfId="97"/>
    <tableColumn id="95" xr3:uid="{E1CCC4B3-5C2A-9241-9CA1-D61E098B2E69}" name="19EA_FC2" dataDxfId="96"/>
    <tableColumn id="96" xr3:uid="{7954D18F-978C-DD40-94EF-9E23199946A3}" name="19EG_FC2" dataDxfId="95"/>
    <tableColumn id="97" xr3:uid="{4ABFE8B0-410D-5C47-A65B-E0F97CD60EBD}" name="19EH_FC2" dataDxfId="94"/>
    <tableColumn id="98" xr3:uid="{28C1C022-1492-CE43-92D6-B76D2C27FB26}" name="19EL_FC2" dataDxfId="93"/>
    <tableColumn id="99" xr3:uid="{A7BA8191-B1F8-F449-9491-A30F82CFFBC0}" name="19E_FC2" dataDxfId="92"/>
    <tableColumn id="100" xr3:uid="{B421AAAB-5B58-C142-825D-D86F344BA729}" name="19FC_FC2" dataDxfId="91"/>
    <tableColumn id="101" xr3:uid="{188BF548-231C-7647-A966-8FD3A12BC0C2}" name="19FG_FC2" dataDxfId="90"/>
    <tableColumn id="102" xr3:uid="{B4B24DEA-44C5-E342-A4D8-0FC8939ECE50}" name="19FN_FC2" dataDxfId="89"/>
    <tableColumn id="103" xr3:uid="{BB1F794D-6A84-B748-8AE9-6830824A4B53}" name="19FO_FC2" dataDxfId="88"/>
    <tableColumn id="104" xr3:uid="{35B5F94A-0EF0-534A-AE24-A2F83CD0C44E}" name="19F_FC2" dataDxfId="87"/>
    <tableColumn id="105" xr3:uid="{730B0546-D0D4-9B44-B440-CA83802DE4E2}" name="19GI_FC2" dataDxfId="86"/>
    <tableColumn id="106" xr3:uid="{1E31F64E-0D97-AE49-8FD5-25E4145E43A9}" name="19GL_FC2" dataDxfId="85"/>
    <tableColumn id="107" xr3:uid="{9C9F2ACA-BEE2-7746-9F94-C6CBD56376D2}" name="19GN_FC2" dataDxfId="84"/>
    <tableColumn id="108" xr3:uid="{9C32B23C-C3F8-5346-B03C-A34C1E45731F}" name="19GO_FC2" dataDxfId="83"/>
    <tableColumn id="109" xr3:uid="{CC998CF1-C24D-1044-BDB5-18B0970F71BC}" name="19G_FC2" dataDxfId="82"/>
    <tableColumn id="110" xr3:uid="{E6962983-DB18-0348-B175-C742C56B8B5C}" name="19HI_FC2" dataDxfId="81"/>
    <tableColumn id="111" xr3:uid="{A2DDEAEC-F79B-1F49-88E4-99BBAD1A7D22}" name="19HW_FC2" dataDxfId="80"/>
    <tableColumn id="112" xr3:uid="{4E0C5BD6-D9E2-0942-9B9A-3852300C43DE}" name="19IA_FC2" dataDxfId="79"/>
    <tableColumn id="113" xr3:uid="{DF37F718-CB4E-F746-99DF-59EA640AAB05}" name="19IF_FC2" dataDxfId="78"/>
    <tableColumn id="114" xr3:uid="{D0720BDA-CDF8-9D41-986B-BE81BF163A35}" name="19IL_FC2" dataDxfId="77"/>
    <tableColumn id="115" xr3:uid="{D21A7A0C-F1D9-604B-993C-819EE29D8009}" name="19IP_FC2" dataDxfId="76"/>
    <tableColumn id="116" xr3:uid="{A63157F8-D702-BA4A-BB5A-6E8E68A7D562}" name="19IQ_FC2" dataDxfId="75"/>
    <tableColumn id="117" xr3:uid="{7A45F71A-C3E2-8E40-B290-7A92BABA926D}" name="19IR_FC2" dataDxfId="74"/>
    <tableColumn id="118" xr3:uid="{01C8E7A8-1296-8A4A-9CF4-16F35EDAF6B1}" name="19IT_FC2" dataDxfId="73"/>
    <tableColumn id="119" xr3:uid="{449F55CB-5FDA-C74C-8812-855E0774B1ED}" name="19IY_FC2" dataDxfId="72"/>
    <tableColumn id="120" xr3:uid="{5523A557-0C43-264A-BA72-CF35738C47F6}" name="19JI_FC2" dataDxfId="71"/>
    <tableColumn id="121" xr3:uid="{09BA4776-B84F-F64C-82FF-F0D0DF005BA2}" name="19JK_FC2" dataDxfId="70"/>
    <tableColumn id="122" xr3:uid="{733F130E-44D5-5D4E-A1AD-2A5909265C10}" name="19JN_FC2" dataDxfId="69"/>
    <tableColumn id="123" xr3:uid="{7638C47D-7194-B044-9077-B5C291EFC771}" name="19JU_FC2" dataDxfId="68"/>
    <tableColumn id="124" xr3:uid="{84911AAE-C0E0-3247-84AC-103DAF93D236}" name="19KG_FC2" dataDxfId="67"/>
    <tableColumn id="125" xr3:uid="{AF0AC162-C405-6B41-BDD9-A2BB21F4C7DE}" name="19KK_FC2" dataDxfId="66"/>
    <tableColumn id="126" xr3:uid="{D9AE2E60-AF67-B64A-8586-142A57899DBA}" name="19KM_FC2" dataDxfId="65"/>
    <tableColumn id="127" xr3:uid="{43CD267C-36CC-2740-A042-3FD4BCF720B6}" name="19KO_FC2" dataDxfId="64"/>
    <tableColumn id="128" xr3:uid="{F4FE93AD-9D60-6947-8F53-D9298FFEE3F4}" name="19KU_FC2" dataDxfId="63"/>
    <tableColumn id="129" xr3:uid="{E0587B21-6EFD-B04B-8D93-5821F58F0796}" name="19LK_FC2" dataDxfId="62"/>
    <tableColumn id="130" xr3:uid="{1114F042-F5CB-C74F-9B50-37D74CA23133}" name="19LN_FC2" dataDxfId="61"/>
    <tableColumn id="131" xr3:uid="{AFCA8C95-3DE2-FE47-85A7-82BC54D8809B}" name="19LP_FC2" dataDxfId="60"/>
    <tableColumn id="132" xr3:uid="{FF69901E-5A8D-6049-8BD8-E1C2C6411992}" name="19LQ_FC2" dataDxfId="59"/>
    <tableColumn id="133" xr3:uid="{C1AE4031-B4CE-D348-A721-5542043BACDC}" name="19LX_FC2" dataDxfId="58"/>
    <tableColumn id="134" xr3:uid="{51C0B7D0-AEEF-FA44-918D-5B4A09C6D7E3}" name="19L_FC2" dataDxfId="57"/>
    <tableColumn id="135" xr3:uid="{FA12A66F-3C6B-A147-9E31-44F93873A2D8}" name="19MB_FC2" dataDxfId="56"/>
    <tableColumn id="136" xr3:uid="{99012C5F-B6B3-E540-83AA-2B4D28AFFF78}" name="19MC_FC2" dataDxfId="55"/>
    <tableColumn id="137" xr3:uid="{A79D7C08-D695-E34D-8A45-28F1AC103998}" name="19MH_FC2" dataDxfId="54"/>
    <tableColumn id="138" xr3:uid="{AEC1BEEF-AB4D-804C-BE5C-D3A253F70A45}" name="19MQ_FC2" dataDxfId="53"/>
    <tableColumn id="139" xr3:uid="{F3844CD2-F0BA-DB48-B9EB-840EE0B929F6}" name="19MR_FC2" dataDxfId="52"/>
    <tableColumn id="140" xr3:uid="{D29EB8EC-2CEA-184F-BD3C-4B05404AEACB}" name="19MS_FC2" dataDxfId="51"/>
    <tableColumn id="141" xr3:uid="{17E05A0D-C7E8-E545-8E33-13CDFE8A38AD}" name="19MY_FC2" dataDxfId="50"/>
    <tableColumn id="142" xr3:uid="{37319837-036B-324E-A439-13AD3FBDB72B}" name="19M_FC2" dataDxfId="49"/>
    <tableColumn id="143" xr3:uid="{F6868DD5-D4D6-1B4A-837F-B7284C2543AB}" name="19NG_FC2" dataDxfId="48"/>
    <tableColumn id="144" xr3:uid="{563C7BEE-7EC2-3C4E-A58D-B2BBAF6677A6}" name="19NM_FC2" dataDxfId="47"/>
    <tableColumn id="145" xr3:uid="{729FB781-5ABF-6840-BA80-48A5EE5A0F81}" name="19NN_FC2" dataDxfId="46"/>
    <tableColumn id="146" xr3:uid="{E0BC7BE6-7B6A-A74D-B3C5-D8068648544A}" name="19NP_FC2" dataDxfId="45"/>
    <tableColumn id="147" xr3:uid="{6F7B5474-B56F-1346-82DB-8147FE20AB21}" name="19NR_FC2" dataDxfId="44"/>
    <tableColumn id="148" xr3:uid="{EB78F736-6647-B645-AFAC-451BF16B9B84}" name="19N_FC2" dataDxfId="43"/>
    <tableColumn id="149" xr3:uid="{6895F7E5-9889-304A-AFFF-2FB6F46F6FC5}" name="19OF_FC2" dataDxfId="42"/>
    <tableColumn id="150" xr3:uid="{07462901-EAFE-A248-975C-276C625CF420}" name="19OH_FC2" dataDxfId="41"/>
    <tableColumn id="151" xr3:uid="{C6F50CAE-75E3-F045-A5F8-A6245BA5AF7A}" name="19OM_FC2" dataDxfId="40"/>
    <tableColumn id="152" xr3:uid="{7F6CCD1D-D21E-384F-A021-C070A84B7EFB}" name="19OP_FC2" dataDxfId="39"/>
    <tableColumn id="153" xr3:uid="{721A1B54-F8A8-7C43-B6D7-D1679685F33A}" name="19OU_FC2" dataDxfId="38"/>
    <tableColumn id="154" xr3:uid="{12522957-1DAE-134D-BDDA-668A7D96ACBA}" name="19OY_FC2" dataDxfId="37"/>
    <tableColumn id="155" xr3:uid="{DC98A46C-2944-4F48-A4EC-2A41FA012686}" name="19O_FC2" dataDxfId="36"/>
    <tableColumn id="156" xr3:uid="{BBE82EAE-334E-DD45-ACD2-6FD2F324A5DF}" name="19PD_FC2" dataDxfId="35"/>
    <tableColumn id="157" xr3:uid="{1AFC7B1D-315A-584C-84E2-973BC44909C4}" name="19PM_FC2" dataDxfId="34"/>
    <tableColumn id="158" xr3:uid="{07AE4FFE-9D1C-0548-97BA-8765ED0EAEDC}" name="19PS_FC2" dataDxfId="33"/>
    <tableColumn id="159" xr3:uid="{3417CE0B-C031-114C-9B72-2DFC4B3A5199}" name="19PT_FC2" dataDxfId="32"/>
    <tableColumn id="160" xr3:uid="{5B804FEE-0733-BD47-9D5C-94A3F23C12CA}" name="19PU_FC2" dataDxfId="31"/>
    <tableColumn id="161" xr3:uid="{5CC6CECD-8DA7-9741-82CA-CABE0A7969D8}" name="19QA_FC2" dataDxfId="30"/>
    <tableColumn id="162" xr3:uid="{4849DA60-D06B-C54C-94FE-4619800D493C}" name="19QB_FC2" dataDxfId="29"/>
    <tableColumn id="163" xr3:uid="{7C46CBDF-2B10-CD40-966B-3D1D631C8876}" name="19QL_FC2" dataDxfId="28"/>
    <tableColumn id="164" xr3:uid="{78D58A9F-E86E-CF46-9E1A-8E167DE45F99}" name="19QN_FC2" dataDxfId="27"/>
    <tableColumn id="165" xr3:uid="{A5746CA1-D3BA-DC44-9105-6DBD72384803}" name="19QP_FC2" dataDxfId="26"/>
    <tableColumn id="166" xr3:uid="{7142F0F2-BA3B-9B49-8B1E-1CE5E79CDB8F}" name="19QS_FC2" dataDxfId="25"/>
    <tableColumn id="167" xr3:uid="{9070E63A-E870-1449-B6EC-D0DA43AE0946}" name="19RA01_FC2" dataDxfId="24"/>
    <tableColumn id="168" xr3:uid="{A15E3862-26F1-924D-A5E6-EBE29546A969}" name="19RA02_FC2" dataDxfId="23"/>
    <tableColumn id="169" xr3:uid="{48C42797-5D42-AA40-B0EC-2140ABF282B0}" name="19RA03_FC2" dataDxfId="22"/>
    <tableColumn id="170" xr3:uid="{BBBAEB26-5835-8B4D-A218-066E180940CF}" name="19RA04_FC2" dataDxfId="21"/>
    <tableColumn id="171" xr3:uid="{4A3A9E63-9804-A04E-BBEF-5FF7CE369C7A}" name="19RA05_FC2" dataDxfId="20"/>
    <tableColumn id="172" xr3:uid="{A0075026-50DB-0F44-95D8-2A351B94F7A7}" name="19RA06_FC2" dataDxfId="19"/>
    <tableColumn id="173" xr3:uid="{3AF4C114-0E8B-EA49-9DC4-3823FD9A7215}" name="19RA07_FC2" dataDxfId="18"/>
    <tableColumn id="174" xr3:uid="{68F96535-1533-B147-B904-4376E2E2238D}" name="19RA08_FC2" dataDxfId="17"/>
    <tableColumn id="175" xr3:uid="{42370248-989C-FA47-B0B1-FC9B7C2AEF61}" name="19RA09_FC2" dataDxfId="16"/>
    <tableColumn id="176" xr3:uid="{D9B54D08-632E-0C49-94B7-9061403E6BD8}" name="19RA10_FC2" dataDxfId="15"/>
    <tableColumn id="177" xr3:uid="{0845A299-EFAB-7945-A3F7-E781A849210F}" name="19RA11_FC2" dataDxfId="14"/>
    <tableColumn id="178" xr3:uid="{C3A77FB2-3C4D-4D43-88E9-DF8DCF100551}" name="X19R_FC2" dataDxfId="13"/>
    <tableColumn id="179" xr3:uid="{96ED7F2C-115B-4344-A51F-C76CB907DADA}" name="19S_FC2" dataDxfId="12"/>
    <tableColumn id="180" xr3:uid="{9582963C-BB3C-7644-B94B-394AFEB984C8}" name="19U_FC2" dataDxfId="11"/>
    <tableColumn id="181" xr3:uid="{21E041BC-1037-684F-85D6-36867EEA931A}" name="19V_FC2" dataDxfId="10"/>
    <tableColumn id="182" xr3:uid="{8057C316-7FD8-CC45-B600-14DF49D02140}" name="19X_FC2" dataDxfId="9"/>
  </tableColumns>
  <tableStyleInfo name="TableStyleMedium25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714664F7-1F10-334E-8934-56EDAFAF6830}" name="Table6" displayName="Table6" ref="A2:F15" totalsRowShown="0" headerRowDxfId="8" dataDxfId="7" tableBorderDxfId="6">
  <autoFilter ref="A2:F15" xr:uid="{714664F7-1F10-334E-8934-56EDAFAF6830}"/>
  <tableColumns count="6">
    <tableColumn id="1" xr3:uid="{15996BA3-25DF-F64B-B6CF-7505F2EF7980}" name="Chromosome" dataDxfId="5"/>
    <tableColumn id="2" xr3:uid="{ED3F3D99-6017-054F-AE5E-DF391DFCC0D6}" name="SNP" dataDxfId="4"/>
    <tableColumn id="3" xr3:uid="{3F164DFB-C513-2E40-9829-0481576EA7BD}" name="Gene" dataDxfId="3"/>
    <tableColumn id="4" xr3:uid="{8DCF4FDE-416E-1241-8922-4BEFEE53006C}" name="Reference allele genotype count" dataDxfId="2"/>
    <tableColumn id="5" xr3:uid="{83F1FA66-17B4-6145-A28B-E0ABA7F8607F}" name="First alternative allele genotype count" dataDxfId="1"/>
    <tableColumn id="6" xr3:uid="{3B3C7744-734E-A94B-867A-DDC018C12D00}" name="Second alternative allele genotype count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C4F20-8038-1E4C-AF80-1470E8D35FCC}">
  <dimension ref="A1:R196"/>
  <sheetViews>
    <sheetView tabSelected="1" workbookViewId="0">
      <selection activeCell="A2" sqref="A2"/>
    </sheetView>
  </sheetViews>
  <sheetFormatPr baseColWidth="10" defaultRowHeight="16" x14ac:dyDescent="0.2"/>
  <cols>
    <col min="1" max="1" width="81.6640625" style="2" customWidth="1"/>
    <col min="2" max="2" width="22.83203125" style="2" customWidth="1"/>
    <col min="3" max="3" width="36" style="2" customWidth="1"/>
    <col min="4" max="4" width="37.1640625" style="2" customWidth="1"/>
    <col min="5" max="5" width="35.6640625" style="2" customWidth="1"/>
    <col min="6" max="6" width="28.5" style="2" customWidth="1"/>
    <col min="7" max="7" width="32.1640625" style="2" customWidth="1"/>
    <col min="8" max="8" width="44.5" style="2" customWidth="1"/>
    <col min="9" max="9" width="28.5" style="2" customWidth="1"/>
    <col min="10" max="10" width="36.83203125" style="2" customWidth="1"/>
    <col min="11" max="11" width="55" style="2" customWidth="1"/>
    <col min="12" max="12" width="38.33203125" style="2" customWidth="1"/>
    <col min="13" max="13" width="27" style="2" customWidth="1"/>
    <col min="14" max="14" width="59.5" style="2" customWidth="1"/>
    <col min="15" max="15" width="72.1640625" style="2" customWidth="1"/>
    <col min="16" max="16" width="45.1640625" style="2" customWidth="1"/>
    <col min="17" max="17" width="55.33203125" style="2" customWidth="1"/>
    <col min="18" max="18" width="53.33203125" style="2" customWidth="1"/>
  </cols>
  <sheetData>
    <row r="1" spans="1:18" ht="49" customHeight="1" x14ac:dyDescent="0.2">
      <c r="A1" s="10" t="s">
        <v>5137</v>
      </c>
    </row>
    <row r="2" spans="1:18" x14ac:dyDescent="0.2">
      <c r="A2" s="3" t="s">
        <v>834</v>
      </c>
      <c r="B2" s="3" t="s">
        <v>835</v>
      </c>
      <c r="C2" s="3" t="s">
        <v>836</v>
      </c>
      <c r="D2" s="3" t="s">
        <v>837</v>
      </c>
      <c r="E2" s="3" t="s">
        <v>838</v>
      </c>
      <c r="F2" s="3" t="s">
        <v>840</v>
      </c>
      <c r="G2" s="3" t="s">
        <v>839</v>
      </c>
      <c r="H2" s="3" t="s">
        <v>841</v>
      </c>
      <c r="I2" s="3" t="s">
        <v>842</v>
      </c>
      <c r="J2" s="3" t="s">
        <v>843</v>
      </c>
      <c r="K2" s="3" t="s">
        <v>844</v>
      </c>
      <c r="L2" s="3" t="s">
        <v>845</v>
      </c>
      <c r="M2" s="3" t="s">
        <v>823</v>
      </c>
      <c r="N2" s="3" t="s">
        <v>824</v>
      </c>
      <c r="O2" s="3" t="s">
        <v>825</v>
      </c>
      <c r="P2" s="3" t="s">
        <v>828</v>
      </c>
      <c r="Q2" s="3" t="s">
        <v>826</v>
      </c>
      <c r="R2" s="3" t="s">
        <v>827</v>
      </c>
    </row>
    <row r="3" spans="1:18" x14ac:dyDescent="0.2">
      <c r="A3" s="3" t="s">
        <v>0</v>
      </c>
      <c r="B3" s="3">
        <v>2018</v>
      </c>
      <c r="C3" s="3" t="s">
        <v>1</v>
      </c>
      <c r="D3" s="3" t="s">
        <v>2</v>
      </c>
      <c r="E3" s="3">
        <v>41</v>
      </c>
      <c r="F3" s="3" t="s">
        <v>3</v>
      </c>
      <c r="G3" s="3" t="s">
        <v>4</v>
      </c>
      <c r="H3" s="3" t="s">
        <v>5</v>
      </c>
      <c r="I3" s="3" t="s">
        <v>6</v>
      </c>
      <c r="J3" s="3" t="s">
        <v>7</v>
      </c>
      <c r="K3" s="3" t="s">
        <v>596</v>
      </c>
      <c r="L3" s="3" t="s">
        <v>8</v>
      </c>
      <c r="M3" s="3" t="s">
        <v>9</v>
      </c>
      <c r="N3" s="3">
        <v>2</v>
      </c>
      <c r="O3" s="3" t="s">
        <v>789</v>
      </c>
      <c r="P3" s="3" t="s">
        <v>10</v>
      </c>
      <c r="Q3" s="3" t="s">
        <v>10</v>
      </c>
      <c r="R3" s="3">
        <v>200</v>
      </c>
    </row>
    <row r="4" spans="1:18" x14ac:dyDescent="0.2">
      <c r="A4" s="3" t="s">
        <v>11</v>
      </c>
      <c r="B4" s="3">
        <v>2018</v>
      </c>
      <c r="C4" s="3" t="s">
        <v>12</v>
      </c>
      <c r="D4" s="3" t="s">
        <v>13</v>
      </c>
      <c r="E4" s="3">
        <v>81</v>
      </c>
      <c r="F4" s="3" t="s">
        <v>14</v>
      </c>
      <c r="G4" s="3" t="s">
        <v>15</v>
      </c>
      <c r="H4" s="3" t="s">
        <v>5</v>
      </c>
      <c r="I4" s="3" t="s">
        <v>16</v>
      </c>
      <c r="J4" s="3" t="s">
        <v>17</v>
      </c>
      <c r="K4" s="3" t="s">
        <v>597</v>
      </c>
      <c r="L4" s="3" t="s">
        <v>18</v>
      </c>
      <c r="M4" s="3" t="s">
        <v>9</v>
      </c>
      <c r="N4" s="3">
        <v>2</v>
      </c>
      <c r="O4" s="3" t="s">
        <v>789</v>
      </c>
      <c r="P4" s="3" t="s">
        <v>10</v>
      </c>
      <c r="Q4" s="3" t="s">
        <v>10</v>
      </c>
      <c r="R4" s="3">
        <v>200</v>
      </c>
    </row>
    <row r="5" spans="1:18" x14ac:dyDescent="0.2">
      <c r="A5" s="3" t="s">
        <v>19</v>
      </c>
      <c r="B5" s="3">
        <v>2018</v>
      </c>
      <c r="C5" s="3" t="s">
        <v>12</v>
      </c>
      <c r="D5" s="3" t="s">
        <v>13</v>
      </c>
      <c r="E5" s="3">
        <v>81</v>
      </c>
      <c r="F5" s="3" t="s">
        <v>14</v>
      </c>
      <c r="G5" s="3" t="s">
        <v>15</v>
      </c>
      <c r="H5" s="3" t="s">
        <v>5</v>
      </c>
      <c r="I5" s="3" t="s">
        <v>16</v>
      </c>
      <c r="J5" s="3" t="s">
        <v>17</v>
      </c>
      <c r="K5" s="3" t="s">
        <v>598</v>
      </c>
      <c r="L5" s="3" t="s">
        <v>20</v>
      </c>
      <c r="M5" s="3" t="s">
        <v>9</v>
      </c>
      <c r="N5" s="3">
        <v>2</v>
      </c>
      <c r="O5" s="3" t="s">
        <v>789</v>
      </c>
      <c r="P5" s="3" t="s">
        <v>10</v>
      </c>
      <c r="Q5" s="3" t="s">
        <v>10</v>
      </c>
      <c r="R5" s="3">
        <v>200</v>
      </c>
    </row>
    <row r="6" spans="1:18" x14ac:dyDescent="0.2">
      <c r="A6" s="3" t="s">
        <v>21</v>
      </c>
      <c r="B6" s="3">
        <v>2018</v>
      </c>
      <c r="C6" s="3" t="s">
        <v>22</v>
      </c>
      <c r="D6" s="3" t="s">
        <v>23</v>
      </c>
      <c r="E6" s="3">
        <v>14</v>
      </c>
      <c r="F6" s="3" t="s">
        <v>24</v>
      </c>
      <c r="G6" s="3" t="s">
        <v>25</v>
      </c>
      <c r="H6" s="3" t="s">
        <v>5</v>
      </c>
      <c r="I6" s="3" t="s">
        <v>26</v>
      </c>
      <c r="J6" s="3" t="s">
        <v>7</v>
      </c>
      <c r="K6" s="3" t="s">
        <v>599</v>
      </c>
      <c r="L6" s="3" t="s">
        <v>27</v>
      </c>
      <c r="M6" s="3" t="s">
        <v>9</v>
      </c>
      <c r="N6" s="3">
        <v>2</v>
      </c>
      <c r="O6" s="3" t="s">
        <v>789</v>
      </c>
      <c r="P6" s="3" t="s">
        <v>10</v>
      </c>
      <c r="Q6" s="3" t="s">
        <v>10</v>
      </c>
      <c r="R6" s="3">
        <v>200</v>
      </c>
    </row>
    <row r="7" spans="1:18" x14ac:dyDescent="0.2">
      <c r="A7" s="3" t="s">
        <v>28</v>
      </c>
      <c r="B7" s="3">
        <v>2018</v>
      </c>
      <c r="C7" s="3" t="s">
        <v>29</v>
      </c>
      <c r="D7" s="3" t="s">
        <v>30</v>
      </c>
      <c r="E7" s="3">
        <v>28</v>
      </c>
      <c r="F7" s="3" t="s">
        <v>3</v>
      </c>
      <c r="G7" s="3" t="s">
        <v>4</v>
      </c>
      <c r="H7" s="3" t="s">
        <v>5</v>
      </c>
      <c r="I7" s="3" t="s">
        <v>31</v>
      </c>
      <c r="J7" s="3" t="s">
        <v>7</v>
      </c>
      <c r="K7" s="3" t="s">
        <v>600</v>
      </c>
      <c r="L7" s="3" t="s">
        <v>32</v>
      </c>
      <c r="M7" s="3" t="s">
        <v>9</v>
      </c>
      <c r="N7" s="3">
        <v>2</v>
      </c>
      <c r="O7" s="3" t="s">
        <v>789</v>
      </c>
      <c r="P7" s="3" t="s">
        <v>10</v>
      </c>
      <c r="Q7" s="3" t="s">
        <v>10</v>
      </c>
      <c r="R7" s="3">
        <v>200</v>
      </c>
    </row>
    <row r="8" spans="1:18" x14ac:dyDescent="0.2">
      <c r="A8" s="3" t="s">
        <v>33</v>
      </c>
      <c r="B8" s="3">
        <v>2018</v>
      </c>
      <c r="C8" s="3" t="s">
        <v>34</v>
      </c>
      <c r="D8" s="3" t="s">
        <v>35</v>
      </c>
      <c r="E8" s="3">
        <v>21</v>
      </c>
      <c r="F8" s="3" t="s">
        <v>36</v>
      </c>
      <c r="G8" s="3" t="s">
        <v>37</v>
      </c>
      <c r="H8" s="3" t="s">
        <v>5</v>
      </c>
      <c r="I8" s="3" t="s">
        <v>38</v>
      </c>
      <c r="J8" s="3" t="s">
        <v>7</v>
      </c>
      <c r="K8" s="3" t="s">
        <v>601</v>
      </c>
      <c r="L8" s="3" t="s">
        <v>39</v>
      </c>
      <c r="M8" s="3" t="s">
        <v>9</v>
      </c>
      <c r="N8" s="3">
        <v>2</v>
      </c>
      <c r="O8" s="3" t="s">
        <v>789</v>
      </c>
      <c r="P8" s="3" t="s">
        <v>10</v>
      </c>
      <c r="Q8" s="3" t="s">
        <v>10</v>
      </c>
      <c r="R8" s="3">
        <v>200</v>
      </c>
    </row>
    <row r="9" spans="1:18" x14ac:dyDescent="0.2">
      <c r="A9" s="3" t="s">
        <v>40</v>
      </c>
      <c r="B9" s="3">
        <v>2018</v>
      </c>
      <c r="C9" s="3" t="s">
        <v>1</v>
      </c>
      <c r="D9" s="3" t="s">
        <v>2</v>
      </c>
      <c r="E9" s="3">
        <v>41</v>
      </c>
      <c r="F9" s="3" t="s">
        <v>3</v>
      </c>
      <c r="G9" s="3" t="s">
        <v>4</v>
      </c>
      <c r="H9" s="3" t="s">
        <v>5</v>
      </c>
      <c r="I9" s="3" t="s">
        <v>41</v>
      </c>
      <c r="J9" s="3" t="s">
        <v>7</v>
      </c>
      <c r="K9" s="3" t="s">
        <v>602</v>
      </c>
      <c r="L9" s="3" t="s">
        <v>42</v>
      </c>
      <c r="M9" s="3" t="s">
        <v>9</v>
      </c>
      <c r="N9" s="3">
        <v>2</v>
      </c>
      <c r="O9" s="3" t="s">
        <v>789</v>
      </c>
      <c r="P9" s="3" t="s">
        <v>10</v>
      </c>
      <c r="Q9" s="3" t="s">
        <v>10</v>
      </c>
      <c r="R9" s="3">
        <v>200</v>
      </c>
    </row>
    <row r="10" spans="1:18" x14ac:dyDescent="0.2">
      <c r="A10" s="3" t="s">
        <v>43</v>
      </c>
      <c r="B10" s="3">
        <v>2018</v>
      </c>
      <c r="C10" s="3" t="s">
        <v>44</v>
      </c>
      <c r="D10" s="3" t="s">
        <v>35</v>
      </c>
      <c r="E10" s="3">
        <v>21</v>
      </c>
      <c r="F10" s="3" t="s">
        <v>36</v>
      </c>
      <c r="G10" s="3" t="s">
        <v>37</v>
      </c>
      <c r="H10" s="3" t="s">
        <v>5</v>
      </c>
      <c r="I10" s="3" t="s">
        <v>45</v>
      </c>
      <c r="J10" s="3" t="s">
        <v>7</v>
      </c>
      <c r="K10" s="3" t="s">
        <v>603</v>
      </c>
      <c r="L10" s="3" t="s">
        <v>46</v>
      </c>
      <c r="M10" s="3" t="s">
        <v>9</v>
      </c>
      <c r="N10" s="3">
        <v>2</v>
      </c>
      <c r="O10" s="3" t="s">
        <v>789</v>
      </c>
      <c r="P10" s="3" t="s">
        <v>10</v>
      </c>
      <c r="Q10" s="3" t="s">
        <v>10</v>
      </c>
      <c r="R10" s="3">
        <v>200</v>
      </c>
    </row>
    <row r="11" spans="1:18" x14ac:dyDescent="0.2">
      <c r="A11" s="3" t="s">
        <v>47</v>
      </c>
      <c r="B11" s="3">
        <v>2018</v>
      </c>
      <c r="C11" s="3" t="s">
        <v>48</v>
      </c>
      <c r="D11" s="3" t="s">
        <v>49</v>
      </c>
      <c r="E11" s="3">
        <v>56</v>
      </c>
      <c r="F11" s="3" t="s">
        <v>50</v>
      </c>
      <c r="G11" s="3" t="s">
        <v>51</v>
      </c>
      <c r="H11" s="3" t="s">
        <v>5</v>
      </c>
      <c r="I11" s="3" t="s">
        <v>45</v>
      </c>
      <c r="J11" s="3" t="s">
        <v>7</v>
      </c>
      <c r="K11" s="3" t="s">
        <v>604</v>
      </c>
      <c r="L11" s="3" t="s">
        <v>52</v>
      </c>
      <c r="M11" s="3" t="s">
        <v>9</v>
      </c>
      <c r="N11" s="3">
        <v>2</v>
      </c>
      <c r="O11" s="3" t="s">
        <v>789</v>
      </c>
      <c r="P11" s="3" t="s">
        <v>10</v>
      </c>
      <c r="Q11" s="3" t="s">
        <v>10</v>
      </c>
      <c r="R11" s="3">
        <v>200</v>
      </c>
    </row>
    <row r="12" spans="1:18" x14ac:dyDescent="0.2">
      <c r="A12" s="3" t="s">
        <v>53</v>
      </c>
      <c r="B12" s="3">
        <v>2018</v>
      </c>
      <c r="C12" s="3" t="s">
        <v>54</v>
      </c>
      <c r="D12" s="3" t="s">
        <v>55</v>
      </c>
      <c r="E12" s="3">
        <v>49</v>
      </c>
      <c r="F12" s="3" t="s">
        <v>56</v>
      </c>
      <c r="G12" s="3" t="s">
        <v>57</v>
      </c>
      <c r="H12" s="3" t="s">
        <v>5</v>
      </c>
      <c r="I12" s="3" t="s">
        <v>45</v>
      </c>
      <c r="J12" s="3" t="s">
        <v>7</v>
      </c>
      <c r="K12" s="3" t="s">
        <v>605</v>
      </c>
      <c r="L12" s="3" t="s">
        <v>58</v>
      </c>
      <c r="M12" s="3" t="s">
        <v>9</v>
      </c>
      <c r="N12" s="3">
        <v>2</v>
      </c>
      <c r="O12" s="3" t="s">
        <v>789</v>
      </c>
      <c r="P12" s="3" t="s">
        <v>10</v>
      </c>
      <c r="Q12" s="3" t="s">
        <v>10</v>
      </c>
      <c r="R12" s="3">
        <v>200</v>
      </c>
    </row>
    <row r="13" spans="1:18" x14ac:dyDescent="0.2">
      <c r="A13" s="3" t="s">
        <v>59</v>
      </c>
      <c r="B13" s="3">
        <v>2018</v>
      </c>
      <c r="C13" s="3" t="s">
        <v>60</v>
      </c>
      <c r="D13" s="3" t="s">
        <v>55</v>
      </c>
      <c r="E13" s="3">
        <v>49</v>
      </c>
      <c r="F13" s="3" t="s">
        <v>56</v>
      </c>
      <c r="G13" s="3" t="s">
        <v>57</v>
      </c>
      <c r="H13" s="3" t="s">
        <v>5</v>
      </c>
      <c r="I13" s="3" t="s">
        <v>61</v>
      </c>
      <c r="J13" s="3" t="s">
        <v>7</v>
      </c>
      <c r="K13" s="3" t="s">
        <v>606</v>
      </c>
      <c r="L13" s="3" t="s">
        <v>62</v>
      </c>
      <c r="M13" s="3" t="s">
        <v>9</v>
      </c>
      <c r="N13" s="3">
        <v>2</v>
      </c>
      <c r="O13" s="3" t="s">
        <v>789</v>
      </c>
      <c r="P13" s="3" t="s">
        <v>10</v>
      </c>
      <c r="Q13" s="3" t="s">
        <v>10</v>
      </c>
      <c r="R13" s="3">
        <v>200</v>
      </c>
    </row>
    <row r="14" spans="1:18" x14ac:dyDescent="0.2">
      <c r="A14" s="3" t="s">
        <v>63</v>
      </c>
      <c r="B14" s="3">
        <v>2018</v>
      </c>
      <c r="C14" s="3" t="s">
        <v>64</v>
      </c>
      <c r="D14" s="3" t="s">
        <v>65</v>
      </c>
      <c r="E14" s="3">
        <v>53</v>
      </c>
      <c r="F14" s="3" t="s">
        <v>56</v>
      </c>
      <c r="G14" s="3" t="s">
        <v>57</v>
      </c>
      <c r="H14" s="3" t="s">
        <v>5</v>
      </c>
      <c r="I14" s="3" t="s">
        <v>61</v>
      </c>
      <c r="J14" s="3" t="s">
        <v>7</v>
      </c>
      <c r="K14" s="3" t="s">
        <v>607</v>
      </c>
      <c r="L14" s="3" t="s">
        <v>66</v>
      </c>
      <c r="M14" s="3" t="s">
        <v>9</v>
      </c>
      <c r="N14" s="3">
        <v>2</v>
      </c>
      <c r="O14" s="3" t="s">
        <v>789</v>
      </c>
      <c r="P14" s="3" t="s">
        <v>10</v>
      </c>
      <c r="Q14" s="3" t="s">
        <v>10</v>
      </c>
      <c r="R14" s="3">
        <v>200</v>
      </c>
    </row>
    <row r="15" spans="1:18" x14ac:dyDescent="0.2">
      <c r="A15" s="3" t="s">
        <v>67</v>
      </c>
      <c r="B15" s="3">
        <v>2018</v>
      </c>
      <c r="C15" s="3" t="s">
        <v>68</v>
      </c>
      <c r="D15" s="3" t="s">
        <v>69</v>
      </c>
      <c r="E15" s="3">
        <v>18</v>
      </c>
      <c r="F15" s="3" t="s">
        <v>3</v>
      </c>
      <c r="G15" s="3" t="s">
        <v>4</v>
      </c>
      <c r="H15" s="3" t="s">
        <v>5</v>
      </c>
      <c r="I15" s="3" t="s">
        <v>38</v>
      </c>
      <c r="J15" s="3" t="s">
        <v>7</v>
      </c>
      <c r="K15" s="3" t="s">
        <v>608</v>
      </c>
      <c r="L15" s="3" t="s">
        <v>70</v>
      </c>
      <c r="M15" s="3" t="s">
        <v>9</v>
      </c>
      <c r="N15" s="3">
        <v>2</v>
      </c>
      <c r="O15" s="3" t="s">
        <v>789</v>
      </c>
      <c r="P15" s="3" t="s">
        <v>10</v>
      </c>
      <c r="Q15" s="3" t="s">
        <v>10</v>
      </c>
      <c r="R15" s="3">
        <v>200</v>
      </c>
    </row>
    <row r="16" spans="1:18" x14ac:dyDescent="0.2">
      <c r="A16" s="3" t="s">
        <v>71</v>
      </c>
      <c r="B16" s="3">
        <v>2018</v>
      </c>
      <c r="C16" s="3" t="s">
        <v>72</v>
      </c>
      <c r="D16" s="3" t="s">
        <v>35</v>
      </c>
      <c r="E16" s="3">
        <v>21</v>
      </c>
      <c r="F16" s="3" t="s">
        <v>36</v>
      </c>
      <c r="G16" s="3" t="s">
        <v>37</v>
      </c>
      <c r="H16" s="3" t="s">
        <v>5</v>
      </c>
      <c r="I16" s="3" t="s">
        <v>6</v>
      </c>
      <c r="J16" s="3" t="s">
        <v>7</v>
      </c>
      <c r="K16" s="3" t="s">
        <v>609</v>
      </c>
      <c r="L16" s="3" t="s">
        <v>73</v>
      </c>
      <c r="M16" s="3" t="s">
        <v>9</v>
      </c>
      <c r="N16" s="3">
        <v>2</v>
      </c>
      <c r="O16" s="3" t="s">
        <v>789</v>
      </c>
      <c r="P16" s="3" t="s">
        <v>10</v>
      </c>
      <c r="Q16" s="3" t="s">
        <v>10</v>
      </c>
      <c r="R16" s="3">
        <v>200</v>
      </c>
    </row>
    <row r="17" spans="1:18" x14ac:dyDescent="0.2">
      <c r="A17" s="3" t="s">
        <v>74</v>
      </c>
      <c r="B17" s="3">
        <v>2018</v>
      </c>
      <c r="C17" s="3" t="s">
        <v>75</v>
      </c>
      <c r="D17" s="3" t="s">
        <v>76</v>
      </c>
      <c r="E17" s="3">
        <v>91</v>
      </c>
      <c r="F17" s="3" t="s">
        <v>77</v>
      </c>
      <c r="G17" s="3" t="s">
        <v>78</v>
      </c>
      <c r="H17" s="3" t="s">
        <v>5</v>
      </c>
      <c r="I17" s="3" t="s">
        <v>45</v>
      </c>
      <c r="J17" s="3" t="s">
        <v>7</v>
      </c>
      <c r="K17" s="3" t="s">
        <v>610</v>
      </c>
      <c r="L17" s="3" t="s">
        <v>79</v>
      </c>
      <c r="M17" s="3" t="s">
        <v>9</v>
      </c>
      <c r="N17" s="3">
        <v>2</v>
      </c>
      <c r="O17" s="3" t="s">
        <v>789</v>
      </c>
      <c r="P17" s="3" t="s">
        <v>10</v>
      </c>
      <c r="Q17" s="3" t="s">
        <v>10</v>
      </c>
      <c r="R17" s="3">
        <v>200</v>
      </c>
    </row>
    <row r="18" spans="1:18" x14ac:dyDescent="0.2">
      <c r="A18" s="3" t="s">
        <v>80</v>
      </c>
      <c r="B18" s="3">
        <v>2018</v>
      </c>
      <c r="C18" s="3" t="s">
        <v>1</v>
      </c>
      <c r="D18" s="3" t="s">
        <v>2</v>
      </c>
      <c r="E18" s="3">
        <v>41</v>
      </c>
      <c r="F18" s="3" t="s">
        <v>3</v>
      </c>
      <c r="G18" s="3" t="s">
        <v>4</v>
      </c>
      <c r="H18" s="3" t="s">
        <v>5</v>
      </c>
      <c r="I18" s="3" t="s">
        <v>41</v>
      </c>
      <c r="J18" s="3" t="s">
        <v>7</v>
      </c>
      <c r="K18" s="3" t="s">
        <v>611</v>
      </c>
      <c r="L18" s="3" t="s">
        <v>81</v>
      </c>
      <c r="M18" s="3" t="s">
        <v>9</v>
      </c>
      <c r="N18" s="3">
        <v>2</v>
      </c>
      <c r="O18" s="3" t="s">
        <v>789</v>
      </c>
      <c r="P18" s="3" t="s">
        <v>10</v>
      </c>
      <c r="Q18" s="3" t="s">
        <v>10</v>
      </c>
      <c r="R18" s="3">
        <v>200</v>
      </c>
    </row>
    <row r="19" spans="1:18" x14ac:dyDescent="0.2">
      <c r="A19" s="3" t="s">
        <v>82</v>
      </c>
      <c r="B19" s="3">
        <v>2018</v>
      </c>
      <c r="C19" s="3" t="s">
        <v>83</v>
      </c>
      <c r="D19" s="3" t="s">
        <v>65</v>
      </c>
      <c r="E19" s="3">
        <v>53</v>
      </c>
      <c r="F19" s="3" t="s">
        <v>56</v>
      </c>
      <c r="G19" s="3" t="s">
        <v>57</v>
      </c>
      <c r="H19" s="3" t="s">
        <v>5</v>
      </c>
      <c r="I19" s="3" t="s">
        <v>38</v>
      </c>
      <c r="J19" s="3" t="s">
        <v>7</v>
      </c>
      <c r="K19" s="3" t="s">
        <v>612</v>
      </c>
      <c r="L19" s="3" t="s">
        <v>84</v>
      </c>
      <c r="M19" s="3" t="s">
        <v>9</v>
      </c>
      <c r="N19" s="3">
        <v>2</v>
      </c>
      <c r="O19" s="3" t="s">
        <v>789</v>
      </c>
      <c r="P19" s="3" t="s">
        <v>10</v>
      </c>
      <c r="Q19" s="3" t="s">
        <v>10</v>
      </c>
      <c r="R19" s="3">
        <v>200</v>
      </c>
    </row>
    <row r="20" spans="1:18" x14ac:dyDescent="0.2">
      <c r="A20" s="3" t="s">
        <v>85</v>
      </c>
      <c r="B20" s="3">
        <v>2018</v>
      </c>
      <c r="C20" s="3" t="s">
        <v>86</v>
      </c>
      <c r="D20" s="3" t="s">
        <v>87</v>
      </c>
      <c r="E20" s="3">
        <v>2</v>
      </c>
      <c r="F20" s="3" t="s">
        <v>88</v>
      </c>
      <c r="G20" s="3" t="s">
        <v>89</v>
      </c>
      <c r="H20" s="3" t="s">
        <v>5</v>
      </c>
      <c r="I20" s="3" t="s">
        <v>26</v>
      </c>
      <c r="J20" s="3" t="s">
        <v>7</v>
      </c>
      <c r="K20" s="3" t="s">
        <v>613</v>
      </c>
      <c r="L20" s="3" t="s">
        <v>90</v>
      </c>
      <c r="M20" s="3" t="s">
        <v>9</v>
      </c>
      <c r="N20" s="3">
        <v>2</v>
      </c>
      <c r="O20" s="3" t="s">
        <v>789</v>
      </c>
      <c r="P20" s="3" t="s">
        <v>10</v>
      </c>
      <c r="Q20" s="3" t="s">
        <v>10</v>
      </c>
      <c r="R20" s="3">
        <v>200</v>
      </c>
    </row>
    <row r="21" spans="1:18" x14ac:dyDescent="0.2">
      <c r="A21" s="3" t="s">
        <v>91</v>
      </c>
      <c r="B21" s="3">
        <v>2018</v>
      </c>
      <c r="C21" s="3" t="s">
        <v>92</v>
      </c>
      <c r="D21" s="3" t="s">
        <v>93</v>
      </c>
      <c r="E21" s="3">
        <v>27</v>
      </c>
      <c r="F21" s="3" t="s">
        <v>94</v>
      </c>
      <c r="G21" s="3" t="s">
        <v>95</v>
      </c>
      <c r="H21" s="3" t="s">
        <v>5</v>
      </c>
      <c r="I21" s="3" t="s">
        <v>96</v>
      </c>
      <c r="J21" s="3" t="s">
        <v>7</v>
      </c>
      <c r="K21" s="3" t="s">
        <v>614</v>
      </c>
      <c r="L21" s="3" t="s">
        <v>97</v>
      </c>
      <c r="M21" s="3" t="s">
        <v>9</v>
      </c>
      <c r="N21" s="3">
        <v>2</v>
      </c>
      <c r="O21" s="3" t="s">
        <v>789</v>
      </c>
      <c r="P21" s="3" t="s">
        <v>10</v>
      </c>
      <c r="Q21" s="3" t="s">
        <v>10</v>
      </c>
      <c r="R21" s="3">
        <v>200</v>
      </c>
    </row>
    <row r="22" spans="1:18" x14ac:dyDescent="0.2">
      <c r="A22" s="3" t="s">
        <v>98</v>
      </c>
      <c r="B22" s="3">
        <v>2018</v>
      </c>
      <c r="C22" s="3" t="s">
        <v>86</v>
      </c>
      <c r="D22" s="3" t="s">
        <v>87</v>
      </c>
      <c r="E22" s="3">
        <v>2</v>
      </c>
      <c r="F22" s="3" t="s">
        <v>88</v>
      </c>
      <c r="G22" s="3" t="s">
        <v>89</v>
      </c>
      <c r="H22" s="3" t="s">
        <v>5</v>
      </c>
      <c r="I22" s="3" t="s">
        <v>26</v>
      </c>
      <c r="J22" s="3" t="s">
        <v>7</v>
      </c>
      <c r="K22" s="3" t="s">
        <v>615</v>
      </c>
      <c r="L22" s="3" t="s">
        <v>99</v>
      </c>
      <c r="M22" s="3" t="s">
        <v>9</v>
      </c>
      <c r="N22" s="3">
        <v>2</v>
      </c>
      <c r="O22" s="3" t="s">
        <v>789</v>
      </c>
      <c r="P22" s="3" t="s">
        <v>10</v>
      </c>
      <c r="Q22" s="3" t="s">
        <v>10</v>
      </c>
      <c r="R22" s="3">
        <v>200</v>
      </c>
    </row>
    <row r="23" spans="1:18" x14ac:dyDescent="0.2">
      <c r="A23" s="3" t="s">
        <v>100</v>
      </c>
      <c r="B23" s="3">
        <v>2018</v>
      </c>
      <c r="C23" s="3" t="s">
        <v>101</v>
      </c>
      <c r="D23" s="3" t="s">
        <v>102</v>
      </c>
      <c r="E23" s="3">
        <v>62</v>
      </c>
      <c r="F23" s="3" t="s">
        <v>103</v>
      </c>
      <c r="G23" s="3" t="s">
        <v>104</v>
      </c>
      <c r="H23" s="3" t="s">
        <v>5</v>
      </c>
      <c r="I23" s="3" t="s">
        <v>105</v>
      </c>
      <c r="J23" s="3" t="s">
        <v>7</v>
      </c>
      <c r="K23" s="3" t="s">
        <v>616</v>
      </c>
      <c r="L23" s="3" t="s">
        <v>106</v>
      </c>
      <c r="M23" s="3" t="s">
        <v>9</v>
      </c>
      <c r="N23" s="3">
        <v>2</v>
      </c>
      <c r="O23" s="3" t="s">
        <v>789</v>
      </c>
      <c r="P23" s="3" t="s">
        <v>10</v>
      </c>
      <c r="Q23" s="3" t="s">
        <v>10</v>
      </c>
      <c r="R23" s="3">
        <v>200</v>
      </c>
    </row>
    <row r="24" spans="1:18" x14ac:dyDescent="0.2">
      <c r="A24" s="3" t="s">
        <v>107</v>
      </c>
      <c r="B24" s="3">
        <v>2018</v>
      </c>
      <c r="C24" s="3" t="s">
        <v>108</v>
      </c>
      <c r="D24" s="3" t="s">
        <v>109</v>
      </c>
      <c r="E24" s="3">
        <v>51</v>
      </c>
      <c r="F24" s="3" t="s">
        <v>110</v>
      </c>
      <c r="G24" s="3" t="s">
        <v>111</v>
      </c>
      <c r="H24" s="3" t="s">
        <v>5</v>
      </c>
      <c r="I24" s="3" t="s">
        <v>112</v>
      </c>
      <c r="J24" s="3" t="s">
        <v>7</v>
      </c>
      <c r="K24" s="3" t="s">
        <v>617</v>
      </c>
      <c r="L24" s="3" t="s">
        <v>113</v>
      </c>
      <c r="M24" s="3" t="s">
        <v>9</v>
      </c>
      <c r="N24" s="3">
        <v>2</v>
      </c>
      <c r="O24" s="3" t="s">
        <v>789</v>
      </c>
      <c r="P24" s="3" t="s">
        <v>10</v>
      </c>
      <c r="Q24" s="3" t="s">
        <v>10</v>
      </c>
      <c r="R24" s="3">
        <v>141</v>
      </c>
    </row>
    <row r="25" spans="1:18" x14ac:dyDescent="0.2">
      <c r="A25" s="3" t="s">
        <v>114</v>
      </c>
      <c r="B25" s="3">
        <v>2018</v>
      </c>
      <c r="C25" s="3" t="s">
        <v>86</v>
      </c>
      <c r="D25" s="3" t="s">
        <v>87</v>
      </c>
      <c r="E25" s="3">
        <v>2</v>
      </c>
      <c r="F25" s="3" t="s">
        <v>88</v>
      </c>
      <c r="G25" s="3" t="s">
        <v>89</v>
      </c>
      <c r="H25" s="3" t="s">
        <v>5</v>
      </c>
      <c r="I25" s="3" t="s">
        <v>26</v>
      </c>
      <c r="J25" s="3" t="s">
        <v>7</v>
      </c>
      <c r="K25" s="3" t="s">
        <v>618</v>
      </c>
      <c r="L25" s="3" t="s">
        <v>115</v>
      </c>
      <c r="M25" s="3" t="s">
        <v>9</v>
      </c>
      <c r="N25" s="3">
        <v>2</v>
      </c>
      <c r="O25" s="3" t="s">
        <v>789</v>
      </c>
      <c r="P25" s="3" t="s">
        <v>10</v>
      </c>
      <c r="Q25" s="3" t="s">
        <v>10</v>
      </c>
      <c r="R25" s="3">
        <v>200</v>
      </c>
    </row>
    <row r="26" spans="1:18" x14ac:dyDescent="0.2">
      <c r="A26" s="3" t="s">
        <v>116</v>
      </c>
      <c r="B26" s="3">
        <v>2018</v>
      </c>
      <c r="C26" s="3" t="s">
        <v>117</v>
      </c>
      <c r="D26" s="3" t="s">
        <v>118</v>
      </c>
      <c r="E26" s="3">
        <v>36</v>
      </c>
      <c r="F26" s="3" t="s">
        <v>3</v>
      </c>
      <c r="G26" s="3" t="s">
        <v>4</v>
      </c>
      <c r="H26" s="3" t="s">
        <v>5</v>
      </c>
      <c r="I26" s="3" t="s">
        <v>61</v>
      </c>
      <c r="J26" s="3" t="s">
        <v>7</v>
      </c>
      <c r="K26" s="3" t="s">
        <v>619</v>
      </c>
      <c r="L26" s="3" t="s">
        <v>119</v>
      </c>
      <c r="M26" s="3" t="s">
        <v>9</v>
      </c>
      <c r="N26" s="3">
        <v>2</v>
      </c>
      <c r="O26" s="3" t="s">
        <v>789</v>
      </c>
      <c r="P26" s="3" t="s">
        <v>10</v>
      </c>
      <c r="Q26" s="3" t="s">
        <v>10</v>
      </c>
      <c r="R26" s="3">
        <v>200</v>
      </c>
    </row>
    <row r="27" spans="1:18" x14ac:dyDescent="0.2">
      <c r="A27" s="3" t="s">
        <v>120</v>
      </c>
      <c r="B27" s="3">
        <v>2018</v>
      </c>
      <c r="C27" s="3" t="s">
        <v>121</v>
      </c>
      <c r="D27" s="3" t="s">
        <v>87</v>
      </c>
      <c r="E27" s="3">
        <v>2</v>
      </c>
      <c r="F27" s="3" t="s">
        <v>88</v>
      </c>
      <c r="G27" s="3" t="s">
        <v>89</v>
      </c>
      <c r="H27" s="3" t="s">
        <v>5</v>
      </c>
      <c r="I27" s="3" t="s">
        <v>26</v>
      </c>
      <c r="J27" s="3" t="s">
        <v>7</v>
      </c>
      <c r="K27" s="3" t="s">
        <v>620</v>
      </c>
      <c r="L27" s="3" t="s">
        <v>122</v>
      </c>
      <c r="M27" s="3" t="s">
        <v>9</v>
      </c>
      <c r="N27" s="3">
        <v>2</v>
      </c>
      <c r="O27" s="3" t="s">
        <v>789</v>
      </c>
      <c r="P27" s="3" t="s">
        <v>10</v>
      </c>
      <c r="Q27" s="3" t="s">
        <v>10</v>
      </c>
      <c r="R27" s="3">
        <v>200</v>
      </c>
    </row>
    <row r="28" spans="1:18" x14ac:dyDescent="0.2">
      <c r="A28" s="3" t="s">
        <v>123</v>
      </c>
      <c r="B28" s="3">
        <v>2018</v>
      </c>
      <c r="C28" s="3" t="s">
        <v>86</v>
      </c>
      <c r="D28" s="3" t="s">
        <v>87</v>
      </c>
      <c r="E28" s="3">
        <v>2</v>
      </c>
      <c r="F28" s="3" t="s">
        <v>88</v>
      </c>
      <c r="G28" s="3" t="s">
        <v>89</v>
      </c>
      <c r="H28" s="3" t="s">
        <v>5</v>
      </c>
      <c r="I28" s="3" t="s">
        <v>26</v>
      </c>
      <c r="J28" s="3" t="s">
        <v>7</v>
      </c>
      <c r="K28" s="3" t="s">
        <v>621</v>
      </c>
      <c r="L28" s="3" t="s">
        <v>124</v>
      </c>
      <c r="M28" s="3" t="s">
        <v>9</v>
      </c>
      <c r="N28" s="3">
        <v>2</v>
      </c>
      <c r="O28" s="3" t="s">
        <v>789</v>
      </c>
      <c r="P28" s="3" t="s">
        <v>10</v>
      </c>
      <c r="Q28" s="3" t="s">
        <v>10</v>
      </c>
      <c r="R28" s="3">
        <v>200</v>
      </c>
    </row>
    <row r="29" spans="1:18" x14ac:dyDescent="0.2">
      <c r="A29" s="3" t="s">
        <v>125</v>
      </c>
      <c r="B29" s="3">
        <v>2018</v>
      </c>
      <c r="C29" s="3" t="s">
        <v>126</v>
      </c>
      <c r="D29" s="3" t="s">
        <v>127</v>
      </c>
      <c r="E29" s="3">
        <v>55</v>
      </c>
      <c r="F29" s="3" t="s">
        <v>128</v>
      </c>
      <c r="G29" s="3" t="s">
        <v>129</v>
      </c>
      <c r="H29" s="3" t="s">
        <v>5</v>
      </c>
      <c r="I29" s="3" t="s">
        <v>112</v>
      </c>
      <c r="J29" s="3" t="s">
        <v>7</v>
      </c>
      <c r="K29" s="3" t="s">
        <v>622</v>
      </c>
      <c r="L29" s="3" t="s">
        <v>130</v>
      </c>
      <c r="M29" s="3" t="s">
        <v>9</v>
      </c>
      <c r="N29" s="3">
        <v>2</v>
      </c>
      <c r="O29" s="3" t="s">
        <v>789</v>
      </c>
      <c r="P29" s="3" t="s">
        <v>10</v>
      </c>
      <c r="Q29" s="3" t="s">
        <v>10</v>
      </c>
      <c r="R29" s="3">
        <v>200</v>
      </c>
    </row>
    <row r="30" spans="1:18" x14ac:dyDescent="0.2">
      <c r="A30" s="3" t="s">
        <v>131</v>
      </c>
      <c r="B30" s="3">
        <v>2018</v>
      </c>
      <c r="C30" s="3" t="s">
        <v>132</v>
      </c>
      <c r="D30" s="3" t="s">
        <v>102</v>
      </c>
      <c r="E30" s="3">
        <v>62</v>
      </c>
      <c r="F30" s="3" t="s">
        <v>103</v>
      </c>
      <c r="G30" s="3" t="s">
        <v>104</v>
      </c>
      <c r="H30" s="3" t="s">
        <v>5</v>
      </c>
      <c r="I30" s="3" t="s">
        <v>133</v>
      </c>
      <c r="J30" s="3" t="s">
        <v>7</v>
      </c>
      <c r="K30" s="3" t="s">
        <v>623</v>
      </c>
      <c r="L30" s="3" t="s">
        <v>134</v>
      </c>
      <c r="M30" s="3" t="s">
        <v>9</v>
      </c>
      <c r="N30" s="3">
        <v>2</v>
      </c>
      <c r="O30" s="3" t="s">
        <v>789</v>
      </c>
      <c r="P30" s="3" t="s">
        <v>10</v>
      </c>
      <c r="Q30" s="3" t="s">
        <v>10</v>
      </c>
      <c r="R30" s="3">
        <v>200</v>
      </c>
    </row>
    <row r="31" spans="1:18" x14ac:dyDescent="0.2">
      <c r="A31" s="3" t="s">
        <v>135</v>
      </c>
      <c r="B31" s="3">
        <v>2018</v>
      </c>
      <c r="C31" s="3" t="s">
        <v>136</v>
      </c>
      <c r="D31" s="3" t="s">
        <v>137</v>
      </c>
      <c r="E31" s="3">
        <v>35</v>
      </c>
      <c r="F31" s="3" t="s">
        <v>50</v>
      </c>
      <c r="G31" s="3" t="s">
        <v>51</v>
      </c>
      <c r="H31" s="3" t="s">
        <v>5</v>
      </c>
      <c r="I31" s="3" t="s">
        <v>138</v>
      </c>
      <c r="J31" s="3" t="s">
        <v>7</v>
      </c>
      <c r="K31" s="3" t="s">
        <v>624</v>
      </c>
      <c r="L31" s="3" t="s">
        <v>139</v>
      </c>
      <c r="M31" s="3" t="s">
        <v>9</v>
      </c>
      <c r="N31" s="3">
        <v>2</v>
      </c>
      <c r="O31" s="3" t="s">
        <v>789</v>
      </c>
      <c r="P31" s="3" t="s">
        <v>10</v>
      </c>
      <c r="Q31" s="3" t="s">
        <v>10</v>
      </c>
      <c r="R31" s="3">
        <v>200</v>
      </c>
    </row>
    <row r="32" spans="1:18" x14ac:dyDescent="0.2">
      <c r="A32" s="3" t="s">
        <v>140</v>
      </c>
      <c r="B32" s="3">
        <v>2018</v>
      </c>
      <c r="C32" s="3" t="s">
        <v>141</v>
      </c>
      <c r="D32" s="3" t="s">
        <v>142</v>
      </c>
      <c r="E32" s="3">
        <v>29</v>
      </c>
      <c r="F32" s="3" t="s">
        <v>50</v>
      </c>
      <c r="G32" s="3" t="s">
        <v>51</v>
      </c>
      <c r="H32" s="3" t="s">
        <v>5</v>
      </c>
      <c r="I32" s="3" t="s">
        <v>143</v>
      </c>
      <c r="J32" s="3" t="s">
        <v>7</v>
      </c>
      <c r="K32" s="3" t="s">
        <v>625</v>
      </c>
      <c r="L32" s="3" t="s">
        <v>144</v>
      </c>
      <c r="M32" s="3" t="s">
        <v>9</v>
      </c>
      <c r="N32" s="3">
        <v>2</v>
      </c>
      <c r="O32" s="3" t="s">
        <v>789</v>
      </c>
      <c r="P32" s="3" t="s">
        <v>10</v>
      </c>
      <c r="Q32" s="3" t="s">
        <v>10</v>
      </c>
      <c r="R32" s="3">
        <v>200</v>
      </c>
    </row>
    <row r="33" spans="1:18" x14ac:dyDescent="0.2">
      <c r="A33" s="3" t="s">
        <v>145</v>
      </c>
      <c r="B33" s="3">
        <v>2018</v>
      </c>
      <c r="C33" s="3" t="s">
        <v>146</v>
      </c>
      <c r="D33" s="3" t="s">
        <v>102</v>
      </c>
      <c r="E33" s="3">
        <v>62</v>
      </c>
      <c r="F33" s="3" t="s">
        <v>103</v>
      </c>
      <c r="G33" s="3" t="s">
        <v>104</v>
      </c>
      <c r="H33" s="3" t="s">
        <v>5</v>
      </c>
      <c r="I33" s="3" t="s">
        <v>138</v>
      </c>
      <c r="J33" s="3" t="s">
        <v>7</v>
      </c>
      <c r="K33" s="3" t="s">
        <v>626</v>
      </c>
      <c r="L33" s="3" t="s">
        <v>147</v>
      </c>
      <c r="M33" s="3" t="s">
        <v>9</v>
      </c>
      <c r="N33" s="3">
        <v>2</v>
      </c>
      <c r="O33" s="3" t="s">
        <v>789</v>
      </c>
      <c r="P33" s="3" t="s">
        <v>10</v>
      </c>
      <c r="Q33" s="3" t="s">
        <v>10</v>
      </c>
      <c r="R33" s="3">
        <v>200</v>
      </c>
    </row>
    <row r="34" spans="1:18" x14ac:dyDescent="0.2">
      <c r="A34" s="3" t="s">
        <v>148</v>
      </c>
      <c r="B34" s="3">
        <v>2018</v>
      </c>
      <c r="C34" s="3" t="s">
        <v>149</v>
      </c>
      <c r="D34" s="3" t="s">
        <v>102</v>
      </c>
      <c r="E34" s="3">
        <v>62</v>
      </c>
      <c r="F34" s="3" t="s">
        <v>103</v>
      </c>
      <c r="G34" s="3" t="s">
        <v>104</v>
      </c>
      <c r="H34" s="3" t="s">
        <v>5</v>
      </c>
      <c r="I34" s="3" t="s">
        <v>150</v>
      </c>
      <c r="J34" s="3" t="s">
        <v>7</v>
      </c>
      <c r="K34" s="3" t="s">
        <v>627</v>
      </c>
      <c r="L34" s="3" t="s">
        <v>151</v>
      </c>
      <c r="M34" s="3" t="s">
        <v>9</v>
      </c>
      <c r="N34" s="3">
        <v>2</v>
      </c>
      <c r="O34" s="3" t="s">
        <v>789</v>
      </c>
      <c r="P34" s="3" t="s">
        <v>10</v>
      </c>
      <c r="Q34" s="3" t="s">
        <v>10</v>
      </c>
      <c r="R34" s="3">
        <v>150.6</v>
      </c>
    </row>
    <row r="35" spans="1:18" x14ac:dyDescent="0.2">
      <c r="A35" s="3" t="s">
        <v>152</v>
      </c>
      <c r="B35" s="3">
        <v>2018</v>
      </c>
      <c r="C35" s="3" t="s">
        <v>153</v>
      </c>
      <c r="D35" s="3" t="s">
        <v>109</v>
      </c>
      <c r="E35" s="3">
        <v>51</v>
      </c>
      <c r="F35" s="3" t="s">
        <v>110</v>
      </c>
      <c r="G35" s="3" t="s">
        <v>111</v>
      </c>
      <c r="H35" s="3" t="s">
        <v>5</v>
      </c>
      <c r="I35" s="3" t="s">
        <v>96</v>
      </c>
      <c r="J35" s="3" t="s">
        <v>7</v>
      </c>
      <c r="K35" s="3" t="s">
        <v>628</v>
      </c>
      <c r="L35" s="3" t="s">
        <v>154</v>
      </c>
      <c r="M35" s="3" t="s">
        <v>9</v>
      </c>
      <c r="N35" s="3">
        <v>2</v>
      </c>
      <c r="O35" s="3" t="s">
        <v>789</v>
      </c>
      <c r="P35" s="3" t="s">
        <v>10</v>
      </c>
      <c r="Q35" s="3" t="s">
        <v>10</v>
      </c>
      <c r="R35" s="3">
        <v>200</v>
      </c>
    </row>
    <row r="36" spans="1:18" x14ac:dyDescent="0.2">
      <c r="A36" s="3" t="s">
        <v>155</v>
      </c>
      <c r="B36" s="3">
        <v>2018</v>
      </c>
      <c r="C36" s="3" t="s">
        <v>156</v>
      </c>
      <c r="D36" s="3" t="s">
        <v>23</v>
      </c>
      <c r="E36" s="3">
        <v>14</v>
      </c>
      <c r="F36" s="3" t="s">
        <v>24</v>
      </c>
      <c r="G36" s="3" t="s">
        <v>25</v>
      </c>
      <c r="H36" s="3" t="s">
        <v>5</v>
      </c>
      <c r="I36" s="3" t="s">
        <v>96</v>
      </c>
      <c r="J36" s="3" t="s">
        <v>7</v>
      </c>
      <c r="K36" s="3" t="s">
        <v>629</v>
      </c>
      <c r="L36" s="3" t="s">
        <v>157</v>
      </c>
      <c r="M36" s="3" t="s">
        <v>9</v>
      </c>
      <c r="N36" s="3">
        <v>2</v>
      </c>
      <c r="O36" s="3" t="s">
        <v>789</v>
      </c>
      <c r="P36" s="3" t="s">
        <v>10</v>
      </c>
      <c r="Q36" s="3" t="s">
        <v>10</v>
      </c>
      <c r="R36" s="3">
        <v>200</v>
      </c>
    </row>
    <row r="37" spans="1:18" x14ac:dyDescent="0.2">
      <c r="A37" s="3" t="s">
        <v>158</v>
      </c>
      <c r="B37" s="3">
        <v>2018</v>
      </c>
      <c r="C37" s="3" t="s">
        <v>156</v>
      </c>
      <c r="D37" s="3" t="s">
        <v>23</v>
      </c>
      <c r="E37" s="3">
        <v>14</v>
      </c>
      <c r="F37" s="3" t="s">
        <v>24</v>
      </c>
      <c r="G37" s="3" t="s">
        <v>25</v>
      </c>
      <c r="H37" s="3" t="s">
        <v>5</v>
      </c>
      <c r="I37" s="3" t="s">
        <v>96</v>
      </c>
      <c r="J37" s="3" t="s">
        <v>7</v>
      </c>
      <c r="K37" s="3" t="s">
        <v>630</v>
      </c>
      <c r="L37" s="3" t="s">
        <v>159</v>
      </c>
      <c r="M37" s="3" t="s">
        <v>9</v>
      </c>
      <c r="N37" s="3">
        <v>2</v>
      </c>
      <c r="O37" s="3" t="s">
        <v>789</v>
      </c>
      <c r="P37" s="3" t="s">
        <v>10</v>
      </c>
      <c r="Q37" s="3" t="s">
        <v>10</v>
      </c>
      <c r="R37" s="3">
        <v>200</v>
      </c>
    </row>
    <row r="38" spans="1:18" x14ac:dyDescent="0.2">
      <c r="A38" s="3" t="s">
        <v>160</v>
      </c>
      <c r="B38" s="3">
        <v>2018</v>
      </c>
      <c r="C38" s="3" t="s">
        <v>161</v>
      </c>
      <c r="D38" s="3" t="s">
        <v>162</v>
      </c>
      <c r="E38" s="3">
        <v>45</v>
      </c>
      <c r="F38" s="3" t="s">
        <v>3</v>
      </c>
      <c r="G38" s="3" t="s">
        <v>4</v>
      </c>
      <c r="H38" s="3" t="s">
        <v>5</v>
      </c>
      <c r="I38" s="3" t="s">
        <v>61</v>
      </c>
      <c r="J38" s="3" t="s">
        <v>7</v>
      </c>
      <c r="K38" s="3" t="s">
        <v>631</v>
      </c>
      <c r="L38" s="3" t="s">
        <v>163</v>
      </c>
      <c r="M38" s="3" t="s">
        <v>9</v>
      </c>
      <c r="N38" s="3">
        <v>2</v>
      </c>
      <c r="O38" s="3" t="s">
        <v>789</v>
      </c>
      <c r="P38" s="3" t="s">
        <v>10</v>
      </c>
      <c r="Q38" s="3" t="s">
        <v>10</v>
      </c>
      <c r="R38" s="3">
        <v>200</v>
      </c>
    </row>
    <row r="39" spans="1:18" x14ac:dyDescent="0.2">
      <c r="A39" s="3" t="s">
        <v>164</v>
      </c>
      <c r="B39" s="3">
        <v>2018</v>
      </c>
      <c r="C39" s="3" t="s">
        <v>165</v>
      </c>
      <c r="D39" s="3" t="s">
        <v>166</v>
      </c>
      <c r="E39" s="3">
        <v>22</v>
      </c>
      <c r="F39" s="3" t="s">
        <v>50</v>
      </c>
      <c r="G39" s="3" t="s">
        <v>51</v>
      </c>
      <c r="H39" s="3" t="s">
        <v>5</v>
      </c>
      <c r="I39" s="3" t="s">
        <v>105</v>
      </c>
      <c r="J39" s="3" t="s">
        <v>7</v>
      </c>
      <c r="K39" s="3" t="s">
        <v>632</v>
      </c>
      <c r="L39" s="3" t="s">
        <v>167</v>
      </c>
      <c r="M39" s="3" t="s">
        <v>9</v>
      </c>
      <c r="N39" s="3">
        <v>2</v>
      </c>
      <c r="O39" s="3" t="s">
        <v>789</v>
      </c>
      <c r="P39" s="3" t="s">
        <v>10</v>
      </c>
      <c r="Q39" s="3" t="s">
        <v>10</v>
      </c>
      <c r="R39" s="3">
        <v>200</v>
      </c>
    </row>
    <row r="40" spans="1:18" x14ac:dyDescent="0.2">
      <c r="A40" s="3" t="s">
        <v>168</v>
      </c>
      <c r="B40" s="3">
        <v>2018</v>
      </c>
      <c r="C40" s="3" t="s">
        <v>169</v>
      </c>
      <c r="D40" s="3" t="s">
        <v>170</v>
      </c>
      <c r="E40" s="3">
        <v>8</v>
      </c>
      <c r="F40" s="3" t="s">
        <v>110</v>
      </c>
      <c r="G40" s="3" t="s">
        <v>111</v>
      </c>
      <c r="H40" s="3" t="s">
        <v>5</v>
      </c>
      <c r="I40" s="3" t="s">
        <v>45</v>
      </c>
      <c r="J40" s="3" t="s">
        <v>7</v>
      </c>
      <c r="K40" s="3" t="s">
        <v>633</v>
      </c>
      <c r="L40" s="3" t="s">
        <v>171</v>
      </c>
      <c r="M40" s="3" t="s">
        <v>9</v>
      </c>
      <c r="N40" s="3">
        <v>2</v>
      </c>
      <c r="O40" s="3" t="s">
        <v>789</v>
      </c>
      <c r="P40" s="3" t="s">
        <v>10</v>
      </c>
      <c r="Q40" s="3" t="s">
        <v>10</v>
      </c>
      <c r="R40" s="3">
        <v>200</v>
      </c>
    </row>
    <row r="41" spans="1:18" x14ac:dyDescent="0.2">
      <c r="A41" s="3" t="s">
        <v>172</v>
      </c>
      <c r="B41" s="3">
        <v>2018</v>
      </c>
      <c r="C41" s="3" t="s">
        <v>173</v>
      </c>
      <c r="D41" s="3" t="s">
        <v>49</v>
      </c>
      <c r="E41" s="3">
        <v>56</v>
      </c>
      <c r="F41" s="3" t="s">
        <v>50</v>
      </c>
      <c r="G41" s="3" t="s">
        <v>51</v>
      </c>
      <c r="H41" s="3" t="s">
        <v>5</v>
      </c>
      <c r="I41" s="3" t="s">
        <v>96</v>
      </c>
      <c r="J41" s="3" t="s">
        <v>7</v>
      </c>
      <c r="K41" s="3" t="s">
        <v>634</v>
      </c>
      <c r="L41" s="3" t="s">
        <v>174</v>
      </c>
      <c r="M41" s="3" t="s">
        <v>9</v>
      </c>
      <c r="N41" s="3">
        <v>2</v>
      </c>
      <c r="O41" s="3" t="s">
        <v>789</v>
      </c>
      <c r="P41" s="3" t="s">
        <v>10</v>
      </c>
      <c r="Q41" s="3" t="s">
        <v>10</v>
      </c>
      <c r="R41" s="3">
        <v>200</v>
      </c>
    </row>
    <row r="42" spans="1:18" x14ac:dyDescent="0.2">
      <c r="A42" s="3" t="s">
        <v>175</v>
      </c>
      <c r="B42" s="3">
        <v>2018</v>
      </c>
      <c r="C42" s="3" t="s">
        <v>176</v>
      </c>
      <c r="D42" s="3" t="s">
        <v>109</v>
      </c>
      <c r="E42" s="3">
        <v>51</v>
      </c>
      <c r="F42" s="3" t="s">
        <v>110</v>
      </c>
      <c r="G42" s="3" t="s">
        <v>111</v>
      </c>
      <c r="H42" s="3" t="s">
        <v>5</v>
      </c>
      <c r="I42" s="3" t="s">
        <v>177</v>
      </c>
      <c r="J42" s="3" t="s">
        <v>7</v>
      </c>
      <c r="K42" s="3" t="s">
        <v>635</v>
      </c>
      <c r="L42" s="3" t="s">
        <v>178</v>
      </c>
      <c r="M42" s="3" t="s">
        <v>9</v>
      </c>
      <c r="N42" s="3">
        <v>2</v>
      </c>
      <c r="O42" s="3" t="s">
        <v>789</v>
      </c>
      <c r="P42" s="3" t="s">
        <v>10</v>
      </c>
      <c r="Q42" s="3" t="s">
        <v>10</v>
      </c>
      <c r="R42" s="3">
        <v>200</v>
      </c>
    </row>
    <row r="43" spans="1:18" x14ac:dyDescent="0.2">
      <c r="A43" s="3" t="s">
        <v>179</v>
      </c>
      <c r="B43" s="3">
        <v>2018</v>
      </c>
      <c r="C43" s="3" t="s">
        <v>180</v>
      </c>
      <c r="D43" s="3" t="s">
        <v>181</v>
      </c>
      <c r="E43" s="3">
        <v>86</v>
      </c>
      <c r="F43" s="3" t="s">
        <v>182</v>
      </c>
      <c r="G43" s="3" t="s">
        <v>183</v>
      </c>
      <c r="H43" s="3" t="s">
        <v>5</v>
      </c>
      <c r="I43" s="3" t="s">
        <v>41</v>
      </c>
      <c r="J43" s="3" t="s">
        <v>141</v>
      </c>
      <c r="K43" s="3" t="s">
        <v>636</v>
      </c>
      <c r="L43" s="3" t="s">
        <v>184</v>
      </c>
      <c r="M43" s="3" t="s">
        <v>9</v>
      </c>
      <c r="N43" s="3">
        <v>2</v>
      </c>
      <c r="O43" s="3" t="s">
        <v>789</v>
      </c>
      <c r="P43" s="3" t="s">
        <v>10</v>
      </c>
      <c r="Q43" s="3" t="s">
        <v>10</v>
      </c>
      <c r="R43" s="3">
        <v>200</v>
      </c>
    </row>
    <row r="44" spans="1:18" x14ac:dyDescent="0.2">
      <c r="A44" s="3" t="s">
        <v>185</v>
      </c>
      <c r="B44" s="3">
        <v>2018</v>
      </c>
      <c r="C44" s="3" t="s">
        <v>186</v>
      </c>
      <c r="D44" s="3" t="s">
        <v>187</v>
      </c>
      <c r="E44" s="3">
        <v>70</v>
      </c>
      <c r="F44" s="3" t="s">
        <v>188</v>
      </c>
      <c r="G44" s="3" t="s">
        <v>189</v>
      </c>
      <c r="H44" s="3" t="s">
        <v>5</v>
      </c>
      <c r="I44" s="3" t="s">
        <v>190</v>
      </c>
      <c r="J44" s="3" t="s">
        <v>17</v>
      </c>
      <c r="K44" s="3" t="s">
        <v>637</v>
      </c>
      <c r="L44" s="3" t="s">
        <v>191</v>
      </c>
      <c r="M44" s="3" t="s">
        <v>9</v>
      </c>
      <c r="N44" s="3">
        <v>2</v>
      </c>
      <c r="O44" s="3" t="s">
        <v>789</v>
      </c>
      <c r="P44" s="3" t="s">
        <v>10</v>
      </c>
      <c r="Q44" s="3" t="s">
        <v>10</v>
      </c>
      <c r="R44" s="3">
        <v>200</v>
      </c>
    </row>
    <row r="45" spans="1:18" x14ac:dyDescent="0.2">
      <c r="A45" s="3" t="s">
        <v>192</v>
      </c>
      <c r="B45" s="3">
        <v>2018</v>
      </c>
      <c r="C45" s="3" t="s">
        <v>193</v>
      </c>
      <c r="D45" s="3" t="s">
        <v>187</v>
      </c>
      <c r="E45" s="3">
        <v>70</v>
      </c>
      <c r="F45" s="3" t="s">
        <v>188</v>
      </c>
      <c r="G45" s="3" t="s">
        <v>189</v>
      </c>
      <c r="H45" s="3" t="s">
        <v>5</v>
      </c>
      <c r="I45" s="3" t="s">
        <v>194</v>
      </c>
      <c r="J45" s="3" t="s">
        <v>17</v>
      </c>
      <c r="K45" s="3" t="s">
        <v>638</v>
      </c>
      <c r="L45" s="3" t="s">
        <v>195</v>
      </c>
      <c r="M45" s="3" t="s">
        <v>9</v>
      </c>
      <c r="N45" s="3">
        <v>2</v>
      </c>
      <c r="O45" s="3" t="s">
        <v>789</v>
      </c>
      <c r="P45" s="3" t="s">
        <v>10</v>
      </c>
      <c r="Q45" s="3" t="s">
        <v>10</v>
      </c>
      <c r="R45" s="3">
        <v>200</v>
      </c>
    </row>
    <row r="46" spans="1:18" x14ac:dyDescent="0.2">
      <c r="A46" s="3" t="s">
        <v>196</v>
      </c>
      <c r="B46" s="3">
        <v>2018</v>
      </c>
      <c r="C46" s="3" t="s">
        <v>197</v>
      </c>
      <c r="D46" s="3" t="s">
        <v>187</v>
      </c>
      <c r="E46" s="3">
        <v>70</v>
      </c>
      <c r="F46" s="3" t="s">
        <v>188</v>
      </c>
      <c r="G46" s="3" t="s">
        <v>189</v>
      </c>
      <c r="H46" s="3" t="s">
        <v>5</v>
      </c>
      <c r="I46" s="3" t="s">
        <v>194</v>
      </c>
      <c r="J46" s="3" t="s">
        <v>17</v>
      </c>
      <c r="K46" s="3" t="s">
        <v>639</v>
      </c>
      <c r="L46" s="3" t="s">
        <v>198</v>
      </c>
      <c r="M46" s="3" t="s">
        <v>9</v>
      </c>
      <c r="N46" s="3">
        <v>2</v>
      </c>
      <c r="O46" s="3" t="s">
        <v>789</v>
      </c>
      <c r="P46" s="3" t="s">
        <v>10</v>
      </c>
      <c r="Q46" s="3" t="s">
        <v>10</v>
      </c>
      <c r="R46" s="3">
        <v>200</v>
      </c>
    </row>
    <row r="47" spans="1:18" x14ac:dyDescent="0.2">
      <c r="A47" s="3" t="s">
        <v>199</v>
      </c>
      <c r="B47" s="3">
        <v>2018</v>
      </c>
      <c r="C47" s="3" t="s">
        <v>200</v>
      </c>
      <c r="D47" s="3" t="s">
        <v>201</v>
      </c>
      <c r="E47" s="3">
        <v>39</v>
      </c>
      <c r="F47" s="3" t="s">
        <v>188</v>
      </c>
      <c r="G47" s="3" t="s">
        <v>189</v>
      </c>
      <c r="H47" s="3" t="s">
        <v>5</v>
      </c>
      <c r="I47" s="3" t="s">
        <v>194</v>
      </c>
      <c r="J47" s="3" t="s">
        <v>17</v>
      </c>
      <c r="K47" s="3" t="s">
        <v>640</v>
      </c>
      <c r="L47" s="3" t="s">
        <v>202</v>
      </c>
      <c r="M47" s="3" t="s">
        <v>9</v>
      </c>
      <c r="N47" s="3">
        <v>2</v>
      </c>
      <c r="O47" s="3" t="s">
        <v>789</v>
      </c>
      <c r="P47" s="3" t="s">
        <v>10</v>
      </c>
      <c r="Q47" s="3" t="s">
        <v>10</v>
      </c>
      <c r="R47" s="3">
        <v>130</v>
      </c>
    </row>
    <row r="48" spans="1:18" x14ac:dyDescent="0.2">
      <c r="A48" s="3" t="s">
        <v>203</v>
      </c>
      <c r="B48" s="3">
        <v>2018</v>
      </c>
      <c r="C48" s="3" t="s">
        <v>1</v>
      </c>
      <c r="D48" s="3" t="s">
        <v>30</v>
      </c>
      <c r="E48" s="3">
        <v>28</v>
      </c>
      <c r="F48" s="3" t="s">
        <v>3</v>
      </c>
      <c r="G48" s="3" t="s">
        <v>4</v>
      </c>
      <c r="H48" s="3" t="s">
        <v>5</v>
      </c>
      <c r="I48" s="3" t="s">
        <v>6</v>
      </c>
      <c r="J48" s="3" t="s">
        <v>7</v>
      </c>
      <c r="K48" s="3" t="s">
        <v>641</v>
      </c>
      <c r="L48" s="3" t="s">
        <v>204</v>
      </c>
      <c r="M48" s="3" t="s">
        <v>9</v>
      </c>
      <c r="N48" s="3">
        <v>2</v>
      </c>
      <c r="O48" s="3" t="s">
        <v>789</v>
      </c>
      <c r="P48" s="3" t="s">
        <v>10</v>
      </c>
      <c r="Q48" s="3" t="s">
        <v>10</v>
      </c>
      <c r="R48" s="3">
        <v>200</v>
      </c>
    </row>
    <row r="49" spans="1:18" x14ac:dyDescent="0.2">
      <c r="A49" s="3" t="s">
        <v>205</v>
      </c>
      <c r="B49" s="3">
        <v>2018</v>
      </c>
      <c r="C49" s="3" t="s">
        <v>1</v>
      </c>
      <c r="D49" s="3" t="s">
        <v>30</v>
      </c>
      <c r="E49" s="3">
        <v>28</v>
      </c>
      <c r="F49" s="3" t="s">
        <v>3</v>
      </c>
      <c r="G49" s="3" t="s">
        <v>4</v>
      </c>
      <c r="H49" s="3" t="s">
        <v>5</v>
      </c>
      <c r="I49" s="3" t="s">
        <v>41</v>
      </c>
      <c r="J49" s="3" t="s">
        <v>7</v>
      </c>
      <c r="K49" s="3" t="s">
        <v>642</v>
      </c>
      <c r="L49" s="3" t="s">
        <v>206</v>
      </c>
      <c r="M49" s="3" t="s">
        <v>9</v>
      </c>
      <c r="N49" s="3">
        <v>2</v>
      </c>
      <c r="O49" s="3" t="s">
        <v>789</v>
      </c>
      <c r="P49" s="3" t="s">
        <v>10</v>
      </c>
      <c r="Q49" s="3" t="s">
        <v>10</v>
      </c>
      <c r="R49" s="3">
        <v>200</v>
      </c>
    </row>
    <row r="50" spans="1:18" x14ac:dyDescent="0.2">
      <c r="A50" s="3" t="s">
        <v>207</v>
      </c>
      <c r="B50" s="3">
        <v>2018</v>
      </c>
      <c r="C50" s="3" t="s">
        <v>208</v>
      </c>
      <c r="D50" s="3" t="s">
        <v>109</v>
      </c>
      <c r="E50" s="3">
        <v>51</v>
      </c>
      <c r="F50" s="3" t="s">
        <v>110</v>
      </c>
      <c r="G50" s="3" t="s">
        <v>111</v>
      </c>
      <c r="H50" s="3" t="s">
        <v>5</v>
      </c>
      <c r="I50" s="3" t="s">
        <v>138</v>
      </c>
      <c r="J50" s="3" t="s">
        <v>7</v>
      </c>
      <c r="K50" s="3" t="s">
        <v>643</v>
      </c>
      <c r="L50" s="3" t="s">
        <v>209</v>
      </c>
      <c r="M50" s="3" t="s">
        <v>9</v>
      </c>
      <c r="N50" s="3">
        <v>2</v>
      </c>
      <c r="O50" s="3" t="s">
        <v>789</v>
      </c>
      <c r="P50" s="3" t="s">
        <v>10</v>
      </c>
      <c r="Q50" s="3" t="s">
        <v>10</v>
      </c>
      <c r="R50" s="3">
        <v>190.4</v>
      </c>
    </row>
    <row r="51" spans="1:18" x14ac:dyDescent="0.2">
      <c r="A51" s="3" t="s">
        <v>210</v>
      </c>
      <c r="B51" s="3">
        <v>2018</v>
      </c>
      <c r="C51" s="3" t="s">
        <v>211</v>
      </c>
      <c r="D51" s="3" t="s">
        <v>102</v>
      </c>
      <c r="E51" s="3">
        <v>62</v>
      </c>
      <c r="F51" s="3" t="s">
        <v>103</v>
      </c>
      <c r="G51" s="3" t="s">
        <v>104</v>
      </c>
      <c r="H51" s="3" t="s">
        <v>5</v>
      </c>
      <c r="I51" s="3" t="s">
        <v>212</v>
      </c>
      <c r="J51" s="3" t="s">
        <v>7</v>
      </c>
      <c r="K51" s="3" t="s">
        <v>644</v>
      </c>
      <c r="L51" s="3" t="s">
        <v>213</v>
      </c>
      <c r="M51" s="3" t="s">
        <v>9</v>
      </c>
      <c r="N51" s="3">
        <v>2</v>
      </c>
      <c r="O51" s="3" t="s">
        <v>789</v>
      </c>
      <c r="P51" s="3" t="s">
        <v>10</v>
      </c>
      <c r="Q51" s="3" t="s">
        <v>10</v>
      </c>
      <c r="R51" s="3">
        <v>200</v>
      </c>
    </row>
    <row r="52" spans="1:18" x14ac:dyDescent="0.2">
      <c r="A52" s="3" t="s">
        <v>214</v>
      </c>
      <c r="B52" s="3">
        <v>2018</v>
      </c>
      <c r="C52" s="3" t="s">
        <v>215</v>
      </c>
      <c r="D52" s="3" t="s">
        <v>162</v>
      </c>
      <c r="E52" s="3">
        <v>45</v>
      </c>
      <c r="F52" s="3" t="s">
        <v>3</v>
      </c>
      <c r="G52" s="3" t="s">
        <v>4</v>
      </c>
      <c r="H52" s="3" t="s">
        <v>5</v>
      </c>
      <c r="I52" s="3" t="s">
        <v>216</v>
      </c>
      <c r="J52" s="3" t="s">
        <v>17</v>
      </c>
      <c r="K52" s="3" t="s">
        <v>645</v>
      </c>
      <c r="L52" s="3" t="s">
        <v>217</v>
      </c>
      <c r="M52" s="3" t="s">
        <v>9</v>
      </c>
      <c r="N52" s="3">
        <v>2</v>
      </c>
      <c r="O52" s="3" t="s">
        <v>789</v>
      </c>
      <c r="P52" s="3" t="s">
        <v>10</v>
      </c>
      <c r="Q52" s="3" t="s">
        <v>10</v>
      </c>
      <c r="R52" s="3">
        <v>200</v>
      </c>
    </row>
    <row r="53" spans="1:18" x14ac:dyDescent="0.2">
      <c r="A53" s="3" t="s">
        <v>218</v>
      </c>
      <c r="B53" s="3">
        <v>2018</v>
      </c>
      <c r="C53" s="3" t="s">
        <v>215</v>
      </c>
      <c r="D53" s="3" t="s">
        <v>162</v>
      </c>
      <c r="E53" s="3">
        <v>45</v>
      </c>
      <c r="F53" s="3" t="s">
        <v>3</v>
      </c>
      <c r="G53" s="3" t="s">
        <v>4</v>
      </c>
      <c r="H53" s="3" t="s">
        <v>5</v>
      </c>
      <c r="I53" s="3" t="s">
        <v>219</v>
      </c>
      <c r="J53" s="3" t="s">
        <v>17</v>
      </c>
      <c r="K53" s="3" t="s">
        <v>646</v>
      </c>
      <c r="L53" s="3" t="s">
        <v>220</v>
      </c>
      <c r="M53" s="3" t="s">
        <v>9</v>
      </c>
      <c r="N53" s="3">
        <v>2</v>
      </c>
      <c r="O53" s="3" t="s">
        <v>789</v>
      </c>
      <c r="P53" s="3" t="s">
        <v>10</v>
      </c>
      <c r="Q53" s="3" t="s">
        <v>10</v>
      </c>
      <c r="R53" s="3">
        <v>200</v>
      </c>
    </row>
    <row r="54" spans="1:18" x14ac:dyDescent="0.2">
      <c r="A54" s="3" t="s">
        <v>221</v>
      </c>
      <c r="B54" s="3">
        <v>2018</v>
      </c>
      <c r="C54" s="3" t="s">
        <v>215</v>
      </c>
      <c r="D54" s="3" t="s">
        <v>162</v>
      </c>
      <c r="E54" s="3">
        <v>45</v>
      </c>
      <c r="F54" s="3" t="s">
        <v>3</v>
      </c>
      <c r="G54" s="3" t="s">
        <v>4</v>
      </c>
      <c r="H54" s="3" t="s">
        <v>5</v>
      </c>
      <c r="I54" s="3" t="s">
        <v>222</v>
      </c>
      <c r="J54" s="3" t="s">
        <v>17</v>
      </c>
      <c r="K54" s="3" t="s">
        <v>647</v>
      </c>
      <c r="L54" s="3" t="s">
        <v>223</v>
      </c>
      <c r="M54" s="3" t="s">
        <v>9</v>
      </c>
      <c r="N54" s="3">
        <v>2</v>
      </c>
      <c r="O54" s="3" t="s">
        <v>789</v>
      </c>
      <c r="P54" s="3" t="s">
        <v>10</v>
      </c>
      <c r="Q54" s="3" t="s">
        <v>10</v>
      </c>
      <c r="R54" s="3">
        <v>200</v>
      </c>
    </row>
    <row r="55" spans="1:18" x14ac:dyDescent="0.2">
      <c r="A55" s="3" t="s">
        <v>224</v>
      </c>
      <c r="B55" s="3">
        <v>2018</v>
      </c>
      <c r="C55" s="3" t="s">
        <v>215</v>
      </c>
      <c r="D55" s="3" t="s">
        <v>162</v>
      </c>
      <c r="E55" s="3">
        <v>45</v>
      </c>
      <c r="F55" s="3" t="s">
        <v>3</v>
      </c>
      <c r="G55" s="3" t="s">
        <v>4</v>
      </c>
      <c r="H55" s="3" t="s">
        <v>5</v>
      </c>
      <c r="I55" s="3" t="s">
        <v>219</v>
      </c>
      <c r="J55" s="3" t="s">
        <v>7</v>
      </c>
      <c r="K55" s="3" t="s">
        <v>648</v>
      </c>
      <c r="L55" s="3" t="s">
        <v>225</v>
      </c>
      <c r="M55" s="3" t="s">
        <v>9</v>
      </c>
      <c r="N55" s="3">
        <v>2</v>
      </c>
      <c r="O55" s="3" t="s">
        <v>789</v>
      </c>
      <c r="P55" s="3" t="s">
        <v>10</v>
      </c>
      <c r="Q55" s="3" t="s">
        <v>10</v>
      </c>
      <c r="R55" s="3">
        <v>200</v>
      </c>
    </row>
    <row r="56" spans="1:18" x14ac:dyDescent="0.2">
      <c r="A56" s="3" t="s">
        <v>226</v>
      </c>
      <c r="B56" s="3">
        <v>2018</v>
      </c>
      <c r="C56" s="3" t="s">
        <v>227</v>
      </c>
      <c r="D56" s="3" t="s">
        <v>228</v>
      </c>
      <c r="E56" s="3">
        <v>17</v>
      </c>
      <c r="F56" s="3" t="s">
        <v>182</v>
      </c>
      <c r="G56" s="3" t="s">
        <v>183</v>
      </c>
      <c r="H56" s="3" t="s">
        <v>5</v>
      </c>
      <c r="I56" s="3" t="s">
        <v>194</v>
      </c>
      <c r="J56" s="3" t="s">
        <v>7</v>
      </c>
      <c r="K56" s="3" t="s">
        <v>649</v>
      </c>
      <c r="L56" s="3" t="s">
        <v>229</v>
      </c>
      <c r="M56" s="3" t="s">
        <v>9</v>
      </c>
      <c r="N56" s="3">
        <v>2</v>
      </c>
      <c r="O56" s="3" t="s">
        <v>789</v>
      </c>
      <c r="P56" s="3" t="s">
        <v>10</v>
      </c>
      <c r="Q56" s="3" t="s">
        <v>10</v>
      </c>
      <c r="R56" s="3">
        <v>200</v>
      </c>
    </row>
    <row r="57" spans="1:18" x14ac:dyDescent="0.2">
      <c r="A57" s="3" t="s">
        <v>230</v>
      </c>
      <c r="B57" s="3">
        <v>2018</v>
      </c>
      <c r="C57" s="3" t="s">
        <v>227</v>
      </c>
      <c r="D57" s="3" t="s">
        <v>228</v>
      </c>
      <c r="E57" s="3">
        <v>17</v>
      </c>
      <c r="F57" s="3" t="s">
        <v>182</v>
      </c>
      <c r="G57" s="3" t="s">
        <v>183</v>
      </c>
      <c r="H57" s="3" t="s">
        <v>5</v>
      </c>
      <c r="I57" s="3" t="s">
        <v>45</v>
      </c>
      <c r="J57" s="3" t="s">
        <v>17</v>
      </c>
      <c r="K57" s="3" t="s">
        <v>650</v>
      </c>
      <c r="L57" s="3" t="s">
        <v>231</v>
      </c>
      <c r="M57" s="3" t="s">
        <v>9</v>
      </c>
      <c r="N57" s="3">
        <v>2</v>
      </c>
      <c r="O57" s="3" t="s">
        <v>789</v>
      </c>
      <c r="P57" s="3" t="s">
        <v>10</v>
      </c>
      <c r="Q57" s="3" t="s">
        <v>10</v>
      </c>
      <c r="R57" s="3">
        <v>200</v>
      </c>
    </row>
    <row r="58" spans="1:18" x14ac:dyDescent="0.2">
      <c r="A58" s="3" t="s">
        <v>232</v>
      </c>
      <c r="B58" s="3">
        <v>2018</v>
      </c>
      <c r="C58" s="3" t="s">
        <v>233</v>
      </c>
      <c r="D58" s="3" t="s">
        <v>23</v>
      </c>
      <c r="E58" s="3">
        <v>14</v>
      </c>
      <c r="F58" s="3" t="s">
        <v>24</v>
      </c>
      <c r="G58" s="3" t="s">
        <v>25</v>
      </c>
      <c r="H58" s="3" t="s">
        <v>5</v>
      </c>
      <c r="I58" s="3" t="s">
        <v>45</v>
      </c>
      <c r="J58" s="3" t="s">
        <v>7</v>
      </c>
      <c r="K58" s="3" t="s">
        <v>651</v>
      </c>
      <c r="L58" s="3" t="s">
        <v>234</v>
      </c>
      <c r="M58" s="3" t="s">
        <v>9</v>
      </c>
      <c r="N58" s="3">
        <v>2</v>
      </c>
      <c r="O58" s="3" t="s">
        <v>789</v>
      </c>
      <c r="P58" s="3" t="s">
        <v>10</v>
      </c>
      <c r="Q58" s="3" t="s">
        <v>10</v>
      </c>
      <c r="R58" s="3">
        <v>200</v>
      </c>
    </row>
    <row r="59" spans="1:18" x14ac:dyDescent="0.2">
      <c r="A59" s="3" t="s">
        <v>235</v>
      </c>
      <c r="B59" s="3">
        <v>2018</v>
      </c>
      <c r="C59" s="3" t="s">
        <v>233</v>
      </c>
      <c r="D59" s="3" t="s">
        <v>23</v>
      </c>
      <c r="E59" s="3">
        <v>14</v>
      </c>
      <c r="F59" s="3" t="s">
        <v>24</v>
      </c>
      <c r="G59" s="3" t="s">
        <v>25</v>
      </c>
      <c r="H59" s="3" t="s">
        <v>5</v>
      </c>
      <c r="I59" s="3" t="s">
        <v>222</v>
      </c>
      <c r="J59" s="3" t="s">
        <v>7</v>
      </c>
      <c r="K59" s="3" t="s">
        <v>652</v>
      </c>
      <c r="L59" s="3" t="s">
        <v>236</v>
      </c>
      <c r="M59" s="3" t="s">
        <v>9</v>
      </c>
      <c r="N59" s="3">
        <v>2</v>
      </c>
      <c r="O59" s="3" t="s">
        <v>789</v>
      </c>
      <c r="P59" s="3" t="s">
        <v>10</v>
      </c>
      <c r="Q59" s="3" t="s">
        <v>10</v>
      </c>
      <c r="R59" s="3">
        <v>200</v>
      </c>
    </row>
    <row r="60" spans="1:18" x14ac:dyDescent="0.2">
      <c r="A60" s="3" t="s">
        <v>237</v>
      </c>
      <c r="B60" s="3">
        <v>2018</v>
      </c>
      <c r="C60" s="3" t="s">
        <v>233</v>
      </c>
      <c r="D60" s="3" t="s">
        <v>23</v>
      </c>
      <c r="E60" s="3">
        <v>14</v>
      </c>
      <c r="F60" s="3" t="s">
        <v>24</v>
      </c>
      <c r="G60" s="3" t="s">
        <v>25</v>
      </c>
      <c r="H60" s="3" t="s">
        <v>5</v>
      </c>
      <c r="I60" s="3" t="s">
        <v>41</v>
      </c>
      <c r="J60" s="3" t="s">
        <v>7</v>
      </c>
      <c r="K60" s="3" t="s">
        <v>653</v>
      </c>
      <c r="L60" s="3" t="s">
        <v>238</v>
      </c>
      <c r="M60" s="3" t="s">
        <v>9</v>
      </c>
      <c r="N60" s="3">
        <v>2</v>
      </c>
      <c r="O60" s="3" t="s">
        <v>789</v>
      </c>
      <c r="P60" s="3" t="s">
        <v>10</v>
      </c>
      <c r="Q60" s="3" t="s">
        <v>10</v>
      </c>
      <c r="R60" s="3">
        <v>200</v>
      </c>
    </row>
    <row r="61" spans="1:18" x14ac:dyDescent="0.2">
      <c r="A61" s="3" t="s">
        <v>239</v>
      </c>
      <c r="B61" s="3">
        <v>2018</v>
      </c>
      <c r="C61" s="3" t="s">
        <v>233</v>
      </c>
      <c r="D61" s="3" t="s">
        <v>23</v>
      </c>
      <c r="E61" s="3">
        <v>14</v>
      </c>
      <c r="F61" s="3" t="s">
        <v>24</v>
      </c>
      <c r="G61" s="3" t="s">
        <v>25</v>
      </c>
      <c r="H61" s="3" t="s">
        <v>5</v>
      </c>
      <c r="I61" s="3" t="s">
        <v>41</v>
      </c>
      <c r="J61" s="3" t="s">
        <v>17</v>
      </c>
      <c r="K61" s="3" t="s">
        <v>654</v>
      </c>
      <c r="L61" s="3" t="s">
        <v>240</v>
      </c>
      <c r="M61" s="3" t="s">
        <v>9</v>
      </c>
      <c r="N61" s="3">
        <v>2</v>
      </c>
      <c r="O61" s="3" t="s">
        <v>789</v>
      </c>
      <c r="P61" s="3" t="s">
        <v>10</v>
      </c>
      <c r="Q61" s="3" t="s">
        <v>10</v>
      </c>
      <c r="R61" s="3">
        <v>200</v>
      </c>
    </row>
    <row r="62" spans="1:18" x14ac:dyDescent="0.2">
      <c r="A62" s="3" t="s">
        <v>241</v>
      </c>
      <c r="B62" s="3">
        <v>2018</v>
      </c>
      <c r="C62" s="3" t="s">
        <v>233</v>
      </c>
      <c r="D62" s="3" t="s">
        <v>23</v>
      </c>
      <c r="E62" s="3">
        <v>14</v>
      </c>
      <c r="F62" s="3" t="s">
        <v>24</v>
      </c>
      <c r="G62" s="3" t="s">
        <v>25</v>
      </c>
      <c r="H62" s="3" t="s">
        <v>5</v>
      </c>
      <c r="I62" s="3" t="s">
        <v>216</v>
      </c>
      <c r="J62" s="3" t="s">
        <v>7</v>
      </c>
      <c r="K62" s="3" t="s">
        <v>655</v>
      </c>
      <c r="L62" s="3" t="s">
        <v>242</v>
      </c>
      <c r="M62" s="3" t="s">
        <v>9</v>
      </c>
      <c r="N62" s="3">
        <v>2</v>
      </c>
      <c r="O62" s="3" t="s">
        <v>789</v>
      </c>
      <c r="P62" s="3" t="s">
        <v>10</v>
      </c>
      <c r="Q62" s="3" t="s">
        <v>10</v>
      </c>
      <c r="R62" s="3">
        <v>200</v>
      </c>
    </row>
    <row r="63" spans="1:18" x14ac:dyDescent="0.2">
      <c r="A63" s="3" t="s">
        <v>243</v>
      </c>
      <c r="B63" s="3">
        <v>2018</v>
      </c>
      <c r="C63" s="3" t="s">
        <v>233</v>
      </c>
      <c r="D63" s="3" t="s">
        <v>23</v>
      </c>
      <c r="E63" s="3">
        <v>14</v>
      </c>
      <c r="F63" s="3" t="s">
        <v>24</v>
      </c>
      <c r="G63" s="3" t="s">
        <v>25</v>
      </c>
      <c r="H63" s="3" t="s">
        <v>5</v>
      </c>
      <c r="I63" s="3" t="s">
        <v>194</v>
      </c>
      <c r="J63" s="3" t="s">
        <v>17</v>
      </c>
      <c r="K63" s="3" t="s">
        <v>656</v>
      </c>
      <c r="L63" s="3" t="s">
        <v>244</v>
      </c>
      <c r="M63" s="3" t="s">
        <v>9</v>
      </c>
      <c r="N63" s="3">
        <v>2</v>
      </c>
      <c r="O63" s="3" t="s">
        <v>789</v>
      </c>
      <c r="P63" s="3" t="s">
        <v>10</v>
      </c>
      <c r="Q63" s="3" t="s">
        <v>10</v>
      </c>
      <c r="R63" s="3">
        <v>200</v>
      </c>
    </row>
    <row r="64" spans="1:18" x14ac:dyDescent="0.2">
      <c r="A64" s="3" t="s">
        <v>245</v>
      </c>
      <c r="B64" s="3">
        <v>2018</v>
      </c>
      <c r="C64" s="3" t="s">
        <v>233</v>
      </c>
      <c r="D64" s="3" t="s">
        <v>23</v>
      </c>
      <c r="E64" s="3">
        <v>14</v>
      </c>
      <c r="F64" s="3" t="s">
        <v>24</v>
      </c>
      <c r="G64" s="3" t="s">
        <v>25</v>
      </c>
      <c r="H64" s="3" t="s">
        <v>5</v>
      </c>
      <c r="I64" s="3" t="s">
        <v>219</v>
      </c>
      <c r="J64" s="3" t="s">
        <v>7</v>
      </c>
      <c r="K64" s="3" t="s">
        <v>657</v>
      </c>
      <c r="L64" s="3" t="s">
        <v>246</v>
      </c>
      <c r="M64" s="3" t="s">
        <v>9</v>
      </c>
      <c r="N64" s="3">
        <v>2</v>
      </c>
      <c r="O64" s="3" t="s">
        <v>789</v>
      </c>
      <c r="P64" s="3" t="s">
        <v>10</v>
      </c>
      <c r="Q64" s="3" t="s">
        <v>10</v>
      </c>
      <c r="R64" s="3">
        <v>200</v>
      </c>
    </row>
    <row r="65" spans="1:18" x14ac:dyDescent="0.2">
      <c r="A65" s="3" t="s">
        <v>247</v>
      </c>
      <c r="B65" s="3">
        <v>2018</v>
      </c>
      <c r="C65" s="3" t="s">
        <v>233</v>
      </c>
      <c r="D65" s="3" t="s">
        <v>23</v>
      </c>
      <c r="E65" s="3">
        <v>14</v>
      </c>
      <c r="F65" s="3" t="s">
        <v>24</v>
      </c>
      <c r="G65" s="3" t="s">
        <v>25</v>
      </c>
      <c r="H65" s="3" t="s">
        <v>5</v>
      </c>
      <c r="I65" s="3" t="s">
        <v>45</v>
      </c>
      <c r="J65" s="3" t="s">
        <v>17</v>
      </c>
      <c r="K65" s="3" t="s">
        <v>658</v>
      </c>
      <c r="L65" s="3" t="s">
        <v>248</v>
      </c>
      <c r="M65" s="3" t="s">
        <v>9</v>
      </c>
      <c r="N65" s="3">
        <v>2</v>
      </c>
      <c r="O65" s="3" t="s">
        <v>789</v>
      </c>
      <c r="P65" s="3" t="s">
        <v>10</v>
      </c>
      <c r="Q65" s="3" t="s">
        <v>10</v>
      </c>
      <c r="R65" s="3">
        <v>200</v>
      </c>
    </row>
    <row r="66" spans="1:18" x14ac:dyDescent="0.2">
      <c r="A66" s="3" t="s">
        <v>249</v>
      </c>
      <c r="B66" s="3">
        <v>2018</v>
      </c>
      <c r="C66" s="3" t="s">
        <v>250</v>
      </c>
      <c r="D66" s="3" t="s">
        <v>162</v>
      </c>
      <c r="E66" s="3">
        <v>45</v>
      </c>
      <c r="F66" s="3" t="s">
        <v>3</v>
      </c>
      <c r="G66" s="3" t="s">
        <v>4</v>
      </c>
      <c r="H66" s="3" t="s">
        <v>5</v>
      </c>
      <c r="I66" s="3" t="s">
        <v>251</v>
      </c>
      <c r="J66" s="3" t="s">
        <v>7</v>
      </c>
      <c r="K66" s="3" t="s">
        <v>659</v>
      </c>
      <c r="L66" s="3" t="s">
        <v>252</v>
      </c>
      <c r="M66" s="3" t="s">
        <v>9</v>
      </c>
      <c r="N66" s="3">
        <v>2</v>
      </c>
      <c r="O66" s="3" t="s">
        <v>789</v>
      </c>
      <c r="P66" s="3" t="s">
        <v>10</v>
      </c>
      <c r="Q66" s="3" t="s">
        <v>10</v>
      </c>
      <c r="R66" s="3">
        <v>200</v>
      </c>
    </row>
    <row r="67" spans="1:18" x14ac:dyDescent="0.2">
      <c r="A67" s="3" t="s">
        <v>253</v>
      </c>
      <c r="B67" s="3">
        <v>2018</v>
      </c>
      <c r="C67" s="3" t="s">
        <v>254</v>
      </c>
      <c r="D67" s="3" t="s">
        <v>102</v>
      </c>
      <c r="E67" s="3">
        <v>62</v>
      </c>
      <c r="F67" s="3" t="s">
        <v>103</v>
      </c>
      <c r="G67" s="3" t="s">
        <v>104</v>
      </c>
      <c r="H67" s="3" t="s">
        <v>5</v>
      </c>
      <c r="I67" s="3" t="s">
        <v>150</v>
      </c>
      <c r="J67" s="3" t="s">
        <v>7</v>
      </c>
      <c r="K67" s="3" t="s">
        <v>660</v>
      </c>
      <c r="L67" s="3" t="s">
        <v>255</v>
      </c>
      <c r="M67" s="3" t="s">
        <v>9</v>
      </c>
      <c r="N67" s="3">
        <v>2</v>
      </c>
      <c r="O67" s="3" t="s">
        <v>789</v>
      </c>
      <c r="P67" s="3" t="s">
        <v>10</v>
      </c>
      <c r="Q67" s="3" t="s">
        <v>10</v>
      </c>
      <c r="R67" s="3">
        <v>200</v>
      </c>
    </row>
    <row r="68" spans="1:18" x14ac:dyDescent="0.2">
      <c r="A68" s="3" t="s">
        <v>256</v>
      </c>
      <c r="B68" s="3">
        <v>2018</v>
      </c>
      <c r="C68" s="3" t="s">
        <v>257</v>
      </c>
      <c r="D68" s="3" t="s">
        <v>258</v>
      </c>
      <c r="E68" s="3">
        <v>77</v>
      </c>
      <c r="F68" s="3" t="s">
        <v>77</v>
      </c>
      <c r="G68" s="3" t="s">
        <v>78</v>
      </c>
      <c r="H68" s="3" t="s">
        <v>5</v>
      </c>
      <c r="I68" s="3" t="s">
        <v>259</v>
      </c>
      <c r="J68" s="3" t="s">
        <v>141</v>
      </c>
      <c r="K68" s="3" t="s">
        <v>661</v>
      </c>
      <c r="L68" s="3" t="s">
        <v>260</v>
      </c>
      <c r="M68" s="3" t="s">
        <v>9</v>
      </c>
      <c r="N68" s="3">
        <v>2</v>
      </c>
      <c r="O68" s="3" t="s">
        <v>789</v>
      </c>
      <c r="P68" s="3" t="s">
        <v>10</v>
      </c>
      <c r="Q68" s="3" t="s">
        <v>10</v>
      </c>
      <c r="R68" s="3">
        <v>184</v>
      </c>
    </row>
    <row r="69" spans="1:18" x14ac:dyDescent="0.2">
      <c r="A69" s="3" t="s">
        <v>261</v>
      </c>
      <c r="B69" s="3">
        <v>2018</v>
      </c>
      <c r="C69" s="3" t="s">
        <v>12</v>
      </c>
      <c r="D69" s="3" t="s">
        <v>13</v>
      </c>
      <c r="E69" s="3">
        <v>81</v>
      </c>
      <c r="F69" s="3" t="s">
        <v>14</v>
      </c>
      <c r="G69" s="3" t="s">
        <v>15</v>
      </c>
      <c r="H69" s="3" t="s">
        <v>5</v>
      </c>
      <c r="I69" s="3" t="s">
        <v>16</v>
      </c>
      <c r="J69" s="3" t="s">
        <v>7</v>
      </c>
      <c r="K69" s="3" t="s">
        <v>662</v>
      </c>
      <c r="L69" s="3" t="s">
        <v>262</v>
      </c>
      <c r="M69" s="3" t="s">
        <v>9</v>
      </c>
      <c r="N69" s="3">
        <v>2</v>
      </c>
      <c r="O69" s="3" t="s">
        <v>789</v>
      </c>
      <c r="P69" s="3" t="s">
        <v>10</v>
      </c>
      <c r="Q69" s="3" t="s">
        <v>10</v>
      </c>
      <c r="R69" s="3">
        <v>200</v>
      </c>
    </row>
    <row r="70" spans="1:18" x14ac:dyDescent="0.2">
      <c r="A70" s="3" t="s">
        <v>263</v>
      </c>
      <c r="B70" s="3">
        <v>2019</v>
      </c>
      <c r="C70" s="3" t="s">
        <v>264</v>
      </c>
      <c r="D70" s="3" t="s">
        <v>265</v>
      </c>
      <c r="E70" s="3">
        <v>76</v>
      </c>
      <c r="F70" s="3" t="s">
        <v>94</v>
      </c>
      <c r="G70" s="3" t="s">
        <v>95</v>
      </c>
      <c r="H70" s="3" t="s">
        <v>5</v>
      </c>
      <c r="I70" s="3" t="s">
        <v>266</v>
      </c>
      <c r="J70" s="3" t="s">
        <v>7</v>
      </c>
      <c r="K70" s="3" t="s">
        <v>663</v>
      </c>
      <c r="L70" s="3" t="s">
        <v>267</v>
      </c>
      <c r="M70" s="3" t="s">
        <v>9</v>
      </c>
      <c r="N70" s="3">
        <v>2</v>
      </c>
      <c r="O70" s="3" t="s">
        <v>789</v>
      </c>
      <c r="P70" s="3" t="s">
        <v>10</v>
      </c>
      <c r="Q70" s="3" t="s">
        <v>10</v>
      </c>
      <c r="R70" s="3">
        <v>200</v>
      </c>
    </row>
    <row r="71" spans="1:18" x14ac:dyDescent="0.2">
      <c r="A71" s="3" t="s">
        <v>268</v>
      </c>
      <c r="B71" s="3">
        <v>2019</v>
      </c>
      <c r="C71" s="3" t="s">
        <v>264</v>
      </c>
      <c r="D71" s="3" t="s">
        <v>265</v>
      </c>
      <c r="E71" s="3">
        <v>76</v>
      </c>
      <c r="F71" s="3" t="s">
        <v>94</v>
      </c>
      <c r="G71" s="3" t="s">
        <v>95</v>
      </c>
      <c r="H71" s="3" t="s">
        <v>5</v>
      </c>
      <c r="I71" s="3" t="s">
        <v>266</v>
      </c>
      <c r="J71" s="3" t="s">
        <v>17</v>
      </c>
      <c r="K71" s="3" t="s">
        <v>664</v>
      </c>
      <c r="L71" s="3" t="s">
        <v>269</v>
      </c>
      <c r="M71" s="3" t="s">
        <v>9</v>
      </c>
      <c r="N71" s="3">
        <v>2</v>
      </c>
      <c r="O71" s="3" t="s">
        <v>789</v>
      </c>
      <c r="P71" s="3" t="s">
        <v>10</v>
      </c>
      <c r="Q71" s="3" t="s">
        <v>10</v>
      </c>
      <c r="R71" s="3">
        <v>200</v>
      </c>
    </row>
    <row r="72" spans="1:18" x14ac:dyDescent="0.2">
      <c r="A72" s="3" t="s">
        <v>270</v>
      </c>
      <c r="B72" s="3">
        <v>2019</v>
      </c>
      <c r="C72" s="3" t="s">
        <v>264</v>
      </c>
      <c r="D72" s="3" t="s">
        <v>265</v>
      </c>
      <c r="E72" s="3">
        <v>76</v>
      </c>
      <c r="F72" s="3" t="s">
        <v>94</v>
      </c>
      <c r="G72" s="3" t="s">
        <v>95</v>
      </c>
      <c r="H72" s="3" t="s">
        <v>5</v>
      </c>
      <c r="I72" s="3" t="s">
        <v>266</v>
      </c>
      <c r="J72" s="3" t="s">
        <v>17</v>
      </c>
      <c r="K72" s="3" t="s">
        <v>665</v>
      </c>
      <c r="L72" s="3" t="s">
        <v>271</v>
      </c>
      <c r="M72" s="3" t="s">
        <v>9</v>
      </c>
      <c r="N72" s="3">
        <v>2</v>
      </c>
      <c r="O72" s="3" t="s">
        <v>789</v>
      </c>
      <c r="P72" s="3" t="s">
        <v>10</v>
      </c>
      <c r="Q72" s="3" t="s">
        <v>10</v>
      </c>
      <c r="R72" s="3">
        <v>200</v>
      </c>
    </row>
    <row r="73" spans="1:18" x14ac:dyDescent="0.2">
      <c r="A73" s="3" t="s">
        <v>272</v>
      </c>
      <c r="B73" s="3">
        <v>2019</v>
      </c>
      <c r="C73" s="3" t="s">
        <v>136</v>
      </c>
      <c r="D73" s="3" t="s">
        <v>137</v>
      </c>
      <c r="E73" s="3">
        <v>35</v>
      </c>
      <c r="F73" s="3" t="s">
        <v>50</v>
      </c>
      <c r="G73" s="3" t="s">
        <v>51</v>
      </c>
      <c r="H73" s="3" t="s">
        <v>5</v>
      </c>
      <c r="I73" s="3" t="s">
        <v>194</v>
      </c>
      <c r="J73" s="3" t="s">
        <v>7</v>
      </c>
      <c r="K73" s="3" t="s">
        <v>666</v>
      </c>
      <c r="L73" s="3" t="s">
        <v>273</v>
      </c>
      <c r="M73" s="3" t="s">
        <v>9</v>
      </c>
      <c r="N73" s="3">
        <v>2</v>
      </c>
      <c r="O73" s="3" t="s">
        <v>789</v>
      </c>
      <c r="P73" s="3" t="s">
        <v>10</v>
      </c>
      <c r="Q73" s="3" t="s">
        <v>10</v>
      </c>
      <c r="R73" s="3">
        <v>200</v>
      </c>
    </row>
    <row r="74" spans="1:18" x14ac:dyDescent="0.2">
      <c r="A74" s="3" t="s">
        <v>274</v>
      </c>
      <c r="B74" s="3">
        <v>2019</v>
      </c>
      <c r="C74" s="3" t="s">
        <v>136</v>
      </c>
      <c r="D74" s="3" t="s">
        <v>137</v>
      </c>
      <c r="E74" s="3">
        <v>35</v>
      </c>
      <c r="F74" s="3" t="s">
        <v>50</v>
      </c>
      <c r="G74" s="3" t="s">
        <v>51</v>
      </c>
      <c r="H74" s="3" t="s">
        <v>5</v>
      </c>
      <c r="I74" s="3" t="s">
        <v>194</v>
      </c>
      <c r="J74" s="3" t="s">
        <v>17</v>
      </c>
      <c r="K74" s="3" t="s">
        <v>667</v>
      </c>
      <c r="L74" s="3" t="s">
        <v>275</v>
      </c>
      <c r="M74" s="3" t="s">
        <v>9</v>
      </c>
      <c r="N74" s="3">
        <v>2</v>
      </c>
      <c r="O74" s="3" t="s">
        <v>789</v>
      </c>
      <c r="P74" s="3" t="s">
        <v>10</v>
      </c>
      <c r="Q74" s="3" t="s">
        <v>10</v>
      </c>
      <c r="R74" s="3">
        <v>200</v>
      </c>
    </row>
    <row r="75" spans="1:18" x14ac:dyDescent="0.2">
      <c r="A75" s="3" t="s">
        <v>276</v>
      </c>
      <c r="B75" s="3">
        <v>2019</v>
      </c>
      <c r="C75" s="3" t="s">
        <v>136</v>
      </c>
      <c r="D75" s="3" t="s">
        <v>137</v>
      </c>
      <c r="E75" s="3">
        <v>35</v>
      </c>
      <c r="F75" s="3" t="s">
        <v>50</v>
      </c>
      <c r="G75" s="3" t="s">
        <v>51</v>
      </c>
      <c r="H75" s="3" t="s">
        <v>5</v>
      </c>
      <c r="I75" s="3" t="s">
        <v>194</v>
      </c>
      <c r="J75" s="3" t="s">
        <v>7</v>
      </c>
      <c r="K75" s="3" t="s">
        <v>668</v>
      </c>
      <c r="L75" s="3" t="s">
        <v>277</v>
      </c>
      <c r="M75" s="3" t="s">
        <v>9</v>
      </c>
      <c r="N75" s="3">
        <v>2</v>
      </c>
      <c r="O75" s="3" t="s">
        <v>789</v>
      </c>
      <c r="P75" s="3" t="s">
        <v>10</v>
      </c>
      <c r="Q75" s="3" t="s">
        <v>10</v>
      </c>
      <c r="R75" s="3">
        <v>200</v>
      </c>
    </row>
    <row r="76" spans="1:18" x14ac:dyDescent="0.2">
      <c r="A76" s="3" t="s">
        <v>278</v>
      </c>
      <c r="B76" s="3">
        <v>2019</v>
      </c>
      <c r="C76" s="3" t="s">
        <v>136</v>
      </c>
      <c r="D76" s="3" t="s">
        <v>137</v>
      </c>
      <c r="E76" s="3">
        <v>35</v>
      </c>
      <c r="F76" s="3" t="s">
        <v>50</v>
      </c>
      <c r="G76" s="3" t="s">
        <v>51</v>
      </c>
      <c r="H76" s="3" t="s">
        <v>5</v>
      </c>
      <c r="I76" s="3" t="s">
        <v>194</v>
      </c>
      <c r="J76" s="3" t="s">
        <v>17</v>
      </c>
      <c r="K76" s="3" t="s">
        <v>669</v>
      </c>
      <c r="L76" s="3" t="s">
        <v>279</v>
      </c>
      <c r="M76" s="3" t="s">
        <v>9</v>
      </c>
      <c r="N76" s="3">
        <v>2</v>
      </c>
      <c r="O76" s="3" t="s">
        <v>789</v>
      </c>
      <c r="P76" s="3" t="s">
        <v>10</v>
      </c>
      <c r="Q76" s="3" t="s">
        <v>10</v>
      </c>
      <c r="R76" s="3">
        <v>200</v>
      </c>
    </row>
    <row r="77" spans="1:18" x14ac:dyDescent="0.2">
      <c r="A77" s="3" t="s">
        <v>280</v>
      </c>
      <c r="B77" s="3">
        <v>2019</v>
      </c>
      <c r="C77" s="3" t="s">
        <v>281</v>
      </c>
      <c r="D77" s="3" t="s">
        <v>181</v>
      </c>
      <c r="E77" s="3">
        <v>86</v>
      </c>
      <c r="F77" s="3" t="s">
        <v>182</v>
      </c>
      <c r="G77" s="3" t="s">
        <v>183</v>
      </c>
      <c r="H77" s="3" t="s">
        <v>5</v>
      </c>
      <c r="I77" s="3" t="s">
        <v>61</v>
      </c>
      <c r="J77" s="3" t="s">
        <v>7</v>
      </c>
      <c r="K77" s="3" t="s">
        <v>670</v>
      </c>
      <c r="L77" s="3" t="s">
        <v>282</v>
      </c>
      <c r="M77" s="3" t="s">
        <v>9</v>
      </c>
      <c r="N77" s="3">
        <v>2</v>
      </c>
      <c r="O77" s="3" t="s">
        <v>789</v>
      </c>
      <c r="P77" s="3" t="s">
        <v>10</v>
      </c>
      <c r="Q77" s="3" t="s">
        <v>10</v>
      </c>
      <c r="R77" s="3">
        <v>200</v>
      </c>
    </row>
    <row r="78" spans="1:18" x14ac:dyDescent="0.2">
      <c r="A78" s="3" t="s">
        <v>283</v>
      </c>
      <c r="B78" s="3">
        <v>2019</v>
      </c>
      <c r="C78" s="3" t="s">
        <v>284</v>
      </c>
      <c r="D78" s="3" t="s">
        <v>2</v>
      </c>
      <c r="E78" s="3">
        <v>41</v>
      </c>
      <c r="F78" s="3" t="s">
        <v>3</v>
      </c>
      <c r="G78" s="3" t="s">
        <v>4</v>
      </c>
      <c r="H78" s="3" t="s">
        <v>5</v>
      </c>
      <c r="I78" s="3" t="s">
        <v>285</v>
      </c>
      <c r="J78" s="3" t="s">
        <v>7</v>
      </c>
      <c r="K78" s="3" t="s">
        <v>671</v>
      </c>
      <c r="L78" s="3" t="s">
        <v>286</v>
      </c>
      <c r="M78" s="3" t="s">
        <v>9</v>
      </c>
      <c r="N78" s="3">
        <v>2</v>
      </c>
      <c r="O78" s="3" t="s">
        <v>789</v>
      </c>
      <c r="P78" s="3" t="s">
        <v>10</v>
      </c>
      <c r="Q78" s="3" t="s">
        <v>10</v>
      </c>
      <c r="R78" s="3">
        <v>200</v>
      </c>
    </row>
    <row r="79" spans="1:18" x14ac:dyDescent="0.2">
      <c r="A79" s="3" t="s">
        <v>287</v>
      </c>
      <c r="B79" s="3">
        <v>2019</v>
      </c>
      <c r="C79" s="3" t="s">
        <v>284</v>
      </c>
      <c r="D79" s="3" t="s">
        <v>2</v>
      </c>
      <c r="E79" s="3">
        <v>41</v>
      </c>
      <c r="F79" s="3" t="s">
        <v>3</v>
      </c>
      <c r="G79" s="3" t="s">
        <v>4</v>
      </c>
      <c r="H79" s="3" t="s">
        <v>5</v>
      </c>
      <c r="I79" s="3" t="s">
        <v>285</v>
      </c>
      <c r="J79" s="3" t="s">
        <v>7</v>
      </c>
      <c r="K79" s="3" t="s">
        <v>672</v>
      </c>
      <c r="L79" s="3" t="s">
        <v>288</v>
      </c>
      <c r="M79" s="3" t="s">
        <v>9</v>
      </c>
      <c r="N79" s="3">
        <v>2</v>
      </c>
      <c r="O79" s="3" t="s">
        <v>789</v>
      </c>
      <c r="P79" s="3" t="s">
        <v>10</v>
      </c>
      <c r="Q79" s="3" t="s">
        <v>10</v>
      </c>
      <c r="R79" s="3">
        <v>200</v>
      </c>
    </row>
    <row r="80" spans="1:18" x14ac:dyDescent="0.2">
      <c r="A80" s="3" t="s">
        <v>289</v>
      </c>
      <c r="B80" s="3">
        <v>2019</v>
      </c>
      <c r="C80" s="3" t="s">
        <v>284</v>
      </c>
      <c r="D80" s="3" t="s">
        <v>2</v>
      </c>
      <c r="E80" s="3">
        <v>41</v>
      </c>
      <c r="F80" s="3" t="s">
        <v>3</v>
      </c>
      <c r="G80" s="3" t="s">
        <v>4</v>
      </c>
      <c r="H80" s="3" t="s">
        <v>5</v>
      </c>
      <c r="I80" s="3" t="s">
        <v>285</v>
      </c>
      <c r="J80" s="3" t="s">
        <v>17</v>
      </c>
      <c r="K80" s="3" t="s">
        <v>673</v>
      </c>
      <c r="L80" s="3" t="s">
        <v>290</v>
      </c>
      <c r="M80" s="3" t="s">
        <v>9</v>
      </c>
      <c r="N80" s="3">
        <v>2</v>
      </c>
      <c r="O80" s="3" t="s">
        <v>789</v>
      </c>
      <c r="P80" s="3" t="s">
        <v>10</v>
      </c>
      <c r="Q80" s="3" t="s">
        <v>10</v>
      </c>
      <c r="R80" s="3">
        <v>200</v>
      </c>
    </row>
    <row r="81" spans="1:18" x14ac:dyDescent="0.2">
      <c r="A81" s="3" t="s">
        <v>291</v>
      </c>
      <c r="B81" s="3">
        <v>2019</v>
      </c>
      <c r="C81" s="3" t="s">
        <v>284</v>
      </c>
      <c r="D81" s="3" t="s">
        <v>2</v>
      </c>
      <c r="E81" s="3">
        <v>41</v>
      </c>
      <c r="F81" s="3" t="s">
        <v>3</v>
      </c>
      <c r="G81" s="3" t="s">
        <v>4</v>
      </c>
      <c r="H81" s="3" t="s">
        <v>5</v>
      </c>
      <c r="I81" s="3" t="s">
        <v>285</v>
      </c>
      <c r="J81" s="3" t="s">
        <v>17</v>
      </c>
      <c r="K81" s="3" t="s">
        <v>674</v>
      </c>
      <c r="L81" s="3" t="s">
        <v>292</v>
      </c>
      <c r="M81" s="3" t="s">
        <v>9</v>
      </c>
      <c r="N81" s="3">
        <v>2</v>
      </c>
      <c r="O81" s="3" t="s">
        <v>789</v>
      </c>
      <c r="P81" s="3" t="s">
        <v>10</v>
      </c>
      <c r="Q81" s="3" t="s">
        <v>10</v>
      </c>
      <c r="R81" s="3">
        <v>200</v>
      </c>
    </row>
    <row r="82" spans="1:18" x14ac:dyDescent="0.2">
      <c r="A82" s="3" t="s">
        <v>293</v>
      </c>
      <c r="B82" s="3">
        <v>2019</v>
      </c>
      <c r="C82" s="3" t="s">
        <v>294</v>
      </c>
      <c r="D82" s="3" t="s">
        <v>295</v>
      </c>
      <c r="E82" s="3">
        <v>3</v>
      </c>
      <c r="F82" s="3" t="s">
        <v>296</v>
      </c>
      <c r="G82" s="3" t="s">
        <v>297</v>
      </c>
      <c r="H82" s="3" t="s">
        <v>5</v>
      </c>
      <c r="I82" s="3" t="s">
        <v>266</v>
      </c>
      <c r="J82" s="3" t="s">
        <v>7</v>
      </c>
      <c r="K82" s="3" t="s">
        <v>675</v>
      </c>
      <c r="L82" s="3" t="s">
        <v>298</v>
      </c>
      <c r="M82" s="3" t="s">
        <v>9</v>
      </c>
      <c r="N82" s="3">
        <v>2</v>
      </c>
      <c r="O82" s="3" t="s">
        <v>789</v>
      </c>
      <c r="P82" s="3" t="s">
        <v>10</v>
      </c>
      <c r="Q82" s="3" t="s">
        <v>10</v>
      </c>
      <c r="R82" s="3">
        <v>200</v>
      </c>
    </row>
    <row r="83" spans="1:18" x14ac:dyDescent="0.2">
      <c r="A83" s="3" t="s">
        <v>299</v>
      </c>
      <c r="B83" s="3">
        <v>2019</v>
      </c>
      <c r="C83" s="3" t="s">
        <v>300</v>
      </c>
      <c r="D83" s="3" t="s">
        <v>87</v>
      </c>
      <c r="E83" s="3">
        <v>2</v>
      </c>
      <c r="F83" s="3" t="s">
        <v>88</v>
      </c>
      <c r="G83" s="3" t="s">
        <v>89</v>
      </c>
      <c r="H83" s="3" t="s">
        <v>5</v>
      </c>
      <c r="I83" s="3" t="s">
        <v>266</v>
      </c>
      <c r="J83" s="3" t="s">
        <v>7</v>
      </c>
      <c r="K83" s="3" t="s">
        <v>676</v>
      </c>
      <c r="L83" s="3" t="s">
        <v>301</v>
      </c>
      <c r="M83" s="3" t="s">
        <v>9</v>
      </c>
      <c r="N83" s="3">
        <v>2</v>
      </c>
      <c r="O83" s="3" t="s">
        <v>789</v>
      </c>
      <c r="P83" s="3" t="s">
        <v>10</v>
      </c>
      <c r="Q83" s="3" t="s">
        <v>10</v>
      </c>
      <c r="R83" s="3">
        <v>200</v>
      </c>
    </row>
    <row r="84" spans="1:18" x14ac:dyDescent="0.2">
      <c r="A84" s="3" t="s">
        <v>302</v>
      </c>
      <c r="B84" s="3">
        <v>2019</v>
      </c>
      <c r="C84" s="3" t="s">
        <v>300</v>
      </c>
      <c r="D84" s="3" t="s">
        <v>87</v>
      </c>
      <c r="E84" s="3">
        <v>2</v>
      </c>
      <c r="F84" s="3" t="s">
        <v>88</v>
      </c>
      <c r="G84" s="3" t="s">
        <v>89</v>
      </c>
      <c r="H84" s="3" t="s">
        <v>5</v>
      </c>
      <c r="I84" s="3" t="s">
        <v>266</v>
      </c>
      <c r="J84" s="3" t="s">
        <v>7</v>
      </c>
      <c r="K84" s="3" t="s">
        <v>677</v>
      </c>
      <c r="L84" s="3" t="s">
        <v>303</v>
      </c>
      <c r="M84" s="3" t="s">
        <v>9</v>
      </c>
      <c r="N84" s="3">
        <v>2</v>
      </c>
      <c r="O84" s="3" t="s">
        <v>789</v>
      </c>
      <c r="P84" s="3" t="s">
        <v>10</v>
      </c>
      <c r="Q84" s="3" t="s">
        <v>10</v>
      </c>
      <c r="R84" s="3">
        <v>200</v>
      </c>
    </row>
    <row r="85" spans="1:18" x14ac:dyDescent="0.2">
      <c r="A85" s="3" t="s">
        <v>304</v>
      </c>
      <c r="B85" s="3">
        <v>2019</v>
      </c>
      <c r="C85" s="3" t="s">
        <v>300</v>
      </c>
      <c r="D85" s="3" t="s">
        <v>87</v>
      </c>
      <c r="E85" s="3">
        <v>2</v>
      </c>
      <c r="F85" s="3" t="s">
        <v>88</v>
      </c>
      <c r="G85" s="3" t="s">
        <v>89</v>
      </c>
      <c r="H85" s="3" t="s">
        <v>5</v>
      </c>
      <c r="I85" s="3" t="s">
        <v>41</v>
      </c>
      <c r="J85" s="3" t="s">
        <v>7</v>
      </c>
      <c r="K85" s="3" t="s">
        <v>678</v>
      </c>
      <c r="L85" s="3" t="s">
        <v>305</v>
      </c>
      <c r="M85" s="3" t="s">
        <v>9</v>
      </c>
      <c r="N85" s="3">
        <v>2</v>
      </c>
      <c r="O85" s="3" t="s">
        <v>789</v>
      </c>
      <c r="P85" s="3" t="s">
        <v>10</v>
      </c>
      <c r="Q85" s="3" t="s">
        <v>10</v>
      </c>
      <c r="R85" s="3">
        <v>200</v>
      </c>
    </row>
    <row r="86" spans="1:18" x14ac:dyDescent="0.2">
      <c r="A86" s="3" t="s">
        <v>306</v>
      </c>
      <c r="B86" s="3">
        <v>2019</v>
      </c>
      <c r="C86" s="3" t="s">
        <v>300</v>
      </c>
      <c r="D86" s="3" t="s">
        <v>87</v>
      </c>
      <c r="E86" s="3">
        <v>2</v>
      </c>
      <c r="F86" s="3" t="s">
        <v>88</v>
      </c>
      <c r="G86" s="3" t="s">
        <v>89</v>
      </c>
      <c r="H86" s="3" t="s">
        <v>5</v>
      </c>
      <c r="I86" s="3" t="s">
        <v>41</v>
      </c>
      <c r="J86" s="3" t="s">
        <v>7</v>
      </c>
      <c r="K86" s="3" t="s">
        <v>679</v>
      </c>
      <c r="L86" s="3" t="s">
        <v>307</v>
      </c>
      <c r="M86" s="3" t="s">
        <v>9</v>
      </c>
      <c r="N86" s="3">
        <v>2</v>
      </c>
      <c r="O86" s="3" t="s">
        <v>789</v>
      </c>
      <c r="P86" s="3" t="s">
        <v>10</v>
      </c>
      <c r="Q86" s="3" t="s">
        <v>10</v>
      </c>
      <c r="R86" s="3">
        <v>200</v>
      </c>
    </row>
    <row r="87" spans="1:18" x14ac:dyDescent="0.2">
      <c r="A87" s="3" t="s">
        <v>308</v>
      </c>
      <c r="B87" s="3">
        <v>2019</v>
      </c>
      <c r="C87" s="3" t="s">
        <v>141</v>
      </c>
      <c r="D87" s="3" t="s">
        <v>141</v>
      </c>
      <c r="E87" s="3" t="s">
        <v>141</v>
      </c>
      <c r="F87" s="3" t="s">
        <v>88</v>
      </c>
      <c r="G87" s="3" t="s">
        <v>89</v>
      </c>
      <c r="H87" s="3" t="s">
        <v>5</v>
      </c>
      <c r="I87" s="3" t="s">
        <v>138</v>
      </c>
      <c r="J87" s="3" t="s">
        <v>7</v>
      </c>
      <c r="K87" s="3" t="s">
        <v>680</v>
      </c>
      <c r="L87" s="3" t="s">
        <v>309</v>
      </c>
      <c r="M87" s="3" t="s">
        <v>9</v>
      </c>
      <c r="N87" s="3">
        <v>2</v>
      </c>
      <c r="O87" s="3" t="s">
        <v>789</v>
      </c>
      <c r="P87" s="3" t="s">
        <v>10</v>
      </c>
      <c r="Q87" s="3" t="s">
        <v>10</v>
      </c>
      <c r="R87" s="3">
        <v>200</v>
      </c>
    </row>
    <row r="88" spans="1:18" x14ac:dyDescent="0.2">
      <c r="A88" s="3" t="s">
        <v>310</v>
      </c>
      <c r="B88" s="3">
        <v>2019</v>
      </c>
      <c r="C88" s="3" t="s">
        <v>208</v>
      </c>
      <c r="D88" s="3" t="s">
        <v>109</v>
      </c>
      <c r="E88" s="3">
        <v>51</v>
      </c>
      <c r="F88" s="3" t="s">
        <v>110</v>
      </c>
      <c r="G88" s="3" t="s">
        <v>111</v>
      </c>
      <c r="H88" s="3" t="s">
        <v>5</v>
      </c>
      <c r="I88" s="3" t="s">
        <v>16</v>
      </c>
      <c r="J88" s="3" t="s">
        <v>7</v>
      </c>
      <c r="K88" s="3" t="s">
        <v>681</v>
      </c>
      <c r="L88" s="3" t="s">
        <v>311</v>
      </c>
      <c r="M88" s="3" t="s">
        <v>9</v>
      </c>
      <c r="N88" s="3">
        <v>2</v>
      </c>
      <c r="O88" s="3" t="s">
        <v>789</v>
      </c>
      <c r="P88" s="3" t="s">
        <v>10</v>
      </c>
      <c r="Q88" s="3" t="s">
        <v>10</v>
      </c>
      <c r="R88" s="3">
        <v>200</v>
      </c>
    </row>
    <row r="89" spans="1:18" x14ac:dyDescent="0.2">
      <c r="A89" s="3" t="s">
        <v>312</v>
      </c>
      <c r="B89" s="3">
        <v>2019</v>
      </c>
      <c r="C89" s="3" t="s">
        <v>313</v>
      </c>
      <c r="D89" s="3" t="s">
        <v>87</v>
      </c>
      <c r="E89" s="3">
        <v>2</v>
      </c>
      <c r="F89" s="3" t="s">
        <v>88</v>
      </c>
      <c r="G89" s="3" t="s">
        <v>89</v>
      </c>
      <c r="H89" s="3" t="s">
        <v>5</v>
      </c>
      <c r="I89" s="3" t="s">
        <v>26</v>
      </c>
      <c r="J89" s="3" t="s">
        <v>7</v>
      </c>
      <c r="K89" s="3" t="s">
        <v>682</v>
      </c>
      <c r="L89" s="3" t="s">
        <v>314</v>
      </c>
      <c r="M89" s="3" t="s">
        <v>9</v>
      </c>
      <c r="N89" s="3">
        <v>2</v>
      </c>
      <c r="O89" s="3" t="s">
        <v>789</v>
      </c>
      <c r="P89" s="3" t="s">
        <v>10</v>
      </c>
      <c r="Q89" s="3" t="s">
        <v>10</v>
      </c>
      <c r="R89" s="3">
        <v>200</v>
      </c>
    </row>
    <row r="90" spans="1:18" x14ac:dyDescent="0.2">
      <c r="A90" s="3" t="s">
        <v>315</v>
      </c>
      <c r="B90" s="3">
        <v>2019</v>
      </c>
      <c r="C90" s="3" t="s">
        <v>313</v>
      </c>
      <c r="D90" s="3" t="s">
        <v>87</v>
      </c>
      <c r="E90" s="3">
        <v>2</v>
      </c>
      <c r="F90" s="3" t="s">
        <v>88</v>
      </c>
      <c r="G90" s="3" t="s">
        <v>89</v>
      </c>
      <c r="H90" s="3" t="s">
        <v>5</v>
      </c>
      <c r="I90" s="3" t="s">
        <v>26</v>
      </c>
      <c r="J90" s="3" t="s">
        <v>17</v>
      </c>
      <c r="K90" s="3" t="s">
        <v>683</v>
      </c>
      <c r="L90" s="3" t="s">
        <v>316</v>
      </c>
      <c r="M90" s="3" t="s">
        <v>9</v>
      </c>
      <c r="N90" s="3">
        <v>2</v>
      </c>
      <c r="O90" s="3" t="s">
        <v>789</v>
      </c>
      <c r="P90" s="3" t="s">
        <v>10</v>
      </c>
      <c r="Q90" s="3" t="s">
        <v>10</v>
      </c>
      <c r="R90" s="3">
        <v>200</v>
      </c>
    </row>
    <row r="91" spans="1:18" x14ac:dyDescent="0.2">
      <c r="A91" s="3" t="s">
        <v>317</v>
      </c>
      <c r="B91" s="3">
        <v>2019</v>
      </c>
      <c r="C91" s="3" t="s">
        <v>313</v>
      </c>
      <c r="D91" s="3" t="s">
        <v>87</v>
      </c>
      <c r="E91" s="3">
        <v>2</v>
      </c>
      <c r="F91" s="3" t="s">
        <v>88</v>
      </c>
      <c r="G91" s="3" t="s">
        <v>89</v>
      </c>
      <c r="H91" s="3" t="s">
        <v>5</v>
      </c>
      <c r="I91" s="3" t="s">
        <v>26</v>
      </c>
      <c r="J91" s="3" t="s">
        <v>17</v>
      </c>
      <c r="K91" s="3" t="s">
        <v>684</v>
      </c>
      <c r="L91" s="3" t="s">
        <v>318</v>
      </c>
      <c r="M91" s="3" t="s">
        <v>9</v>
      </c>
      <c r="N91" s="3">
        <v>2</v>
      </c>
      <c r="O91" s="3" t="s">
        <v>789</v>
      </c>
      <c r="P91" s="3" t="s">
        <v>10</v>
      </c>
      <c r="Q91" s="3" t="s">
        <v>10</v>
      </c>
      <c r="R91" s="3">
        <v>200</v>
      </c>
    </row>
    <row r="92" spans="1:18" x14ac:dyDescent="0.2">
      <c r="A92" s="3" t="s">
        <v>319</v>
      </c>
      <c r="B92" s="3">
        <v>2019</v>
      </c>
      <c r="C92" s="3" t="s">
        <v>281</v>
      </c>
      <c r="D92" s="3" t="s">
        <v>181</v>
      </c>
      <c r="E92" s="3">
        <v>86</v>
      </c>
      <c r="F92" s="3" t="s">
        <v>182</v>
      </c>
      <c r="G92" s="3" t="s">
        <v>183</v>
      </c>
      <c r="H92" s="3" t="s">
        <v>5</v>
      </c>
      <c r="I92" s="3" t="s">
        <v>61</v>
      </c>
      <c r="J92" s="3" t="s">
        <v>17</v>
      </c>
      <c r="K92" s="3" t="s">
        <v>685</v>
      </c>
      <c r="L92" s="3" t="s">
        <v>320</v>
      </c>
      <c r="M92" s="3" t="s">
        <v>9</v>
      </c>
      <c r="N92" s="3">
        <v>2</v>
      </c>
      <c r="O92" s="3" t="s">
        <v>789</v>
      </c>
      <c r="P92" s="3" t="s">
        <v>10</v>
      </c>
      <c r="Q92" s="3" t="s">
        <v>10</v>
      </c>
      <c r="R92" s="3">
        <v>200</v>
      </c>
    </row>
    <row r="93" spans="1:18" x14ac:dyDescent="0.2">
      <c r="A93" s="3" t="s">
        <v>321</v>
      </c>
      <c r="B93" s="3">
        <v>2019</v>
      </c>
      <c r="C93" s="3" t="s">
        <v>322</v>
      </c>
      <c r="D93" s="3" t="s">
        <v>323</v>
      </c>
      <c r="E93" s="3">
        <v>64</v>
      </c>
      <c r="F93" s="3" t="s">
        <v>324</v>
      </c>
      <c r="G93" s="3" t="s">
        <v>325</v>
      </c>
      <c r="H93" s="3" t="s">
        <v>5</v>
      </c>
      <c r="I93" s="3" t="s">
        <v>61</v>
      </c>
      <c r="J93" s="3" t="s">
        <v>7</v>
      </c>
      <c r="K93" s="3" t="s">
        <v>686</v>
      </c>
      <c r="L93" s="3" t="s">
        <v>326</v>
      </c>
      <c r="M93" s="3" t="s">
        <v>9</v>
      </c>
      <c r="N93" s="3">
        <v>2</v>
      </c>
      <c r="O93" s="3" t="s">
        <v>789</v>
      </c>
      <c r="P93" s="3" t="s">
        <v>10</v>
      </c>
      <c r="Q93" s="3" t="s">
        <v>10</v>
      </c>
      <c r="R93" s="3">
        <v>200</v>
      </c>
    </row>
    <row r="94" spans="1:18" x14ac:dyDescent="0.2">
      <c r="A94" s="3" t="s">
        <v>327</v>
      </c>
      <c r="B94" s="3">
        <v>2019</v>
      </c>
      <c r="C94" s="3" t="s">
        <v>322</v>
      </c>
      <c r="D94" s="3" t="s">
        <v>323</v>
      </c>
      <c r="E94" s="3">
        <v>64</v>
      </c>
      <c r="F94" s="3" t="s">
        <v>324</v>
      </c>
      <c r="G94" s="3" t="s">
        <v>325</v>
      </c>
      <c r="H94" s="3" t="s">
        <v>5</v>
      </c>
      <c r="I94" s="3" t="s">
        <v>61</v>
      </c>
      <c r="J94" s="3" t="s">
        <v>17</v>
      </c>
      <c r="K94" s="3" t="s">
        <v>687</v>
      </c>
      <c r="L94" s="3" t="s">
        <v>328</v>
      </c>
      <c r="M94" s="3" t="s">
        <v>9</v>
      </c>
      <c r="N94" s="3">
        <v>2</v>
      </c>
      <c r="O94" s="3" t="s">
        <v>789</v>
      </c>
      <c r="P94" s="3" t="s">
        <v>10</v>
      </c>
      <c r="Q94" s="3" t="s">
        <v>10</v>
      </c>
      <c r="R94" s="3">
        <v>200</v>
      </c>
    </row>
    <row r="95" spans="1:18" x14ac:dyDescent="0.2">
      <c r="A95" s="3" t="s">
        <v>329</v>
      </c>
      <c r="B95" s="3">
        <v>2019</v>
      </c>
      <c r="C95" s="3" t="s">
        <v>322</v>
      </c>
      <c r="D95" s="3" t="s">
        <v>323</v>
      </c>
      <c r="E95" s="3">
        <v>64</v>
      </c>
      <c r="F95" s="3" t="s">
        <v>324</v>
      </c>
      <c r="G95" s="3" t="s">
        <v>325</v>
      </c>
      <c r="H95" s="3" t="s">
        <v>5</v>
      </c>
      <c r="I95" s="3" t="s">
        <v>61</v>
      </c>
      <c r="J95" s="3" t="s">
        <v>17</v>
      </c>
      <c r="K95" s="3" t="s">
        <v>688</v>
      </c>
      <c r="L95" s="3" t="s">
        <v>330</v>
      </c>
      <c r="M95" s="3" t="s">
        <v>9</v>
      </c>
      <c r="N95" s="3">
        <v>2</v>
      </c>
      <c r="O95" s="3" t="s">
        <v>789</v>
      </c>
      <c r="P95" s="3" t="s">
        <v>10</v>
      </c>
      <c r="Q95" s="3" t="s">
        <v>10</v>
      </c>
      <c r="R95" s="3">
        <v>200</v>
      </c>
    </row>
    <row r="96" spans="1:18" x14ac:dyDescent="0.2">
      <c r="A96" s="3" t="s">
        <v>331</v>
      </c>
      <c r="B96" s="3">
        <v>2019</v>
      </c>
      <c r="C96" s="3" t="s">
        <v>332</v>
      </c>
      <c r="D96" s="3" t="s">
        <v>333</v>
      </c>
      <c r="E96" s="3">
        <v>80</v>
      </c>
      <c r="F96" s="3" t="s">
        <v>88</v>
      </c>
      <c r="G96" s="3" t="s">
        <v>89</v>
      </c>
      <c r="H96" s="3" t="s">
        <v>5</v>
      </c>
      <c r="I96" s="3" t="s">
        <v>334</v>
      </c>
      <c r="J96" s="3" t="s">
        <v>7</v>
      </c>
      <c r="K96" s="3" t="s">
        <v>689</v>
      </c>
      <c r="L96" s="3" t="s">
        <v>335</v>
      </c>
      <c r="M96" s="3" t="s">
        <v>9</v>
      </c>
      <c r="N96" s="3">
        <v>2</v>
      </c>
      <c r="O96" s="3" t="s">
        <v>789</v>
      </c>
      <c r="P96" s="3" t="s">
        <v>10</v>
      </c>
      <c r="Q96" s="3" t="s">
        <v>10</v>
      </c>
      <c r="R96" s="3">
        <v>200</v>
      </c>
    </row>
    <row r="97" spans="1:18" x14ac:dyDescent="0.2">
      <c r="A97" s="3" t="s">
        <v>336</v>
      </c>
      <c r="B97" s="3">
        <v>2019</v>
      </c>
      <c r="C97" s="3" t="s">
        <v>281</v>
      </c>
      <c r="D97" s="3" t="s">
        <v>181</v>
      </c>
      <c r="E97" s="3">
        <v>86</v>
      </c>
      <c r="F97" s="3" t="s">
        <v>182</v>
      </c>
      <c r="G97" s="3" t="s">
        <v>183</v>
      </c>
      <c r="H97" s="3" t="s">
        <v>5</v>
      </c>
      <c r="I97" s="3" t="s">
        <v>61</v>
      </c>
      <c r="J97" s="3" t="s">
        <v>17</v>
      </c>
      <c r="K97" s="3" t="s">
        <v>690</v>
      </c>
      <c r="L97" s="3" t="s">
        <v>337</v>
      </c>
      <c r="M97" s="3" t="s">
        <v>9</v>
      </c>
      <c r="N97" s="3">
        <v>2</v>
      </c>
      <c r="O97" s="3" t="s">
        <v>789</v>
      </c>
      <c r="P97" s="3" t="s">
        <v>10</v>
      </c>
      <c r="Q97" s="3" t="s">
        <v>10</v>
      </c>
      <c r="R97" s="3">
        <v>200</v>
      </c>
    </row>
    <row r="98" spans="1:18" x14ac:dyDescent="0.2">
      <c r="A98" s="3" t="s">
        <v>338</v>
      </c>
      <c r="B98" s="3">
        <v>2019</v>
      </c>
      <c r="C98" s="3" t="s">
        <v>339</v>
      </c>
      <c r="D98" s="3" t="s">
        <v>102</v>
      </c>
      <c r="E98" s="3">
        <v>62</v>
      </c>
      <c r="F98" s="3" t="s">
        <v>103</v>
      </c>
      <c r="G98" s="3" t="s">
        <v>104</v>
      </c>
      <c r="H98" s="3" t="s">
        <v>5</v>
      </c>
      <c r="I98" s="3" t="s">
        <v>133</v>
      </c>
      <c r="J98" s="3" t="s">
        <v>7</v>
      </c>
      <c r="K98" s="3" t="s">
        <v>691</v>
      </c>
      <c r="L98" s="3" t="s">
        <v>340</v>
      </c>
      <c r="M98" s="3" t="s">
        <v>9</v>
      </c>
      <c r="N98" s="3">
        <v>2</v>
      </c>
      <c r="O98" s="3" t="s">
        <v>789</v>
      </c>
      <c r="P98" s="3" t="s">
        <v>10</v>
      </c>
      <c r="Q98" s="3" t="s">
        <v>10</v>
      </c>
      <c r="R98" s="3">
        <v>200</v>
      </c>
    </row>
    <row r="99" spans="1:18" x14ac:dyDescent="0.2">
      <c r="A99" s="3" t="s">
        <v>341</v>
      </c>
      <c r="B99" s="3">
        <v>2019</v>
      </c>
      <c r="C99" s="3" t="s">
        <v>141</v>
      </c>
      <c r="D99" s="3" t="s">
        <v>30</v>
      </c>
      <c r="E99" s="3">
        <v>28</v>
      </c>
      <c r="F99" s="3" t="s">
        <v>3</v>
      </c>
      <c r="G99" s="3" t="s">
        <v>4</v>
      </c>
      <c r="H99" s="3" t="s">
        <v>5</v>
      </c>
      <c r="I99" s="3" t="s">
        <v>61</v>
      </c>
      <c r="J99" s="3" t="s">
        <v>7</v>
      </c>
      <c r="K99" s="3" t="s">
        <v>692</v>
      </c>
      <c r="L99" s="3" t="s">
        <v>342</v>
      </c>
      <c r="M99" s="3" t="s">
        <v>9</v>
      </c>
      <c r="N99" s="3">
        <v>2</v>
      </c>
      <c r="O99" s="3" t="s">
        <v>789</v>
      </c>
      <c r="P99" s="3" t="s">
        <v>10</v>
      </c>
      <c r="Q99" s="3" t="s">
        <v>10</v>
      </c>
      <c r="R99" s="3">
        <v>200</v>
      </c>
    </row>
    <row r="100" spans="1:18" x14ac:dyDescent="0.2">
      <c r="A100" s="3" t="s">
        <v>343</v>
      </c>
      <c r="B100" s="3">
        <v>2019</v>
      </c>
      <c r="C100" s="3" t="s">
        <v>141</v>
      </c>
      <c r="D100" s="3" t="s">
        <v>30</v>
      </c>
      <c r="E100" s="3">
        <v>28</v>
      </c>
      <c r="F100" s="3" t="s">
        <v>3</v>
      </c>
      <c r="G100" s="3" t="s">
        <v>4</v>
      </c>
      <c r="H100" s="3" t="s">
        <v>5</v>
      </c>
      <c r="I100" s="3" t="s">
        <v>61</v>
      </c>
      <c r="J100" s="3" t="s">
        <v>17</v>
      </c>
      <c r="K100" s="3" t="s">
        <v>693</v>
      </c>
      <c r="L100" s="3" t="s">
        <v>344</v>
      </c>
      <c r="M100" s="3" t="s">
        <v>9</v>
      </c>
      <c r="N100" s="3">
        <v>2</v>
      </c>
      <c r="O100" s="3" t="s">
        <v>789</v>
      </c>
      <c r="P100" s="3" t="s">
        <v>10</v>
      </c>
      <c r="Q100" s="3" t="s">
        <v>10</v>
      </c>
      <c r="R100" s="3">
        <v>200</v>
      </c>
    </row>
    <row r="101" spans="1:18" x14ac:dyDescent="0.2">
      <c r="A101" s="3" t="s">
        <v>345</v>
      </c>
      <c r="B101" s="3">
        <v>2019</v>
      </c>
      <c r="C101" s="3" t="s">
        <v>339</v>
      </c>
      <c r="D101" s="3" t="s">
        <v>102</v>
      </c>
      <c r="E101" s="3">
        <v>62</v>
      </c>
      <c r="F101" s="3" t="s">
        <v>103</v>
      </c>
      <c r="G101" s="3" t="s">
        <v>104</v>
      </c>
      <c r="H101" s="3" t="s">
        <v>5</v>
      </c>
      <c r="I101" s="3" t="s">
        <v>133</v>
      </c>
      <c r="J101" s="3" t="s">
        <v>7</v>
      </c>
      <c r="K101" s="3" t="s">
        <v>694</v>
      </c>
      <c r="L101" s="3" t="s">
        <v>346</v>
      </c>
      <c r="M101" s="3" t="s">
        <v>9</v>
      </c>
      <c r="N101" s="3">
        <v>2</v>
      </c>
      <c r="O101" s="3" t="s">
        <v>789</v>
      </c>
      <c r="P101" s="3" t="s">
        <v>10</v>
      </c>
      <c r="Q101" s="3" t="s">
        <v>10</v>
      </c>
      <c r="R101" s="3">
        <v>200</v>
      </c>
    </row>
    <row r="102" spans="1:18" x14ac:dyDescent="0.2">
      <c r="A102" s="3" t="s">
        <v>347</v>
      </c>
      <c r="B102" s="3">
        <v>2019</v>
      </c>
      <c r="C102" s="3" t="s">
        <v>281</v>
      </c>
      <c r="D102" s="3" t="s">
        <v>181</v>
      </c>
      <c r="E102" s="3">
        <v>86</v>
      </c>
      <c r="F102" s="3" t="s">
        <v>182</v>
      </c>
      <c r="G102" s="3" t="s">
        <v>183</v>
      </c>
      <c r="H102" s="3" t="s">
        <v>5</v>
      </c>
      <c r="I102" s="3" t="s">
        <v>61</v>
      </c>
      <c r="J102" s="3" t="s">
        <v>7</v>
      </c>
      <c r="K102" s="3" t="s">
        <v>695</v>
      </c>
      <c r="L102" s="3" t="s">
        <v>348</v>
      </c>
      <c r="M102" s="3" t="s">
        <v>9</v>
      </c>
      <c r="N102" s="3">
        <v>2</v>
      </c>
      <c r="O102" s="3" t="s">
        <v>789</v>
      </c>
      <c r="P102" s="3" t="s">
        <v>10</v>
      </c>
      <c r="Q102" s="3" t="s">
        <v>10</v>
      </c>
      <c r="R102" s="3">
        <v>200</v>
      </c>
    </row>
    <row r="103" spans="1:18" x14ac:dyDescent="0.2">
      <c r="A103" s="3" t="s">
        <v>349</v>
      </c>
      <c r="B103" s="3">
        <v>2019</v>
      </c>
      <c r="C103" s="3" t="s">
        <v>350</v>
      </c>
      <c r="D103" s="3" t="s">
        <v>127</v>
      </c>
      <c r="E103" s="3">
        <v>55</v>
      </c>
      <c r="F103" s="3" t="s">
        <v>128</v>
      </c>
      <c r="G103" s="3" t="s">
        <v>129</v>
      </c>
      <c r="H103" s="3" t="s">
        <v>5</v>
      </c>
      <c r="I103" s="3" t="s">
        <v>26</v>
      </c>
      <c r="J103" s="3" t="s">
        <v>7</v>
      </c>
      <c r="K103" s="3" t="s">
        <v>696</v>
      </c>
      <c r="L103" s="3" t="s">
        <v>351</v>
      </c>
      <c r="M103" s="3" t="s">
        <v>9</v>
      </c>
      <c r="N103" s="3">
        <v>2</v>
      </c>
      <c r="O103" s="3" t="s">
        <v>789</v>
      </c>
      <c r="P103" s="3" t="s">
        <v>10</v>
      </c>
      <c r="Q103" s="3" t="s">
        <v>10</v>
      </c>
      <c r="R103" s="3">
        <v>200</v>
      </c>
    </row>
    <row r="104" spans="1:18" x14ac:dyDescent="0.2">
      <c r="A104" s="3" t="s">
        <v>352</v>
      </c>
      <c r="B104" s="3">
        <v>2019</v>
      </c>
      <c r="C104" s="3" t="s">
        <v>350</v>
      </c>
      <c r="D104" s="3" t="s">
        <v>127</v>
      </c>
      <c r="E104" s="3">
        <v>55</v>
      </c>
      <c r="F104" s="3" t="s">
        <v>128</v>
      </c>
      <c r="G104" s="3" t="s">
        <v>129</v>
      </c>
      <c r="H104" s="3" t="s">
        <v>5</v>
      </c>
      <c r="I104" s="3" t="s">
        <v>26</v>
      </c>
      <c r="J104" s="3" t="s">
        <v>17</v>
      </c>
      <c r="K104" s="3" t="s">
        <v>697</v>
      </c>
      <c r="L104" s="3" t="s">
        <v>353</v>
      </c>
      <c r="M104" s="3" t="s">
        <v>9</v>
      </c>
      <c r="N104" s="3">
        <v>2</v>
      </c>
      <c r="O104" s="3" t="s">
        <v>789</v>
      </c>
      <c r="P104" s="3" t="s">
        <v>10</v>
      </c>
      <c r="Q104" s="3" t="s">
        <v>10</v>
      </c>
      <c r="R104" s="3">
        <v>200</v>
      </c>
    </row>
    <row r="105" spans="1:18" x14ac:dyDescent="0.2">
      <c r="A105" s="3" t="s">
        <v>354</v>
      </c>
      <c r="B105" s="3">
        <v>2019</v>
      </c>
      <c r="C105" s="3" t="s">
        <v>350</v>
      </c>
      <c r="D105" s="3" t="s">
        <v>127</v>
      </c>
      <c r="E105" s="3">
        <v>55</v>
      </c>
      <c r="F105" s="3" t="s">
        <v>128</v>
      </c>
      <c r="G105" s="3" t="s">
        <v>129</v>
      </c>
      <c r="H105" s="3" t="s">
        <v>5</v>
      </c>
      <c r="I105" s="3" t="s">
        <v>26</v>
      </c>
      <c r="J105" s="3" t="s">
        <v>17</v>
      </c>
      <c r="K105" s="3" t="s">
        <v>698</v>
      </c>
      <c r="L105" s="3" t="s">
        <v>355</v>
      </c>
      <c r="M105" s="3" t="s">
        <v>9</v>
      </c>
      <c r="N105" s="3">
        <v>2</v>
      </c>
      <c r="O105" s="3" t="s">
        <v>789</v>
      </c>
      <c r="P105" s="3" t="s">
        <v>10</v>
      </c>
      <c r="Q105" s="3" t="s">
        <v>10</v>
      </c>
      <c r="R105" s="3">
        <v>200</v>
      </c>
    </row>
    <row r="106" spans="1:18" x14ac:dyDescent="0.2">
      <c r="A106" s="3" t="s">
        <v>356</v>
      </c>
      <c r="B106" s="3">
        <v>2019</v>
      </c>
      <c r="C106" s="3" t="s">
        <v>357</v>
      </c>
      <c r="D106" s="3" t="s">
        <v>358</v>
      </c>
      <c r="E106" s="3">
        <v>61</v>
      </c>
      <c r="F106" s="3" t="s">
        <v>24</v>
      </c>
      <c r="G106" s="3" t="s">
        <v>25</v>
      </c>
      <c r="H106" s="3" t="s">
        <v>5</v>
      </c>
      <c r="I106" s="3" t="s">
        <v>96</v>
      </c>
      <c r="J106" s="3" t="s">
        <v>7</v>
      </c>
      <c r="K106" s="3" t="s">
        <v>699</v>
      </c>
      <c r="L106" s="3" t="s">
        <v>359</v>
      </c>
      <c r="M106" s="3" t="s">
        <v>9</v>
      </c>
      <c r="N106" s="3">
        <v>2</v>
      </c>
      <c r="O106" s="3" t="s">
        <v>789</v>
      </c>
      <c r="P106" s="3" t="s">
        <v>10</v>
      </c>
      <c r="Q106" s="3" t="s">
        <v>10</v>
      </c>
      <c r="R106" s="3">
        <v>200</v>
      </c>
    </row>
    <row r="107" spans="1:18" x14ac:dyDescent="0.2">
      <c r="A107" s="3" t="s">
        <v>360</v>
      </c>
      <c r="B107" s="3">
        <v>2019</v>
      </c>
      <c r="C107" s="3" t="s">
        <v>339</v>
      </c>
      <c r="D107" s="3" t="s">
        <v>102</v>
      </c>
      <c r="E107" s="3">
        <v>62</v>
      </c>
      <c r="F107" s="3" t="s">
        <v>103</v>
      </c>
      <c r="G107" s="3" t="s">
        <v>104</v>
      </c>
      <c r="H107" s="3" t="s">
        <v>5</v>
      </c>
      <c r="I107" s="3" t="s">
        <v>133</v>
      </c>
      <c r="J107" s="3" t="s">
        <v>7</v>
      </c>
      <c r="K107" s="3" t="s">
        <v>700</v>
      </c>
      <c r="L107" s="3" t="s">
        <v>361</v>
      </c>
      <c r="M107" s="3" t="s">
        <v>9</v>
      </c>
      <c r="N107" s="3">
        <v>2</v>
      </c>
      <c r="O107" s="3" t="s">
        <v>789</v>
      </c>
      <c r="P107" s="3" t="s">
        <v>10</v>
      </c>
      <c r="Q107" s="3" t="s">
        <v>10</v>
      </c>
      <c r="R107" s="3">
        <v>200</v>
      </c>
    </row>
    <row r="108" spans="1:18" x14ac:dyDescent="0.2">
      <c r="A108" s="3" t="s">
        <v>362</v>
      </c>
      <c r="B108" s="3">
        <v>2019</v>
      </c>
      <c r="C108" s="3" t="s">
        <v>363</v>
      </c>
      <c r="D108" s="3" t="s">
        <v>364</v>
      </c>
      <c r="E108" s="3">
        <v>10</v>
      </c>
      <c r="F108" s="3" t="s">
        <v>110</v>
      </c>
      <c r="G108" s="3" t="s">
        <v>111</v>
      </c>
      <c r="H108" s="3" t="s">
        <v>5</v>
      </c>
      <c r="I108" s="3" t="s">
        <v>105</v>
      </c>
      <c r="J108" s="3" t="s">
        <v>7</v>
      </c>
      <c r="K108" s="3" t="s">
        <v>701</v>
      </c>
      <c r="L108" s="3" t="s">
        <v>365</v>
      </c>
      <c r="M108" s="3" t="s">
        <v>9</v>
      </c>
      <c r="N108" s="3">
        <v>2</v>
      </c>
      <c r="O108" s="3" t="s">
        <v>789</v>
      </c>
      <c r="P108" s="3" t="s">
        <v>10</v>
      </c>
      <c r="Q108" s="3" t="s">
        <v>10</v>
      </c>
      <c r="R108" s="3">
        <v>200</v>
      </c>
    </row>
    <row r="109" spans="1:18" x14ac:dyDescent="0.2">
      <c r="A109" s="3" t="s">
        <v>366</v>
      </c>
      <c r="B109" s="3">
        <v>2019</v>
      </c>
      <c r="C109" s="3" t="s">
        <v>367</v>
      </c>
      <c r="D109" s="3" t="s">
        <v>87</v>
      </c>
      <c r="E109" s="3">
        <v>2</v>
      </c>
      <c r="F109" s="3" t="s">
        <v>88</v>
      </c>
      <c r="G109" s="3" t="s">
        <v>89</v>
      </c>
      <c r="H109" s="3" t="s">
        <v>5</v>
      </c>
      <c r="I109" s="3" t="s">
        <v>212</v>
      </c>
      <c r="J109" s="3" t="s">
        <v>7</v>
      </c>
      <c r="K109" s="3" t="s">
        <v>702</v>
      </c>
      <c r="L109" s="3" t="s">
        <v>368</v>
      </c>
      <c r="M109" s="3" t="s">
        <v>9</v>
      </c>
      <c r="N109" s="3">
        <v>2</v>
      </c>
      <c r="O109" s="3" t="s">
        <v>789</v>
      </c>
      <c r="P109" s="3" t="s">
        <v>10</v>
      </c>
      <c r="Q109" s="3" t="s">
        <v>10</v>
      </c>
      <c r="R109" s="3">
        <v>200</v>
      </c>
    </row>
    <row r="110" spans="1:18" x14ac:dyDescent="0.2">
      <c r="A110" s="3" t="s">
        <v>369</v>
      </c>
      <c r="B110" s="3">
        <v>2019</v>
      </c>
      <c r="C110" s="3" t="s">
        <v>370</v>
      </c>
      <c r="D110" s="3" t="s">
        <v>109</v>
      </c>
      <c r="E110" s="3">
        <v>51</v>
      </c>
      <c r="F110" s="3" t="s">
        <v>110</v>
      </c>
      <c r="G110" s="3" t="s">
        <v>111</v>
      </c>
      <c r="H110" s="3" t="s">
        <v>5</v>
      </c>
      <c r="I110" s="3" t="s">
        <v>96</v>
      </c>
      <c r="J110" s="3" t="s">
        <v>7</v>
      </c>
      <c r="K110" s="3" t="s">
        <v>703</v>
      </c>
      <c r="L110" s="3" t="s">
        <v>371</v>
      </c>
      <c r="M110" s="3" t="s">
        <v>9</v>
      </c>
      <c r="N110" s="3">
        <v>2</v>
      </c>
      <c r="O110" s="3" t="s">
        <v>789</v>
      </c>
      <c r="P110" s="3" t="s">
        <v>10</v>
      </c>
      <c r="Q110" s="3" t="s">
        <v>10</v>
      </c>
      <c r="R110" s="3">
        <v>200</v>
      </c>
    </row>
    <row r="111" spans="1:18" x14ac:dyDescent="0.2">
      <c r="A111" s="3" t="s">
        <v>372</v>
      </c>
      <c r="B111" s="3">
        <v>2019</v>
      </c>
      <c r="C111" s="3" t="s">
        <v>373</v>
      </c>
      <c r="D111" s="3" t="s">
        <v>333</v>
      </c>
      <c r="E111" s="3">
        <v>80</v>
      </c>
      <c r="F111" s="3" t="s">
        <v>88</v>
      </c>
      <c r="G111" s="3" t="s">
        <v>89</v>
      </c>
      <c r="H111" s="3" t="s">
        <v>5</v>
      </c>
      <c r="I111" s="3" t="s">
        <v>45</v>
      </c>
      <c r="J111" s="3" t="s">
        <v>7</v>
      </c>
      <c r="K111" s="3" t="s">
        <v>704</v>
      </c>
      <c r="L111" s="3" t="s">
        <v>374</v>
      </c>
      <c r="M111" s="3" t="s">
        <v>9</v>
      </c>
      <c r="N111" s="3">
        <v>2</v>
      </c>
      <c r="O111" s="3" t="s">
        <v>789</v>
      </c>
      <c r="P111" s="3" t="s">
        <v>10</v>
      </c>
      <c r="Q111" s="3" t="s">
        <v>10</v>
      </c>
      <c r="R111" s="3">
        <v>200</v>
      </c>
    </row>
    <row r="112" spans="1:18" x14ac:dyDescent="0.2">
      <c r="A112" s="3" t="s">
        <v>375</v>
      </c>
      <c r="B112" s="3">
        <v>2019</v>
      </c>
      <c r="C112" s="3" t="s">
        <v>373</v>
      </c>
      <c r="D112" s="3" t="s">
        <v>333</v>
      </c>
      <c r="E112" s="3">
        <v>80</v>
      </c>
      <c r="F112" s="3" t="s">
        <v>88</v>
      </c>
      <c r="G112" s="3" t="s">
        <v>89</v>
      </c>
      <c r="H112" s="3" t="s">
        <v>5</v>
      </c>
      <c r="I112" s="3" t="s">
        <v>45</v>
      </c>
      <c r="J112" s="3" t="s">
        <v>17</v>
      </c>
      <c r="K112" s="3" t="s">
        <v>705</v>
      </c>
      <c r="L112" s="3" t="s">
        <v>376</v>
      </c>
      <c r="M112" s="3" t="s">
        <v>9</v>
      </c>
      <c r="N112" s="3">
        <v>2</v>
      </c>
      <c r="O112" s="3" t="s">
        <v>789</v>
      </c>
      <c r="P112" s="3" t="s">
        <v>10</v>
      </c>
      <c r="Q112" s="3" t="s">
        <v>10</v>
      </c>
      <c r="R112" s="3">
        <v>200</v>
      </c>
    </row>
    <row r="113" spans="1:18" x14ac:dyDescent="0.2">
      <c r="A113" s="3" t="s">
        <v>377</v>
      </c>
      <c r="B113" s="3">
        <v>2019</v>
      </c>
      <c r="C113" s="3" t="s">
        <v>373</v>
      </c>
      <c r="D113" s="3" t="s">
        <v>333</v>
      </c>
      <c r="E113" s="3">
        <v>80</v>
      </c>
      <c r="F113" s="3" t="s">
        <v>88</v>
      </c>
      <c r="G113" s="3" t="s">
        <v>89</v>
      </c>
      <c r="H113" s="3" t="s">
        <v>5</v>
      </c>
      <c r="I113" s="3" t="s">
        <v>45</v>
      </c>
      <c r="J113" s="3" t="s">
        <v>17</v>
      </c>
      <c r="K113" s="3" t="s">
        <v>706</v>
      </c>
      <c r="L113" s="3" t="s">
        <v>378</v>
      </c>
      <c r="M113" s="3" t="s">
        <v>9</v>
      </c>
      <c r="N113" s="3">
        <v>2</v>
      </c>
      <c r="O113" s="3" t="s">
        <v>789</v>
      </c>
      <c r="P113" s="3" t="s">
        <v>10</v>
      </c>
      <c r="Q113" s="3" t="s">
        <v>10</v>
      </c>
      <c r="R113" s="3">
        <v>200</v>
      </c>
    </row>
    <row r="114" spans="1:18" x14ac:dyDescent="0.2">
      <c r="A114" s="3" t="s">
        <v>379</v>
      </c>
      <c r="B114" s="3">
        <v>2019</v>
      </c>
      <c r="C114" s="3" t="s">
        <v>250</v>
      </c>
      <c r="D114" s="3" t="s">
        <v>162</v>
      </c>
      <c r="E114" s="3">
        <v>45</v>
      </c>
      <c r="F114" s="3" t="s">
        <v>3</v>
      </c>
      <c r="G114" s="3" t="s">
        <v>4</v>
      </c>
      <c r="H114" s="3" t="s">
        <v>5</v>
      </c>
      <c r="I114" s="3" t="s">
        <v>380</v>
      </c>
      <c r="J114" s="3" t="s">
        <v>7</v>
      </c>
      <c r="K114" s="3" t="s">
        <v>707</v>
      </c>
      <c r="L114" s="3" t="s">
        <v>381</v>
      </c>
      <c r="M114" s="3" t="s">
        <v>9</v>
      </c>
      <c r="N114" s="3">
        <v>2</v>
      </c>
      <c r="O114" s="3" t="s">
        <v>789</v>
      </c>
      <c r="P114" s="3" t="s">
        <v>10</v>
      </c>
      <c r="Q114" s="3" t="s">
        <v>10</v>
      </c>
      <c r="R114" s="3">
        <v>200</v>
      </c>
    </row>
    <row r="115" spans="1:18" x14ac:dyDescent="0.2">
      <c r="A115" s="3" t="s">
        <v>382</v>
      </c>
      <c r="B115" s="3">
        <v>2019</v>
      </c>
      <c r="C115" s="3" t="s">
        <v>250</v>
      </c>
      <c r="D115" s="3" t="s">
        <v>162</v>
      </c>
      <c r="E115" s="3">
        <v>45</v>
      </c>
      <c r="F115" s="3" t="s">
        <v>3</v>
      </c>
      <c r="G115" s="3" t="s">
        <v>4</v>
      </c>
      <c r="H115" s="3" t="s">
        <v>5</v>
      </c>
      <c r="I115" s="3" t="s">
        <v>380</v>
      </c>
      <c r="J115" s="3" t="s">
        <v>17</v>
      </c>
      <c r="K115" s="3" t="s">
        <v>708</v>
      </c>
      <c r="L115" s="3" t="s">
        <v>383</v>
      </c>
      <c r="M115" s="3" t="s">
        <v>9</v>
      </c>
      <c r="N115" s="3">
        <v>2</v>
      </c>
      <c r="O115" s="3" t="s">
        <v>789</v>
      </c>
      <c r="P115" s="3" t="s">
        <v>10</v>
      </c>
      <c r="Q115" s="3" t="s">
        <v>10</v>
      </c>
      <c r="R115" s="3">
        <v>200</v>
      </c>
    </row>
    <row r="116" spans="1:18" x14ac:dyDescent="0.2">
      <c r="A116" s="3" t="s">
        <v>384</v>
      </c>
      <c r="B116" s="3">
        <v>2019</v>
      </c>
      <c r="C116" s="3" t="s">
        <v>385</v>
      </c>
      <c r="D116" s="3" t="s">
        <v>258</v>
      </c>
      <c r="E116" s="3">
        <v>77</v>
      </c>
      <c r="F116" s="3" t="s">
        <v>77</v>
      </c>
      <c r="G116" s="3" t="s">
        <v>78</v>
      </c>
      <c r="H116" s="3" t="s">
        <v>5</v>
      </c>
      <c r="I116" s="3" t="s">
        <v>212</v>
      </c>
      <c r="J116" s="3" t="s">
        <v>7</v>
      </c>
      <c r="K116" s="3" t="s">
        <v>709</v>
      </c>
      <c r="L116" s="3" t="s">
        <v>386</v>
      </c>
      <c r="M116" s="3" t="s">
        <v>9</v>
      </c>
      <c r="N116" s="3">
        <v>2</v>
      </c>
      <c r="O116" s="3" t="s">
        <v>789</v>
      </c>
      <c r="P116" s="3" t="s">
        <v>10</v>
      </c>
      <c r="Q116" s="3" t="s">
        <v>10</v>
      </c>
      <c r="R116" s="3">
        <v>200</v>
      </c>
    </row>
    <row r="117" spans="1:18" x14ac:dyDescent="0.2">
      <c r="A117" s="3" t="s">
        <v>387</v>
      </c>
      <c r="B117" s="3">
        <v>2019</v>
      </c>
      <c r="C117" s="3" t="s">
        <v>388</v>
      </c>
      <c r="D117" s="3" t="s">
        <v>87</v>
      </c>
      <c r="E117" s="3">
        <v>2</v>
      </c>
      <c r="F117" s="3" t="s">
        <v>88</v>
      </c>
      <c r="G117" s="3" t="s">
        <v>89</v>
      </c>
      <c r="H117" s="3" t="s">
        <v>5</v>
      </c>
      <c r="I117" s="3" t="s">
        <v>389</v>
      </c>
      <c r="J117" s="3" t="s">
        <v>7</v>
      </c>
      <c r="K117" s="3" t="s">
        <v>710</v>
      </c>
      <c r="L117" s="3" t="s">
        <v>390</v>
      </c>
      <c r="M117" s="3" t="s">
        <v>9</v>
      </c>
      <c r="N117" s="3">
        <v>2</v>
      </c>
      <c r="O117" s="3" t="s">
        <v>789</v>
      </c>
      <c r="P117" s="3" t="s">
        <v>10</v>
      </c>
      <c r="Q117" s="3" t="s">
        <v>10</v>
      </c>
      <c r="R117" s="3">
        <v>200</v>
      </c>
    </row>
    <row r="118" spans="1:18" x14ac:dyDescent="0.2">
      <c r="A118" s="3" t="s">
        <v>391</v>
      </c>
      <c r="B118" s="3">
        <v>2019</v>
      </c>
      <c r="C118" s="3" t="s">
        <v>388</v>
      </c>
      <c r="D118" s="3" t="s">
        <v>87</v>
      </c>
      <c r="E118" s="3">
        <v>2</v>
      </c>
      <c r="F118" s="3" t="s">
        <v>88</v>
      </c>
      <c r="G118" s="3" t="s">
        <v>89</v>
      </c>
      <c r="H118" s="3" t="s">
        <v>5</v>
      </c>
      <c r="I118" s="3" t="s">
        <v>389</v>
      </c>
      <c r="J118" s="3" t="s">
        <v>17</v>
      </c>
      <c r="K118" s="3" t="s">
        <v>711</v>
      </c>
      <c r="L118" s="3" t="s">
        <v>392</v>
      </c>
      <c r="M118" s="3" t="s">
        <v>9</v>
      </c>
      <c r="N118" s="3">
        <v>2</v>
      </c>
      <c r="O118" s="3" t="s">
        <v>789</v>
      </c>
      <c r="P118" s="3" t="s">
        <v>10</v>
      </c>
      <c r="Q118" s="3" t="s">
        <v>10</v>
      </c>
      <c r="R118" s="3">
        <v>200</v>
      </c>
    </row>
    <row r="119" spans="1:18" x14ac:dyDescent="0.2">
      <c r="A119" s="3" t="s">
        <v>393</v>
      </c>
      <c r="B119" s="3">
        <v>2019</v>
      </c>
      <c r="C119" s="3" t="s">
        <v>394</v>
      </c>
      <c r="D119" s="3" t="s">
        <v>333</v>
      </c>
      <c r="E119" s="3">
        <v>80</v>
      </c>
      <c r="F119" s="3" t="s">
        <v>88</v>
      </c>
      <c r="G119" s="3" t="s">
        <v>89</v>
      </c>
      <c r="H119" s="3" t="s">
        <v>5</v>
      </c>
      <c r="I119" s="3" t="s">
        <v>395</v>
      </c>
      <c r="J119" s="3" t="s">
        <v>7</v>
      </c>
      <c r="K119" s="3" t="s">
        <v>712</v>
      </c>
      <c r="L119" s="3" t="s">
        <v>396</v>
      </c>
      <c r="M119" s="3" t="s">
        <v>9</v>
      </c>
      <c r="N119" s="3">
        <v>2</v>
      </c>
      <c r="O119" s="3" t="s">
        <v>789</v>
      </c>
      <c r="P119" s="3" t="s">
        <v>10</v>
      </c>
      <c r="Q119" s="3" t="s">
        <v>10</v>
      </c>
      <c r="R119" s="3">
        <v>200</v>
      </c>
    </row>
    <row r="120" spans="1:18" x14ac:dyDescent="0.2">
      <c r="A120" s="3" t="s">
        <v>397</v>
      </c>
      <c r="B120" s="3">
        <v>2019</v>
      </c>
      <c r="C120" s="3" t="s">
        <v>394</v>
      </c>
      <c r="D120" s="3" t="s">
        <v>333</v>
      </c>
      <c r="E120" s="3">
        <v>80</v>
      </c>
      <c r="F120" s="3" t="s">
        <v>88</v>
      </c>
      <c r="G120" s="3" t="s">
        <v>89</v>
      </c>
      <c r="H120" s="3" t="s">
        <v>5</v>
      </c>
      <c r="I120" s="3" t="s">
        <v>395</v>
      </c>
      <c r="J120" s="3" t="s">
        <v>17</v>
      </c>
      <c r="K120" s="3" t="s">
        <v>713</v>
      </c>
      <c r="L120" s="3" t="s">
        <v>398</v>
      </c>
      <c r="M120" s="3" t="s">
        <v>9</v>
      </c>
      <c r="N120" s="3">
        <v>2</v>
      </c>
      <c r="O120" s="3" t="s">
        <v>789</v>
      </c>
      <c r="P120" s="3" t="s">
        <v>10</v>
      </c>
      <c r="Q120" s="3" t="s">
        <v>10</v>
      </c>
      <c r="R120" s="3">
        <v>200</v>
      </c>
    </row>
    <row r="121" spans="1:18" x14ac:dyDescent="0.2">
      <c r="A121" s="3" t="s">
        <v>399</v>
      </c>
      <c r="B121" s="3">
        <v>2019</v>
      </c>
      <c r="C121" s="3" t="s">
        <v>400</v>
      </c>
      <c r="D121" s="3" t="s">
        <v>401</v>
      </c>
      <c r="E121" s="3">
        <v>52</v>
      </c>
      <c r="F121" s="3" t="s">
        <v>110</v>
      </c>
      <c r="G121" s="3" t="s">
        <v>111</v>
      </c>
      <c r="H121" s="3" t="s">
        <v>5</v>
      </c>
      <c r="I121" s="3" t="s">
        <v>402</v>
      </c>
      <c r="J121" s="3" t="s">
        <v>7</v>
      </c>
      <c r="K121" s="3" t="s">
        <v>714</v>
      </c>
      <c r="L121" s="3" t="s">
        <v>403</v>
      </c>
      <c r="M121" s="3" t="s">
        <v>9</v>
      </c>
      <c r="N121" s="3">
        <v>2</v>
      </c>
      <c r="O121" s="3" t="s">
        <v>789</v>
      </c>
      <c r="P121" s="3" t="s">
        <v>10</v>
      </c>
      <c r="Q121" s="3" t="s">
        <v>10</v>
      </c>
      <c r="R121" s="3">
        <v>200</v>
      </c>
    </row>
    <row r="122" spans="1:18" x14ac:dyDescent="0.2">
      <c r="A122" s="3" t="s">
        <v>404</v>
      </c>
      <c r="B122" s="3">
        <v>2019</v>
      </c>
      <c r="C122" s="3" t="s">
        <v>400</v>
      </c>
      <c r="D122" s="3" t="s">
        <v>401</v>
      </c>
      <c r="E122" s="3">
        <v>52</v>
      </c>
      <c r="F122" s="3" t="s">
        <v>110</v>
      </c>
      <c r="G122" s="3" t="s">
        <v>111</v>
      </c>
      <c r="H122" s="3" t="s">
        <v>5</v>
      </c>
      <c r="I122" s="3" t="s">
        <v>402</v>
      </c>
      <c r="J122" s="3" t="s">
        <v>17</v>
      </c>
      <c r="K122" s="3" t="s">
        <v>715</v>
      </c>
      <c r="L122" s="3" t="s">
        <v>405</v>
      </c>
      <c r="M122" s="3" t="s">
        <v>9</v>
      </c>
      <c r="N122" s="3">
        <v>2</v>
      </c>
      <c r="O122" s="3" t="s">
        <v>789</v>
      </c>
      <c r="P122" s="3" t="s">
        <v>10</v>
      </c>
      <c r="Q122" s="3" t="s">
        <v>10</v>
      </c>
      <c r="R122" s="3">
        <v>200</v>
      </c>
    </row>
    <row r="123" spans="1:18" x14ac:dyDescent="0.2">
      <c r="A123" s="3" t="s">
        <v>406</v>
      </c>
      <c r="B123" s="3">
        <v>2019</v>
      </c>
      <c r="C123" s="3" t="s">
        <v>400</v>
      </c>
      <c r="D123" s="3" t="s">
        <v>401</v>
      </c>
      <c r="E123" s="3">
        <v>52</v>
      </c>
      <c r="F123" s="3" t="s">
        <v>110</v>
      </c>
      <c r="G123" s="3" t="s">
        <v>111</v>
      </c>
      <c r="H123" s="3" t="s">
        <v>5</v>
      </c>
      <c r="I123" s="3" t="s">
        <v>402</v>
      </c>
      <c r="J123" s="3" t="s">
        <v>17</v>
      </c>
      <c r="K123" s="3" t="s">
        <v>716</v>
      </c>
      <c r="L123" s="3" t="s">
        <v>407</v>
      </c>
      <c r="M123" s="3" t="s">
        <v>9</v>
      </c>
      <c r="N123" s="3">
        <v>2</v>
      </c>
      <c r="O123" s="3" t="s">
        <v>789</v>
      </c>
      <c r="P123" s="3" t="s">
        <v>10</v>
      </c>
      <c r="Q123" s="3" t="s">
        <v>10</v>
      </c>
      <c r="R123" s="3">
        <v>200</v>
      </c>
    </row>
    <row r="124" spans="1:18" x14ac:dyDescent="0.2">
      <c r="A124" s="3" t="s">
        <v>408</v>
      </c>
      <c r="B124" s="3">
        <v>2019</v>
      </c>
      <c r="C124" s="3" t="s">
        <v>409</v>
      </c>
      <c r="D124" s="3" t="s">
        <v>69</v>
      </c>
      <c r="E124" s="3">
        <v>18</v>
      </c>
      <c r="F124" s="3" t="s">
        <v>3</v>
      </c>
      <c r="G124" s="3" t="s">
        <v>4</v>
      </c>
      <c r="H124" s="3" t="s">
        <v>5</v>
      </c>
      <c r="I124" s="3" t="s">
        <v>410</v>
      </c>
      <c r="J124" s="3" t="s">
        <v>7</v>
      </c>
      <c r="K124" s="3" t="s">
        <v>717</v>
      </c>
      <c r="L124" s="3" t="s">
        <v>411</v>
      </c>
      <c r="M124" s="3" t="s">
        <v>9</v>
      </c>
      <c r="N124" s="3">
        <v>2</v>
      </c>
      <c r="O124" s="3" t="s">
        <v>789</v>
      </c>
      <c r="P124" s="3" t="s">
        <v>10</v>
      </c>
      <c r="Q124" s="3" t="s">
        <v>10</v>
      </c>
      <c r="R124" s="3">
        <v>200</v>
      </c>
    </row>
    <row r="125" spans="1:18" x14ac:dyDescent="0.2">
      <c r="A125" s="3" t="s">
        <v>412</v>
      </c>
      <c r="B125" s="3">
        <v>2019</v>
      </c>
      <c r="C125" s="3" t="s">
        <v>413</v>
      </c>
      <c r="D125" s="3" t="s">
        <v>76</v>
      </c>
      <c r="E125" s="3">
        <v>91</v>
      </c>
      <c r="F125" s="3" t="s">
        <v>77</v>
      </c>
      <c r="G125" s="3" t="s">
        <v>78</v>
      </c>
      <c r="H125" s="3" t="s">
        <v>5</v>
      </c>
      <c r="I125" s="3" t="s">
        <v>414</v>
      </c>
      <c r="J125" s="3" t="s">
        <v>7</v>
      </c>
      <c r="K125" s="3" t="s">
        <v>718</v>
      </c>
      <c r="L125" s="3" t="s">
        <v>415</v>
      </c>
      <c r="M125" s="3" t="s">
        <v>9</v>
      </c>
      <c r="N125" s="3">
        <v>2</v>
      </c>
      <c r="O125" s="3" t="s">
        <v>789</v>
      </c>
      <c r="P125" s="3" t="s">
        <v>10</v>
      </c>
      <c r="Q125" s="3" t="s">
        <v>10</v>
      </c>
      <c r="R125" s="3">
        <v>200</v>
      </c>
    </row>
    <row r="126" spans="1:18" x14ac:dyDescent="0.2">
      <c r="A126" s="3" t="s">
        <v>416</v>
      </c>
      <c r="B126" s="3">
        <v>2019</v>
      </c>
      <c r="C126" s="3" t="s">
        <v>300</v>
      </c>
      <c r="D126" s="3" t="s">
        <v>87</v>
      </c>
      <c r="E126" s="3">
        <v>2</v>
      </c>
      <c r="F126" s="3" t="s">
        <v>88</v>
      </c>
      <c r="G126" s="3" t="s">
        <v>89</v>
      </c>
      <c r="H126" s="3" t="s">
        <v>5</v>
      </c>
      <c r="I126" s="3" t="s">
        <v>266</v>
      </c>
      <c r="J126" s="3" t="s">
        <v>7</v>
      </c>
      <c r="K126" s="3" t="s">
        <v>719</v>
      </c>
      <c r="L126" s="3" t="s">
        <v>417</v>
      </c>
      <c r="M126" s="3" t="s">
        <v>9</v>
      </c>
      <c r="N126" s="3">
        <v>2</v>
      </c>
      <c r="O126" s="3" t="s">
        <v>789</v>
      </c>
      <c r="P126" s="3" t="s">
        <v>10</v>
      </c>
      <c r="Q126" s="3" t="s">
        <v>10</v>
      </c>
      <c r="R126" s="3">
        <v>200</v>
      </c>
    </row>
    <row r="127" spans="1:18" x14ac:dyDescent="0.2">
      <c r="A127" s="3" t="s">
        <v>418</v>
      </c>
      <c r="B127" s="3">
        <v>2019</v>
      </c>
      <c r="C127" s="3" t="s">
        <v>419</v>
      </c>
      <c r="D127" s="3" t="s">
        <v>333</v>
      </c>
      <c r="E127" s="3">
        <v>80</v>
      </c>
      <c r="F127" s="3" t="s">
        <v>88</v>
      </c>
      <c r="G127" s="3" t="s">
        <v>89</v>
      </c>
      <c r="H127" s="3" t="s">
        <v>5</v>
      </c>
      <c r="I127" s="3" t="s">
        <v>26</v>
      </c>
      <c r="J127" s="3" t="s">
        <v>7</v>
      </c>
      <c r="K127" s="3" t="s">
        <v>720</v>
      </c>
      <c r="L127" s="3" t="s">
        <v>420</v>
      </c>
      <c r="M127" s="3" t="s">
        <v>9</v>
      </c>
      <c r="N127" s="3">
        <v>2</v>
      </c>
      <c r="O127" s="3" t="s">
        <v>789</v>
      </c>
      <c r="P127" s="3" t="s">
        <v>10</v>
      </c>
      <c r="Q127" s="3" t="s">
        <v>10</v>
      </c>
      <c r="R127" s="3">
        <v>200</v>
      </c>
    </row>
    <row r="128" spans="1:18" x14ac:dyDescent="0.2">
      <c r="A128" s="3" t="s">
        <v>421</v>
      </c>
      <c r="B128" s="3">
        <v>2019</v>
      </c>
      <c r="C128" s="3" t="s">
        <v>419</v>
      </c>
      <c r="D128" s="3" t="s">
        <v>333</v>
      </c>
      <c r="E128" s="3">
        <v>80</v>
      </c>
      <c r="F128" s="3" t="s">
        <v>88</v>
      </c>
      <c r="G128" s="3" t="s">
        <v>89</v>
      </c>
      <c r="H128" s="3" t="s">
        <v>5</v>
      </c>
      <c r="I128" s="3" t="s">
        <v>26</v>
      </c>
      <c r="J128" s="3" t="s">
        <v>17</v>
      </c>
      <c r="K128" s="3" t="s">
        <v>721</v>
      </c>
      <c r="L128" s="3" t="s">
        <v>422</v>
      </c>
      <c r="M128" s="3" t="s">
        <v>9</v>
      </c>
      <c r="N128" s="3">
        <v>2</v>
      </c>
      <c r="O128" s="3" t="s">
        <v>789</v>
      </c>
      <c r="P128" s="3" t="s">
        <v>10</v>
      </c>
      <c r="Q128" s="3" t="s">
        <v>10</v>
      </c>
      <c r="R128" s="3">
        <v>200</v>
      </c>
    </row>
    <row r="129" spans="1:18" x14ac:dyDescent="0.2">
      <c r="A129" s="3" t="s">
        <v>423</v>
      </c>
      <c r="B129" s="3">
        <v>2019</v>
      </c>
      <c r="C129" s="3" t="s">
        <v>419</v>
      </c>
      <c r="D129" s="3" t="s">
        <v>333</v>
      </c>
      <c r="E129" s="3">
        <v>80</v>
      </c>
      <c r="F129" s="3" t="s">
        <v>88</v>
      </c>
      <c r="G129" s="3" t="s">
        <v>89</v>
      </c>
      <c r="H129" s="3" t="s">
        <v>5</v>
      </c>
      <c r="I129" s="3" t="s">
        <v>26</v>
      </c>
      <c r="J129" s="3" t="s">
        <v>17</v>
      </c>
      <c r="K129" s="3" t="s">
        <v>722</v>
      </c>
      <c r="L129" s="3" t="s">
        <v>424</v>
      </c>
      <c r="M129" s="3" t="s">
        <v>9</v>
      </c>
      <c r="N129" s="3">
        <v>2</v>
      </c>
      <c r="O129" s="3" t="s">
        <v>789</v>
      </c>
      <c r="P129" s="3" t="s">
        <v>10</v>
      </c>
      <c r="Q129" s="3" t="s">
        <v>10</v>
      </c>
      <c r="R129" s="3">
        <v>200</v>
      </c>
    </row>
    <row r="130" spans="1:18" x14ac:dyDescent="0.2">
      <c r="A130" s="3" t="s">
        <v>425</v>
      </c>
      <c r="B130" s="3">
        <v>2019</v>
      </c>
      <c r="C130" s="3" t="s">
        <v>141</v>
      </c>
      <c r="D130" s="3" t="s">
        <v>102</v>
      </c>
      <c r="E130" s="3">
        <v>62</v>
      </c>
      <c r="F130" s="3" t="s">
        <v>103</v>
      </c>
      <c r="G130" s="3" t="s">
        <v>104</v>
      </c>
      <c r="H130" s="3" t="s">
        <v>5</v>
      </c>
      <c r="I130" s="3" t="s">
        <v>133</v>
      </c>
      <c r="J130" s="3" t="s">
        <v>7</v>
      </c>
      <c r="K130" s="3" t="s">
        <v>723</v>
      </c>
      <c r="L130" s="3" t="s">
        <v>426</v>
      </c>
      <c r="M130" s="3" t="s">
        <v>9</v>
      </c>
      <c r="N130" s="3">
        <v>2</v>
      </c>
      <c r="O130" s="3" t="s">
        <v>789</v>
      </c>
      <c r="P130" s="3" t="s">
        <v>10</v>
      </c>
      <c r="Q130" s="3" t="s">
        <v>10</v>
      </c>
      <c r="R130" s="3">
        <v>200</v>
      </c>
    </row>
    <row r="131" spans="1:18" x14ac:dyDescent="0.2">
      <c r="A131" s="3" t="s">
        <v>427</v>
      </c>
      <c r="B131" s="3">
        <v>2019</v>
      </c>
      <c r="C131" s="3" t="s">
        <v>428</v>
      </c>
      <c r="D131" s="3" t="s">
        <v>102</v>
      </c>
      <c r="E131" s="3">
        <v>62</v>
      </c>
      <c r="F131" s="3" t="s">
        <v>103</v>
      </c>
      <c r="G131" s="3" t="s">
        <v>104</v>
      </c>
      <c r="H131" s="3" t="s">
        <v>5</v>
      </c>
      <c r="I131" s="3" t="s">
        <v>138</v>
      </c>
      <c r="J131" s="3" t="s">
        <v>17</v>
      </c>
      <c r="K131" s="3" t="s">
        <v>724</v>
      </c>
      <c r="L131" s="3" t="s">
        <v>429</v>
      </c>
      <c r="M131" s="3" t="s">
        <v>9</v>
      </c>
      <c r="N131" s="3">
        <v>2</v>
      </c>
      <c r="O131" s="3" t="s">
        <v>789</v>
      </c>
      <c r="P131" s="3" t="s">
        <v>10</v>
      </c>
      <c r="Q131" s="3" t="s">
        <v>10</v>
      </c>
      <c r="R131" s="3">
        <v>200</v>
      </c>
    </row>
    <row r="132" spans="1:18" x14ac:dyDescent="0.2">
      <c r="A132" s="3" t="s">
        <v>430</v>
      </c>
      <c r="B132" s="3">
        <v>2019</v>
      </c>
      <c r="C132" s="3" t="s">
        <v>300</v>
      </c>
      <c r="D132" s="3" t="s">
        <v>87</v>
      </c>
      <c r="E132" s="3">
        <v>2</v>
      </c>
      <c r="F132" s="3" t="s">
        <v>88</v>
      </c>
      <c r="G132" s="3" t="s">
        <v>89</v>
      </c>
      <c r="H132" s="3" t="s">
        <v>5</v>
      </c>
      <c r="I132" s="3" t="s">
        <v>41</v>
      </c>
      <c r="J132" s="3" t="s">
        <v>7</v>
      </c>
      <c r="K132" s="3" t="s">
        <v>725</v>
      </c>
      <c r="L132" s="3" t="s">
        <v>431</v>
      </c>
      <c r="M132" s="3" t="s">
        <v>9</v>
      </c>
      <c r="N132" s="3">
        <v>2</v>
      </c>
      <c r="O132" s="3" t="s">
        <v>789</v>
      </c>
      <c r="P132" s="3" t="s">
        <v>10</v>
      </c>
      <c r="Q132" s="3" t="s">
        <v>10</v>
      </c>
      <c r="R132" s="3">
        <v>200</v>
      </c>
    </row>
    <row r="133" spans="1:18" x14ac:dyDescent="0.2">
      <c r="A133" s="3" t="s">
        <v>432</v>
      </c>
      <c r="B133" s="3">
        <v>2019</v>
      </c>
      <c r="C133" s="3" t="s">
        <v>428</v>
      </c>
      <c r="D133" s="3" t="s">
        <v>102</v>
      </c>
      <c r="E133" s="3">
        <v>62</v>
      </c>
      <c r="F133" s="3" t="s">
        <v>103</v>
      </c>
      <c r="G133" s="3" t="s">
        <v>104</v>
      </c>
      <c r="H133" s="3" t="s">
        <v>5</v>
      </c>
      <c r="I133" s="3" t="s">
        <v>138</v>
      </c>
      <c r="J133" s="3" t="s">
        <v>17</v>
      </c>
      <c r="K133" s="3" t="s">
        <v>726</v>
      </c>
      <c r="L133" s="3" t="s">
        <v>433</v>
      </c>
      <c r="M133" s="3" t="s">
        <v>9</v>
      </c>
      <c r="N133" s="3">
        <v>2</v>
      </c>
      <c r="O133" s="3" t="s">
        <v>789</v>
      </c>
      <c r="P133" s="3" t="s">
        <v>10</v>
      </c>
      <c r="Q133" s="3" t="s">
        <v>10</v>
      </c>
      <c r="R133" s="3">
        <v>200</v>
      </c>
    </row>
    <row r="134" spans="1:18" x14ac:dyDescent="0.2">
      <c r="A134" s="3" t="s">
        <v>434</v>
      </c>
      <c r="B134" s="3">
        <v>2019</v>
      </c>
      <c r="C134" s="3" t="s">
        <v>435</v>
      </c>
      <c r="D134" s="3" t="s">
        <v>333</v>
      </c>
      <c r="E134" s="3">
        <v>80</v>
      </c>
      <c r="F134" s="3" t="s">
        <v>88</v>
      </c>
      <c r="G134" s="3" t="s">
        <v>89</v>
      </c>
      <c r="H134" s="3" t="s">
        <v>5</v>
      </c>
      <c r="I134" s="3" t="s">
        <v>96</v>
      </c>
      <c r="J134" s="3" t="s">
        <v>7</v>
      </c>
      <c r="K134" s="3" t="s">
        <v>727</v>
      </c>
      <c r="L134" s="3" t="s">
        <v>436</v>
      </c>
      <c r="M134" s="3" t="s">
        <v>9</v>
      </c>
      <c r="N134" s="3">
        <v>2</v>
      </c>
      <c r="O134" s="3" t="s">
        <v>789</v>
      </c>
      <c r="P134" s="3" t="s">
        <v>10</v>
      </c>
      <c r="Q134" s="3" t="s">
        <v>10</v>
      </c>
      <c r="R134" s="3">
        <v>200</v>
      </c>
    </row>
    <row r="135" spans="1:18" x14ac:dyDescent="0.2">
      <c r="A135" s="3" t="s">
        <v>437</v>
      </c>
      <c r="B135" s="3">
        <v>2019</v>
      </c>
      <c r="C135" s="3" t="s">
        <v>438</v>
      </c>
      <c r="D135" s="3" t="s">
        <v>333</v>
      </c>
      <c r="E135" s="3">
        <v>80</v>
      </c>
      <c r="F135" s="3" t="s">
        <v>88</v>
      </c>
      <c r="G135" s="3" t="s">
        <v>89</v>
      </c>
      <c r="H135" s="3" t="s">
        <v>5</v>
      </c>
      <c r="I135" s="3" t="s">
        <v>96</v>
      </c>
      <c r="J135" s="3" t="s">
        <v>7</v>
      </c>
      <c r="K135" s="3" t="s">
        <v>728</v>
      </c>
      <c r="L135" s="3" t="s">
        <v>439</v>
      </c>
      <c r="M135" s="3" t="s">
        <v>9</v>
      </c>
      <c r="N135" s="3">
        <v>2</v>
      </c>
      <c r="O135" s="3" t="s">
        <v>789</v>
      </c>
      <c r="P135" s="3" t="s">
        <v>10</v>
      </c>
      <c r="Q135" s="3" t="s">
        <v>10</v>
      </c>
      <c r="R135" s="3">
        <v>200</v>
      </c>
    </row>
    <row r="136" spans="1:18" x14ac:dyDescent="0.2">
      <c r="A136" s="3" t="s">
        <v>440</v>
      </c>
      <c r="B136" s="3">
        <v>2019</v>
      </c>
      <c r="C136" s="3" t="s">
        <v>441</v>
      </c>
      <c r="D136" s="3" t="s">
        <v>170</v>
      </c>
      <c r="E136" s="3">
        <v>8</v>
      </c>
      <c r="F136" s="3" t="s">
        <v>110</v>
      </c>
      <c r="G136" s="3" t="s">
        <v>111</v>
      </c>
      <c r="H136" s="3" t="s">
        <v>5</v>
      </c>
      <c r="I136" s="3" t="s">
        <v>26</v>
      </c>
      <c r="J136" s="3" t="s">
        <v>7</v>
      </c>
      <c r="K136" s="3" t="s">
        <v>729</v>
      </c>
      <c r="L136" s="3" t="s">
        <v>442</v>
      </c>
      <c r="M136" s="3" t="s">
        <v>9</v>
      </c>
      <c r="N136" s="3">
        <v>2</v>
      </c>
      <c r="O136" s="3" t="s">
        <v>789</v>
      </c>
      <c r="P136" s="3" t="s">
        <v>10</v>
      </c>
      <c r="Q136" s="3" t="s">
        <v>10</v>
      </c>
      <c r="R136" s="3">
        <v>200</v>
      </c>
    </row>
    <row r="137" spans="1:18" x14ac:dyDescent="0.2">
      <c r="A137" s="3" t="s">
        <v>443</v>
      </c>
      <c r="B137" s="3">
        <v>2019</v>
      </c>
      <c r="C137" s="3" t="s">
        <v>444</v>
      </c>
      <c r="D137" s="3" t="s">
        <v>55</v>
      </c>
      <c r="E137" s="3">
        <v>49</v>
      </c>
      <c r="F137" s="3" t="s">
        <v>56</v>
      </c>
      <c r="G137" s="3" t="s">
        <v>57</v>
      </c>
      <c r="H137" s="3" t="s">
        <v>5</v>
      </c>
      <c r="I137" s="3" t="s">
        <v>61</v>
      </c>
      <c r="J137" s="3" t="s">
        <v>7</v>
      </c>
      <c r="K137" s="3" t="s">
        <v>730</v>
      </c>
      <c r="L137" s="3" t="s">
        <v>445</v>
      </c>
      <c r="M137" s="3" t="s">
        <v>9</v>
      </c>
      <c r="N137" s="3">
        <v>2</v>
      </c>
      <c r="O137" s="3" t="s">
        <v>789</v>
      </c>
      <c r="P137" s="3" t="s">
        <v>10</v>
      </c>
      <c r="Q137" s="3" t="s">
        <v>10</v>
      </c>
      <c r="R137" s="3">
        <v>200</v>
      </c>
    </row>
    <row r="138" spans="1:18" x14ac:dyDescent="0.2">
      <c r="A138" s="3" t="s">
        <v>446</v>
      </c>
      <c r="B138" s="3">
        <v>2019</v>
      </c>
      <c r="C138" s="3" t="s">
        <v>447</v>
      </c>
      <c r="D138" s="3" t="s">
        <v>76</v>
      </c>
      <c r="E138" s="3">
        <v>91</v>
      </c>
      <c r="F138" s="3" t="s">
        <v>77</v>
      </c>
      <c r="G138" s="3" t="s">
        <v>78</v>
      </c>
      <c r="H138" s="3" t="s">
        <v>5</v>
      </c>
      <c r="I138" s="3" t="s">
        <v>96</v>
      </c>
      <c r="J138" s="3" t="s">
        <v>7</v>
      </c>
      <c r="K138" s="3" t="s">
        <v>731</v>
      </c>
      <c r="L138" s="3" t="s">
        <v>448</v>
      </c>
      <c r="M138" s="3" t="s">
        <v>9</v>
      </c>
      <c r="N138" s="3">
        <v>2</v>
      </c>
      <c r="O138" s="3" t="s">
        <v>789</v>
      </c>
      <c r="P138" s="3" t="s">
        <v>10</v>
      </c>
      <c r="Q138" s="3" t="s">
        <v>10</v>
      </c>
      <c r="R138" s="3">
        <v>200</v>
      </c>
    </row>
    <row r="139" spans="1:18" x14ac:dyDescent="0.2">
      <c r="A139" s="3" t="s">
        <v>449</v>
      </c>
      <c r="B139" s="3">
        <v>2019</v>
      </c>
      <c r="C139" s="3" t="s">
        <v>447</v>
      </c>
      <c r="D139" s="3" t="s">
        <v>76</v>
      </c>
      <c r="E139" s="3">
        <v>91</v>
      </c>
      <c r="F139" s="3" t="s">
        <v>77</v>
      </c>
      <c r="G139" s="3" t="s">
        <v>78</v>
      </c>
      <c r="H139" s="3" t="s">
        <v>5</v>
      </c>
      <c r="I139" s="3" t="s">
        <v>96</v>
      </c>
      <c r="J139" s="3" t="s">
        <v>7</v>
      </c>
      <c r="K139" s="3" t="s">
        <v>732</v>
      </c>
      <c r="L139" s="3" t="s">
        <v>450</v>
      </c>
      <c r="M139" s="3" t="s">
        <v>9</v>
      </c>
      <c r="N139" s="3">
        <v>2</v>
      </c>
      <c r="O139" s="3" t="s">
        <v>789</v>
      </c>
      <c r="P139" s="3" t="s">
        <v>10</v>
      </c>
      <c r="Q139" s="3" t="s">
        <v>10</v>
      </c>
      <c r="R139" s="3">
        <v>200</v>
      </c>
    </row>
    <row r="140" spans="1:18" x14ac:dyDescent="0.2">
      <c r="A140" s="3" t="s">
        <v>451</v>
      </c>
      <c r="B140" s="3">
        <v>2019</v>
      </c>
      <c r="C140" s="3" t="s">
        <v>452</v>
      </c>
      <c r="D140" s="3" t="s">
        <v>453</v>
      </c>
      <c r="E140" s="3">
        <v>82</v>
      </c>
      <c r="F140" s="3" t="s">
        <v>14</v>
      </c>
      <c r="G140" s="3" t="s">
        <v>15</v>
      </c>
      <c r="H140" s="3" t="s">
        <v>5</v>
      </c>
      <c r="I140" s="3" t="s">
        <v>454</v>
      </c>
      <c r="J140" s="3" t="s">
        <v>17</v>
      </c>
      <c r="K140" s="3" t="s">
        <v>733</v>
      </c>
      <c r="L140" s="3" t="s">
        <v>455</v>
      </c>
      <c r="M140" s="3" t="s">
        <v>9</v>
      </c>
      <c r="N140" s="3">
        <v>2</v>
      </c>
      <c r="O140" s="3" t="s">
        <v>789</v>
      </c>
      <c r="P140" s="3" t="s">
        <v>10</v>
      </c>
      <c r="Q140" s="3" t="s">
        <v>10</v>
      </c>
      <c r="R140" s="3">
        <v>200</v>
      </c>
    </row>
    <row r="141" spans="1:18" x14ac:dyDescent="0.2">
      <c r="A141" s="3" t="s">
        <v>456</v>
      </c>
      <c r="B141" s="3">
        <v>2019</v>
      </c>
      <c r="C141" s="3" t="s">
        <v>457</v>
      </c>
      <c r="D141" s="3" t="s">
        <v>333</v>
      </c>
      <c r="E141" s="3">
        <v>80</v>
      </c>
      <c r="F141" s="3" t="s">
        <v>88</v>
      </c>
      <c r="G141" s="3" t="s">
        <v>89</v>
      </c>
      <c r="H141" s="3" t="s">
        <v>5</v>
      </c>
      <c r="I141" s="3" t="s">
        <v>138</v>
      </c>
      <c r="J141" s="3" t="s">
        <v>7</v>
      </c>
      <c r="K141" s="3" t="s">
        <v>734</v>
      </c>
      <c r="L141" s="3" t="s">
        <v>458</v>
      </c>
      <c r="M141" s="3" t="s">
        <v>9</v>
      </c>
      <c r="N141" s="3">
        <v>2</v>
      </c>
      <c r="O141" s="3" t="s">
        <v>789</v>
      </c>
      <c r="P141" s="3" t="s">
        <v>10</v>
      </c>
      <c r="Q141" s="3" t="s">
        <v>10</v>
      </c>
      <c r="R141" s="3">
        <v>200</v>
      </c>
    </row>
    <row r="142" spans="1:18" x14ac:dyDescent="0.2">
      <c r="A142" s="3" t="s">
        <v>459</v>
      </c>
      <c r="B142" s="3">
        <v>2019</v>
      </c>
      <c r="C142" s="3" t="s">
        <v>460</v>
      </c>
      <c r="D142" s="3" t="s">
        <v>142</v>
      </c>
      <c r="E142" s="3">
        <v>29</v>
      </c>
      <c r="F142" s="3" t="s">
        <v>50</v>
      </c>
      <c r="G142" s="3" t="s">
        <v>51</v>
      </c>
      <c r="H142" s="3" t="s">
        <v>5</v>
      </c>
      <c r="I142" s="3" t="s">
        <v>216</v>
      </c>
      <c r="J142" s="3" t="s">
        <v>7</v>
      </c>
      <c r="K142" s="3" t="s">
        <v>735</v>
      </c>
      <c r="L142" s="3" t="s">
        <v>461</v>
      </c>
      <c r="M142" s="3" t="s">
        <v>9</v>
      </c>
      <c r="N142" s="3">
        <v>2</v>
      </c>
      <c r="O142" s="3" t="s">
        <v>789</v>
      </c>
      <c r="P142" s="3" t="s">
        <v>10</v>
      </c>
      <c r="Q142" s="3" t="s">
        <v>10</v>
      </c>
      <c r="R142" s="3">
        <v>154.80000000000001</v>
      </c>
    </row>
    <row r="143" spans="1:18" x14ac:dyDescent="0.2">
      <c r="A143" s="3" t="s">
        <v>462</v>
      </c>
      <c r="B143" s="3">
        <v>2019</v>
      </c>
      <c r="C143" s="3" t="s">
        <v>463</v>
      </c>
      <c r="D143" s="3" t="s">
        <v>166</v>
      </c>
      <c r="E143" s="3">
        <v>22</v>
      </c>
      <c r="F143" s="3" t="s">
        <v>50</v>
      </c>
      <c r="G143" s="3" t="s">
        <v>51</v>
      </c>
      <c r="H143" s="3" t="s">
        <v>5</v>
      </c>
      <c r="I143" s="3" t="s">
        <v>464</v>
      </c>
      <c r="J143" s="3" t="s">
        <v>7</v>
      </c>
      <c r="K143" s="3" t="s">
        <v>736</v>
      </c>
      <c r="L143" s="3" t="s">
        <v>465</v>
      </c>
      <c r="M143" s="3" t="s">
        <v>9</v>
      </c>
      <c r="N143" s="3">
        <v>2</v>
      </c>
      <c r="O143" s="3" t="s">
        <v>789</v>
      </c>
      <c r="P143" s="3" t="s">
        <v>10</v>
      </c>
      <c r="Q143" s="3" t="s">
        <v>10</v>
      </c>
      <c r="R143" s="3">
        <v>200</v>
      </c>
    </row>
    <row r="144" spans="1:18" x14ac:dyDescent="0.2">
      <c r="A144" s="3" t="s">
        <v>466</v>
      </c>
      <c r="B144" s="3">
        <v>2019</v>
      </c>
      <c r="C144" s="3" t="s">
        <v>467</v>
      </c>
      <c r="D144" s="3" t="s">
        <v>468</v>
      </c>
      <c r="E144" s="3">
        <v>72</v>
      </c>
      <c r="F144" s="3" t="s">
        <v>56</v>
      </c>
      <c r="G144" s="3" t="s">
        <v>57</v>
      </c>
      <c r="H144" s="3" t="s">
        <v>5</v>
      </c>
      <c r="I144" s="3" t="s">
        <v>469</v>
      </c>
      <c r="J144" s="3" t="s">
        <v>141</v>
      </c>
      <c r="K144" s="3" t="s">
        <v>737</v>
      </c>
      <c r="L144" s="3" t="s">
        <v>470</v>
      </c>
      <c r="M144" s="3" t="s">
        <v>9</v>
      </c>
      <c r="N144" s="3">
        <v>2</v>
      </c>
      <c r="O144" s="3" t="s">
        <v>789</v>
      </c>
      <c r="P144" s="3" t="s">
        <v>10</v>
      </c>
      <c r="Q144" s="3" t="s">
        <v>10</v>
      </c>
      <c r="R144" s="3">
        <v>121.2</v>
      </c>
    </row>
    <row r="145" spans="1:18" x14ac:dyDescent="0.2">
      <c r="A145" s="3" t="s">
        <v>471</v>
      </c>
      <c r="B145" s="3">
        <v>2019</v>
      </c>
      <c r="C145" s="3" t="s">
        <v>435</v>
      </c>
      <c r="D145" s="3" t="s">
        <v>333</v>
      </c>
      <c r="E145" s="3">
        <v>80</v>
      </c>
      <c r="F145" s="3" t="s">
        <v>88</v>
      </c>
      <c r="G145" s="3" t="s">
        <v>89</v>
      </c>
      <c r="H145" s="3" t="s">
        <v>5</v>
      </c>
      <c r="I145" s="3" t="s">
        <v>96</v>
      </c>
      <c r="J145" s="3" t="s">
        <v>7</v>
      </c>
      <c r="K145" s="3" t="s">
        <v>738</v>
      </c>
      <c r="L145" s="3" t="s">
        <v>472</v>
      </c>
      <c r="M145" s="3" t="s">
        <v>9</v>
      </c>
      <c r="N145" s="3">
        <v>2</v>
      </c>
      <c r="O145" s="3" t="s">
        <v>789</v>
      </c>
      <c r="P145" s="3" t="s">
        <v>10</v>
      </c>
      <c r="Q145" s="3" t="s">
        <v>10</v>
      </c>
      <c r="R145" s="3">
        <v>200</v>
      </c>
    </row>
    <row r="146" spans="1:18" x14ac:dyDescent="0.2">
      <c r="A146" s="3" t="s">
        <v>473</v>
      </c>
      <c r="B146" s="3">
        <v>2019</v>
      </c>
      <c r="C146" s="3" t="s">
        <v>452</v>
      </c>
      <c r="D146" s="3" t="s">
        <v>453</v>
      </c>
      <c r="E146" s="3">
        <v>82</v>
      </c>
      <c r="F146" s="3" t="s">
        <v>14</v>
      </c>
      <c r="G146" s="3" t="s">
        <v>15</v>
      </c>
      <c r="H146" s="3" t="s">
        <v>5</v>
      </c>
      <c r="I146" s="3" t="s">
        <v>454</v>
      </c>
      <c r="J146" s="3" t="s">
        <v>17</v>
      </c>
      <c r="K146" s="3" t="s">
        <v>739</v>
      </c>
      <c r="L146" s="3" t="s">
        <v>474</v>
      </c>
      <c r="M146" s="3" t="s">
        <v>9</v>
      </c>
      <c r="N146" s="3">
        <v>2</v>
      </c>
      <c r="O146" s="3" t="s">
        <v>789</v>
      </c>
      <c r="P146" s="3" t="s">
        <v>10</v>
      </c>
      <c r="Q146" s="3" t="s">
        <v>10</v>
      </c>
      <c r="R146" s="3">
        <v>200</v>
      </c>
    </row>
    <row r="147" spans="1:18" x14ac:dyDescent="0.2">
      <c r="A147" s="3" t="s">
        <v>475</v>
      </c>
      <c r="B147" s="3">
        <v>2019</v>
      </c>
      <c r="C147" s="3" t="s">
        <v>233</v>
      </c>
      <c r="D147" s="3" t="s">
        <v>23</v>
      </c>
      <c r="E147" s="3">
        <v>14</v>
      </c>
      <c r="F147" s="3" t="s">
        <v>24</v>
      </c>
      <c r="G147" s="3" t="s">
        <v>25</v>
      </c>
      <c r="H147" s="3" t="s">
        <v>5</v>
      </c>
      <c r="I147" s="3" t="s">
        <v>259</v>
      </c>
      <c r="J147" s="3" t="s">
        <v>7</v>
      </c>
      <c r="K147" s="3" t="s">
        <v>740</v>
      </c>
      <c r="L147" s="3" t="s">
        <v>476</v>
      </c>
      <c r="M147" s="3" t="s">
        <v>9</v>
      </c>
      <c r="N147" s="3">
        <v>2</v>
      </c>
      <c r="O147" s="3" t="s">
        <v>789</v>
      </c>
      <c r="P147" s="3" t="s">
        <v>10</v>
      </c>
      <c r="Q147" s="3" t="s">
        <v>10</v>
      </c>
      <c r="R147" s="3">
        <v>200</v>
      </c>
    </row>
    <row r="148" spans="1:18" x14ac:dyDescent="0.2">
      <c r="A148" s="3" t="s">
        <v>477</v>
      </c>
      <c r="B148" s="3">
        <v>2019</v>
      </c>
      <c r="C148" s="3" t="s">
        <v>233</v>
      </c>
      <c r="D148" s="3" t="s">
        <v>23</v>
      </c>
      <c r="E148" s="3">
        <v>14</v>
      </c>
      <c r="F148" s="3" t="s">
        <v>24</v>
      </c>
      <c r="G148" s="3" t="s">
        <v>25</v>
      </c>
      <c r="H148" s="3" t="s">
        <v>5</v>
      </c>
      <c r="I148" s="3" t="s">
        <v>41</v>
      </c>
      <c r="J148" s="3" t="s">
        <v>7</v>
      </c>
      <c r="K148" s="3" t="s">
        <v>741</v>
      </c>
      <c r="L148" s="3" t="s">
        <v>478</v>
      </c>
      <c r="M148" s="3" t="s">
        <v>9</v>
      </c>
      <c r="N148" s="3">
        <v>2</v>
      </c>
      <c r="O148" s="3" t="s">
        <v>789</v>
      </c>
      <c r="P148" s="3" t="s">
        <v>10</v>
      </c>
      <c r="Q148" s="3" t="s">
        <v>10</v>
      </c>
      <c r="R148" s="3">
        <v>200</v>
      </c>
    </row>
    <row r="149" spans="1:18" x14ac:dyDescent="0.2">
      <c r="A149" s="3" t="s">
        <v>479</v>
      </c>
      <c r="B149" s="3">
        <v>2019</v>
      </c>
      <c r="C149" s="3" t="s">
        <v>480</v>
      </c>
      <c r="D149" s="3" t="s">
        <v>481</v>
      </c>
      <c r="E149" s="3" t="s">
        <v>141</v>
      </c>
      <c r="F149" s="3" t="s">
        <v>482</v>
      </c>
      <c r="G149" s="3" t="s">
        <v>483</v>
      </c>
      <c r="H149" s="3" t="s">
        <v>484</v>
      </c>
      <c r="I149" s="3" t="s">
        <v>485</v>
      </c>
      <c r="J149" s="3" t="s">
        <v>7</v>
      </c>
      <c r="K149" s="3" t="s">
        <v>742</v>
      </c>
      <c r="L149" s="3" t="s">
        <v>486</v>
      </c>
      <c r="M149" s="3" t="s">
        <v>9</v>
      </c>
      <c r="N149" s="3">
        <v>2</v>
      </c>
      <c r="O149" s="3" t="s">
        <v>789</v>
      </c>
      <c r="P149" s="3" t="s">
        <v>10</v>
      </c>
      <c r="Q149" s="3" t="s">
        <v>10</v>
      </c>
      <c r="R149" s="3">
        <v>200</v>
      </c>
    </row>
    <row r="150" spans="1:18" x14ac:dyDescent="0.2">
      <c r="A150" s="3" t="s">
        <v>487</v>
      </c>
      <c r="B150" s="3">
        <v>2019</v>
      </c>
      <c r="C150" s="3" t="s">
        <v>480</v>
      </c>
      <c r="D150" s="3" t="s">
        <v>481</v>
      </c>
      <c r="E150" s="3" t="s">
        <v>141</v>
      </c>
      <c r="F150" s="3" t="s">
        <v>482</v>
      </c>
      <c r="G150" s="3" t="s">
        <v>483</v>
      </c>
      <c r="H150" s="3" t="s">
        <v>484</v>
      </c>
      <c r="I150" s="3" t="s">
        <v>485</v>
      </c>
      <c r="J150" s="3" t="s">
        <v>17</v>
      </c>
      <c r="K150" s="3" t="s">
        <v>743</v>
      </c>
      <c r="L150" s="3" t="s">
        <v>488</v>
      </c>
      <c r="M150" s="3" t="s">
        <v>9</v>
      </c>
      <c r="N150" s="3">
        <v>2</v>
      </c>
      <c r="O150" s="3" t="s">
        <v>789</v>
      </c>
      <c r="P150" s="3" t="s">
        <v>10</v>
      </c>
      <c r="Q150" s="3" t="s">
        <v>10</v>
      </c>
      <c r="R150" s="3">
        <v>200</v>
      </c>
    </row>
    <row r="151" spans="1:18" x14ac:dyDescent="0.2">
      <c r="A151" s="3" t="s">
        <v>489</v>
      </c>
      <c r="B151" s="3">
        <v>2019</v>
      </c>
      <c r="C151" s="3" t="s">
        <v>490</v>
      </c>
      <c r="D151" s="3" t="s">
        <v>258</v>
      </c>
      <c r="E151" s="3">
        <v>77</v>
      </c>
      <c r="F151" s="3" t="s">
        <v>77</v>
      </c>
      <c r="G151" s="3" t="s">
        <v>78</v>
      </c>
      <c r="H151" s="3" t="s">
        <v>5</v>
      </c>
      <c r="I151" s="3" t="s">
        <v>491</v>
      </c>
      <c r="J151" s="3" t="s">
        <v>17</v>
      </c>
      <c r="K151" s="3" t="s">
        <v>744</v>
      </c>
      <c r="L151" s="3" t="s">
        <v>492</v>
      </c>
      <c r="M151" s="3" t="s">
        <v>9</v>
      </c>
      <c r="N151" s="3">
        <v>2</v>
      </c>
      <c r="O151" s="3" t="s">
        <v>789</v>
      </c>
      <c r="P151" s="3" t="s">
        <v>10</v>
      </c>
      <c r="Q151" s="3" t="s">
        <v>10</v>
      </c>
      <c r="R151" s="3">
        <v>200</v>
      </c>
    </row>
    <row r="152" spans="1:18" x14ac:dyDescent="0.2">
      <c r="A152" s="3" t="s">
        <v>493</v>
      </c>
      <c r="B152" s="3">
        <v>2019</v>
      </c>
      <c r="C152" s="3" t="s">
        <v>494</v>
      </c>
      <c r="D152" s="3" t="s">
        <v>30</v>
      </c>
      <c r="E152" s="3">
        <v>28</v>
      </c>
      <c r="F152" s="3" t="s">
        <v>3</v>
      </c>
      <c r="G152" s="3" t="s">
        <v>4</v>
      </c>
      <c r="H152" s="3" t="s">
        <v>5</v>
      </c>
      <c r="I152" s="3" t="s">
        <v>31</v>
      </c>
      <c r="J152" s="3" t="s">
        <v>7</v>
      </c>
      <c r="K152" s="3" t="s">
        <v>745</v>
      </c>
      <c r="L152" s="3" t="s">
        <v>495</v>
      </c>
      <c r="M152" s="3" t="s">
        <v>9</v>
      </c>
      <c r="N152" s="3">
        <v>2</v>
      </c>
      <c r="O152" s="3" t="s">
        <v>789</v>
      </c>
      <c r="P152" s="3" t="s">
        <v>10</v>
      </c>
      <c r="Q152" s="3" t="s">
        <v>10</v>
      </c>
      <c r="R152" s="3">
        <v>200</v>
      </c>
    </row>
    <row r="153" spans="1:18" x14ac:dyDescent="0.2">
      <c r="A153" s="3" t="s">
        <v>496</v>
      </c>
      <c r="B153" s="3">
        <v>2019</v>
      </c>
      <c r="C153" s="3" t="s">
        <v>494</v>
      </c>
      <c r="D153" s="3" t="s">
        <v>30</v>
      </c>
      <c r="E153" s="3">
        <v>28</v>
      </c>
      <c r="F153" s="3" t="s">
        <v>3</v>
      </c>
      <c r="G153" s="3" t="s">
        <v>4</v>
      </c>
      <c r="H153" s="3" t="s">
        <v>5</v>
      </c>
      <c r="I153" s="3" t="s">
        <v>31</v>
      </c>
      <c r="J153" s="3" t="s">
        <v>17</v>
      </c>
      <c r="K153" s="3" t="s">
        <v>746</v>
      </c>
      <c r="L153" s="3" t="s">
        <v>497</v>
      </c>
      <c r="M153" s="3" t="s">
        <v>9</v>
      </c>
      <c r="N153" s="3">
        <v>2</v>
      </c>
      <c r="O153" s="3" t="s">
        <v>789</v>
      </c>
      <c r="P153" s="3" t="s">
        <v>10</v>
      </c>
      <c r="Q153" s="3" t="s">
        <v>10</v>
      </c>
      <c r="R153" s="3">
        <v>200</v>
      </c>
    </row>
    <row r="154" spans="1:18" x14ac:dyDescent="0.2">
      <c r="A154" s="3" t="s">
        <v>498</v>
      </c>
      <c r="B154" s="3">
        <v>2019</v>
      </c>
      <c r="C154" s="3" t="s">
        <v>457</v>
      </c>
      <c r="D154" s="3" t="s">
        <v>333</v>
      </c>
      <c r="E154" s="3">
        <v>80</v>
      </c>
      <c r="F154" s="3" t="s">
        <v>88</v>
      </c>
      <c r="G154" s="3" t="s">
        <v>89</v>
      </c>
      <c r="H154" s="3" t="s">
        <v>5</v>
      </c>
      <c r="I154" s="3" t="s">
        <v>138</v>
      </c>
      <c r="J154" s="3" t="s">
        <v>7</v>
      </c>
      <c r="K154" s="3" t="s">
        <v>747</v>
      </c>
      <c r="L154" s="3" t="s">
        <v>499</v>
      </c>
      <c r="M154" s="3" t="s">
        <v>9</v>
      </c>
      <c r="N154" s="3">
        <v>2</v>
      </c>
      <c r="O154" s="3" t="s">
        <v>789</v>
      </c>
      <c r="P154" s="3" t="s">
        <v>10</v>
      </c>
      <c r="Q154" s="3" t="s">
        <v>10</v>
      </c>
      <c r="R154" s="3">
        <v>200</v>
      </c>
    </row>
    <row r="155" spans="1:18" x14ac:dyDescent="0.2">
      <c r="A155" s="3" t="s">
        <v>500</v>
      </c>
      <c r="B155" s="3">
        <v>2019</v>
      </c>
      <c r="C155" s="3" t="s">
        <v>501</v>
      </c>
      <c r="D155" s="3" t="s">
        <v>109</v>
      </c>
      <c r="E155" s="3">
        <v>51</v>
      </c>
      <c r="F155" s="3" t="s">
        <v>110</v>
      </c>
      <c r="G155" s="3" t="s">
        <v>111</v>
      </c>
      <c r="H155" s="3" t="s">
        <v>5</v>
      </c>
      <c r="I155" s="3" t="s">
        <v>133</v>
      </c>
      <c r="J155" s="3" t="s">
        <v>7</v>
      </c>
      <c r="K155" s="3" t="s">
        <v>748</v>
      </c>
      <c r="L155" s="3" t="s">
        <v>502</v>
      </c>
      <c r="M155" s="3" t="s">
        <v>9</v>
      </c>
      <c r="N155" s="3">
        <v>2</v>
      </c>
      <c r="O155" s="3" t="s">
        <v>789</v>
      </c>
      <c r="P155" s="3" t="s">
        <v>10</v>
      </c>
      <c r="Q155" s="3" t="s">
        <v>10</v>
      </c>
      <c r="R155" s="3">
        <v>200</v>
      </c>
    </row>
    <row r="156" spans="1:18" x14ac:dyDescent="0.2">
      <c r="A156" s="3" t="s">
        <v>503</v>
      </c>
      <c r="B156" s="3">
        <v>2019</v>
      </c>
      <c r="C156" s="3" t="s">
        <v>504</v>
      </c>
      <c r="D156" s="3" t="s">
        <v>87</v>
      </c>
      <c r="E156" s="3">
        <v>2</v>
      </c>
      <c r="F156" s="3" t="s">
        <v>88</v>
      </c>
      <c r="G156" s="3" t="s">
        <v>89</v>
      </c>
      <c r="H156" s="3" t="s">
        <v>5</v>
      </c>
      <c r="I156" s="3" t="s">
        <v>26</v>
      </c>
      <c r="J156" s="3" t="s">
        <v>7</v>
      </c>
      <c r="K156" s="3" t="s">
        <v>749</v>
      </c>
      <c r="L156" s="3" t="s">
        <v>505</v>
      </c>
      <c r="M156" s="3" t="s">
        <v>9</v>
      </c>
      <c r="N156" s="3">
        <v>2</v>
      </c>
      <c r="O156" s="3" t="s">
        <v>789</v>
      </c>
      <c r="P156" s="3" t="s">
        <v>10</v>
      </c>
      <c r="Q156" s="3" t="s">
        <v>10</v>
      </c>
      <c r="R156" s="3">
        <v>200</v>
      </c>
    </row>
    <row r="157" spans="1:18" x14ac:dyDescent="0.2">
      <c r="A157" s="3" t="s">
        <v>506</v>
      </c>
      <c r="B157" s="3">
        <v>2019</v>
      </c>
      <c r="C157" s="3" t="s">
        <v>257</v>
      </c>
      <c r="D157" s="3" t="s">
        <v>258</v>
      </c>
      <c r="E157" s="3">
        <v>77</v>
      </c>
      <c r="F157" s="3" t="s">
        <v>77</v>
      </c>
      <c r="G157" s="3" t="s">
        <v>78</v>
      </c>
      <c r="H157" s="3" t="s">
        <v>5</v>
      </c>
      <c r="I157" s="3" t="s">
        <v>507</v>
      </c>
      <c r="J157" s="3" t="s">
        <v>7</v>
      </c>
      <c r="K157" s="3" t="s">
        <v>750</v>
      </c>
      <c r="L157" s="3" t="s">
        <v>508</v>
      </c>
      <c r="M157" s="3" t="s">
        <v>9</v>
      </c>
      <c r="N157" s="3">
        <v>2</v>
      </c>
      <c r="O157" s="3" t="s">
        <v>789</v>
      </c>
      <c r="P157" s="3" t="s">
        <v>10</v>
      </c>
      <c r="Q157" s="3" t="s">
        <v>10</v>
      </c>
      <c r="R157" s="3">
        <v>200</v>
      </c>
    </row>
    <row r="158" spans="1:18" x14ac:dyDescent="0.2">
      <c r="A158" s="3" t="s">
        <v>509</v>
      </c>
      <c r="B158" s="3">
        <v>2019</v>
      </c>
      <c r="C158" s="3" t="s">
        <v>510</v>
      </c>
      <c r="D158" s="3" t="s">
        <v>87</v>
      </c>
      <c r="E158" s="3">
        <v>2</v>
      </c>
      <c r="F158" s="3" t="s">
        <v>88</v>
      </c>
      <c r="G158" s="3" t="s">
        <v>89</v>
      </c>
      <c r="H158" s="3" t="s">
        <v>5</v>
      </c>
      <c r="I158" s="3" t="s">
        <v>26</v>
      </c>
      <c r="J158" s="3" t="s">
        <v>7</v>
      </c>
      <c r="K158" s="3" t="s">
        <v>751</v>
      </c>
      <c r="L158" s="3" t="s">
        <v>511</v>
      </c>
      <c r="M158" s="3" t="s">
        <v>9</v>
      </c>
      <c r="N158" s="3">
        <v>2</v>
      </c>
      <c r="O158" s="3" t="s">
        <v>789</v>
      </c>
      <c r="P158" s="3" t="s">
        <v>10</v>
      </c>
      <c r="Q158" s="3" t="s">
        <v>10</v>
      </c>
      <c r="R158" s="3">
        <v>200</v>
      </c>
    </row>
    <row r="159" spans="1:18" x14ac:dyDescent="0.2">
      <c r="A159" s="3" t="s">
        <v>512</v>
      </c>
      <c r="B159" s="3">
        <v>2019</v>
      </c>
      <c r="C159" s="3" t="s">
        <v>513</v>
      </c>
      <c r="D159" s="3" t="s">
        <v>55</v>
      </c>
      <c r="E159" s="3">
        <v>49</v>
      </c>
      <c r="F159" s="3" t="s">
        <v>56</v>
      </c>
      <c r="G159" s="3" t="s">
        <v>57</v>
      </c>
      <c r="H159" s="3" t="s">
        <v>5</v>
      </c>
      <c r="I159" s="3" t="s">
        <v>514</v>
      </c>
      <c r="J159" s="3" t="s">
        <v>7</v>
      </c>
      <c r="K159" s="3" t="s">
        <v>752</v>
      </c>
      <c r="L159" s="3" t="s">
        <v>515</v>
      </c>
      <c r="M159" s="3" t="s">
        <v>9</v>
      </c>
      <c r="N159" s="3">
        <v>2</v>
      </c>
      <c r="O159" s="3" t="s">
        <v>789</v>
      </c>
      <c r="P159" s="3" t="s">
        <v>10</v>
      </c>
      <c r="Q159" s="3" t="s">
        <v>10</v>
      </c>
      <c r="R159" s="3">
        <v>200</v>
      </c>
    </row>
    <row r="160" spans="1:18" x14ac:dyDescent="0.2">
      <c r="A160" s="3" t="s">
        <v>516</v>
      </c>
      <c r="B160" s="3">
        <v>2019</v>
      </c>
      <c r="C160" s="3" t="s">
        <v>517</v>
      </c>
      <c r="D160" s="3" t="s">
        <v>333</v>
      </c>
      <c r="E160" s="3">
        <v>80</v>
      </c>
      <c r="F160" s="3" t="s">
        <v>88</v>
      </c>
      <c r="G160" s="3" t="s">
        <v>89</v>
      </c>
      <c r="H160" s="3" t="s">
        <v>5</v>
      </c>
      <c r="I160" s="3" t="s">
        <v>31</v>
      </c>
      <c r="J160" s="3" t="s">
        <v>7</v>
      </c>
      <c r="K160" s="3" t="s">
        <v>753</v>
      </c>
      <c r="L160" s="3" t="s">
        <v>518</v>
      </c>
      <c r="M160" s="3" t="s">
        <v>9</v>
      </c>
      <c r="N160" s="3">
        <v>2</v>
      </c>
      <c r="O160" s="3" t="s">
        <v>789</v>
      </c>
      <c r="P160" s="3" t="s">
        <v>10</v>
      </c>
      <c r="Q160" s="3" t="s">
        <v>10</v>
      </c>
      <c r="R160" s="3">
        <v>200</v>
      </c>
    </row>
    <row r="161" spans="1:18" x14ac:dyDescent="0.2">
      <c r="A161" s="3" t="s">
        <v>519</v>
      </c>
      <c r="B161" s="3">
        <v>2019</v>
      </c>
      <c r="C161" s="3" t="s">
        <v>520</v>
      </c>
      <c r="D161" s="3" t="s">
        <v>141</v>
      </c>
      <c r="E161" s="3" t="s">
        <v>141</v>
      </c>
      <c r="F161" s="3" t="s">
        <v>520</v>
      </c>
      <c r="G161" s="3" t="s">
        <v>520</v>
      </c>
      <c r="H161" s="3" t="s">
        <v>521</v>
      </c>
      <c r="I161" s="3" t="s">
        <v>522</v>
      </c>
      <c r="J161" s="3" t="s">
        <v>7</v>
      </c>
      <c r="K161" s="3" t="s">
        <v>754</v>
      </c>
      <c r="L161" s="3" t="s">
        <v>523</v>
      </c>
      <c r="M161" s="3" t="s">
        <v>9</v>
      </c>
      <c r="N161" s="3">
        <v>2</v>
      </c>
      <c r="O161" s="3" t="s">
        <v>789</v>
      </c>
      <c r="P161" s="3" t="s">
        <v>10</v>
      </c>
      <c r="Q161" s="3" t="s">
        <v>10</v>
      </c>
      <c r="R161" s="3">
        <v>200</v>
      </c>
    </row>
    <row r="162" spans="1:18" x14ac:dyDescent="0.2">
      <c r="A162" s="3" t="s">
        <v>524</v>
      </c>
      <c r="B162" s="3">
        <v>2019</v>
      </c>
      <c r="C162" s="3" t="s">
        <v>520</v>
      </c>
      <c r="D162" s="3" t="s">
        <v>141</v>
      </c>
      <c r="E162" s="3" t="s">
        <v>141</v>
      </c>
      <c r="F162" s="3" t="s">
        <v>520</v>
      </c>
      <c r="G162" s="3" t="s">
        <v>520</v>
      </c>
      <c r="H162" s="3" t="s">
        <v>521</v>
      </c>
      <c r="I162" s="3" t="s">
        <v>522</v>
      </c>
      <c r="J162" s="3" t="s">
        <v>17</v>
      </c>
      <c r="K162" s="3" t="s">
        <v>755</v>
      </c>
      <c r="L162" s="3" t="s">
        <v>525</v>
      </c>
      <c r="M162" s="3" t="s">
        <v>9</v>
      </c>
      <c r="N162" s="3">
        <v>2</v>
      </c>
      <c r="O162" s="3" t="s">
        <v>789</v>
      </c>
      <c r="P162" s="3" t="s">
        <v>10</v>
      </c>
      <c r="Q162" s="3" t="s">
        <v>10</v>
      </c>
      <c r="R162" s="3">
        <v>200</v>
      </c>
    </row>
    <row r="163" spans="1:18" x14ac:dyDescent="0.2">
      <c r="A163" s="3" t="s">
        <v>526</v>
      </c>
      <c r="B163" s="3">
        <v>2019</v>
      </c>
      <c r="C163" s="3" t="s">
        <v>527</v>
      </c>
      <c r="D163" s="3" t="s">
        <v>141</v>
      </c>
      <c r="E163" s="3" t="s">
        <v>141</v>
      </c>
      <c r="F163" s="3" t="s">
        <v>527</v>
      </c>
      <c r="G163" s="3" t="s">
        <v>527</v>
      </c>
      <c r="H163" s="3" t="s">
        <v>521</v>
      </c>
      <c r="I163" s="3" t="s">
        <v>522</v>
      </c>
      <c r="J163" s="3" t="s">
        <v>17</v>
      </c>
      <c r="K163" s="3" t="s">
        <v>756</v>
      </c>
      <c r="L163" s="3" t="s">
        <v>528</v>
      </c>
      <c r="M163" s="3" t="s">
        <v>9</v>
      </c>
      <c r="N163" s="3">
        <v>2</v>
      </c>
      <c r="O163" s="3" t="s">
        <v>789</v>
      </c>
      <c r="P163" s="3" t="s">
        <v>10</v>
      </c>
      <c r="Q163" s="3" t="s">
        <v>10</v>
      </c>
      <c r="R163" s="3">
        <v>200</v>
      </c>
    </row>
    <row r="164" spans="1:18" x14ac:dyDescent="0.2">
      <c r="A164" s="3" t="s">
        <v>529</v>
      </c>
      <c r="B164" s="3">
        <v>2019</v>
      </c>
      <c r="C164" s="3" t="s">
        <v>530</v>
      </c>
      <c r="D164" s="3" t="s">
        <v>141</v>
      </c>
      <c r="E164" s="3" t="s">
        <v>141</v>
      </c>
      <c r="F164" s="3" t="s">
        <v>530</v>
      </c>
      <c r="G164" s="3" t="s">
        <v>530</v>
      </c>
      <c r="H164" s="3" t="s">
        <v>531</v>
      </c>
      <c r="I164" s="3" t="s">
        <v>522</v>
      </c>
      <c r="J164" s="3" t="s">
        <v>17</v>
      </c>
      <c r="K164" s="3" t="s">
        <v>757</v>
      </c>
      <c r="L164" s="3" t="s">
        <v>532</v>
      </c>
      <c r="M164" s="3" t="s">
        <v>9</v>
      </c>
      <c r="N164" s="3">
        <v>2</v>
      </c>
      <c r="O164" s="3" t="s">
        <v>789</v>
      </c>
      <c r="P164" s="3" t="s">
        <v>10</v>
      </c>
      <c r="Q164" s="3" t="s">
        <v>10</v>
      </c>
      <c r="R164" s="3">
        <v>144.4</v>
      </c>
    </row>
    <row r="165" spans="1:18" x14ac:dyDescent="0.2">
      <c r="A165" s="3" t="s">
        <v>533</v>
      </c>
      <c r="B165" s="3">
        <v>2019</v>
      </c>
      <c r="C165" s="3" t="s">
        <v>452</v>
      </c>
      <c r="D165" s="3" t="s">
        <v>453</v>
      </c>
      <c r="E165" s="3">
        <v>82</v>
      </c>
      <c r="F165" s="3" t="s">
        <v>14</v>
      </c>
      <c r="G165" s="3" t="s">
        <v>15</v>
      </c>
      <c r="H165" s="3" t="s">
        <v>5</v>
      </c>
      <c r="I165" s="3" t="s">
        <v>454</v>
      </c>
      <c r="J165" s="3" t="s">
        <v>17</v>
      </c>
      <c r="K165" s="3" t="s">
        <v>758</v>
      </c>
      <c r="L165" s="3" t="s">
        <v>534</v>
      </c>
      <c r="M165" s="3" t="s">
        <v>9</v>
      </c>
      <c r="N165" s="3">
        <v>2</v>
      </c>
      <c r="O165" s="3" t="s">
        <v>789</v>
      </c>
      <c r="P165" s="3" t="s">
        <v>10</v>
      </c>
      <c r="Q165" s="3" t="s">
        <v>10</v>
      </c>
      <c r="R165" s="3">
        <v>200</v>
      </c>
    </row>
    <row r="166" spans="1:18" x14ac:dyDescent="0.2">
      <c r="A166" s="3" t="s">
        <v>535</v>
      </c>
      <c r="B166" s="3">
        <v>2019</v>
      </c>
      <c r="C166" s="3" t="s">
        <v>536</v>
      </c>
      <c r="D166" s="3" t="s">
        <v>537</v>
      </c>
      <c r="E166" s="3">
        <v>32</v>
      </c>
      <c r="F166" s="3" t="s">
        <v>14</v>
      </c>
      <c r="G166" s="3" t="s">
        <v>15</v>
      </c>
      <c r="H166" s="3" t="s">
        <v>5</v>
      </c>
      <c r="I166" s="3" t="s">
        <v>194</v>
      </c>
      <c r="J166" s="3" t="s">
        <v>7</v>
      </c>
      <c r="K166" s="3" t="s">
        <v>759</v>
      </c>
      <c r="L166" s="3" t="s">
        <v>538</v>
      </c>
      <c r="M166" s="3" t="s">
        <v>9</v>
      </c>
      <c r="N166" s="3">
        <v>2</v>
      </c>
      <c r="O166" s="3" t="s">
        <v>789</v>
      </c>
      <c r="P166" s="3" t="s">
        <v>10</v>
      </c>
      <c r="Q166" s="3" t="s">
        <v>10</v>
      </c>
      <c r="R166" s="3">
        <v>200</v>
      </c>
    </row>
    <row r="167" spans="1:18" x14ac:dyDescent="0.2">
      <c r="A167" s="3" t="s">
        <v>539</v>
      </c>
      <c r="B167" s="3">
        <v>2019</v>
      </c>
      <c r="C167" s="3" t="s">
        <v>536</v>
      </c>
      <c r="D167" s="3" t="s">
        <v>537</v>
      </c>
      <c r="E167" s="3">
        <v>32</v>
      </c>
      <c r="F167" s="3" t="s">
        <v>14</v>
      </c>
      <c r="G167" s="3" t="s">
        <v>15</v>
      </c>
      <c r="H167" s="3" t="s">
        <v>5</v>
      </c>
      <c r="I167" s="3" t="s">
        <v>41</v>
      </c>
      <c r="J167" s="3" t="s">
        <v>7</v>
      </c>
      <c r="K167" s="3" t="s">
        <v>760</v>
      </c>
      <c r="L167" s="3" t="s">
        <v>540</v>
      </c>
      <c r="M167" s="3" t="s">
        <v>9</v>
      </c>
      <c r="N167" s="3">
        <v>2</v>
      </c>
      <c r="O167" s="3" t="s">
        <v>789</v>
      </c>
      <c r="P167" s="3" t="s">
        <v>10</v>
      </c>
      <c r="Q167" s="3" t="s">
        <v>10</v>
      </c>
      <c r="R167" s="3">
        <v>200</v>
      </c>
    </row>
    <row r="168" spans="1:18" x14ac:dyDescent="0.2">
      <c r="A168" s="3" t="s">
        <v>541</v>
      </c>
      <c r="B168" s="3">
        <v>2019</v>
      </c>
      <c r="C168" s="3" t="s">
        <v>536</v>
      </c>
      <c r="D168" s="3" t="s">
        <v>537</v>
      </c>
      <c r="E168" s="3">
        <v>32</v>
      </c>
      <c r="F168" s="3" t="s">
        <v>14</v>
      </c>
      <c r="G168" s="3" t="s">
        <v>15</v>
      </c>
      <c r="H168" s="3" t="s">
        <v>5</v>
      </c>
      <c r="I168" s="3" t="s">
        <v>222</v>
      </c>
      <c r="J168" s="3" t="s">
        <v>7</v>
      </c>
      <c r="K168" s="3" t="s">
        <v>761</v>
      </c>
      <c r="L168" s="3" t="s">
        <v>542</v>
      </c>
      <c r="M168" s="3" t="s">
        <v>9</v>
      </c>
      <c r="N168" s="3">
        <v>2</v>
      </c>
      <c r="O168" s="3" t="s">
        <v>789</v>
      </c>
      <c r="P168" s="3" t="s">
        <v>10</v>
      </c>
      <c r="Q168" s="3" t="s">
        <v>10</v>
      </c>
      <c r="R168" s="3">
        <v>200</v>
      </c>
    </row>
    <row r="169" spans="1:18" x14ac:dyDescent="0.2">
      <c r="A169" s="3" t="s">
        <v>543</v>
      </c>
      <c r="B169" s="3">
        <v>2019</v>
      </c>
      <c r="C169" s="3" t="s">
        <v>536</v>
      </c>
      <c r="D169" s="3" t="s">
        <v>537</v>
      </c>
      <c r="E169" s="3">
        <v>32</v>
      </c>
      <c r="F169" s="3" t="s">
        <v>14</v>
      </c>
      <c r="G169" s="3" t="s">
        <v>15</v>
      </c>
      <c r="H169" s="3" t="s">
        <v>5</v>
      </c>
      <c r="I169" s="3" t="s">
        <v>194</v>
      </c>
      <c r="J169" s="3" t="s">
        <v>17</v>
      </c>
      <c r="K169" s="3" t="s">
        <v>762</v>
      </c>
      <c r="L169" s="3" t="s">
        <v>544</v>
      </c>
      <c r="M169" s="3" t="s">
        <v>9</v>
      </c>
      <c r="N169" s="3">
        <v>2</v>
      </c>
      <c r="O169" s="3" t="s">
        <v>789</v>
      </c>
      <c r="P169" s="3" t="s">
        <v>10</v>
      </c>
      <c r="Q169" s="3" t="s">
        <v>10</v>
      </c>
      <c r="R169" s="3">
        <v>200</v>
      </c>
    </row>
    <row r="170" spans="1:18" x14ac:dyDescent="0.2">
      <c r="A170" s="3" t="s">
        <v>545</v>
      </c>
      <c r="B170" s="3">
        <v>2019</v>
      </c>
      <c r="C170" s="3" t="s">
        <v>536</v>
      </c>
      <c r="D170" s="3" t="s">
        <v>537</v>
      </c>
      <c r="E170" s="3">
        <v>32</v>
      </c>
      <c r="F170" s="3" t="s">
        <v>14</v>
      </c>
      <c r="G170" s="3" t="s">
        <v>15</v>
      </c>
      <c r="H170" s="3" t="s">
        <v>5</v>
      </c>
      <c r="I170" s="3" t="s">
        <v>41</v>
      </c>
      <c r="J170" s="3" t="s">
        <v>17</v>
      </c>
      <c r="K170" s="3" t="s">
        <v>763</v>
      </c>
      <c r="L170" s="3" t="s">
        <v>546</v>
      </c>
      <c r="M170" s="3" t="s">
        <v>9</v>
      </c>
      <c r="N170" s="3">
        <v>2</v>
      </c>
      <c r="O170" s="3" t="s">
        <v>789</v>
      </c>
      <c r="P170" s="3" t="s">
        <v>10</v>
      </c>
      <c r="Q170" s="3" t="s">
        <v>10</v>
      </c>
      <c r="R170" s="3">
        <v>200</v>
      </c>
    </row>
    <row r="171" spans="1:18" x14ac:dyDescent="0.2">
      <c r="A171" s="3" t="s">
        <v>547</v>
      </c>
      <c r="B171" s="3">
        <v>2019</v>
      </c>
      <c r="C171" s="3" t="s">
        <v>233</v>
      </c>
      <c r="D171" s="3" t="s">
        <v>23</v>
      </c>
      <c r="E171" s="3">
        <v>14</v>
      </c>
      <c r="F171" s="3" t="s">
        <v>24</v>
      </c>
      <c r="G171" s="3" t="s">
        <v>25</v>
      </c>
      <c r="H171" s="3" t="s">
        <v>5</v>
      </c>
      <c r="I171" s="3" t="s">
        <v>194</v>
      </c>
      <c r="J171" s="3" t="s">
        <v>7</v>
      </c>
      <c r="K171" s="3" t="s">
        <v>764</v>
      </c>
      <c r="L171" s="3" t="s">
        <v>548</v>
      </c>
      <c r="M171" s="3" t="s">
        <v>9</v>
      </c>
      <c r="N171" s="3">
        <v>2</v>
      </c>
      <c r="O171" s="3" t="s">
        <v>789</v>
      </c>
      <c r="P171" s="3" t="s">
        <v>10</v>
      </c>
      <c r="Q171" s="3" t="s">
        <v>10</v>
      </c>
      <c r="R171" s="3">
        <v>200</v>
      </c>
    </row>
    <row r="172" spans="1:18" x14ac:dyDescent="0.2">
      <c r="A172" s="3" t="s">
        <v>549</v>
      </c>
      <c r="B172" s="3">
        <v>2019</v>
      </c>
      <c r="C172" s="3" t="s">
        <v>233</v>
      </c>
      <c r="D172" s="3" t="s">
        <v>23</v>
      </c>
      <c r="E172" s="3">
        <v>14</v>
      </c>
      <c r="F172" s="3" t="s">
        <v>24</v>
      </c>
      <c r="G172" s="3" t="s">
        <v>25</v>
      </c>
      <c r="H172" s="3" t="s">
        <v>5</v>
      </c>
      <c r="I172" s="3" t="s">
        <v>41</v>
      </c>
      <c r="J172" s="3" t="s">
        <v>7</v>
      </c>
      <c r="K172" s="3" t="s">
        <v>765</v>
      </c>
      <c r="L172" s="3" t="s">
        <v>550</v>
      </c>
      <c r="M172" s="3" t="s">
        <v>9</v>
      </c>
      <c r="N172" s="3">
        <v>2</v>
      </c>
      <c r="O172" s="3" t="s">
        <v>789</v>
      </c>
      <c r="P172" s="3" t="s">
        <v>10</v>
      </c>
      <c r="Q172" s="3" t="s">
        <v>10</v>
      </c>
      <c r="R172" s="3">
        <v>200</v>
      </c>
    </row>
    <row r="173" spans="1:18" x14ac:dyDescent="0.2">
      <c r="A173" s="3" t="s">
        <v>551</v>
      </c>
      <c r="B173" s="3">
        <v>2019</v>
      </c>
      <c r="C173" s="3" t="s">
        <v>233</v>
      </c>
      <c r="D173" s="3" t="s">
        <v>23</v>
      </c>
      <c r="E173" s="3">
        <v>14</v>
      </c>
      <c r="F173" s="3" t="s">
        <v>24</v>
      </c>
      <c r="G173" s="3" t="s">
        <v>25</v>
      </c>
      <c r="H173" s="3" t="s">
        <v>5</v>
      </c>
      <c r="I173" s="3" t="s">
        <v>222</v>
      </c>
      <c r="J173" s="3" t="s">
        <v>7</v>
      </c>
      <c r="K173" s="3" t="s">
        <v>766</v>
      </c>
      <c r="L173" s="3" t="s">
        <v>552</v>
      </c>
      <c r="M173" s="3" t="s">
        <v>9</v>
      </c>
      <c r="N173" s="3">
        <v>2</v>
      </c>
      <c r="O173" s="3" t="s">
        <v>789</v>
      </c>
      <c r="P173" s="3" t="s">
        <v>10</v>
      </c>
      <c r="Q173" s="3" t="s">
        <v>10</v>
      </c>
      <c r="R173" s="3">
        <v>200</v>
      </c>
    </row>
    <row r="174" spans="1:18" x14ac:dyDescent="0.2">
      <c r="A174" s="3" t="s">
        <v>553</v>
      </c>
      <c r="B174" s="3">
        <v>2019</v>
      </c>
      <c r="C174" s="3" t="s">
        <v>233</v>
      </c>
      <c r="D174" s="3" t="s">
        <v>23</v>
      </c>
      <c r="E174" s="3">
        <v>14</v>
      </c>
      <c r="F174" s="3" t="s">
        <v>24</v>
      </c>
      <c r="G174" s="3" t="s">
        <v>25</v>
      </c>
      <c r="H174" s="3" t="s">
        <v>5</v>
      </c>
      <c r="I174" s="3" t="s">
        <v>222</v>
      </c>
      <c r="J174" s="3" t="s">
        <v>17</v>
      </c>
      <c r="K174" s="3" t="s">
        <v>767</v>
      </c>
      <c r="L174" s="3" t="s">
        <v>554</v>
      </c>
      <c r="M174" s="3" t="s">
        <v>9</v>
      </c>
      <c r="N174" s="3">
        <v>2</v>
      </c>
      <c r="O174" s="3" t="s">
        <v>789</v>
      </c>
      <c r="P174" s="3" t="s">
        <v>10</v>
      </c>
      <c r="Q174" s="3" t="s">
        <v>10</v>
      </c>
      <c r="R174" s="3">
        <v>200</v>
      </c>
    </row>
    <row r="175" spans="1:18" x14ac:dyDescent="0.2">
      <c r="A175" s="3" t="s">
        <v>555</v>
      </c>
      <c r="B175" s="3">
        <v>2019</v>
      </c>
      <c r="C175" s="3" t="s">
        <v>233</v>
      </c>
      <c r="D175" s="3" t="s">
        <v>23</v>
      </c>
      <c r="E175" s="3">
        <v>14</v>
      </c>
      <c r="F175" s="3" t="s">
        <v>24</v>
      </c>
      <c r="G175" s="3" t="s">
        <v>25</v>
      </c>
      <c r="H175" s="3" t="s">
        <v>5</v>
      </c>
      <c r="I175" s="3" t="s">
        <v>194</v>
      </c>
      <c r="J175" s="3" t="s">
        <v>17</v>
      </c>
      <c r="K175" s="3" t="s">
        <v>768</v>
      </c>
      <c r="L175" s="3" t="s">
        <v>556</v>
      </c>
      <c r="M175" s="3" t="s">
        <v>9</v>
      </c>
      <c r="N175" s="3">
        <v>2</v>
      </c>
      <c r="O175" s="3" t="s">
        <v>789</v>
      </c>
      <c r="P175" s="3" t="s">
        <v>10</v>
      </c>
      <c r="Q175" s="3" t="s">
        <v>10</v>
      </c>
      <c r="R175" s="3">
        <v>200</v>
      </c>
    </row>
    <row r="176" spans="1:18" x14ac:dyDescent="0.2">
      <c r="A176" s="3" t="s">
        <v>557</v>
      </c>
      <c r="B176" s="3">
        <v>2019</v>
      </c>
      <c r="C176" s="3" t="s">
        <v>233</v>
      </c>
      <c r="D176" s="3" t="s">
        <v>23</v>
      </c>
      <c r="E176" s="3">
        <v>14</v>
      </c>
      <c r="F176" s="3" t="s">
        <v>24</v>
      </c>
      <c r="G176" s="3" t="s">
        <v>25</v>
      </c>
      <c r="H176" s="3" t="s">
        <v>5</v>
      </c>
      <c r="I176" s="3" t="s">
        <v>41</v>
      </c>
      <c r="J176" s="3" t="s">
        <v>17</v>
      </c>
      <c r="K176" s="3" t="s">
        <v>769</v>
      </c>
      <c r="L176" s="3" t="s">
        <v>558</v>
      </c>
      <c r="M176" s="3" t="s">
        <v>9</v>
      </c>
      <c r="N176" s="3">
        <v>2</v>
      </c>
      <c r="O176" s="3" t="s">
        <v>789</v>
      </c>
      <c r="P176" s="3" t="s">
        <v>10</v>
      </c>
      <c r="Q176" s="3" t="s">
        <v>10</v>
      </c>
      <c r="R176" s="3">
        <v>200</v>
      </c>
    </row>
    <row r="177" spans="1:18" x14ac:dyDescent="0.2">
      <c r="A177" s="3" t="s">
        <v>559</v>
      </c>
      <c r="B177" s="3">
        <v>2019</v>
      </c>
      <c r="C177" s="3" t="s">
        <v>75</v>
      </c>
      <c r="D177" s="3" t="s">
        <v>76</v>
      </c>
      <c r="E177" s="3">
        <v>91</v>
      </c>
      <c r="F177" s="3" t="s">
        <v>77</v>
      </c>
      <c r="G177" s="3" t="s">
        <v>78</v>
      </c>
      <c r="H177" s="3" t="s">
        <v>5</v>
      </c>
      <c r="I177" s="3" t="s">
        <v>61</v>
      </c>
      <c r="J177" s="3" t="s">
        <v>7</v>
      </c>
      <c r="K177" s="3" t="s">
        <v>770</v>
      </c>
      <c r="L177" s="3" t="s">
        <v>560</v>
      </c>
      <c r="M177" s="3" t="s">
        <v>9</v>
      </c>
      <c r="N177" s="3">
        <v>2</v>
      </c>
      <c r="O177" s="3" t="s">
        <v>789</v>
      </c>
      <c r="P177" s="3" t="s">
        <v>10</v>
      </c>
      <c r="Q177" s="3" t="s">
        <v>10</v>
      </c>
      <c r="R177" s="3">
        <v>200</v>
      </c>
    </row>
    <row r="178" spans="1:18" x14ac:dyDescent="0.2">
      <c r="A178" s="3" t="s">
        <v>561</v>
      </c>
      <c r="B178" s="3">
        <v>2019</v>
      </c>
      <c r="C178" s="3" t="s">
        <v>75</v>
      </c>
      <c r="D178" s="3" t="s">
        <v>76</v>
      </c>
      <c r="E178" s="3">
        <v>91</v>
      </c>
      <c r="F178" s="3" t="s">
        <v>77</v>
      </c>
      <c r="G178" s="3" t="s">
        <v>78</v>
      </c>
      <c r="H178" s="3" t="s">
        <v>5</v>
      </c>
      <c r="I178" s="3" t="s">
        <v>61</v>
      </c>
      <c r="J178" s="3" t="s">
        <v>17</v>
      </c>
      <c r="K178" s="3" t="s">
        <v>771</v>
      </c>
      <c r="L178" s="3" t="s">
        <v>562</v>
      </c>
      <c r="M178" s="3" t="s">
        <v>9</v>
      </c>
      <c r="N178" s="3">
        <v>2</v>
      </c>
      <c r="O178" s="3" t="s">
        <v>789</v>
      </c>
      <c r="P178" s="3" t="s">
        <v>10</v>
      </c>
      <c r="Q178" s="3" t="s">
        <v>10</v>
      </c>
      <c r="R178" s="3">
        <v>200</v>
      </c>
    </row>
    <row r="179" spans="1:18" x14ac:dyDescent="0.2">
      <c r="A179" s="3" t="s">
        <v>563</v>
      </c>
      <c r="B179" s="3">
        <v>2019</v>
      </c>
      <c r="C179" s="3" t="s">
        <v>75</v>
      </c>
      <c r="D179" s="3" t="s">
        <v>76</v>
      </c>
      <c r="E179" s="3">
        <v>91</v>
      </c>
      <c r="F179" s="3" t="s">
        <v>77</v>
      </c>
      <c r="G179" s="3" t="s">
        <v>78</v>
      </c>
      <c r="H179" s="3" t="s">
        <v>5</v>
      </c>
      <c r="I179" s="3" t="s">
        <v>61</v>
      </c>
      <c r="J179" s="3" t="s">
        <v>17</v>
      </c>
      <c r="K179" s="3" t="s">
        <v>772</v>
      </c>
      <c r="L179" s="3" t="s">
        <v>564</v>
      </c>
      <c r="M179" s="3" t="s">
        <v>9</v>
      </c>
      <c r="N179" s="3">
        <v>2</v>
      </c>
      <c r="O179" s="3" t="s">
        <v>789</v>
      </c>
      <c r="P179" s="3" t="s">
        <v>10</v>
      </c>
      <c r="Q179" s="3" t="s">
        <v>10</v>
      </c>
      <c r="R179" s="3">
        <v>200</v>
      </c>
    </row>
    <row r="180" spans="1:18" x14ac:dyDescent="0.2">
      <c r="A180" s="3" t="s">
        <v>565</v>
      </c>
      <c r="B180" s="3">
        <v>2019</v>
      </c>
      <c r="C180" s="3" t="s">
        <v>566</v>
      </c>
      <c r="D180" s="3" t="s">
        <v>137</v>
      </c>
      <c r="E180" s="3">
        <v>35</v>
      </c>
      <c r="F180" s="3" t="s">
        <v>50</v>
      </c>
      <c r="G180" s="3" t="s">
        <v>51</v>
      </c>
      <c r="H180" s="3" t="s">
        <v>5</v>
      </c>
      <c r="I180" s="3" t="s">
        <v>266</v>
      </c>
      <c r="J180" s="3" t="s">
        <v>7</v>
      </c>
      <c r="K180" s="3" t="s">
        <v>773</v>
      </c>
      <c r="L180" s="3" t="s">
        <v>567</v>
      </c>
      <c r="M180" s="3" t="s">
        <v>9</v>
      </c>
      <c r="N180" s="3">
        <v>2</v>
      </c>
      <c r="O180" s="3" t="s">
        <v>789</v>
      </c>
      <c r="P180" s="3" t="s">
        <v>10</v>
      </c>
      <c r="Q180" s="3" t="s">
        <v>10</v>
      </c>
      <c r="R180" s="3">
        <v>200</v>
      </c>
    </row>
    <row r="181" spans="1:18" ht="68" x14ac:dyDescent="0.2">
      <c r="A181" s="3" t="s">
        <v>568</v>
      </c>
      <c r="B181" s="3" t="s">
        <v>791</v>
      </c>
      <c r="C181" s="3" t="s">
        <v>793</v>
      </c>
      <c r="D181" s="3" t="s">
        <v>792</v>
      </c>
      <c r="E181" s="3" t="s">
        <v>794</v>
      </c>
      <c r="F181" s="3" t="s">
        <v>77</v>
      </c>
      <c r="G181" s="3" t="s">
        <v>78</v>
      </c>
      <c r="H181" s="3" t="s">
        <v>5</v>
      </c>
      <c r="I181" s="3" t="s">
        <v>795</v>
      </c>
      <c r="J181" s="3" t="s">
        <v>141</v>
      </c>
      <c r="K181" s="3" t="s">
        <v>774</v>
      </c>
      <c r="L181" s="3" t="s">
        <v>569</v>
      </c>
      <c r="M181" s="3" t="s">
        <v>9</v>
      </c>
      <c r="N181" s="3">
        <v>2</v>
      </c>
      <c r="O181" s="3" t="s">
        <v>790</v>
      </c>
      <c r="P181" s="4" t="s">
        <v>788</v>
      </c>
      <c r="Q181" s="5" t="s">
        <v>803</v>
      </c>
      <c r="R181" s="4" t="s">
        <v>813</v>
      </c>
    </row>
    <row r="182" spans="1:18" ht="51" x14ac:dyDescent="0.2">
      <c r="A182" s="3" t="s">
        <v>572</v>
      </c>
      <c r="B182" s="3" t="s">
        <v>791</v>
      </c>
      <c r="C182" s="3" t="s">
        <v>793</v>
      </c>
      <c r="D182" s="3" t="s">
        <v>792</v>
      </c>
      <c r="E182" s="3" t="s">
        <v>794</v>
      </c>
      <c r="F182" s="3" t="s">
        <v>77</v>
      </c>
      <c r="G182" s="3" t="s">
        <v>78</v>
      </c>
      <c r="H182" s="3" t="s">
        <v>5</v>
      </c>
      <c r="I182" s="3" t="s">
        <v>795</v>
      </c>
      <c r="J182" s="3" t="s">
        <v>141</v>
      </c>
      <c r="K182" s="3" t="s">
        <v>776</v>
      </c>
      <c r="L182" s="3" t="s">
        <v>573</v>
      </c>
      <c r="M182" s="3" t="s">
        <v>9</v>
      </c>
      <c r="N182" s="3">
        <v>2</v>
      </c>
      <c r="O182" s="3" t="s">
        <v>790</v>
      </c>
      <c r="P182" s="4" t="s">
        <v>788</v>
      </c>
      <c r="Q182" s="4" t="s">
        <v>804</v>
      </c>
      <c r="R182" s="4" t="s">
        <v>814</v>
      </c>
    </row>
    <row r="183" spans="1:18" ht="51" x14ac:dyDescent="0.2">
      <c r="A183" s="3" t="s">
        <v>574</v>
      </c>
      <c r="B183" s="3" t="s">
        <v>791</v>
      </c>
      <c r="C183" s="3" t="s">
        <v>793</v>
      </c>
      <c r="D183" s="3" t="s">
        <v>792</v>
      </c>
      <c r="E183" s="3" t="s">
        <v>794</v>
      </c>
      <c r="F183" s="3" t="s">
        <v>77</v>
      </c>
      <c r="G183" s="3" t="s">
        <v>78</v>
      </c>
      <c r="H183" s="3" t="s">
        <v>5</v>
      </c>
      <c r="I183" s="3" t="s">
        <v>795</v>
      </c>
      <c r="J183" s="3" t="s">
        <v>141</v>
      </c>
      <c r="K183" s="3" t="s">
        <v>777</v>
      </c>
      <c r="L183" s="3" t="s">
        <v>575</v>
      </c>
      <c r="M183" s="3" t="s">
        <v>9</v>
      </c>
      <c r="N183" s="3">
        <v>2</v>
      </c>
      <c r="O183" s="3" t="s">
        <v>790</v>
      </c>
      <c r="P183" s="4" t="s">
        <v>788</v>
      </c>
      <c r="Q183" s="4" t="s">
        <v>805</v>
      </c>
      <c r="R183" s="4" t="s">
        <v>815</v>
      </c>
    </row>
    <row r="184" spans="1:18" ht="51" x14ac:dyDescent="0.2">
      <c r="A184" s="3" t="s">
        <v>576</v>
      </c>
      <c r="B184" s="3" t="s">
        <v>791</v>
      </c>
      <c r="C184" s="3" t="s">
        <v>793</v>
      </c>
      <c r="D184" s="3" t="s">
        <v>792</v>
      </c>
      <c r="E184" s="3" t="s">
        <v>794</v>
      </c>
      <c r="F184" s="3" t="s">
        <v>77</v>
      </c>
      <c r="G184" s="3" t="s">
        <v>78</v>
      </c>
      <c r="H184" s="3" t="s">
        <v>5</v>
      </c>
      <c r="I184" s="3" t="s">
        <v>795</v>
      </c>
      <c r="J184" s="3" t="s">
        <v>141</v>
      </c>
      <c r="K184" s="3" t="s">
        <v>778</v>
      </c>
      <c r="L184" s="3" t="s">
        <v>577</v>
      </c>
      <c r="M184" s="3" t="s">
        <v>9</v>
      </c>
      <c r="N184" s="3">
        <v>2</v>
      </c>
      <c r="O184" s="3" t="s">
        <v>829</v>
      </c>
      <c r="P184" s="4" t="s">
        <v>788</v>
      </c>
      <c r="Q184" s="4" t="s">
        <v>806</v>
      </c>
      <c r="R184" s="4" t="s">
        <v>816</v>
      </c>
    </row>
    <row r="185" spans="1:18" ht="51" x14ac:dyDescent="0.2">
      <c r="A185" s="3" t="s">
        <v>578</v>
      </c>
      <c r="B185" s="3" t="s">
        <v>791</v>
      </c>
      <c r="C185" s="3" t="s">
        <v>793</v>
      </c>
      <c r="D185" s="3" t="s">
        <v>792</v>
      </c>
      <c r="E185" s="3" t="s">
        <v>794</v>
      </c>
      <c r="F185" s="3" t="s">
        <v>77</v>
      </c>
      <c r="G185" s="3" t="s">
        <v>78</v>
      </c>
      <c r="H185" s="3" t="s">
        <v>5</v>
      </c>
      <c r="I185" s="3" t="s">
        <v>795</v>
      </c>
      <c r="J185" s="3" t="s">
        <v>141</v>
      </c>
      <c r="K185" s="3" t="s">
        <v>779</v>
      </c>
      <c r="L185" s="3" t="s">
        <v>579</v>
      </c>
      <c r="M185" s="3" t="s">
        <v>9</v>
      </c>
      <c r="N185" s="3">
        <v>2</v>
      </c>
      <c r="O185" s="3" t="s">
        <v>829</v>
      </c>
      <c r="P185" s="4" t="s">
        <v>788</v>
      </c>
      <c r="Q185" s="4" t="s">
        <v>807</v>
      </c>
      <c r="R185" s="4" t="s">
        <v>817</v>
      </c>
    </row>
    <row r="186" spans="1:18" ht="51" x14ac:dyDescent="0.2">
      <c r="A186" s="3" t="s">
        <v>580</v>
      </c>
      <c r="B186" s="3" t="s">
        <v>791</v>
      </c>
      <c r="C186" s="3" t="s">
        <v>793</v>
      </c>
      <c r="D186" s="3" t="s">
        <v>792</v>
      </c>
      <c r="E186" s="3" t="s">
        <v>794</v>
      </c>
      <c r="F186" s="3" t="s">
        <v>77</v>
      </c>
      <c r="G186" s="3" t="s">
        <v>78</v>
      </c>
      <c r="H186" s="3" t="s">
        <v>5</v>
      </c>
      <c r="I186" s="3" t="s">
        <v>795</v>
      </c>
      <c r="J186" s="3" t="s">
        <v>141</v>
      </c>
      <c r="K186" s="3" t="s">
        <v>780</v>
      </c>
      <c r="L186" s="3" t="s">
        <v>581</v>
      </c>
      <c r="M186" s="3" t="s">
        <v>9</v>
      </c>
      <c r="N186" s="3">
        <v>2</v>
      </c>
      <c r="O186" s="3" t="s">
        <v>829</v>
      </c>
      <c r="P186" s="4" t="s">
        <v>788</v>
      </c>
      <c r="Q186" s="4" t="s">
        <v>808</v>
      </c>
      <c r="R186" s="4" t="s">
        <v>818</v>
      </c>
    </row>
    <row r="187" spans="1:18" ht="51" x14ac:dyDescent="0.2">
      <c r="A187" s="3" t="s">
        <v>582</v>
      </c>
      <c r="B187" s="3" t="s">
        <v>791</v>
      </c>
      <c r="C187" s="3" t="s">
        <v>793</v>
      </c>
      <c r="D187" s="3" t="s">
        <v>792</v>
      </c>
      <c r="E187" s="3" t="s">
        <v>794</v>
      </c>
      <c r="F187" s="3" t="s">
        <v>77</v>
      </c>
      <c r="G187" s="3" t="s">
        <v>78</v>
      </c>
      <c r="H187" s="3" t="s">
        <v>5</v>
      </c>
      <c r="I187" s="3" t="s">
        <v>795</v>
      </c>
      <c r="J187" s="3" t="s">
        <v>141</v>
      </c>
      <c r="K187" s="3" t="s">
        <v>781</v>
      </c>
      <c r="L187" s="3" t="s">
        <v>583</v>
      </c>
      <c r="M187" s="3" t="s">
        <v>9</v>
      </c>
      <c r="N187" s="3">
        <v>2</v>
      </c>
      <c r="O187" s="3" t="s">
        <v>829</v>
      </c>
      <c r="P187" s="4" t="s">
        <v>788</v>
      </c>
      <c r="Q187" s="4" t="s">
        <v>809</v>
      </c>
      <c r="R187" s="4" t="s">
        <v>819</v>
      </c>
    </row>
    <row r="188" spans="1:18" ht="51" x14ac:dyDescent="0.2">
      <c r="A188" s="3" t="s">
        <v>584</v>
      </c>
      <c r="B188" s="3" t="s">
        <v>791</v>
      </c>
      <c r="C188" s="3" t="s">
        <v>793</v>
      </c>
      <c r="D188" s="3" t="s">
        <v>792</v>
      </c>
      <c r="E188" s="3" t="s">
        <v>794</v>
      </c>
      <c r="F188" s="3" t="s">
        <v>77</v>
      </c>
      <c r="G188" s="3" t="s">
        <v>78</v>
      </c>
      <c r="H188" s="3" t="s">
        <v>5</v>
      </c>
      <c r="I188" s="3" t="s">
        <v>795</v>
      </c>
      <c r="J188" s="3" t="s">
        <v>141</v>
      </c>
      <c r="K188" s="3" t="s">
        <v>782</v>
      </c>
      <c r="L188" s="3" t="s">
        <v>585</v>
      </c>
      <c r="M188" s="3" t="s">
        <v>9</v>
      </c>
      <c r="N188" s="3">
        <v>2</v>
      </c>
      <c r="O188" s="3" t="s">
        <v>829</v>
      </c>
      <c r="P188" s="4" t="s">
        <v>788</v>
      </c>
      <c r="Q188" s="4" t="s">
        <v>810</v>
      </c>
      <c r="R188" s="4" t="s">
        <v>820</v>
      </c>
    </row>
    <row r="189" spans="1:18" ht="51" x14ac:dyDescent="0.2">
      <c r="A189" s="3" t="s">
        <v>586</v>
      </c>
      <c r="B189" s="3" t="s">
        <v>791</v>
      </c>
      <c r="C189" s="3" t="s">
        <v>793</v>
      </c>
      <c r="D189" s="3" t="s">
        <v>792</v>
      </c>
      <c r="E189" s="3" t="s">
        <v>794</v>
      </c>
      <c r="F189" s="3" t="s">
        <v>77</v>
      </c>
      <c r="G189" s="3" t="s">
        <v>78</v>
      </c>
      <c r="H189" s="3" t="s">
        <v>5</v>
      </c>
      <c r="I189" s="3" t="s">
        <v>795</v>
      </c>
      <c r="J189" s="3" t="s">
        <v>141</v>
      </c>
      <c r="K189" s="3" t="s">
        <v>783</v>
      </c>
      <c r="L189" s="3" t="s">
        <v>587</v>
      </c>
      <c r="M189" s="3" t="s">
        <v>9</v>
      </c>
      <c r="N189" s="3">
        <v>2</v>
      </c>
      <c r="O189" s="3" t="s">
        <v>829</v>
      </c>
      <c r="P189" s="4" t="s">
        <v>788</v>
      </c>
      <c r="Q189" s="4" t="s">
        <v>811</v>
      </c>
      <c r="R189" s="4" t="s">
        <v>821</v>
      </c>
    </row>
    <row r="190" spans="1:18" ht="51" x14ac:dyDescent="0.2">
      <c r="A190" s="3" t="s">
        <v>570</v>
      </c>
      <c r="B190" s="3" t="s">
        <v>791</v>
      </c>
      <c r="C190" s="3" t="s">
        <v>793</v>
      </c>
      <c r="D190" s="3" t="s">
        <v>792</v>
      </c>
      <c r="E190" s="3" t="s">
        <v>794</v>
      </c>
      <c r="F190" s="3" t="s">
        <v>77</v>
      </c>
      <c r="G190" s="3" t="s">
        <v>78</v>
      </c>
      <c r="H190" s="3" t="s">
        <v>5</v>
      </c>
      <c r="I190" s="3" t="s">
        <v>795</v>
      </c>
      <c r="J190" s="3" t="s">
        <v>141</v>
      </c>
      <c r="K190" s="3" t="s">
        <v>775</v>
      </c>
      <c r="L190" s="3" t="s">
        <v>571</v>
      </c>
      <c r="M190" s="3" t="s">
        <v>9</v>
      </c>
      <c r="N190" s="3">
        <v>2</v>
      </c>
      <c r="O190" s="3" t="s">
        <v>829</v>
      </c>
      <c r="P190" s="4" t="s">
        <v>788</v>
      </c>
      <c r="Q190" s="4" t="s">
        <v>812</v>
      </c>
      <c r="R190" s="4" t="s">
        <v>822</v>
      </c>
    </row>
    <row r="191" spans="1:18" x14ac:dyDescent="0.2">
      <c r="A191" s="3" t="s">
        <v>588</v>
      </c>
      <c r="B191" s="3" t="s">
        <v>799</v>
      </c>
      <c r="C191" s="3" t="s">
        <v>798</v>
      </c>
      <c r="D191" s="3" t="s">
        <v>23</v>
      </c>
      <c r="E191" s="3" t="s">
        <v>797</v>
      </c>
      <c r="F191" s="3" t="s">
        <v>796</v>
      </c>
      <c r="G191" s="3" t="s">
        <v>78</v>
      </c>
      <c r="H191" s="3" t="s">
        <v>5</v>
      </c>
      <c r="I191" s="3" t="s">
        <v>45</v>
      </c>
      <c r="J191" s="3" t="s">
        <v>7</v>
      </c>
      <c r="K191" s="3" t="s">
        <v>784</v>
      </c>
      <c r="L191" s="3" t="s">
        <v>589</v>
      </c>
      <c r="M191" s="3" t="s">
        <v>9</v>
      </c>
      <c r="N191" s="3">
        <v>2</v>
      </c>
      <c r="O191" s="3" t="s">
        <v>830</v>
      </c>
      <c r="P191" s="3" t="s">
        <v>10</v>
      </c>
      <c r="Q191" s="3" t="s">
        <v>10</v>
      </c>
      <c r="R191" s="3" t="s">
        <v>800</v>
      </c>
    </row>
    <row r="192" spans="1:18" x14ac:dyDescent="0.2">
      <c r="A192" s="3" t="s">
        <v>590</v>
      </c>
      <c r="B192" s="3" t="s">
        <v>799</v>
      </c>
      <c r="C192" s="3" t="s">
        <v>798</v>
      </c>
      <c r="D192" s="3" t="s">
        <v>23</v>
      </c>
      <c r="E192" s="3" t="s">
        <v>797</v>
      </c>
      <c r="F192" s="3" t="s">
        <v>796</v>
      </c>
      <c r="G192" s="3" t="s">
        <v>78</v>
      </c>
      <c r="H192" s="3" t="s">
        <v>5</v>
      </c>
      <c r="I192" s="3" t="s">
        <v>41</v>
      </c>
      <c r="J192" s="3" t="s">
        <v>7</v>
      </c>
      <c r="K192" s="3" t="s">
        <v>785</v>
      </c>
      <c r="L192" s="3" t="s">
        <v>591</v>
      </c>
      <c r="M192" s="3" t="s">
        <v>9</v>
      </c>
      <c r="N192" s="3">
        <v>2</v>
      </c>
      <c r="O192" s="3" t="s">
        <v>831</v>
      </c>
      <c r="P192" s="3" t="s">
        <v>10</v>
      </c>
      <c r="Q192" s="3" t="s">
        <v>10</v>
      </c>
      <c r="R192" s="3" t="s">
        <v>801</v>
      </c>
    </row>
    <row r="193" spans="1:18" x14ac:dyDescent="0.2">
      <c r="A193" s="3" t="s">
        <v>592</v>
      </c>
      <c r="B193" s="3" t="s">
        <v>799</v>
      </c>
      <c r="C193" s="3" t="s">
        <v>798</v>
      </c>
      <c r="D193" s="3" t="s">
        <v>23</v>
      </c>
      <c r="E193" s="3" t="s">
        <v>797</v>
      </c>
      <c r="F193" s="3" t="s">
        <v>796</v>
      </c>
      <c r="G193" s="3" t="s">
        <v>78</v>
      </c>
      <c r="H193" s="3" t="s">
        <v>5</v>
      </c>
      <c r="I193" s="3" t="s">
        <v>41</v>
      </c>
      <c r="J193" s="3" t="s">
        <v>17</v>
      </c>
      <c r="K193" s="3" t="s">
        <v>786</v>
      </c>
      <c r="L193" s="3" t="s">
        <v>593</v>
      </c>
      <c r="M193" s="3" t="s">
        <v>9</v>
      </c>
      <c r="N193" s="3">
        <v>2</v>
      </c>
      <c r="O193" s="3" t="s">
        <v>832</v>
      </c>
      <c r="P193" s="3" t="s">
        <v>10</v>
      </c>
      <c r="Q193" s="3" t="s">
        <v>10</v>
      </c>
      <c r="R193" s="3" t="s">
        <v>801</v>
      </c>
    </row>
    <row r="194" spans="1:18" x14ac:dyDescent="0.2">
      <c r="A194" s="3" t="s">
        <v>594</v>
      </c>
      <c r="B194" s="3" t="s">
        <v>799</v>
      </c>
      <c r="C194" s="3" t="s">
        <v>798</v>
      </c>
      <c r="D194" s="3" t="s">
        <v>23</v>
      </c>
      <c r="E194" s="3" t="s">
        <v>797</v>
      </c>
      <c r="F194" s="3" t="s">
        <v>796</v>
      </c>
      <c r="G194" s="3" t="s">
        <v>78</v>
      </c>
      <c r="H194" s="3" t="s">
        <v>5</v>
      </c>
      <c r="I194" s="3" t="s">
        <v>45</v>
      </c>
      <c r="J194" s="3" t="s">
        <v>17</v>
      </c>
      <c r="K194" s="3" t="s">
        <v>787</v>
      </c>
      <c r="L194" s="3" t="s">
        <v>595</v>
      </c>
      <c r="M194" s="3" t="s">
        <v>9</v>
      </c>
      <c r="N194" s="3">
        <v>2</v>
      </c>
      <c r="O194" s="3" t="s">
        <v>833</v>
      </c>
      <c r="P194" s="3" t="s">
        <v>10</v>
      </c>
      <c r="Q194" s="3" t="s">
        <v>10</v>
      </c>
      <c r="R194" s="3" t="s">
        <v>802</v>
      </c>
    </row>
    <row r="195" spans="1:18" x14ac:dyDescent="0.2">
      <c r="P195" s="1"/>
    </row>
    <row r="196" spans="1:18" x14ac:dyDescent="0.2">
      <c r="P196" s="1"/>
    </row>
  </sheetData>
  <phoneticPr fontId="2" type="noConversion"/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85E32-3788-7D44-9882-0C3B4D0D725E}">
  <dimension ref="A1:W800"/>
  <sheetViews>
    <sheetView workbookViewId="0">
      <selection sqref="A1:C1"/>
    </sheetView>
  </sheetViews>
  <sheetFormatPr baseColWidth="10" defaultRowHeight="16" x14ac:dyDescent="0.2"/>
  <cols>
    <col min="1" max="1" width="73.5" customWidth="1"/>
    <col min="2" max="2" width="23.1640625" customWidth="1"/>
    <col min="3" max="3" width="24.83203125" customWidth="1"/>
    <col min="4" max="4" width="18.33203125" customWidth="1"/>
    <col min="5" max="5" width="35.83203125" customWidth="1"/>
    <col min="6" max="6" width="34" customWidth="1"/>
    <col min="7" max="7" width="32.5" customWidth="1"/>
    <col min="8" max="8" width="22" customWidth="1"/>
    <col min="9" max="9" width="18.6640625" customWidth="1"/>
    <col min="10" max="10" width="31" customWidth="1"/>
    <col min="11" max="11" width="25.83203125" customWidth="1"/>
    <col min="12" max="12" width="24.83203125" customWidth="1"/>
    <col min="13" max="13" width="30.5" customWidth="1"/>
    <col min="14" max="14" width="33.83203125" customWidth="1"/>
    <col min="15" max="15" width="43.83203125" customWidth="1"/>
    <col min="16" max="16" width="48.1640625" customWidth="1"/>
    <col min="17" max="17" width="27.5" customWidth="1"/>
    <col min="18" max="18" width="17.1640625" customWidth="1"/>
    <col min="19" max="19" width="16.83203125" customWidth="1"/>
    <col min="20" max="20" width="39.5" customWidth="1"/>
    <col min="21" max="21" width="47.5" customWidth="1"/>
    <col min="22" max="22" width="46.33203125" customWidth="1"/>
    <col min="23" max="23" width="27.1640625" customWidth="1"/>
  </cols>
  <sheetData>
    <row r="1" spans="1:23" ht="98" customHeight="1" x14ac:dyDescent="0.2">
      <c r="A1" s="17" t="s">
        <v>5136</v>
      </c>
      <c r="B1" s="17"/>
      <c r="C1" s="17"/>
      <c r="D1" s="6"/>
      <c r="E1" s="6"/>
      <c r="F1" s="6"/>
      <c r="G1" s="6"/>
      <c r="H1" s="6"/>
      <c r="I1" s="6"/>
      <c r="J1" s="6"/>
    </row>
    <row r="2" spans="1:23" x14ac:dyDescent="0.2">
      <c r="A2" s="3" t="s">
        <v>846</v>
      </c>
      <c r="B2" s="3" t="s">
        <v>847</v>
      </c>
      <c r="C2" s="3" t="s">
        <v>848</v>
      </c>
      <c r="D2" s="3" t="s">
        <v>849</v>
      </c>
      <c r="E2" s="3" t="s">
        <v>850</v>
      </c>
      <c r="F2" s="3" t="s">
        <v>851</v>
      </c>
      <c r="G2" s="3" t="s">
        <v>852</v>
      </c>
      <c r="H2" s="3" t="s">
        <v>853</v>
      </c>
      <c r="I2" s="3" t="s">
        <v>854</v>
      </c>
      <c r="J2" s="3" t="s">
        <v>855</v>
      </c>
      <c r="K2" s="3" t="s">
        <v>856</v>
      </c>
      <c r="L2" s="3" t="s">
        <v>857</v>
      </c>
      <c r="M2" s="3" t="s">
        <v>858</v>
      </c>
      <c r="N2" s="3" t="s">
        <v>859</v>
      </c>
      <c r="O2" s="3" t="s">
        <v>860</v>
      </c>
      <c r="P2" s="3" t="s">
        <v>861</v>
      </c>
      <c r="Q2" s="3" t="s">
        <v>862</v>
      </c>
      <c r="R2" s="3" t="s">
        <v>863</v>
      </c>
      <c r="S2" s="3" t="s">
        <v>864</v>
      </c>
      <c r="T2" s="3" t="s">
        <v>865</v>
      </c>
      <c r="U2" s="3" t="s">
        <v>866</v>
      </c>
      <c r="V2" s="3" t="s">
        <v>867</v>
      </c>
      <c r="W2" s="3" t="s">
        <v>868</v>
      </c>
    </row>
    <row r="3" spans="1:23" x14ac:dyDescent="0.2">
      <c r="A3" s="3" t="s">
        <v>869</v>
      </c>
      <c r="B3" s="3" t="s">
        <v>869</v>
      </c>
      <c r="C3" s="3" t="s">
        <v>869</v>
      </c>
      <c r="D3" s="3" t="s">
        <v>870</v>
      </c>
      <c r="E3" s="3" t="s">
        <v>871</v>
      </c>
      <c r="F3" s="3" t="s">
        <v>872</v>
      </c>
      <c r="G3" s="3" t="s">
        <v>873</v>
      </c>
      <c r="H3" s="3">
        <v>224</v>
      </c>
      <c r="I3" s="3">
        <v>49</v>
      </c>
      <c r="J3" s="3" t="s">
        <v>874</v>
      </c>
      <c r="K3" s="3">
        <v>1</v>
      </c>
      <c r="L3" s="3">
        <v>159794</v>
      </c>
      <c r="M3" s="3">
        <v>87</v>
      </c>
      <c r="N3" s="3">
        <v>310</v>
      </c>
      <c r="O3" s="3">
        <v>159680</v>
      </c>
      <c r="P3" s="3">
        <v>159903</v>
      </c>
      <c r="Q3" s="3" t="s">
        <v>875</v>
      </c>
      <c r="R3" s="3">
        <v>67706</v>
      </c>
      <c r="S3" s="3">
        <v>1</v>
      </c>
      <c r="T3" s="3">
        <v>2</v>
      </c>
      <c r="U3" s="3" t="s">
        <v>876</v>
      </c>
      <c r="V3" s="3" t="s">
        <v>877</v>
      </c>
      <c r="W3" s="3">
        <v>159752</v>
      </c>
    </row>
    <row r="4" spans="1:23" x14ac:dyDescent="0.2">
      <c r="A4" s="3" t="s">
        <v>869</v>
      </c>
      <c r="B4" s="3" t="s">
        <v>869</v>
      </c>
      <c r="C4" s="3" t="s">
        <v>869</v>
      </c>
      <c r="D4" s="3" t="s">
        <v>878</v>
      </c>
      <c r="E4" s="3" t="s">
        <v>879</v>
      </c>
      <c r="F4" s="3" t="s">
        <v>880</v>
      </c>
      <c r="G4" s="3" t="s">
        <v>881</v>
      </c>
      <c r="H4" s="3">
        <v>181</v>
      </c>
      <c r="I4" s="3">
        <v>50</v>
      </c>
      <c r="J4" s="3" t="s">
        <v>882</v>
      </c>
      <c r="K4" s="3">
        <v>1</v>
      </c>
      <c r="L4" s="3">
        <v>209935</v>
      </c>
      <c r="M4" s="3">
        <v>106</v>
      </c>
      <c r="N4" s="3">
        <v>286</v>
      </c>
      <c r="O4" s="3">
        <v>209840</v>
      </c>
      <c r="P4" s="3">
        <v>210020</v>
      </c>
      <c r="Q4" s="3" t="s">
        <v>875</v>
      </c>
      <c r="R4" s="3">
        <v>56422</v>
      </c>
      <c r="S4" s="3">
        <v>1</v>
      </c>
      <c r="T4" s="3">
        <v>0</v>
      </c>
      <c r="U4" s="3" t="s">
        <v>876</v>
      </c>
      <c r="V4" s="3" t="s">
        <v>883</v>
      </c>
      <c r="W4" s="3" t="s">
        <v>884</v>
      </c>
    </row>
    <row r="5" spans="1:23" x14ac:dyDescent="0.2">
      <c r="A5" s="3" t="s">
        <v>869</v>
      </c>
      <c r="B5" s="3" t="s">
        <v>869</v>
      </c>
      <c r="C5" s="3" t="s">
        <v>869</v>
      </c>
      <c r="D5" s="3" t="s">
        <v>885</v>
      </c>
      <c r="E5" s="3" t="s">
        <v>886</v>
      </c>
      <c r="F5" s="3" t="s">
        <v>887</v>
      </c>
      <c r="G5" s="3" t="s">
        <v>888</v>
      </c>
      <c r="H5" s="3">
        <v>201</v>
      </c>
      <c r="I5" s="3">
        <v>62</v>
      </c>
      <c r="J5" s="3" t="s">
        <v>889</v>
      </c>
      <c r="K5" s="3">
        <v>1</v>
      </c>
      <c r="L5" s="3">
        <v>260514</v>
      </c>
      <c r="M5" s="3">
        <v>93</v>
      </c>
      <c r="N5" s="3">
        <v>293</v>
      </c>
      <c r="O5" s="3">
        <v>260406</v>
      </c>
      <c r="P5" s="3">
        <v>260606</v>
      </c>
      <c r="Q5" s="3" t="s">
        <v>875</v>
      </c>
      <c r="R5" s="3">
        <v>110695</v>
      </c>
      <c r="S5" s="3">
        <v>0</v>
      </c>
      <c r="T5" s="3">
        <v>0</v>
      </c>
      <c r="U5" s="3" t="s">
        <v>876</v>
      </c>
      <c r="V5" s="3" t="s">
        <v>883</v>
      </c>
      <c r="W5" s="3" t="s">
        <v>884</v>
      </c>
    </row>
    <row r="6" spans="1:23" x14ac:dyDescent="0.2">
      <c r="A6" s="3" t="s">
        <v>869</v>
      </c>
      <c r="B6" s="3" t="s">
        <v>869</v>
      </c>
      <c r="C6" s="3" t="s">
        <v>869</v>
      </c>
      <c r="D6" s="3" t="s">
        <v>890</v>
      </c>
      <c r="E6" s="3" t="s">
        <v>891</v>
      </c>
      <c r="F6" s="3" t="s">
        <v>892</v>
      </c>
      <c r="G6" s="3" t="s">
        <v>893</v>
      </c>
      <c r="H6" s="3">
        <v>223</v>
      </c>
      <c r="I6" s="3">
        <v>52</v>
      </c>
      <c r="J6" s="3" t="s">
        <v>894</v>
      </c>
      <c r="K6" s="3">
        <v>1</v>
      </c>
      <c r="L6" s="3">
        <v>360547</v>
      </c>
      <c r="M6" s="3">
        <v>84</v>
      </c>
      <c r="N6" s="3">
        <v>306</v>
      </c>
      <c r="O6" s="3">
        <v>360430</v>
      </c>
      <c r="P6" s="3">
        <v>360652</v>
      </c>
      <c r="Q6" s="3" t="s">
        <v>875</v>
      </c>
      <c r="R6" s="3">
        <v>31211</v>
      </c>
      <c r="S6" s="3">
        <v>1</v>
      </c>
      <c r="T6" s="3">
        <v>0</v>
      </c>
      <c r="U6" s="3" t="s">
        <v>876</v>
      </c>
      <c r="V6" s="3" t="s">
        <v>883</v>
      </c>
      <c r="W6" s="3" t="s">
        <v>884</v>
      </c>
    </row>
    <row r="7" spans="1:23" x14ac:dyDescent="0.2">
      <c r="A7" s="3" t="s">
        <v>869</v>
      </c>
      <c r="B7" s="3" t="s">
        <v>869</v>
      </c>
      <c r="C7" s="3" t="s">
        <v>869</v>
      </c>
      <c r="D7" s="3" t="s">
        <v>895</v>
      </c>
      <c r="E7" s="3" t="s">
        <v>896</v>
      </c>
      <c r="F7" s="3" t="s">
        <v>897</v>
      </c>
      <c r="G7" s="3" t="s">
        <v>898</v>
      </c>
      <c r="H7" s="3">
        <v>226</v>
      </c>
      <c r="I7" s="3">
        <v>56</v>
      </c>
      <c r="J7" s="3" t="s">
        <v>899</v>
      </c>
      <c r="K7" s="3">
        <v>1</v>
      </c>
      <c r="L7" s="3">
        <v>460927</v>
      </c>
      <c r="M7" s="3">
        <v>99</v>
      </c>
      <c r="N7" s="3">
        <v>324</v>
      </c>
      <c r="O7" s="3">
        <v>460825</v>
      </c>
      <c r="P7" s="3">
        <v>461050</v>
      </c>
      <c r="Q7" s="3" t="s">
        <v>875</v>
      </c>
      <c r="R7" s="3">
        <v>35947</v>
      </c>
      <c r="S7" s="3">
        <v>1</v>
      </c>
      <c r="T7" s="3">
        <v>0</v>
      </c>
      <c r="U7" s="3" t="s">
        <v>876</v>
      </c>
      <c r="V7" s="3" t="s">
        <v>883</v>
      </c>
      <c r="W7" s="3" t="s">
        <v>884</v>
      </c>
    </row>
    <row r="8" spans="1:23" x14ac:dyDescent="0.2">
      <c r="A8" s="3" t="s">
        <v>869</v>
      </c>
      <c r="B8" s="3" t="s">
        <v>869</v>
      </c>
      <c r="C8" s="3" t="s">
        <v>869</v>
      </c>
      <c r="D8" s="3" t="s">
        <v>900</v>
      </c>
      <c r="E8" s="3" t="s">
        <v>901</v>
      </c>
      <c r="F8" s="3" t="s">
        <v>902</v>
      </c>
      <c r="G8" s="3" t="s">
        <v>903</v>
      </c>
      <c r="H8" s="3">
        <v>221</v>
      </c>
      <c r="I8" s="3">
        <v>58</v>
      </c>
      <c r="J8" s="3" t="s">
        <v>904</v>
      </c>
      <c r="K8" s="3">
        <v>1</v>
      </c>
      <c r="L8" s="3">
        <v>511181</v>
      </c>
      <c r="M8" s="3">
        <v>79</v>
      </c>
      <c r="N8" s="3">
        <v>299</v>
      </c>
      <c r="O8" s="3">
        <v>511059</v>
      </c>
      <c r="P8" s="3">
        <v>511279</v>
      </c>
      <c r="Q8" s="3" t="s">
        <v>875</v>
      </c>
      <c r="R8" s="3">
        <v>30467</v>
      </c>
      <c r="S8" s="3">
        <v>1</v>
      </c>
      <c r="T8" s="3">
        <v>2</v>
      </c>
      <c r="U8" s="3" t="s">
        <v>876</v>
      </c>
      <c r="V8" s="3" t="s">
        <v>877</v>
      </c>
      <c r="W8" s="3">
        <v>511197</v>
      </c>
    </row>
    <row r="9" spans="1:23" x14ac:dyDescent="0.2">
      <c r="A9" s="3" t="s">
        <v>869</v>
      </c>
      <c r="B9" s="3" t="s">
        <v>869</v>
      </c>
      <c r="C9" s="3" t="s">
        <v>869</v>
      </c>
      <c r="D9" s="3" t="s">
        <v>905</v>
      </c>
      <c r="E9" s="3" t="s">
        <v>906</v>
      </c>
      <c r="F9" s="3" t="s">
        <v>907</v>
      </c>
      <c r="G9" s="3" t="s">
        <v>908</v>
      </c>
      <c r="H9" s="3">
        <v>181</v>
      </c>
      <c r="I9" s="3">
        <v>47</v>
      </c>
      <c r="J9" s="3" t="s">
        <v>909</v>
      </c>
      <c r="K9" s="3">
        <v>1</v>
      </c>
      <c r="L9" s="3">
        <v>561217</v>
      </c>
      <c r="M9" s="3">
        <v>112</v>
      </c>
      <c r="N9" s="3">
        <v>292</v>
      </c>
      <c r="O9" s="3">
        <v>561128</v>
      </c>
      <c r="P9" s="3">
        <v>561308</v>
      </c>
      <c r="Q9" s="3" t="s">
        <v>875</v>
      </c>
      <c r="R9" s="3">
        <v>3749</v>
      </c>
      <c r="S9" s="3">
        <v>0</v>
      </c>
      <c r="T9" s="3">
        <v>6</v>
      </c>
      <c r="U9" s="3" t="s">
        <v>876</v>
      </c>
      <c r="V9" s="3" t="s">
        <v>910</v>
      </c>
      <c r="W9" s="3" t="s">
        <v>884</v>
      </c>
    </row>
    <row r="10" spans="1:23" x14ac:dyDescent="0.2">
      <c r="A10" s="3" t="s">
        <v>869</v>
      </c>
      <c r="B10" s="3" t="s">
        <v>869</v>
      </c>
      <c r="C10" s="3" t="s">
        <v>869</v>
      </c>
      <c r="D10" s="3" t="s">
        <v>911</v>
      </c>
      <c r="E10" s="3" t="s">
        <v>912</v>
      </c>
      <c r="F10" s="3" t="s">
        <v>913</v>
      </c>
      <c r="G10" s="3" t="s">
        <v>914</v>
      </c>
      <c r="H10" s="3">
        <v>219</v>
      </c>
      <c r="I10" s="3">
        <v>54</v>
      </c>
      <c r="J10" s="3" t="s">
        <v>915</v>
      </c>
      <c r="K10" s="3">
        <v>1</v>
      </c>
      <c r="L10" s="3">
        <v>613052</v>
      </c>
      <c r="M10" s="3">
        <v>77</v>
      </c>
      <c r="N10" s="3">
        <v>295</v>
      </c>
      <c r="O10" s="3">
        <v>612928</v>
      </c>
      <c r="P10" s="3">
        <v>613146</v>
      </c>
      <c r="Q10" s="3" t="s">
        <v>875</v>
      </c>
      <c r="R10" s="3">
        <v>62511</v>
      </c>
      <c r="S10" s="3">
        <v>1</v>
      </c>
      <c r="T10" s="3">
        <v>0</v>
      </c>
      <c r="U10" s="3" t="s">
        <v>876</v>
      </c>
      <c r="V10" s="3" t="s">
        <v>883</v>
      </c>
      <c r="W10" s="3" t="s">
        <v>884</v>
      </c>
    </row>
    <row r="11" spans="1:23" x14ac:dyDescent="0.2">
      <c r="A11" s="3" t="s">
        <v>869</v>
      </c>
      <c r="B11" s="3" t="s">
        <v>869</v>
      </c>
      <c r="C11" s="3" t="s">
        <v>869</v>
      </c>
      <c r="D11" s="3" t="s">
        <v>916</v>
      </c>
      <c r="E11" s="3" t="s">
        <v>917</v>
      </c>
      <c r="F11" s="3" t="s">
        <v>918</v>
      </c>
      <c r="G11" s="3" t="s">
        <v>919</v>
      </c>
      <c r="H11" s="3">
        <v>210</v>
      </c>
      <c r="I11" s="3">
        <v>45</v>
      </c>
      <c r="J11" s="3" t="s">
        <v>920</v>
      </c>
      <c r="K11" s="3">
        <v>1</v>
      </c>
      <c r="L11" s="3">
        <v>663086</v>
      </c>
      <c r="M11" s="3">
        <v>51</v>
      </c>
      <c r="N11" s="3">
        <v>260</v>
      </c>
      <c r="O11" s="3">
        <v>662936</v>
      </c>
      <c r="P11" s="3">
        <v>663145</v>
      </c>
      <c r="Q11" s="3" t="s">
        <v>875</v>
      </c>
      <c r="R11" s="3">
        <v>32880</v>
      </c>
      <c r="S11" s="3">
        <v>1</v>
      </c>
      <c r="T11" s="3">
        <v>0</v>
      </c>
      <c r="U11" s="3" t="s">
        <v>876</v>
      </c>
      <c r="V11" s="3" t="s">
        <v>883</v>
      </c>
      <c r="W11" s="3" t="s">
        <v>884</v>
      </c>
    </row>
    <row r="12" spans="1:23" x14ac:dyDescent="0.2">
      <c r="A12" s="3" t="s">
        <v>869</v>
      </c>
      <c r="B12" s="3" t="s">
        <v>869</v>
      </c>
      <c r="C12" s="3" t="s">
        <v>869</v>
      </c>
      <c r="D12" s="3" t="s">
        <v>921</v>
      </c>
      <c r="E12" s="3" t="s">
        <v>922</v>
      </c>
      <c r="F12" s="3" t="s">
        <v>923</v>
      </c>
      <c r="G12" s="3" t="s">
        <v>924</v>
      </c>
      <c r="H12" s="3">
        <v>236</v>
      </c>
      <c r="I12" s="3">
        <v>49</v>
      </c>
      <c r="J12" s="3" t="s">
        <v>925</v>
      </c>
      <c r="K12" s="3">
        <v>1</v>
      </c>
      <c r="L12" s="3">
        <v>721435</v>
      </c>
      <c r="M12" s="3">
        <v>95</v>
      </c>
      <c r="N12" s="3">
        <v>330</v>
      </c>
      <c r="O12" s="3">
        <v>721329</v>
      </c>
      <c r="P12" s="3">
        <v>721564</v>
      </c>
      <c r="Q12" s="3" t="s">
        <v>875</v>
      </c>
      <c r="R12" s="3">
        <v>62157</v>
      </c>
      <c r="S12" s="3">
        <v>1</v>
      </c>
      <c r="T12" s="3">
        <v>5</v>
      </c>
      <c r="U12" s="3" t="s">
        <v>926</v>
      </c>
      <c r="V12" s="3" t="s">
        <v>141</v>
      </c>
      <c r="W12" s="3" t="s">
        <v>141</v>
      </c>
    </row>
    <row r="13" spans="1:23" x14ac:dyDescent="0.2">
      <c r="A13" s="3" t="s">
        <v>869</v>
      </c>
      <c r="B13" s="3" t="s">
        <v>927</v>
      </c>
      <c r="C13" s="3" t="s">
        <v>928</v>
      </c>
      <c r="D13" s="3" t="s">
        <v>929</v>
      </c>
      <c r="E13" s="3" t="s">
        <v>930</v>
      </c>
      <c r="F13" s="3" t="s">
        <v>931</v>
      </c>
      <c r="G13" s="3" t="s">
        <v>932</v>
      </c>
      <c r="H13" s="3">
        <v>234</v>
      </c>
      <c r="I13" s="3">
        <v>51</v>
      </c>
      <c r="J13" s="3" t="s">
        <v>933</v>
      </c>
      <c r="K13" s="3">
        <v>1</v>
      </c>
      <c r="L13" s="3">
        <v>737371</v>
      </c>
      <c r="M13" s="3">
        <v>82</v>
      </c>
      <c r="N13" s="3">
        <v>315</v>
      </c>
      <c r="O13" s="3">
        <v>737252</v>
      </c>
      <c r="P13" s="3">
        <v>737485</v>
      </c>
      <c r="Q13" s="3" t="s">
        <v>934</v>
      </c>
      <c r="R13" s="3">
        <v>52118</v>
      </c>
      <c r="S13" s="3">
        <v>1</v>
      </c>
      <c r="T13" s="3">
        <v>0</v>
      </c>
      <c r="U13" s="3" t="s">
        <v>876</v>
      </c>
      <c r="V13" s="3" t="s">
        <v>883</v>
      </c>
      <c r="W13" s="3" t="s">
        <v>884</v>
      </c>
    </row>
    <row r="14" spans="1:23" x14ac:dyDescent="0.2">
      <c r="A14" s="3" t="s">
        <v>869</v>
      </c>
      <c r="B14" s="3" t="s">
        <v>869</v>
      </c>
      <c r="C14" s="3" t="s">
        <v>869</v>
      </c>
      <c r="D14" s="3" t="s">
        <v>935</v>
      </c>
      <c r="E14" s="3" t="s">
        <v>936</v>
      </c>
      <c r="F14" s="3" t="s">
        <v>937</v>
      </c>
      <c r="G14" s="3" t="s">
        <v>938</v>
      </c>
      <c r="H14" s="3">
        <v>237</v>
      </c>
      <c r="I14" s="3">
        <v>57</v>
      </c>
      <c r="J14" s="3" t="s">
        <v>939</v>
      </c>
      <c r="K14" s="3">
        <v>1</v>
      </c>
      <c r="L14" s="3">
        <v>771468</v>
      </c>
      <c r="M14" s="3">
        <v>85</v>
      </c>
      <c r="N14" s="3">
        <v>321</v>
      </c>
      <c r="O14" s="3">
        <v>771352</v>
      </c>
      <c r="P14" s="3">
        <v>771588</v>
      </c>
      <c r="Q14" s="3" t="s">
        <v>875</v>
      </c>
      <c r="R14" s="3">
        <v>70353</v>
      </c>
      <c r="S14" s="3">
        <v>1</v>
      </c>
      <c r="T14" s="3">
        <v>0</v>
      </c>
      <c r="U14" s="3" t="s">
        <v>876</v>
      </c>
      <c r="V14" s="3" t="s">
        <v>883</v>
      </c>
      <c r="W14" s="3" t="s">
        <v>884</v>
      </c>
    </row>
    <row r="15" spans="1:23" x14ac:dyDescent="0.2">
      <c r="A15" s="3" t="s">
        <v>869</v>
      </c>
      <c r="B15" s="3" t="s">
        <v>869</v>
      </c>
      <c r="C15" s="3" t="s">
        <v>869</v>
      </c>
      <c r="D15" s="3" t="s">
        <v>940</v>
      </c>
      <c r="E15" s="3" t="s">
        <v>941</v>
      </c>
      <c r="F15" s="3" t="s">
        <v>942</v>
      </c>
      <c r="G15" s="3" t="s">
        <v>943</v>
      </c>
      <c r="H15" s="3">
        <v>235</v>
      </c>
      <c r="I15" s="3">
        <v>46</v>
      </c>
      <c r="J15" s="3" t="s">
        <v>944</v>
      </c>
      <c r="K15" s="3">
        <v>1</v>
      </c>
      <c r="L15" s="3">
        <v>821482</v>
      </c>
      <c r="M15" s="3">
        <v>97</v>
      </c>
      <c r="N15" s="3">
        <v>331</v>
      </c>
      <c r="O15" s="3">
        <v>821378</v>
      </c>
      <c r="P15" s="3">
        <v>821612</v>
      </c>
      <c r="Q15" s="3" t="s">
        <v>875</v>
      </c>
      <c r="R15" s="3">
        <v>53144</v>
      </c>
      <c r="S15" s="3">
        <v>1</v>
      </c>
      <c r="T15" s="3">
        <v>0</v>
      </c>
      <c r="U15" s="3" t="s">
        <v>876</v>
      </c>
      <c r="V15" s="3" t="s">
        <v>883</v>
      </c>
      <c r="W15" s="3" t="s">
        <v>884</v>
      </c>
    </row>
    <row r="16" spans="1:23" x14ac:dyDescent="0.2">
      <c r="A16" s="3" t="s">
        <v>869</v>
      </c>
      <c r="B16" s="3" t="s">
        <v>869</v>
      </c>
      <c r="C16" s="3" t="s">
        <v>869</v>
      </c>
      <c r="D16" s="3" t="s">
        <v>945</v>
      </c>
      <c r="E16" s="3" t="s">
        <v>946</v>
      </c>
      <c r="F16" s="3" t="s">
        <v>947</v>
      </c>
      <c r="G16" s="3" t="s">
        <v>948</v>
      </c>
      <c r="H16" s="3">
        <v>216</v>
      </c>
      <c r="I16" s="3">
        <v>51</v>
      </c>
      <c r="J16" s="3" t="s">
        <v>949</v>
      </c>
      <c r="K16" s="3">
        <v>1</v>
      </c>
      <c r="L16" s="3">
        <v>871512</v>
      </c>
      <c r="M16" s="3">
        <v>108</v>
      </c>
      <c r="N16" s="3">
        <v>323</v>
      </c>
      <c r="O16" s="3">
        <v>871419</v>
      </c>
      <c r="P16" s="3">
        <v>871634</v>
      </c>
      <c r="Q16" s="3" t="s">
        <v>875</v>
      </c>
      <c r="R16" s="3">
        <v>26023</v>
      </c>
      <c r="S16" s="3">
        <v>1</v>
      </c>
      <c r="T16" s="3">
        <v>4</v>
      </c>
      <c r="U16" s="3" t="s">
        <v>926</v>
      </c>
      <c r="V16" s="3" t="s">
        <v>141</v>
      </c>
      <c r="W16" s="3" t="s">
        <v>141</v>
      </c>
    </row>
    <row r="17" spans="1:23" x14ac:dyDescent="0.2">
      <c r="A17" s="3" t="s">
        <v>869</v>
      </c>
      <c r="B17" s="3" t="s">
        <v>869</v>
      </c>
      <c r="C17" s="3" t="s">
        <v>869</v>
      </c>
      <c r="D17" s="3" t="s">
        <v>950</v>
      </c>
      <c r="E17" s="3" t="s">
        <v>951</v>
      </c>
      <c r="F17" s="3" t="s">
        <v>952</v>
      </c>
      <c r="G17" s="3" t="s">
        <v>953</v>
      </c>
      <c r="H17" s="3">
        <v>229</v>
      </c>
      <c r="I17" s="3">
        <v>52</v>
      </c>
      <c r="J17" s="3" t="s">
        <v>954</v>
      </c>
      <c r="K17" s="3">
        <v>1</v>
      </c>
      <c r="L17" s="3">
        <v>930782</v>
      </c>
      <c r="M17" s="3">
        <v>81</v>
      </c>
      <c r="N17" s="3">
        <v>309</v>
      </c>
      <c r="O17" s="3">
        <v>930662</v>
      </c>
      <c r="P17" s="3">
        <v>930890</v>
      </c>
      <c r="Q17" s="3" t="s">
        <v>875</v>
      </c>
      <c r="R17" s="3">
        <v>17912</v>
      </c>
      <c r="S17" s="3">
        <v>0</v>
      </c>
      <c r="T17" s="3">
        <v>4</v>
      </c>
      <c r="U17" s="3" t="s">
        <v>876</v>
      </c>
      <c r="V17" s="3" t="s">
        <v>910</v>
      </c>
      <c r="W17" s="3" t="s">
        <v>884</v>
      </c>
    </row>
    <row r="18" spans="1:23" x14ac:dyDescent="0.2">
      <c r="A18" s="3" t="s">
        <v>869</v>
      </c>
      <c r="B18" s="3" t="s">
        <v>869</v>
      </c>
      <c r="C18" s="3" t="s">
        <v>869</v>
      </c>
      <c r="D18" s="3" t="s">
        <v>955</v>
      </c>
      <c r="E18" s="3" t="s">
        <v>956</v>
      </c>
      <c r="F18" s="3" t="s">
        <v>957</v>
      </c>
      <c r="G18" s="3" t="s">
        <v>958</v>
      </c>
      <c r="H18" s="3">
        <v>238</v>
      </c>
      <c r="I18" s="3">
        <v>56</v>
      </c>
      <c r="J18" s="3" t="s">
        <v>959</v>
      </c>
      <c r="K18" s="3">
        <v>1</v>
      </c>
      <c r="L18" s="3">
        <v>981434</v>
      </c>
      <c r="M18" s="3">
        <v>79</v>
      </c>
      <c r="N18" s="3">
        <v>316</v>
      </c>
      <c r="O18" s="3">
        <v>981312</v>
      </c>
      <c r="P18" s="3">
        <v>981549</v>
      </c>
      <c r="Q18" s="3" t="s">
        <v>875</v>
      </c>
      <c r="R18" s="3">
        <v>41067</v>
      </c>
      <c r="S18" s="3">
        <v>1</v>
      </c>
      <c r="T18" s="3">
        <v>0</v>
      </c>
      <c r="U18" s="3" t="s">
        <v>876</v>
      </c>
      <c r="V18" s="3" t="s">
        <v>883</v>
      </c>
      <c r="W18" s="3" t="s">
        <v>884</v>
      </c>
    </row>
    <row r="19" spans="1:23" x14ac:dyDescent="0.2">
      <c r="A19" s="3" t="s">
        <v>869</v>
      </c>
      <c r="B19" s="3" t="s">
        <v>869</v>
      </c>
      <c r="C19" s="3" t="s">
        <v>869</v>
      </c>
      <c r="D19" s="3" t="s">
        <v>960</v>
      </c>
      <c r="E19" s="3" t="s">
        <v>961</v>
      </c>
      <c r="F19" s="3" t="s">
        <v>962</v>
      </c>
      <c r="G19" s="3" t="s">
        <v>963</v>
      </c>
      <c r="H19" s="3">
        <v>225</v>
      </c>
      <c r="I19" s="3">
        <v>50</v>
      </c>
      <c r="J19" s="3" t="s">
        <v>964</v>
      </c>
      <c r="K19" s="3">
        <v>1</v>
      </c>
      <c r="L19" s="3">
        <v>1031455</v>
      </c>
      <c r="M19" s="3">
        <v>82</v>
      </c>
      <c r="N19" s="3">
        <v>306</v>
      </c>
      <c r="O19" s="3">
        <v>1031336</v>
      </c>
      <c r="P19" s="3">
        <v>1031560</v>
      </c>
      <c r="Q19" s="3" t="s">
        <v>875</v>
      </c>
      <c r="R19" s="3">
        <v>34282</v>
      </c>
      <c r="S19" s="3">
        <v>1</v>
      </c>
      <c r="T19" s="3">
        <v>3</v>
      </c>
      <c r="U19" s="3" t="s">
        <v>926</v>
      </c>
      <c r="V19" s="3" t="s">
        <v>141</v>
      </c>
      <c r="W19" s="3" t="s">
        <v>141</v>
      </c>
    </row>
    <row r="20" spans="1:23" x14ac:dyDescent="0.2">
      <c r="A20" s="3" t="s">
        <v>869</v>
      </c>
      <c r="B20" s="3" t="s">
        <v>869</v>
      </c>
      <c r="C20" s="3" t="s">
        <v>869</v>
      </c>
      <c r="D20" s="3" t="s">
        <v>965</v>
      </c>
      <c r="E20" s="3" t="s">
        <v>966</v>
      </c>
      <c r="F20" s="3" t="s">
        <v>967</v>
      </c>
      <c r="G20" s="3" t="s">
        <v>968</v>
      </c>
      <c r="H20" s="3">
        <v>195</v>
      </c>
      <c r="I20" s="3">
        <v>50</v>
      </c>
      <c r="J20" s="3" t="s">
        <v>969</v>
      </c>
      <c r="K20" s="3">
        <v>1</v>
      </c>
      <c r="L20" s="3">
        <v>1081871</v>
      </c>
      <c r="M20" s="3">
        <v>90</v>
      </c>
      <c r="N20" s="3">
        <v>284</v>
      </c>
      <c r="O20" s="3">
        <v>1081760</v>
      </c>
      <c r="P20" s="3">
        <v>1081954</v>
      </c>
      <c r="Q20" s="3" t="s">
        <v>875</v>
      </c>
      <c r="R20" s="3">
        <v>60487</v>
      </c>
      <c r="S20" s="3">
        <v>1</v>
      </c>
      <c r="T20" s="3">
        <v>2</v>
      </c>
      <c r="U20" s="3" t="s">
        <v>926</v>
      </c>
      <c r="V20" s="3" t="s">
        <v>141</v>
      </c>
      <c r="W20" s="3" t="s">
        <v>141</v>
      </c>
    </row>
    <row r="21" spans="1:23" x14ac:dyDescent="0.2">
      <c r="A21" s="3" t="s">
        <v>869</v>
      </c>
      <c r="B21" s="3" t="s">
        <v>869</v>
      </c>
      <c r="C21" s="3" t="s">
        <v>869</v>
      </c>
      <c r="D21" s="3" t="s">
        <v>970</v>
      </c>
      <c r="E21" s="3" t="s">
        <v>971</v>
      </c>
      <c r="F21" s="3" t="s">
        <v>972</v>
      </c>
      <c r="G21" s="3" t="s">
        <v>973</v>
      </c>
      <c r="H21" s="3">
        <v>190</v>
      </c>
      <c r="I21" s="3">
        <v>52</v>
      </c>
      <c r="J21" s="3" t="s">
        <v>974</v>
      </c>
      <c r="K21" s="3">
        <v>1</v>
      </c>
      <c r="L21" s="3">
        <v>1131930</v>
      </c>
      <c r="M21" s="3">
        <v>100</v>
      </c>
      <c r="N21" s="3">
        <v>289</v>
      </c>
      <c r="O21" s="3">
        <v>1131829</v>
      </c>
      <c r="P21" s="3">
        <v>1132018</v>
      </c>
      <c r="Q21" s="3" t="s">
        <v>875</v>
      </c>
      <c r="R21" s="3">
        <v>9357</v>
      </c>
      <c r="S21" s="3">
        <v>0</v>
      </c>
      <c r="T21" s="3">
        <v>3</v>
      </c>
      <c r="U21" s="3" t="s">
        <v>876</v>
      </c>
      <c r="V21" s="3" t="s">
        <v>910</v>
      </c>
      <c r="W21" s="3" t="s">
        <v>884</v>
      </c>
    </row>
    <row r="22" spans="1:23" x14ac:dyDescent="0.2">
      <c r="A22" s="3" t="s">
        <v>869</v>
      </c>
      <c r="B22" s="3" t="s">
        <v>869</v>
      </c>
      <c r="C22" s="3" t="s">
        <v>869</v>
      </c>
      <c r="D22" s="3" t="s">
        <v>975</v>
      </c>
      <c r="E22" s="3" t="s">
        <v>976</v>
      </c>
      <c r="F22" s="3" t="s">
        <v>977</v>
      </c>
      <c r="G22" s="3" t="s">
        <v>978</v>
      </c>
      <c r="H22" s="3">
        <v>222</v>
      </c>
      <c r="I22" s="3">
        <v>49</v>
      </c>
      <c r="J22" s="3" t="s">
        <v>979</v>
      </c>
      <c r="K22" s="3">
        <v>1</v>
      </c>
      <c r="L22" s="3">
        <v>1181965</v>
      </c>
      <c r="M22" s="3">
        <v>105</v>
      </c>
      <c r="N22" s="3">
        <v>326</v>
      </c>
      <c r="O22" s="3">
        <v>1181869</v>
      </c>
      <c r="P22" s="3">
        <v>1182090</v>
      </c>
      <c r="Q22" s="3" t="s">
        <v>875</v>
      </c>
      <c r="R22" s="3">
        <v>43583</v>
      </c>
      <c r="S22" s="3">
        <v>1</v>
      </c>
      <c r="T22" s="3">
        <v>3</v>
      </c>
      <c r="U22" s="3" t="s">
        <v>926</v>
      </c>
      <c r="V22" s="3" t="s">
        <v>141</v>
      </c>
      <c r="W22" s="3" t="s">
        <v>141</v>
      </c>
    </row>
    <row r="23" spans="1:23" x14ac:dyDescent="0.2">
      <c r="A23" s="3" t="s">
        <v>869</v>
      </c>
      <c r="B23" s="3" t="s">
        <v>869</v>
      </c>
      <c r="C23" s="3" t="s">
        <v>869</v>
      </c>
      <c r="D23" s="3" t="s">
        <v>980</v>
      </c>
      <c r="E23" s="3" t="s">
        <v>981</v>
      </c>
      <c r="F23" s="3" t="s">
        <v>982</v>
      </c>
      <c r="G23" s="3" t="s">
        <v>983</v>
      </c>
      <c r="H23" s="3">
        <v>226</v>
      </c>
      <c r="I23" s="3">
        <v>58</v>
      </c>
      <c r="J23" s="3" t="s">
        <v>984</v>
      </c>
      <c r="K23" s="3">
        <v>1</v>
      </c>
      <c r="L23" s="3">
        <v>1231974</v>
      </c>
      <c r="M23" s="3">
        <v>101</v>
      </c>
      <c r="N23" s="3">
        <v>326</v>
      </c>
      <c r="O23" s="3">
        <v>1231974</v>
      </c>
      <c r="P23" s="3">
        <v>1231975</v>
      </c>
      <c r="Q23" s="3" t="s">
        <v>875</v>
      </c>
      <c r="R23" s="3">
        <v>0</v>
      </c>
      <c r="S23" s="3">
        <v>0</v>
      </c>
      <c r="T23" s="3">
        <v>0</v>
      </c>
      <c r="U23" s="3" t="s">
        <v>876</v>
      </c>
      <c r="V23" s="3" t="s">
        <v>910</v>
      </c>
      <c r="W23" s="3" t="s">
        <v>884</v>
      </c>
    </row>
    <row r="24" spans="1:23" x14ac:dyDescent="0.2">
      <c r="A24" s="3" t="s">
        <v>869</v>
      </c>
      <c r="B24" s="3" t="s">
        <v>869</v>
      </c>
      <c r="C24" s="3" t="s">
        <v>869</v>
      </c>
      <c r="D24" s="3" t="s">
        <v>985</v>
      </c>
      <c r="E24" s="3" t="s">
        <v>986</v>
      </c>
      <c r="F24" s="3" t="s">
        <v>987</v>
      </c>
      <c r="G24" s="3" t="s">
        <v>988</v>
      </c>
      <c r="H24" s="3">
        <v>186</v>
      </c>
      <c r="I24" s="3">
        <v>53</v>
      </c>
      <c r="J24" s="3" t="s">
        <v>989</v>
      </c>
      <c r="K24" s="3">
        <v>1</v>
      </c>
      <c r="L24" s="3">
        <v>1282135</v>
      </c>
      <c r="M24" s="3">
        <v>137</v>
      </c>
      <c r="N24" s="3">
        <v>322</v>
      </c>
      <c r="O24" s="3">
        <v>1282071</v>
      </c>
      <c r="P24" s="3">
        <v>1282256</v>
      </c>
      <c r="Q24" s="3" t="s">
        <v>875</v>
      </c>
      <c r="R24" s="3">
        <v>38198</v>
      </c>
      <c r="S24" s="3">
        <v>1</v>
      </c>
      <c r="T24" s="3">
        <v>2</v>
      </c>
      <c r="U24" s="3" t="s">
        <v>926</v>
      </c>
      <c r="V24" s="3" t="s">
        <v>141</v>
      </c>
      <c r="W24" s="3" t="s">
        <v>141</v>
      </c>
    </row>
    <row r="25" spans="1:23" x14ac:dyDescent="0.2">
      <c r="A25" s="3" t="s">
        <v>869</v>
      </c>
      <c r="B25" s="3" t="s">
        <v>869</v>
      </c>
      <c r="C25" s="3" t="s">
        <v>869</v>
      </c>
      <c r="D25" s="3" t="s">
        <v>990</v>
      </c>
      <c r="E25" s="3" t="s">
        <v>991</v>
      </c>
      <c r="F25" s="3" t="s">
        <v>992</v>
      </c>
      <c r="G25" s="3" t="s">
        <v>993</v>
      </c>
      <c r="H25" s="3">
        <v>223</v>
      </c>
      <c r="I25" s="3">
        <v>47</v>
      </c>
      <c r="J25" s="3" t="s">
        <v>994</v>
      </c>
      <c r="K25" s="3">
        <v>1</v>
      </c>
      <c r="L25" s="3">
        <v>1332323</v>
      </c>
      <c r="M25" s="3">
        <v>105</v>
      </c>
      <c r="N25" s="3">
        <v>327</v>
      </c>
      <c r="O25" s="3">
        <v>1332227</v>
      </c>
      <c r="P25" s="3">
        <v>1332449</v>
      </c>
      <c r="Q25" s="3" t="s">
        <v>875</v>
      </c>
      <c r="R25" s="3">
        <v>52070</v>
      </c>
      <c r="S25" s="3">
        <v>1</v>
      </c>
      <c r="T25" s="3">
        <v>2</v>
      </c>
      <c r="U25" s="3" t="s">
        <v>926</v>
      </c>
      <c r="V25" s="3" t="s">
        <v>141</v>
      </c>
      <c r="W25" s="3" t="s">
        <v>141</v>
      </c>
    </row>
    <row r="26" spans="1:23" x14ac:dyDescent="0.2">
      <c r="A26" s="3" t="s">
        <v>869</v>
      </c>
      <c r="B26" s="3" t="s">
        <v>869</v>
      </c>
      <c r="C26" s="3" t="s">
        <v>869</v>
      </c>
      <c r="D26" s="3" t="s">
        <v>995</v>
      </c>
      <c r="E26" s="3" t="s">
        <v>996</v>
      </c>
      <c r="F26" s="3" t="s">
        <v>997</v>
      </c>
      <c r="G26" s="3" t="s">
        <v>998</v>
      </c>
      <c r="H26" s="3">
        <v>221</v>
      </c>
      <c r="I26" s="3">
        <v>46</v>
      </c>
      <c r="J26" s="3" t="s">
        <v>999</v>
      </c>
      <c r="K26" s="3">
        <v>1</v>
      </c>
      <c r="L26" s="3">
        <v>1382385</v>
      </c>
      <c r="M26" s="3">
        <v>107</v>
      </c>
      <c r="N26" s="3">
        <v>327</v>
      </c>
      <c r="O26" s="3">
        <v>1382291</v>
      </c>
      <c r="P26" s="3">
        <v>1382511</v>
      </c>
      <c r="Q26" s="3" t="s">
        <v>875</v>
      </c>
      <c r="R26" s="3">
        <v>30069</v>
      </c>
      <c r="S26" s="3">
        <v>1</v>
      </c>
      <c r="T26" s="3">
        <v>3</v>
      </c>
      <c r="U26" s="3" t="s">
        <v>876</v>
      </c>
      <c r="V26" s="3" t="s">
        <v>877</v>
      </c>
      <c r="W26" s="3">
        <v>1382463</v>
      </c>
    </row>
    <row r="27" spans="1:23" x14ac:dyDescent="0.2">
      <c r="A27" s="3" t="s">
        <v>869</v>
      </c>
      <c r="B27" s="3" t="s">
        <v>869</v>
      </c>
      <c r="C27" s="3" t="s">
        <v>869</v>
      </c>
      <c r="D27" s="3" t="s">
        <v>1000</v>
      </c>
      <c r="E27" s="3" t="s">
        <v>1001</v>
      </c>
      <c r="F27" s="3" t="s">
        <v>1002</v>
      </c>
      <c r="G27" s="3" t="s">
        <v>1003</v>
      </c>
      <c r="H27" s="3">
        <v>216</v>
      </c>
      <c r="I27" s="3">
        <v>53</v>
      </c>
      <c r="J27" s="3" t="s">
        <v>1004</v>
      </c>
      <c r="K27" s="3">
        <v>1</v>
      </c>
      <c r="L27" s="3">
        <v>1438885</v>
      </c>
      <c r="M27" s="3">
        <v>93</v>
      </c>
      <c r="N27" s="3">
        <v>308</v>
      </c>
      <c r="O27" s="3">
        <v>1438777</v>
      </c>
      <c r="P27" s="3">
        <v>1438992</v>
      </c>
      <c r="Q27" s="3" t="s">
        <v>875</v>
      </c>
      <c r="R27" s="3">
        <v>8</v>
      </c>
      <c r="S27" s="3">
        <v>0</v>
      </c>
      <c r="T27" s="3">
        <v>0</v>
      </c>
      <c r="U27" s="3" t="s">
        <v>876</v>
      </c>
      <c r="V27" s="3" t="s">
        <v>910</v>
      </c>
      <c r="W27" s="3" t="s">
        <v>884</v>
      </c>
    </row>
    <row r="28" spans="1:23" x14ac:dyDescent="0.2">
      <c r="A28" s="3" t="s">
        <v>869</v>
      </c>
      <c r="B28" s="3" t="s">
        <v>869</v>
      </c>
      <c r="C28" s="3" t="s">
        <v>869</v>
      </c>
      <c r="D28" s="3" t="s">
        <v>1005</v>
      </c>
      <c r="E28" s="3" t="s">
        <v>1006</v>
      </c>
      <c r="F28" s="3" t="s">
        <v>1007</v>
      </c>
      <c r="G28" s="3" t="s">
        <v>1008</v>
      </c>
      <c r="H28" s="3">
        <v>216</v>
      </c>
      <c r="I28" s="3">
        <v>56</v>
      </c>
      <c r="J28" s="3" t="s">
        <v>1009</v>
      </c>
      <c r="K28" s="3">
        <v>1</v>
      </c>
      <c r="L28" s="3">
        <v>1489767</v>
      </c>
      <c r="M28" s="3">
        <v>88</v>
      </c>
      <c r="N28" s="3">
        <v>303</v>
      </c>
      <c r="O28" s="3">
        <v>1489654</v>
      </c>
      <c r="P28" s="3">
        <v>1489869</v>
      </c>
      <c r="Q28" s="3" t="s">
        <v>875</v>
      </c>
      <c r="R28" s="3">
        <v>49304</v>
      </c>
      <c r="S28" s="3">
        <v>1</v>
      </c>
      <c r="T28" s="3">
        <v>0</v>
      </c>
      <c r="U28" s="3" t="s">
        <v>876</v>
      </c>
      <c r="V28" s="3" t="s">
        <v>883</v>
      </c>
      <c r="W28" s="3" t="s">
        <v>884</v>
      </c>
    </row>
    <row r="29" spans="1:23" x14ac:dyDescent="0.2">
      <c r="A29" s="3" t="s">
        <v>869</v>
      </c>
      <c r="B29" s="3" t="s">
        <v>869</v>
      </c>
      <c r="C29" s="3" t="s">
        <v>869</v>
      </c>
      <c r="D29" s="3" t="s">
        <v>1010</v>
      </c>
      <c r="E29" s="3" t="s">
        <v>1011</v>
      </c>
      <c r="F29" s="3" t="s">
        <v>1012</v>
      </c>
      <c r="G29" s="3" t="s">
        <v>1013</v>
      </c>
      <c r="H29" s="3">
        <v>211</v>
      </c>
      <c r="I29" s="3">
        <v>51</v>
      </c>
      <c r="J29" s="3" t="s">
        <v>1014</v>
      </c>
      <c r="K29" s="3">
        <v>1</v>
      </c>
      <c r="L29" s="3">
        <v>1539821</v>
      </c>
      <c r="M29" s="3">
        <v>116</v>
      </c>
      <c r="N29" s="3">
        <v>326</v>
      </c>
      <c r="O29" s="3">
        <v>1539736</v>
      </c>
      <c r="P29" s="3">
        <v>1539946</v>
      </c>
      <c r="Q29" s="3" t="s">
        <v>875</v>
      </c>
      <c r="R29" s="3">
        <v>98634</v>
      </c>
      <c r="S29" s="3">
        <v>1</v>
      </c>
      <c r="T29" s="3">
        <v>7</v>
      </c>
      <c r="U29" s="3" t="s">
        <v>926</v>
      </c>
      <c r="V29" s="3" t="s">
        <v>141</v>
      </c>
      <c r="W29" s="3" t="s">
        <v>141</v>
      </c>
    </row>
    <row r="30" spans="1:23" x14ac:dyDescent="0.2">
      <c r="A30" s="3" t="s">
        <v>869</v>
      </c>
      <c r="B30" s="3" t="s">
        <v>869</v>
      </c>
      <c r="C30" s="3" t="s">
        <v>869</v>
      </c>
      <c r="D30" s="3" t="s">
        <v>1015</v>
      </c>
      <c r="E30" s="3" t="s">
        <v>1016</v>
      </c>
      <c r="F30" s="3" t="s">
        <v>1017</v>
      </c>
      <c r="G30" s="3" t="s">
        <v>1018</v>
      </c>
      <c r="H30" s="3">
        <v>200</v>
      </c>
      <c r="I30" s="3">
        <v>44</v>
      </c>
      <c r="J30" s="3" t="s">
        <v>1019</v>
      </c>
      <c r="K30" s="3">
        <v>1</v>
      </c>
      <c r="L30" s="3">
        <v>1589821</v>
      </c>
      <c r="M30" s="3">
        <v>90</v>
      </c>
      <c r="N30" s="3">
        <v>289</v>
      </c>
      <c r="O30" s="3">
        <v>1589710</v>
      </c>
      <c r="P30" s="3">
        <v>1589909</v>
      </c>
      <c r="Q30" s="3" t="s">
        <v>875</v>
      </c>
      <c r="R30" s="3">
        <v>63818</v>
      </c>
      <c r="S30" s="3">
        <v>1</v>
      </c>
      <c r="T30" s="3">
        <v>17</v>
      </c>
      <c r="U30" s="3" t="s">
        <v>926</v>
      </c>
      <c r="V30" s="3" t="s">
        <v>141</v>
      </c>
      <c r="W30" s="3" t="s">
        <v>141</v>
      </c>
    </row>
    <row r="31" spans="1:23" x14ac:dyDescent="0.2">
      <c r="A31" s="3" t="s">
        <v>869</v>
      </c>
      <c r="B31" s="3" t="s">
        <v>869</v>
      </c>
      <c r="C31" s="3" t="s">
        <v>869</v>
      </c>
      <c r="D31" s="3" t="s">
        <v>1020</v>
      </c>
      <c r="E31" s="3" t="s">
        <v>1021</v>
      </c>
      <c r="F31" s="3" t="s">
        <v>1022</v>
      </c>
      <c r="G31" s="3" t="s">
        <v>1023</v>
      </c>
      <c r="H31" s="3">
        <v>183</v>
      </c>
      <c r="I31" s="3">
        <v>51</v>
      </c>
      <c r="J31" s="3" t="s">
        <v>1024</v>
      </c>
      <c r="K31" s="3">
        <v>1</v>
      </c>
      <c r="L31" s="3">
        <v>1639828</v>
      </c>
      <c r="M31" s="3">
        <v>124</v>
      </c>
      <c r="N31" s="3">
        <v>306</v>
      </c>
      <c r="O31" s="3">
        <v>1639751</v>
      </c>
      <c r="P31" s="3">
        <v>1639933</v>
      </c>
      <c r="Q31" s="3" t="s">
        <v>875</v>
      </c>
      <c r="R31" s="3">
        <v>75390</v>
      </c>
      <c r="S31" s="3">
        <v>1</v>
      </c>
      <c r="T31" s="3">
        <v>3</v>
      </c>
      <c r="U31" s="3" t="s">
        <v>876</v>
      </c>
      <c r="V31" s="3" t="s">
        <v>877</v>
      </c>
      <c r="W31" s="3">
        <v>1639897</v>
      </c>
    </row>
    <row r="32" spans="1:23" x14ac:dyDescent="0.2">
      <c r="A32" s="3" t="s">
        <v>869</v>
      </c>
      <c r="B32" s="3" t="s">
        <v>869</v>
      </c>
      <c r="C32" s="3" t="s">
        <v>869</v>
      </c>
      <c r="D32" s="3" t="s">
        <v>1025</v>
      </c>
      <c r="E32" s="3" t="s">
        <v>1026</v>
      </c>
      <c r="F32" s="3" t="s">
        <v>1027</v>
      </c>
      <c r="G32" s="3" t="s">
        <v>1028</v>
      </c>
      <c r="H32" s="3">
        <v>188</v>
      </c>
      <c r="I32" s="3">
        <v>48</v>
      </c>
      <c r="J32" s="3" t="s">
        <v>1029</v>
      </c>
      <c r="K32" s="3">
        <v>1</v>
      </c>
      <c r="L32" s="3">
        <v>1689850</v>
      </c>
      <c r="M32" s="3">
        <v>56</v>
      </c>
      <c r="N32" s="3">
        <v>243</v>
      </c>
      <c r="O32" s="3">
        <v>1689705</v>
      </c>
      <c r="P32" s="3">
        <v>1689892</v>
      </c>
      <c r="Q32" s="3" t="s">
        <v>875</v>
      </c>
      <c r="R32" s="3">
        <v>9256</v>
      </c>
      <c r="S32" s="3">
        <v>0</v>
      </c>
      <c r="T32" s="3">
        <v>5</v>
      </c>
      <c r="U32" s="3" t="s">
        <v>876</v>
      </c>
      <c r="V32" s="3" t="s">
        <v>910</v>
      </c>
      <c r="W32" s="3" t="s">
        <v>884</v>
      </c>
    </row>
    <row r="33" spans="1:23" x14ac:dyDescent="0.2">
      <c r="A33" s="3" t="s">
        <v>869</v>
      </c>
      <c r="B33" s="3" t="s">
        <v>869</v>
      </c>
      <c r="C33" s="3" t="s">
        <v>869</v>
      </c>
      <c r="D33" s="3" t="s">
        <v>1030</v>
      </c>
      <c r="E33" s="3" t="s">
        <v>1031</v>
      </c>
      <c r="F33" s="3" t="s">
        <v>1032</v>
      </c>
      <c r="G33" s="3" t="s">
        <v>1033</v>
      </c>
      <c r="H33" s="3">
        <v>228</v>
      </c>
      <c r="I33" s="3">
        <v>52</v>
      </c>
      <c r="J33" s="3" t="s">
        <v>1034</v>
      </c>
      <c r="K33" s="3">
        <v>1</v>
      </c>
      <c r="L33" s="3">
        <v>1739873</v>
      </c>
      <c r="M33" s="3">
        <v>84</v>
      </c>
      <c r="N33" s="3">
        <v>311</v>
      </c>
      <c r="O33" s="3">
        <v>1739756</v>
      </c>
      <c r="P33" s="3">
        <v>1739983</v>
      </c>
      <c r="Q33" s="3" t="s">
        <v>875</v>
      </c>
      <c r="R33" s="3">
        <v>48815</v>
      </c>
      <c r="S33" s="3">
        <v>1</v>
      </c>
      <c r="T33" s="3">
        <v>6</v>
      </c>
      <c r="U33" s="3" t="s">
        <v>926</v>
      </c>
      <c r="V33" s="3" t="s">
        <v>141</v>
      </c>
      <c r="W33" s="3" t="s">
        <v>141</v>
      </c>
    </row>
    <row r="34" spans="1:23" x14ac:dyDescent="0.2">
      <c r="A34" s="3" t="s">
        <v>869</v>
      </c>
      <c r="B34" s="3" t="s">
        <v>869</v>
      </c>
      <c r="C34" s="3" t="s">
        <v>869</v>
      </c>
      <c r="D34" s="3" t="s">
        <v>1035</v>
      </c>
      <c r="E34" s="3" t="s">
        <v>1036</v>
      </c>
      <c r="F34" s="3" t="s">
        <v>1037</v>
      </c>
      <c r="G34" s="3" t="s">
        <v>1038</v>
      </c>
      <c r="H34" s="3">
        <v>216</v>
      </c>
      <c r="I34" s="3">
        <v>54</v>
      </c>
      <c r="J34" s="3" t="s">
        <v>1039</v>
      </c>
      <c r="K34" s="3">
        <v>1</v>
      </c>
      <c r="L34" s="3">
        <v>1789926</v>
      </c>
      <c r="M34" s="3">
        <v>75</v>
      </c>
      <c r="N34" s="3">
        <v>290</v>
      </c>
      <c r="O34" s="3">
        <v>1789800</v>
      </c>
      <c r="P34" s="3">
        <v>1790015</v>
      </c>
      <c r="Q34" s="3" t="s">
        <v>875</v>
      </c>
      <c r="R34" s="3">
        <v>52114</v>
      </c>
      <c r="S34" s="3">
        <v>1</v>
      </c>
      <c r="T34" s="3">
        <v>1</v>
      </c>
      <c r="U34" s="3" t="s">
        <v>876</v>
      </c>
      <c r="V34" s="3" t="s">
        <v>877</v>
      </c>
      <c r="W34" s="3">
        <v>1789982</v>
      </c>
    </row>
    <row r="35" spans="1:23" x14ac:dyDescent="0.2">
      <c r="A35" s="3" t="s">
        <v>869</v>
      </c>
      <c r="B35" s="3" t="s">
        <v>869</v>
      </c>
      <c r="C35" s="3" t="s">
        <v>869</v>
      </c>
      <c r="D35" s="3" t="s">
        <v>1040</v>
      </c>
      <c r="E35" s="3" t="s">
        <v>1041</v>
      </c>
      <c r="F35" s="3" t="s">
        <v>1042</v>
      </c>
      <c r="G35" s="3" t="s">
        <v>1043</v>
      </c>
      <c r="H35" s="3">
        <v>223</v>
      </c>
      <c r="I35" s="3">
        <v>57</v>
      </c>
      <c r="J35" s="3" t="s">
        <v>1044</v>
      </c>
      <c r="K35" s="3">
        <v>1</v>
      </c>
      <c r="L35" s="3">
        <v>1840555</v>
      </c>
      <c r="M35" s="3">
        <v>105</v>
      </c>
      <c r="N35" s="3">
        <v>327</v>
      </c>
      <c r="O35" s="3">
        <v>1840459</v>
      </c>
      <c r="P35" s="3">
        <v>1840681</v>
      </c>
      <c r="Q35" s="3" t="s">
        <v>875</v>
      </c>
      <c r="R35" s="3">
        <v>43845</v>
      </c>
      <c r="S35" s="3">
        <v>1</v>
      </c>
      <c r="T35" s="3">
        <v>0</v>
      </c>
      <c r="U35" s="3" t="s">
        <v>876</v>
      </c>
      <c r="V35" s="3" t="s">
        <v>883</v>
      </c>
      <c r="W35" s="3" t="s">
        <v>884</v>
      </c>
    </row>
    <row r="36" spans="1:23" x14ac:dyDescent="0.2">
      <c r="A36" s="3" t="s">
        <v>869</v>
      </c>
      <c r="B36" s="3" t="s">
        <v>869</v>
      </c>
      <c r="C36" s="3" t="s">
        <v>869</v>
      </c>
      <c r="D36" s="3" t="s">
        <v>1045</v>
      </c>
      <c r="E36" s="3" t="s">
        <v>1046</v>
      </c>
      <c r="F36" s="3" t="s">
        <v>1047</v>
      </c>
      <c r="G36" s="3" t="s">
        <v>1048</v>
      </c>
      <c r="H36" s="3">
        <v>234</v>
      </c>
      <c r="I36" s="3">
        <v>52</v>
      </c>
      <c r="J36" s="3" t="s">
        <v>1049</v>
      </c>
      <c r="K36" s="3">
        <v>1</v>
      </c>
      <c r="L36" s="3">
        <v>1890570</v>
      </c>
      <c r="M36" s="3">
        <v>75</v>
      </c>
      <c r="N36" s="3">
        <v>308</v>
      </c>
      <c r="O36" s="3">
        <v>1890444</v>
      </c>
      <c r="P36" s="3">
        <v>1890677</v>
      </c>
      <c r="Q36" s="3" t="s">
        <v>875</v>
      </c>
      <c r="R36" s="3">
        <v>39611</v>
      </c>
      <c r="S36" s="3">
        <v>1</v>
      </c>
      <c r="T36" s="3">
        <v>4</v>
      </c>
      <c r="U36" s="3" t="s">
        <v>926</v>
      </c>
      <c r="V36" s="3" t="s">
        <v>141</v>
      </c>
      <c r="W36" s="3" t="s">
        <v>141</v>
      </c>
    </row>
    <row r="37" spans="1:23" x14ac:dyDescent="0.2">
      <c r="A37" s="3" t="s">
        <v>869</v>
      </c>
      <c r="B37" s="3" t="s">
        <v>869</v>
      </c>
      <c r="C37" s="3" t="s">
        <v>869</v>
      </c>
      <c r="D37" s="3" t="s">
        <v>1050</v>
      </c>
      <c r="E37" s="3" t="s">
        <v>1051</v>
      </c>
      <c r="F37" s="3" t="s">
        <v>1052</v>
      </c>
      <c r="G37" s="3" t="s">
        <v>1053</v>
      </c>
      <c r="H37" s="3">
        <v>227</v>
      </c>
      <c r="I37" s="3">
        <v>49</v>
      </c>
      <c r="J37" s="3" t="s">
        <v>1054</v>
      </c>
      <c r="K37" s="3">
        <v>1</v>
      </c>
      <c r="L37" s="3">
        <v>1943599</v>
      </c>
      <c r="M37" s="3">
        <v>77</v>
      </c>
      <c r="N37" s="3">
        <v>303</v>
      </c>
      <c r="O37" s="3">
        <v>1943475</v>
      </c>
      <c r="P37" s="3">
        <v>1943701</v>
      </c>
      <c r="Q37" s="3" t="s">
        <v>875</v>
      </c>
      <c r="R37" s="3">
        <v>35786</v>
      </c>
      <c r="S37" s="3">
        <v>1</v>
      </c>
      <c r="T37" s="3">
        <v>0</v>
      </c>
      <c r="U37" s="3" t="s">
        <v>876</v>
      </c>
      <c r="V37" s="3" t="s">
        <v>883</v>
      </c>
      <c r="W37" s="3" t="s">
        <v>884</v>
      </c>
    </row>
    <row r="38" spans="1:23" x14ac:dyDescent="0.2">
      <c r="A38" s="3" t="s">
        <v>869</v>
      </c>
      <c r="B38" s="3" t="s">
        <v>869</v>
      </c>
      <c r="C38" s="3" t="s">
        <v>869</v>
      </c>
      <c r="D38" s="3" t="s">
        <v>1055</v>
      </c>
      <c r="E38" s="3" t="s">
        <v>1056</v>
      </c>
      <c r="F38" s="3" t="s">
        <v>1057</v>
      </c>
      <c r="G38" s="3" t="s">
        <v>1058</v>
      </c>
      <c r="H38" s="3">
        <v>222</v>
      </c>
      <c r="I38" s="3">
        <v>59</v>
      </c>
      <c r="J38" s="3" t="s">
        <v>1059</v>
      </c>
      <c r="K38" s="3">
        <v>1</v>
      </c>
      <c r="L38" s="3">
        <v>1993620</v>
      </c>
      <c r="M38" s="3">
        <v>78</v>
      </c>
      <c r="N38" s="3">
        <v>299</v>
      </c>
      <c r="O38" s="3">
        <v>1993497</v>
      </c>
      <c r="P38" s="3">
        <v>1993718</v>
      </c>
      <c r="Q38" s="3" t="s">
        <v>875</v>
      </c>
      <c r="R38" s="3">
        <v>4087</v>
      </c>
      <c r="S38" s="3">
        <v>0</v>
      </c>
      <c r="T38" s="3">
        <v>0</v>
      </c>
      <c r="U38" s="3" t="s">
        <v>876</v>
      </c>
      <c r="V38" s="3" t="s">
        <v>910</v>
      </c>
      <c r="W38" s="3" t="s">
        <v>884</v>
      </c>
    </row>
    <row r="39" spans="1:23" x14ac:dyDescent="0.2">
      <c r="A39" s="3" t="s">
        <v>869</v>
      </c>
      <c r="B39" s="3" t="s">
        <v>869</v>
      </c>
      <c r="C39" s="3" t="s">
        <v>869</v>
      </c>
      <c r="D39" s="3" t="s">
        <v>1060</v>
      </c>
      <c r="E39" s="3" t="s">
        <v>1061</v>
      </c>
      <c r="F39" s="3" t="s">
        <v>1062</v>
      </c>
      <c r="G39" s="3" t="s">
        <v>1063</v>
      </c>
      <c r="H39" s="3">
        <v>210</v>
      </c>
      <c r="I39" s="3">
        <v>52</v>
      </c>
      <c r="J39" s="3" t="s">
        <v>1064</v>
      </c>
      <c r="K39" s="3">
        <v>1</v>
      </c>
      <c r="L39" s="3">
        <v>2043623</v>
      </c>
      <c r="M39" s="3">
        <v>87</v>
      </c>
      <c r="N39" s="3">
        <v>296</v>
      </c>
      <c r="O39" s="3">
        <v>2043509</v>
      </c>
      <c r="P39" s="3">
        <v>2043718</v>
      </c>
      <c r="Q39" s="3" t="s">
        <v>875</v>
      </c>
      <c r="R39" s="3">
        <v>82920</v>
      </c>
      <c r="S39" s="3">
        <v>1</v>
      </c>
      <c r="T39" s="3">
        <v>18</v>
      </c>
      <c r="U39" s="3" t="s">
        <v>926</v>
      </c>
      <c r="V39" s="3" t="s">
        <v>141</v>
      </c>
      <c r="W39" s="3" t="s">
        <v>141</v>
      </c>
    </row>
    <row r="40" spans="1:23" x14ac:dyDescent="0.2">
      <c r="A40" s="3" t="s">
        <v>869</v>
      </c>
      <c r="B40" s="3" t="s">
        <v>869</v>
      </c>
      <c r="C40" s="3" t="s">
        <v>869</v>
      </c>
      <c r="D40" s="3" t="s">
        <v>1065</v>
      </c>
      <c r="E40" s="3" t="s">
        <v>1066</v>
      </c>
      <c r="F40" s="3" t="s">
        <v>1067</v>
      </c>
      <c r="G40" s="3" t="s">
        <v>1068</v>
      </c>
      <c r="H40" s="3">
        <v>226</v>
      </c>
      <c r="I40" s="3">
        <v>53</v>
      </c>
      <c r="J40" s="3" t="s">
        <v>1069</v>
      </c>
      <c r="K40" s="3">
        <v>1</v>
      </c>
      <c r="L40" s="3">
        <v>2093711</v>
      </c>
      <c r="M40" s="3">
        <v>79</v>
      </c>
      <c r="N40" s="3">
        <v>304</v>
      </c>
      <c r="O40" s="3">
        <v>2093589</v>
      </c>
      <c r="P40" s="3">
        <v>2093814</v>
      </c>
      <c r="Q40" s="3" t="s">
        <v>875</v>
      </c>
      <c r="R40" s="3">
        <v>66567</v>
      </c>
      <c r="S40" s="3">
        <v>1</v>
      </c>
      <c r="T40" s="3">
        <v>4</v>
      </c>
      <c r="U40" s="3" t="s">
        <v>876</v>
      </c>
      <c r="V40" s="3" t="s">
        <v>877</v>
      </c>
      <c r="W40" s="3">
        <v>2093730</v>
      </c>
    </row>
    <row r="41" spans="1:23" x14ac:dyDescent="0.2">
      <c r="A41" s="3" t="s">
        <v>1070</v>
      </c>
      <c r="B41" s="3" t="s">
        <v>1071</v>
      </c>
      <c r="C41" s="3" t="s">
        <v>1072</v>
      </c>
      <c r="D41" s="3" t="s">
        <v>1073</v>
      </c>
      <c r="E41" s="3" t="s">
        <v>1074</v>
      </c>
      <c r="F41" s="3" t="s">
        <v>1075</v>
      </c>
      <c r="G41" s="3" t="s">
        <v>1076</v>
      </c>
      <c r="H41" s="3">
        <v>226</v>
      </c>
      <c r="I41" s="3">
        <v>54</v>
      </c>
      <c r="J41" s="3" t="s">
        <v>1077</v>
      </c>
      <c r="K41" s="3">
        <v>1</v>
      </c>
      <c r="L41" s="3">
        <v>2094922</v>
      </c>
      <c r="M41" s="3">
        <v>81</v>
      </c>
      <c r="N41" s="3">
        <v>306</v>
      </c>
      <c r="O41" s="3">
        <v>2094802</v>
      </c>
      <c r="P41" s="3">
        <v>2095027</v>
      </c>
      <c r="Q41" s="3" t="s">
        <v>934</v>
      </c>
      <c r="R41" s="3">
        <v>40021</v>
      </c>
      <c r="S41" s="3">
        <v>1</v>
      </c>
      <c r="T41" s="3">
        <v>0</v>
      </c>
      <c r="U41" s="3" t="s">
        <v>876</v>
      </c>
      <c r="V41" s="3" t="s">
        <v>883</v>
      </c>
      <c r="W41" s="3" t="s">
        <v>884</v>
      </c>
    </row>
    <row r="42" spans="1:23" x14ac:dyDescent="0.2">
      <c r="A42" s="3" t="s">
        <v>869</v>
      </c>
      <c r="B42" s="3" t="s">
        <v>869</v>
      </c>
      <c r="C42" s="3" t="s">
        <v>869</v>
      </c>
      <c r="D42" s="3" t="s">
        <v>1078</v>
      </c>
      <c r="E42" s="3" t="s">
        <v>1079</v>
      </c>
      <c r="F42" s="3" t="s">
        <v>1080</v>
      </c>
      <c r="G42" s="3" t="s">
        <v>1081</v>
      </c>
      <c r="H42" s="3">
        <v>231</v>
      </c>
      <c r="I42" s="3">
        <v>59</v>
      </c>
      <c r="J42" s="3" t="s">
        <v>1082</v>
      </c>
      <c r="K42" s="3">
        <v>1</v>
      </c>
      <c r="L42" s="3">
        <v>2143739</v>
      </c>
      <c r="M42" s="3">
        <v>87</v>
      </c>
      <c r="N42" s="3">
        <v>317</v>
      </c>
      <c r="O42" s="3">
        <v>2143625</v>
      </c>
      <c r="P42" s="3">
        <v>2143855</v>
      </c>
      <c r="Q42" s="3" t="s">
        <v>875</v>
      </c>
      <c r="R42" s="3">
        <v>41726</v>
      </c>
      <c r="S42" s="3">
        <v>1</v>
      </c>
      <c r="T42" s="3">
        <v>4</v>
      </c>
      <c r="U42" s="3" t="s">
        <v>876</v>
      </c>
      <c r="V42" s="3" t="s">
        <v>877</v>
      </c>
      <c r="W42" s="3">
        <v>2143699</v>
      </c>
    </row>
    <row r="43" spans="1:23" x14ac:dyDescent="0.2">
      <c r="A43" s="3" t="s">
        <v>869</v>
      </c>
      <c r="B43" s="3" t="s">
        <v>869</v>
      </c>
      <c r="C43" s="3" t="s">
        <v>869</v>
      </c>
      <c r="D43" s="3" t="s">
        <v>1083</v>
      </c>
      <c r="E43" s="3" t="s">
        <v>1084</v>
      </c>
      <c r="F43" s="3" t="s">
        <v>1085</v>
      </c>
      <c r="G43" s="3" t="s">
        <v>1086</v>
      </c>
      <c r="H43" s="3">
        <v>183</v>
      </c>
      <c r="I43" s="3">
        <v>49</v>
      </c>
      <c r="J43" s="3" t="s">
        <v>1087</v>
      </c>
      <c r="K43" s="3">
        <v>1</v>
      </c>
      <c r="L43" s="3">
        <v>2193808</v>
      </c>
      <c r="M43" s="3">
        <v>126</v>
      </c>
      <c r="N43" s="3">
        <v>308</v>
      </c>
      <c r="O43" s="3">
        <v>2193733</v>
      </c>
      <c r="P43" s="3">
        <v>2193915</v>
      </c>
      <c r="Q43" s="3" t="s">
        <v>875</v>
      </c>
      <c r="R43" s="3">
        <v>6095</v>
      </c>
      <c r="S43" s="3">
        <v>0</v>
      </c>
      <c r="T43" s="3">
        <v>1</v>
      </c>
      <c r="U43" s="3" t="s">
        <v>876</v>
      </c>
      <c r="V43" s="3" t="s">
        <v>910</v>
      </c>
      <c r="W43" s="3" t="s">
        <v>884</v>
      </c>
    </row>
    <row r="44" spans="1:23" x14ac:dyDescent="0.2">
      <c r="A44" s="3" t="s">
        <v>869</v>
      </c>
      <c r="B44" s="3" t="s">
        <v>869</v>
      </c>
      <c r="C44" s="3" t="s">
        <v>869</v>
      </c>
      <c r="D44" s="3" t="s">
        <v>1088</v>
      </c>
      <c r="E44" s="3" t="s">
        <v>1089</v>
      </c>
      <c r="F44" s="3" t="s">
        <v>1090</v>
      </c>
      <c r="G44" s="3" t="s">
        <v>1091</v>
      </c>
      <c r="H44" s="3">
        <v>224</v>
      </c>
      <c r="I44" s="3">
        <v>60</v>
      </c>
      <c r="J44" s="3" t="s">
        <v>1092</v>
      </c>
      <c r="K44" s="3">
        <v>1</v>
      </c>
      <c r="L44" s="3">
        <v>2243914</v>
      </c>
      <c r="M44" s="3">
        <v>83</v>
      </c>
      <c r="N44" s="3">
        <v>306</v>
      </c>
      <c r="O44" s="3">
        <v>2243796</v>
      </c>
      <c r="P44" s="3">
        <v>2244019</v>
      </c>
      <c r="Q44" s="3" t="s">
        <v>875</v>
      </c>
      <c r="R44" s="3">
        <v>59961</v>
      </c>
      <c r="S44" s="3">
        <v>1</v>
      </c>
      <c r="T44" s="3">
        <v>0</v>
      </c>
      <c r="U44" s="3" t="s">
        <v>876</v>
      </c>
      <c r="V44" s="3" t="s">
        <v>883</v>
      </c>
      <c r="W44" s="3" t="s">
        <v>884</v>
      </c>
    </row>
    <row r="45" spans="1:23" x14ac:dyDescent="0.2">
      <c r="A45" s="3" t="s">
        <v>869</v>
      </c>
      <c r="B45" s="3" t="s">
        <v>869</v>
      </c>
      <c r="C45" s="3" t="s">
        <v>869</v>
      </c>
      <c r="D45" s="3" t="s">
        <v>1093</v>
      </c>
      <c r="E45" s="3" t="s">
        <v>1094</v>
      </c>
      <c r="F45" s="3" t="s">
        <v>1095</v>
      </c>
      <c r="G45" s="3" t="s">
        <v>1096</v>
      </c>
      <c r="H45" s="3">
        <v>220</v>
      </c>
      <c r="I45" s="3">
        <v>54</v>
      </c>
      <c r="J45" s="3" t="s">
        <v>1097</v>
      </c>
      <c r="K45" s="3">
        <v>1</v>
      </c>
      <c r="L45" s="3">
        <v>2345184</v>
      </c>
      <c r="M45" s="3">
        <v>75</v>
      </c>
      <c r="N45" s="3">
        <v>294</v>
      </c>
      <c r="O45" s="3">
        <v>2345058</v>
      </c>
      <c r="P45" s="3">
        <v>2345278</v>
      </c>
      <c r="Q45" s="3" t="s">
        <v>875</v>
      </c>
      <c r="R45" s="3">
        <v>26017</v>
      </c>
      <c r="S45" s="3">
        <v>1</v>
      </c>
      <c r="T45" s="3">
        <v>3</v>
      </c>
      <c r="U45" s="3" t="s">
        <v>876</v>
      </c>
      <c r="V45" s="3" t="s">
        <v>877</v>
      </c>
      <c r="W45" s="3">
        <v>2345143</v>
      </c>
    </row>
    <row r="46" spans="1:23" x14ac:dyDescent="0.2">
      <c r="A46" s="3" t="s">
        <v>869</v>
      </c>
      <c r="B46" s="3" t="s">
        <v>869</v>
      </c>
      <c r="C46" s="3" t="s">
        <v>869</v>
      </c>
      <c r="D46" s="3" t="s">
        <v>1098</v>
      </c>
      <c r="E46" s="3" t="s">
        <v>1099</v>
      </c>
      <c r="F46" s="3" t="s">
        <v>1100</v>
      </c>
      <c r="G46" s="3" t="s">
        <v>1101</v>
      </c>
      <c r="H46" s="3">
        <v>221</v>
      </c>
      <c r="I46" s="3">
        <v>49</v>
      </c>
      <c r="J46" s="3" t="s">
        <v>1102</v>
      </c>
      <c r="K46" s="3">
        <v>1</v>
      </c>
      <c r="L46" s="3">
        <v>2398631</v>
      </c>
      <c r="M46" s="3">
        <v>106</v>
      </c>
      <c r="N46" s="3">
        <v>326</v>
      </c>
      <c r="O46" s="3">
        <v>2398536</v>
      </c>
      <c r="P46" s="3">
        <v>2398756</v>
      </c>
      <c r="Q46" s="3" t="s">
        <v>875</v>
      </c>
      <c r="R46" s="3">
        <v>6723</v>
      </c>
      <c r="S46" s="3">
        <v>0</v>
      </c>
      <c r="T46" s="3">
        <v>1</v>
      </c>
      <c r="U46" s="3" t="s">
        <v>876</v>
      </c>
      <c r="V46" s="3" t="s">
        <v>910</v>
      </c>
      <c r="W46" s="3" t="s">
        <v>884</v>
      </c>
    </row>
    <row r="47" spans="1:23" x14ac:dyDescent="0.2">
      <c r="A47" s="3" t="s">
        <v>869</v>
      </c>
      <c r="B47" s="3" t="s">
        <v>869</v>
      </c>
      <c r="C47" s="3" t="s">
        <v>869</v>
      </c>
      <c r="D47" s="3" t="s">
        <v>1103</v>
      </c>
      <c r="E47" s="3" t="s">
        <v>1104</v>
      </c>
      <c r="F47" s="3" t="s">
        <v>1105</v>
      </c>
      <c r="G47" s="3" t="s">
        <v>1106</v>
      </c>
      <c r="H47" s="3">
        <v>240</v>
      </c>
      <c r="I47" s="3">
        <v>54</v>
      </c>
      <c r="J47" s="3" t="s">
        <v>1107</v>
      </c>
      <c r="K47" s="3">
        <v>1</v>
      </c>
      <c r="L47" s="3">
        <v>2458785</v>
      </c>
      <c r="M47" s="3">
        <v>71</v>
      </c>
      <c r="N47" s="3">
        <v>310</v>
      </c>
      <c r="O47" s="3">
        <v>2458655</v>
      </c>
      <c r="P47" s="3">
        <v>2458894</v>
      </c>
      <c r="Q47" s="3" t="s">
        <v>875</v>
      </c>
      <c r="R47" s="3">
        <v>3739</v>
      </c>
      <c r="S47" s="3">
        <v>0</v>
      </c>
      <c r="T47" s="3">
        <v>0</v>
      </c>
      <c r="U47" s="3" t="s">
        <v>876</v>
      </c>
      <c r="V47" s="3" t="s">
        <v>910</v>
      </c>
      <c r="W47" s="3" t="s">
        <v>884</v>
      </c>
    </row>
    <row r="48" spans="1:23" x14ac:dyDescent="0.2">
      <c r="A48" s="3" t="s">
        <v>869</v>
      </c>
      <c r="B48" s="3" t="s">
        <v>869</v>
      </c>
      <c r="C48" s="3" t="s">
        <v>869</v>
      </c>
      <c r="D48" s="3" t="s">
        <v>1108</v>
      </c>
      <c r="E48" s="3" t="s">
        <v>1109</v>
      </c>
      <c r="F48" s="3" t="s">
        <v>1110</v>
      </c>
      <c r="G48" s="3" t="s">
        <v>1111</v>
      </c>
      <c r="H48" s="3">
        <v>237</v>
      </c>
      <c r="I48" s="3">
        <v>49</v>
      </c>
      <c r="J48" s="3" t="s">
        <v>1112</v>
      </c>
      <c r="K48" s="3">
        <v>1</v>
      </c>
      <c r="L48" s="3">
        <v>2508848</v>
      </c>
      <c r="M48" s="3">
        <v>80</v>
      </c>
      <c r="N48" s="3">
        <v>316</v>
      </c>
      <c r="O48" s="3">
        <v>2508727</v>
      </c>
      <c r="P48" s="3">
        <v>2508963</v>
      </c>
      <c r="Q48" s="3" t="s">
        <v>875</v>
      </c>
      <c r="R48" s="3">
        <v>18224</v>
      </c>
      <c r="S48" s="3">
        <v>0</v>
      </c>
      <c r="T48" s="3">
        <v>1</v>
      </c>
      <c r="U48" s="3" t="s">
        <v>876</v>
      </c>
      <c r="V48" s="3" t="s">
        <v>910</v>
      </c>
      <c r="W48" s="3" t="s">
        <v>884</v>
      </c>
    </row>
    <row r="49" spans="1:23" x14ac:dyDescent="0.2">
      <c r="A49" s="3" t="s">
        <v>869</v>
      </c>
      <c r="B49" s="3" t="s">
        <v>869</v>
      </c>
      <c r="C49" s="3" t="s">
        <v>869</v>
      </c>
      <c r="D49" s="3" t="s">
        <v>1113</v>
      </c>
      <c r="E49" s="3" t="s">
        <v>1114</v>
      </c>
      <c r="F49" s="3" t="s">
        <v>1115</v>
      </c>
      <c r="G49" s="3" t="s">
        <v>1116</v>
      </c>
      <c r="H49" s="3">
        <v>217</v>
      </c>
      <c r="I49" s="3">
        <v>47</v>
      </c>
      <c r="J49" s="3" t="s">
        <v>1117</v>
      </c>
      <c r="K49" s="3">
        <v>1</v>
      </c>
      <c r="L49" s="3">
        <v>2558852</v>
      </c>
      <c r="M49" s="3">
        <v>81</v>
      </c>
      <c r="N49" s="3">
        <v>297</v>
      </c>
      <c r="O49" s="3">
        <v>2558732</v>
      </c>
      <c r="P49" s="3">
        <v>2558948</v>
      </c>
      <c r="Q49" s="3" t="s">
        <v>875</v>
      </c>
      <c r="R49" s="3">
        <v>69295</v>
      </c>
      <c r="S49" s="3">
        <v>1</v>
      </c>
      <c r="T49" s="3">
        <v>0</v>
      </c>
      <c r="U49" s="3" t="s">
        <v>876</v>
      </c>
      <c r="V49" s="3" t="s">
        <v>883</v>
      </c>
      <c r="W49" s="3" t="s">
        <v>884</v>
      </c>
    </row>
    <row r="50" spans="1:23" x14ac:dyDescent="0.2">
      <c r="A50" s="3" t="s">
        <v>869</v>
      </c>
      <c r="B50" s="3" t="s">
        <v>869</v>
      </c>
      <c r="C50" s="3" t="s">
        <v>869</v>
      </c>
      <c r="D50" s="3" t="s">
        <v>1118</v>
      </c>
      <c r="E50" s="3" t="s">
        <v>1119</v>
      </c>
      <c r="F50" s="3" t="s">
        <v>1120</v>
      </c>
      <c r="G50" s="3" t="s">
        <v>1121</v>
      </c>
      <c r="H50" s="3">
        <v>181</v>
      </c>
      <c r="I50" s="3">
        <v>44</v>
      </c>
      <c r="J50" s="3" t="s">
        <v>1122</v>
      </c>
      <c r="K50" s="3">
        <v>1</v>
      </c>
      <c r="L50" s="3">
        <v>2609713</v>
      </c>
      <c r="M50" s="3">
        <v>140</v>
      </c>
      <c r="N50" s="3">
        <v>320</v>
      </c>
      <c r="O50" s="3">
        <v>2609652</v>
      </c>
      <c r="P50" s="3">
        <v>2609832</v>
      </c>
      <c r="Q50" s="3" t="s">
        <v>875</v>
      </c>
      <c r="R50" s="3">
        <v>294</v>
      </c>
      <c r="S50" s="3">
        <v>0</v>
      </c>
      <c r="T50" s="3">
        <v>0</v>
      </c>
      <c r="U50" s="3" t="s">
        <v>876</v>
      </c>
      <c r="V50" s="3" t="s">
        <v>910</v>
      </c>
      <c r="W50" s="3" t="s">
        <v>884</v>
      </c>
    </row>
    <row r="51" spans="1:23" x14ac:dyDescent="0.2">
      <c r="A51" s="3" t="s">
        <v>869</v>
      </c>
      <c r="B51" s="3" t="s">
        <v>1123</v>
      </c>
      <c r="C51" s="3" t="s">
        <v>1124</v>
      </c>
      <c r="D51" s="3" t="s">
        <v>1125</v>
      </c>
      <c r="E51" s="3" t="s">
        <v>1126</v>
      </c>
      <c r="F51" s="3" t="s">
        <v>1127</v>
      </c>
      <c r="G51" s="3" t="s">
        <v>1128</v>
      </c>
      <c r="H51" s="3">
        <v>216</v>
      </c>
      <c r="I51" s="3">
        <v>53</v>
      </c>
      <c r="J51" s="3" t="s">
        <v>1129</v>
      </c>
      <c r="K51" s="3">
        <v>1</v>
      </c>
      <c r="L51" s="3">
        <v>2617870</v>
      </c>
      <c r="M51" s="3">
        <v>107</v>
      </c>
      <c r="N51" s="3">
        <v>322</v>
      </c>
      <c r="O51" s="3">
        <v>261776</v>
      </c>
      <c r="P51" s="3">
        <v>2617991</v>
      </c>
      <c r="Q51" s="3" t="s">
        <v>934</v>
      </c>
      <c r="R51" s="3">
        <v>1779927</v>
      </c>
      <c r="S51" s="3">
        <v>1</v>
      </c>
      <c r="T51" s="3">
        <v>115</v>
      </c>
      <c r="U51" s="3" t="s">
        <v>876</v>
      </c>
      <c r="V51" s="3" t="s">
        <v>877</v>
      </c>
      <c r="W51" s="3">
        <v>2617893</v>
      </c>
    </row>
    <row r="52" spans="1:23" x14ac:dyDescent="0.2">
      <c r="A52" s="3" t="s">
        <v>869</v>
      </c>
      <c r="B52" s="3" t="s">
        <v>869</v>
      </c>
      <c r="C52" s="3" t="s">
        <v>869</v>
      </c>
      <c r="D52" s="3" t="s">
        <v>1130</v>
      </c>
      <c r="E52" s="3" t="s">
        <v>1131</v>
      </c>
      <c r="F52" s="3" t="s">
        <v>1132</v>
      </c>
      <c r="G52" s="3" t="s">
        <v>1133</v>
      </c>
      <c r="H52" s="3">
        <v>228</v>
      </c>
      <c r="I52" s="3">
        <v>51</v>
      </c>
      <c r="J52" s="3" t="s">
        <v>1134</v>
      </c>
      <c r="K52" s="3">
        <v>1</v>
      </c>
      <c r="L52" s="3">
        <v>2659847</v>
      </c>
      <c r="M52" s="3">
        <v>71</v>
      </c>
      <c r="N52" s="3">
        <v>298</v>
      </c>
      <c r="O52" s="3">
        <v>2659717</v>
      </c>
      <c r="P52" s="3">
        <v>2659944</v>
      </c>
      <c r="Q52" s="3" t="s">
        <v>875</v>
      </c>
      <c r="R52" s="3">
        <v>39968</v>
      </c>
      <c r="S52" s="3">
        <v>1</v>
      </c>
      <c r="T52" s="3">
        <v>2</v>
      </c>
      <c r="U52" s="3" t="s">
        <v>876</v>
      </c>
      <c r="V52" s="3" t="s">
        <v>877</v>
      </c>
      <c r="W52" s="3">
        <v>2659766</v>
      </c>
    </row>
    <row r="53" spans="1:23" x14ac:dyDescent="0.2">
      <c r="A53" s="3" t="s">
        <v>869</v>
      </c>
      <c r="B53" s="3" t="s">
        <v>869</v>
      </c>
      <c r="C53" s="3" t="s">
        <v>869</v>
      </c>
      <c r="D53" s="3" t="s">
        <v>1135</v>
      </c>
      <c r="E53" s="3" t="s">
        <v>1136</v>
      </c>
      <c r="F53" s="3" t="s">
        <v>1137</v>
      </c>
      <c r="G53" s="3" t="s">
        <v>1138</v>
      </c>
      <c r="H53" s="3">
        <v>218</v>
      </c>
      <c r="I53" s="3">
        <v>65</v>
      </c>
      <c r="J53" s="3" t="s">
        <v>1139</v>
      </c>
      <c r="K53" s="3">
        <v>1</v>
      </c>
      <c r="L53" s="3">
        <v>2709858</v>
      </c>
      <c r="M53" s="3">
        <v>109</v>
      </c>
      <c r="N53" s="3">
        <v>326</v>
      </c>
      <c r="O53" s="3">
        <v>2709766</v>
      </c>
      <c r="P53" s="3">
        <v>2709983</v>
      </c>
      <c r="Q53" s="3" t="s">
        <v>875</v>
      </c>
      <c r="R53" s="3">
        <v>46870</v>
      </c>
      <c r="S53" s="3">
        <v>1</v>
      </c>
      <c r="T53" s="3">
        <v>3</v>
      </c>
      <c r="U53" s="3" t="s">
        <v>876</v>
      </c>
      <c r="V53" s="3" t="s">
        <v>877</v>
      </c>
      <c r="W53" s="3">
        <v>2709805</v>
      </c>
    </row>
    <row r="54" spans="1:23" x14ac:dyDescent="0.2">
      <c r="A54" s="3" t="s">
        <v>869</v>
      </c>
      <c r="B54" s="3" t="s">
        <v>869</v>
      </c>
      <c r="C54" s="3" t="s">
        <v>869</v>
      </c>
      <c r="D54" s="3" t="s">
        <v>1140</v>
      </c>
      <c r="E54" s="3" t="s">
        <v>1141</v>
      </c>
      <c r="F54" s="3" t="s">
        <v>1142</v>
      </c>
      <c r="G54" s="3" t="s">
        <v>1143</v>
      </c>
      <c r="H54" s="3">
        <v>239</v>
      </c>
      <c r="I54" s="3">
        <v>54</v>
      </c>
      <c r="J54" s="3" t="s">
        <v>1144</v>
      </c>
      <c r="K54" s="3">
        <v>1</v>
      </c>
      <c r="L54" s="3">
        <v>2759900</v>
      </c>
      <c r="M54" s="3">
        <v>85</v>
      </c>
      <c r="N54" s="3">
        <v>323</v>
      </c>
      <c r="O54" s="3">
        <v>2759784</v>
      </c>
      <c r="P54" s="3">
        <v>2760022</v>
      </c>
      <c r="Q54" s="3" t="s">
        <v>875</v>
      </c>
      <c r="R54" s="3">
        <v>52061</v>
      </c>
      <c r="S54" s="3">
        <v>1</v>
      </c>
      <c r="T54" s="3">
        <v>0</v>
      </c>
      <c r="U54" s="3" t="s">
        <v>876</v>
      </c>
      <c r="V54" s="3" t="s">
        <v>883</v>
      </c>
      <c r="W54" s="3" t="s">
        <v>884</v>
      </c>
    </row>
    <row r="55" spans="1:23" x14ac:dyDescent="0.2">
      <c r="A55" s="3" t="s">
        <v>869</v>
      </c>
      <c r="B55" s="3" t="s">
        <v>869</v>
      </c>
      <c r="C55" s="3" t="s">
        <v>869</v>
      </c>
      <c r="D55" s="3" t="s">
        <v>1145</v>
      </c>
      <c r="E55" s="3" t="s">
        <v>1146</v>
      </c>
      <c r="F55" s="3" t="s">
        <v>1147</v>
      </c>
      <c r="G55" s="3" t="s">
        <v>1148</v>
      </c>
      <c r="H55" s="3">
        <v>203</v>
      </c>
      <c r="I55" s="3">
        <v>49</v>
      </c>
      <c r="J55" s="3" t="s">
        <v>1149</v>
      </c>
      <c r="K55" s="3">
        <v>1</v>
      </c>
      <c r="L55" s="3">
        <v>2809902</v>
      </c>
      <c r="M55" s="3">
        <v>110</v>
      </c>
      <c r="N55" s="3">
        <v>312</v>
      </c>
      <c r="O55" s="3">
        <v>2809811</v>
      </c>
      <c r="P55" s="3">
        <v>2810013</v>
      </c>
      <c r="Q55" s="3" t="s">
        <v>875</v>
      </c>
      <c r="R55" s="3">
        <v>50862</v>
      </c>
      <c r="S55" s="3">
        <v>1</v>
      </c>
      <c r="T55" s="3">
        <v>7</v>
      </c>
      <c r="U55" s="3" t="s">
        <v>926</v>
      </c>
      <c r="V55" s="3" t="s">
        <v>141</v>
      </c>
      <c r="W55" s="3" t="s">
        <v>141</v>
      </c>
    </row>
    <row r="56" spans="1:23" x14ac:dyDescent="0.2">
      <c r="A56" s="3" t="s">
        <v>869</v>
      </c>
      <c r="B56" s="3" t="s">
        <v>869</v>
      </c>
      <c r="C56" s="3" t="s">
        <v>869</v>
      </c>
      <c r="D56" s="3" t="s">
        <v>1150</v>
      </c>
      <c r="E56" s="3" t="s">
        <v>1151</v>
      </c>
      <c r="F56" s="3" t="s">
        <v>1152</v>
      </c>
      <c r="G56" s="3" t="s">
        <v>1153</v>
      </c>
      <c r="H56" s="3">
        <v>223</v>
      </c>
      <c r="I56" s="3">
        <v>59</v>
      </c>
      <c r="J56" s="3" t="s">
        <v>1154</v>
      </c>
      <c r="K56" s="3">
        <v>1</v>
      </c>
      <c r="L56" s="3">
        <v>2859930</v>
      </c>
      <c r="M56" s="3">
        <v>71</v>
      </c>
      <c r="N56" s="3">
        <v>293</v>
      </c>
      <c r="O56" s="3">
        <v>2859800</v>
      </c>
      <c r="P56" s="3">
        <v>2860022</v>
      </c>
      <c r="Q56" s="3" t="s">
        <v>875</v>
      </c>
      <c r="R56" s="3">
        <v>70192</v>
      </c>
      <c r="S56" s="3">
        <v>1</v>
      </c>
      <c r="T56" s="3">
        <v>1</v>
      </c>
      <c r="U56" s="3" t="s">
        <v>926</v>
      </c>
      <c r="V56" s="3" t="s">
        <v>141</v>
      </c>
      <c r="W56" s="3" t="s">
        <v>141</v>
      </c>
    </row>
    <row r="57" spans="1:23" x14ac:dyDescent="0.2">
      <c r="A57" s="3" t="s">
        <v>869</v>
      </c>
      <c r="B57" s="3" t="s">
        <v>869</v>
      </c>
      <c r="C57" s="3" t="s">
        <v>869</v>
      </c>
      <c r="D57" s="3" t="s">
        <v>1155</v>
      </c>
      <c r="E57" s="3" t="s">
        <v>1156</v>
      </c>
      <c r="F57" s="3" t="s">
        <v>1157</v>
      </c>
      <c r="G57" s="3" t="s">
        <v>1158</v>
      </c>
      <c r="H57" s="3">
        <v>189</v>
      </c>
      <c r="I57" s="3">
        <v>50</v>
      </c>
      <c r="J57" s="3" t="s">
        <v>1159</v>
      </c>
      <c r="K57" s="3">
        <v>1</v>
      </c>
      <c r="L57" s="3">
        <v>2910032</v>
      </c>
      <c r="M57" s="3">
        <v>83</v>
      </c>
      <c r="N57" s="3">
        <v>271</v>
      </c>
      <c r="O57" s="3">
        <v>2909914</v>
      </c>
      <c r="P57" s="3">
        <v>2910102</v>
      </c>
      <c r="Q57" s="3" t="s">
        <v>875</v>
      </c>
      <c r="R57" s="3">
        <v>35660</v>
      </c>
      <c r="S57" s="3">
        <v>1</v>
      </c>
      <c r="T57" s="3">
        <v>1</v>
      </c>
      <c r="U57" s="3" t="s">
        <v>876</v>
      </c>
      <c r="V57" s="3" t="s">
        <v>877</v>
      </c>
      <c r="W57" s="3">
        <v>2910000</v>
      </c>
    </row>
    <row r="58" spans="1:23" x14ac:dyDescent="0.2">
      <c r="A58" s="3" t="s">
        <v>869</v>
      </c>
      <c r="B58" s="3" t="s">
        <v>869</v>
      </c>
      <c r="C58" s="3" t="s">
        <v>869</v>
      </c>
      <c r="D58" s="3" t="s">
        <v>1160</v>
      </c>
      <c r="E58" s="3" t="s">
        <v>1161</v>
      </c>
      <c r="F58" s="3" t="s">
        <v>1162</v>
      </c>
      <c r="G58" s="3" t="s">
        <v>1163</v>
      </c>
      <c r="H58" s="3">
        <v>224</v>
      </c>
      <c r="I58" s="3">
        <v>49</v>
      </c>
      <c r="J58" s="3" t="s">
        <v>1164</v>
      </c>
      <c r="K58" s="3">
        <v>1</v>
      </c>
      <c r="L58" s="3">
        <v>2960123</v>
      </c>
      <c r="M58" s="3">
        <v>80</v>
      </c>
      <c r="N58" s="3">
        <v>303</v>
      </c>
      <c r="O58" s="3">
        <v>2960002</v>
      </c>
      <c r="P58" s="3">
        <v>2960225</v>
      </c>
      <c r="Q58" s="3" t="s">
        <v>875</v>
      </c>
      <c r="R58" s="3">
        <v>50898</v>
      </c>
      <c r="S58" s="3">
        <v>1</v>
      </c>
      <c r="T58" s="3">
        <v>7</v>
      </c>
      <c r="U58" s="3" t="s">
        <v>926</v>
      </c>
      <c r="V58" s="3" t="s">
        <v>141</v>
      </c>
      <c r="W58" s="3" t="s">
        <v>141</v>
      </c>
    </row>
    <row r="59" spans="1:23" x14ac:dyDescent="0.2">
      <c r="A59" s="3" t="s">
        <v>869</v>
      </c>
      <c r="B59" s="3" t="s">
        <v>869</v>
      </c>
      <c r="C59" s="3" t="s">
        <v>869</v>
      </c>
      <c r="D59" s="3" t="s">
        <v>1165</v>
      </c>
      <c r="E59" s="3" t="s">
        <v>1166</v>
      </c>
      <c r="F59" s="3" t="s">
        <v>1167</v>
      </c>
      <c r="G59" s="3" t="s">
        <v>1168</v>
      </c>
      <c r="H59" s="3">
        <v>240</v>
      </c>
      <c r="I59" s="3">
        <v>58</v>
      </c>
      <c r="J59" s="3" t="s">
        <v>1169</v>
      </c>
      <c r="K59" s="3">
        <v>1</v>
      </c>
      <c r="L59" s="3">
        <v>3010158</v>
      </c>
      <c r="M59" s="3">
        <v>87</v>
      </c>
      <c r="N59" s="3">
        <v>326</v>
      </c>
      <c r="O59" s="3">
        <v>3010044</v>
      </c>
      <c r="P59" s="3">
        <v>3010283</v>
      </c>
      <c r="Q59" s="3" t="s">
        <v>875</v>
      </c>
      <c r="R59" s="3">
        <v>22152</v>
      </c>
      <c r="S59" s="3">
        <v>1</v>
      </c>
      <c r="T59" s="3">
        <v>1</v>
      </c>
      <c r="U59" s="3" t="s">
        <v>876</v>
      </c>
      <c r="V59" s="3" t="s">
        <v>877</v>
      </c>
      <c r="W59" s="3">
        <v>3010221</v>
      </c>
    </row>
    <row r="60" spans="1:23" x14ac:dyDescent="0.2">
      <c r="A60" s="3" t="s">
        <v>869</v>
      </c>
      <c r="B60" s="3" t="s">
        <v>869</v>
      </c>
      <c r="C60" s="3" t="s">
        <v>869</v>
      </c>
      <c r="D60" s="3" t="s">
        <v>1170</v>
      </c>
      <c r="E60" s="3" t="s">
        <v>1171</v>
      </c>
      <c r="F60" s="3" t="s">
        <v>1172</v>
      </c>
      <c r="G60" s="3" t="s">
        <v>1173</v>
      </c>
      <c r="H60" s="3">
        <v>227</v>
      </c>
      <c r="I60" s="3">
        <v>56</v>
      </c>
      <c r="J60" s="3" t="s">
        <v>1174</v>
      </c>
      <c r="K60" s="3">
        <v>1</v>
      </c>
      <c r="L60" s="3">
        <v>3060459</v>
      </c>
      <c r="M60" s="3">
        <v>89</v>
      </c>
      <c r="N60" s="3">
        <v>315</v>
      </c>
      <c r="O60" s="3">
        <v>3060347</v>
      </c>
      <c r="P60" s="3">
        <v>3060573</v>
      </c>
      <c r="Q60" s="3" t="s">
        <v>875</v>
      </c>
      <c r="R60" s="3">
        <v>31563</v>
      </c>
      <c r="S60" s="3">
        <v>1</v>
      </c>
      <c r="T60" s="3">
        <v>1</v>
      </c>
      <c r="U60" s="3" t="s">
        <v>926</v>
      </c>
      <c r="V60" s="3" t="s">
        <v>141</v>
      </c>
      <c r="W60" s="3" t="s">
        <v>141</v>
      </c>
    </row>
    <row r="61" spans="1:23" x14ac:dyDescent="0.2">
      <c r="A61" s="3" t="s">
        <v>869</v>
      </c>
      <c r="B61" s="3" t="s">
        <v>869</v>
      </c>
      <c r="C61" s="3" t="s">
        <v>869</v>
      </c>
      <c r="D61" s="3" t="s">
        <v>1175</v>
      </c>
      <c r="E61" s="3" t="s">
        <v>1176</v>
      </c>
      <c r="F61" s="3" t="s">
        <v>1177</v>
      </c>
      <c r="G61" s="3" t="s">
        <v>1178</v>
      </c>
      <c r="H61" s="3">
        <v>219</v>
      </c>
      <c r="I61" s="3">
        <v>47</v>
      </c>
      <c r="J61" s="3" t="s">
        <v>1179</v>
      </c>
      <c r="K61" s="3">
        <v>1</v>
      </c>
      <c r="L61" s="3">
        <v>3110509</v>
      </c>
      <c r="M61" s="3">
        <v>113</v>
      </c>
      <c r="N61" s="3">
        <v>331</v>
      </c>
      <c r="O61" s="3">
        <v>3110421</v>
      </c>
      <c r="P61" s="3">
        <v>3110639</v>
      </c>
      <c r="Q61" s="3" t="s">
        <v>875</v>
      </c>
      <c r="R61" s="3">
        <v>59573</v>
      </c>
      <c r="S61" s="3">
        <v>1</v>
      </c>
      <c r="T61" s="3">
        <v>2</v>
      </c>
      <c r="U61" s="3" t="s">
        <v>926</v>
      </c>
      <c r="V61" s="3" t="s">
        <v>141</v>
      </c>
      <c r="W61" s="3" t="s">
        <v>141</v>
      </c>
    </row>
    <row r="62" spans="1:23" x14ac:dyDescent="0.2">
      <c r="A62" s="3" t="s">
        <v>869</v>
      </c>
      <c r="B62" s="3" t="s">
        <v>869</v>
      </c>
      <c r="C62" s="3" t="s">
        <v>869</v>
      </c>
      <c r="D62" s="3" t="s">
        <v>1180</v>
      </c>
      <c r="E62" s="3" t="s">
        <v>1181</v>
      </c>
      <c r="F62" s="3" t="s">
        <v>1182</v>
      </c>
      <c r="G62" s="3" t="s">
        <v>1183</v>
      </c>
      <c r="H62" s="3">
        <v>223</v>
      </c>
      <c r="I62" s="3">
        <v>59</v>
      </c>
      <c r="J62" s="3" t="s">
        <v>1184</v>
      </c>
      <c r="K62" s="3">
        <v>1</v>
      </c>
      <c r="L62" s="3">
        <v>3160513</v>
      </c>
      <c r="M62" s="3">
        <v>105</v>
      </c>
      <c r="N62" s="3">
        <v>327</v>
      </c>
      <c r="O62" s="3">
        <v>3160417</v>
      </c>
      <c r="P62" s="3">
        <v>3160639</v>
      </c>
      <c r="Q62" s="3" t="s">
        <v>875</v>
      </c>
      <c r="R62" s="3">
        <v>60038</v>
      </c>
      <c r="S62" s="3">
        <v>1</v>
      </c>
      <c r="T62" s="3">
        <v>4</v>
      </c>
      <c r="U62" s="3" t="s">
        <v>926</v>
      </c>
      <c r="V62" s="3" t="s">
        <v>141</v>
      </c>
      <c r="W62" s="3" t="s">
        <v>141</v>
      </c>
    </row>
    <row r="63" spans="1:23" x14ac:dyDescent="0.2">
      <c r="A63" s="3" t="s">
        <v>869</v>
      </c>
      <c r="B63" s="3" t="s">
        <v>869</v>
      </c>
      <c r="C63" s="3" t="s">
        <v>869</v>
      </c>
      <c r="D63" s="3" t="s">
        <v>1185</v>
      </c>
      <c r="E63" s="3" t="s">
        <v>1186</v>
      </c>
      <c r="F63" s="3" t="s">
        <v>1187</v>
      </c>
      <c r="G63" s="3" t="s">
        <v>1188</v>
      </c>
      <c r="H63" s="3">
        <v>216</v>
      </c>
      <c r="I63" s="3">
        <v>52</v>
      </c>
      <c r="J63" s="3" t="s">
        <v>1189</v>
      </c>
      <c r="K63" s="3">
        <v>1</v>
      </c>
      <c r="L63" s="3">
        <v>3210880</v>
      </c>
      <c r="M63" s="3">
        <v>109</v>
      </c>
      <c r="N63" s="3">
        <v>324</v>
      </c>
      <c r="O63" s="3">
        <v>3210788</v>
      </c>
      <c r="P63" s="3">
        <v>3211003</v>
      </c>
      <c r="Q63" s="3" t="s">
        <v>875</v>
      </c>
      <c r="R63" s="3">
        <v>62816</v>
      </c>
      <c r="S63" s="3">
        <v>1</v>
      </c>
      <c r="T63" s="3">
        <v>0</v>
      </c>
      <c r="U63" s="3" t="s">
        <v>876</v>
      </c>
      <c r="V63" s="3" t="s">
        <v>883</v>
      </c>
      <c r="W63" s="3" t="s">
        <v>884</v>
      </c>
    </row>
    <row r="64" spans="1:23" x14ac:dyDescent="0.2">
      <c r="A64" s="3" t="s">
        <v>869</v>
      </c>
      <c r="B64" s="3" t="s">
        <v>869</v>
      </c>
      <c r="C64" s="3" t="s">
        <v>869</v>
      </c>
      <c r="D64" s="3" t="s">
        <v>1190</v>
      </c>
      <c r="E64" s="3" t="s">
        <v>1191</v>
      </c>
      <c r="F64" s="3" t="s">
        <v>1192</v>
      </c>
      <c r="G64" s="3" t="s">
        <v>1193</v>
      </c>
      <c r="H64" s="3">
        <v>240</v>
      </c>
      <c r="I64" s="3">
        <v>52</v>
      </c>
      <c r="J64" s="3" t="s">
        <v>1194</v>
      </c>
      <c r="K64" s="3">
        <v>1</v>
      </c>
      <c r="L64" s="3">
        <v>3260901</v>
      </c>
      <c r="M64" s="3">
        <v>73</v>
      </c>
      <c r="N64" s="3">
        <v>312</v>
      </c>
      <c r="O64" s="3">
        <v>3260773</v>
      </c>
      <c r="P64" s="3">
        <v>3261012</v>
      </c>
      <c r="Q64" s="3" t="s">
        <v>875</v>
      </c>
      <c r="R64" s="3">
        <v>6162</v>
      </c>
      <c r="S64" s="3">
        <v>0</v>
      </c>
      <c r="T64" s="3">
        <v>0</v>
      </c>
      <c r="U64" s="3" t="s">
        <v>876</v>
      </c>
      <c r="V64" s="3" t="s">
        <v>910</v>
      </c>
      <c r="W64" s="3" t="s">
        <v>884</v>
      </c>
    </row>
    <row r="65" spans="1:23" x14ac:dyDescent="0.2">
      <c r="A65" s="3" t="s">
        <v>869</v>
      </c>
      <c r="B65" s="3" t="s">
        <v>869</v>
      </c>
      <c r="C65" s="3" t="s">
        <v>869</v>
      </c>
      <c r="D65" s="3" t="s">
        <v>1195</v>
      </c>
      <c r="E65" s="3" t="s">
        <v>1196</v>
      </c>
      <c r="F65" s="3" t="s">
        <v>1197</v>
      </c>
      <c r="G65" s="3" t="s">
        <v>1198</v>
      </c>
      <c r="H65" s="3">
        <v>237</v>
      </c>
      <c r="I65" s="3">
        <v>53</v>
      </c>
      <c r="J65" s="3" t="s">
        <v>1199</v>
      </c>
      <c r="K65" s="3">
        <v>1</v>
      </c>
      <c r="L65" s="3">
        <v>3310965</v>
      </c>
      <c r="M65" s="3">
        <v>91</v>
      </c>
      <c r="N65" s="3">
        <v>327</v>
      </c>
      <c r="O65" s="3">
        <v>3310855</v>
      </c>
      <c r="P65" s="3">
        <v>3311091</v>
      </c>
      <c r="Q65" s="3" t="s">
        <v>875</v>
      </c>
      <c r="R65" s="3">
        <v>58457</v>
      </c>
      <c r="S65" s="3">
        <v>1</v>
      </c>
      <c r="T65" s="3">
        <v>0</v>
      </c>
      <c r="U65" s="3" t="s">
        <v>876</v>
      </c>
      <c r="V65" s="3" t="s">
        <v>883</v>
      </c>
      <c r="W65" s="3" t="s">
        <v>884</v>
      </c>
    </row>
    <row r="66" spans="1:23" x14ac:dyDescent="0.2">
      <c r="A66" s="3" t="s">
        <v>869</v>
      </c>
      <c r="B66" s="3" t="s">
        <v>869</v>
      </c>
      <c r="C66" s="3" t="s">
        <v>869</v>
      </c>
      <c r="D66" s="3" t="s">
        <v>1200</v>
      </c>
      <c r="E66" s="3" t="s">
        <v>1201</v>
      </c>
      <c r="F66" s="3" t="s">
        <v>1202</v>
      </c>
      <c r="G66" s="3" t="s">
        <v>1203</v>
      </c>
      <c r="H66" s="3">
        <v>222</v>
      </c>
      <c r="I66" s="3">
        <v>45</v>
      </c>
      <c r="J66" s="3" t="s">
        <v>1204</v>
      </c>
      <c r="K66" s="3">
        <v>1</v>
      </c>
      <c r="L66" s="3">
        <v>3360967</v>
      </c>
      <c r="M66" s="3">
        <v>74</v>
      </c>
      <c r="N66" s="3">
        <v>295</v>
      </c>
      <c r="O66" s="3">
        <v>3360840</v>
      </c>
      <c r="P66" s="3">
        <v>3361061</v>
      </c>
      <c r="Q66" s="3" t="s">
        <v>875</v>
      </c>
      <c r="R66" s="3">
        <v>71557</v>
      </c>
      <c r="S66" s="3">
        <v>1</v>
      </c>
      <c r="T66" s="3">
        <v>1</v>
      </c>
      <c r="U66" s="3" t="s">
        <v>876</v>
      </c>
      <c r="V66" s="3" t="s">
        <v>877</v>
      </c>
      <c r="W66" s="3">
        <v>3360882</v>
      </c>
    </row>
    <row r="67" spans="1:23" x14ac:dyDescent="0.2">
      <c r="A67" s="3" t="s">
        <v>869</v>
      </c>
      <c r="B67" s="3" t="s">
        <v>1205</v>
      </c>
      <c r="C67" s="3" t="s">
        <v>1206</v>
      </c>
      <c r="D67" s="3" t="s">
        <v>1207</v>
      </c>
      <c r="E67" s="3" t="s">
        <v>1208</v>
      </c>
      <c r="F67" s="3" t="s">
        <v>1209</v>
      </c>
      <c r="G67" s="3" t="s">
        <v>1210</v>
      </c>
      <c r="H67" s="3">
        <v>218</v>
      </c>
      <c r="I67" s="3">
        <v>56</v>
      </c>
      <c r="J67" s="3" t="s">
        <v>1211</v>
      </c>
      <c r="K67" s="3">
        <v>1</v>
      </c>
      <c r="L67" s="3">
        <v>3398236</v>
      </c>
      <c r="M67" s="3">
        <v>71</v>
      </c>
      <c r="N67" s="3">
        <v>288</v>
      </c>
      <c r="O67" s="3">
        <v>3398106</v>
      </c>
      <c r="P67" s="3">
        <v>3398323</v>
      </c>
      <c r="Q67" s="3" t="s">
        <v>934</v>
      </c>
      <c r="R67" s="3">
        <v>75504</v>
      </c>
      <c r="S67" s="3">
        <v>1</v>
      </c>
      <c r="T67" s="3">
        <v>0</v>
      </c>
      <c r="U67" s="3" t="s">
        <v>876</v>
      </c>
      <c r="V67" s="3" t="s">
        <v>883</v>
      </c>
      <c r="W67" s="3" t="s">
        <v>884</v>
      </c>
    </row>
    <row r="68" spans="1:23" x14ac:dyDescent="0.2">
      <c r="A68" s="3" t="s">
        <v>869</v>
      </c>
      <c r="B68" s="3" t="s">
        <v>869</v>
      </c>
      <c r="C68" s="3" t="s">
        <v>869</v>
      </c>
      <c r="D68" s="3" t="s">
        <v>1212</v>
      </c>
      <c r="E68" s="3" t="s">
        <v>1213</v>
      </c>
      <c r="F68" s="3" t="s">
        <v>1214</v>
      </c>
      <c r="G68" s="3" t="s">
        <v>1215</v>
      </c>
      <c r="H68" s="3">
        <v>225</v>
      </c>
      <c r="I68" s="3">
        <v>42</v>
      </c>
      <c r="J68" s="3" t="s">
        <v>1216</v>
      </c>
      <c r="K68" s="3">
        <v>1</v>
      </c>
      <c r="L68" s="3">
        <v>3418442</v>
      </c>
      <c r="M68" s="3">
        <v>75</v>
      </c>
      <c r="N68" s="3">
        <v>299</v>
      </c>
      <c r="O68" s="3">
        <v>3418316</v>
      </c>
      <c r="P68" s="3">
        <v>3418540</v>
      </c>
      <c r="Q68" s="3" t="s">
        <v>875</v>
      </c>
      <c r="R68" s="3">
        <v>395</v>
      </c>
      <c r="S68" s="3">
        <v>0</v>
      </c>
      <c r="T68" s="3">
        <v>0</v>
      </c>
      <c r="U68" s="3" t="s">
        <v>876</v>
      </c>
      <c r="V68" s="3" t="s">
        <v>910</v>
      </c>
      <c r="W68" s="3" t="s">
        <v>884</v>
      </c>
    </row>
    <row r="69" spans="1:23" x14ac:dyDescent="0.2">
      <c r="A69" s="3" t="s">
        <v>869</v>
      </c>
      <c r="B69" s="3" t="s">
        <v>869</v>
      </c>
      <c r="C69" s="3" t="s">
        <v>869</v>
      </c>
      <c r="D69" s="3" t="s">
        <v>1217</v>
      </c>
      <c r="E69" s="3" t="s">
        <v>1218</v>
      </c>
      <c r="F69" s="3" t="s">
        <v>1219</v>
      </c>
      <c r="G69" s="3" t="s">
        <v>1220</v>
      </c>
      <c r="H69" s="3">
        <v>230</v>
      </c>
      <c r="I69" s="3">
        <v>48</v>
      </c>
      <c r="J69" s="3" t="s">
        <v>1221</v>
      </c>
      <c r="K69" s="3">
        <v>1</v>
      </c>
      <c r="L69" s="3">
        <v>3468442</v>
      </c>
      <c r="M69" s="3">
        <v>99</v>
      </c>
      <c r="N69" s="3">
        <v>328</v>
      </c>
      <c r="O69" s="3">
        <v>3468340</v>
      </c>
      <c r="P69" s="3">
        <v>3468569</v>
      </c>
      <c r="Q69" s="3" t="s">
        <v>875</v>
      </c>
      <c r="R69" s="3">
        <v>29252</v>
      </c>
      <c r="S69" s="3">
        <v>1</v>
      </c>
      <c r="T69" s="3">
        <v>12</v>
      </c>
      <c r="U69" s="3" t="s">
        <v>926</v>
      </c>
      <c r="V69" s="3" t="s">
        <v>141</v>
      </c>
      <c r="W69" s="3" t="s">
        <v>141</v>
      </c>
    </row>
    <row r="70" spans="1:23" x14ac:dyDescent="0.2">
      <c r="A70" s="3" t="s">
        <v>869</v>
      </c>
      <c r="B70" s="3" t="s">
        <v>869</v>
      </c>
      <c r="C70" s="3" t="s">
        <v>869</v>
      </c>
      <c r="D70" s="3" t="s">
        <v>1222</v>
      </c>
      <c r="E70" s="3" t="s">
        <v>1223</v>
      </c>
      <c r="F70" s="3" t="s">
        <v>1224</v>
      </c>
      <c r="G70" s="3" t="s">
        <v>1225</v>
      </c>
      <c r="H70" s="3">
        <v>224</v>
      </c>
      <c r="I70" s="3">
        <v>51</v>
      </c>
      <c r="J70" s="3" t="s">
        <v>1226</v>
      </c>
      <c r="K70" s="3">
        <v>1</v>
      </c>
      <c r="L70" s="3">
        <v>3518466</v>
      </c>
      <c r="M70" s="3">
        <v>72</v>
      </c>
      <c r="N70" s="3">
        <v>295</v>
      </c>
      <c r="O70" s="3">
        <v>3518337</v>
      </c>
      <c r="P70" s="3">
        <v>3518560</v>
      </c>
      <c r="Q70" s="3" t="s">
        <v>875</v>
      </c>
      <c r="R70" s="3">
        <v>50487</v>
      </c>
      <c r="S70" s="3">
        <v>1</v>
      </c>
      <c r="T70" s="3">
        <v>0</v>
      </c>
      <c r="U70" s="3" t="s">
        <v>876</v>
      </c>
      <c r="V70" s="3" t="s">
        <v>883</v>
      </c>
      <c r="W70" s="3" t="s">
        <v>884</v>
      </c>
    </row>
    <row r="71" spans="1:23" x14ac:dyDescent="0.2">
      <c r="A71" s="3" t="s">
        <v>869</v>
      </c>
      <c r="B71" s="3" t="s">
        <v>869</v>
      </c>
      <c r="C71" s="3" t="s">
        <v>869</v>
      </c>
      <c r="D71" s="3" t="s">
        <v>1227</v>
      </c>
      <c r="E71" s="3" t="s">
        <v>1228</v>
      </c>
      <c r="F71" s="3" t="s">
        <v>1229</v>
      </c>
      <c r="G71" s="3" t="s">
        <v>1230</v>
      </c>
      <c r="H71" s="3">
        <v>231</v>
      </c>
      <c r="I71" s="3">
        <v>52</v>
      </c>
      <c r="J71" s="3" t="s">
        <v>1231</v>
      </c>
      <c r="K71" s="3">
        <v>1</v>
      </c>
      <c r="L71" s="3">
        <v>3568472</v>
      </c>
      <c r="M71" s="3">
        <v>87</v>
      </c>
      <c r="N71" s="3">
        <v>317</v>
      </c>
      <c r="O71" s="3">
        <v>3568358</v>
      </c>
      <c r="P71" s="3">
        <v>3568588</v>
      </c>
      <c r="Q71" s="3" t="s">
        <v>875</v>
      </c>
      <c r="R71" s="3">
        <v>33142</v>
      </c>
      <c r="S71" s="3">
        <v>1</v>
      </c>
      <c r="T71" s="3">
        <v>4</v>
      </c>
      <c r="U71" s="3" t="s">
        <v>876</v>
      </c>
      <c r="V71" s="3" t="s">
        <v>877</v>
      </c>
      <c r="W71" s="3">
        <v>3568473</v>
      </c>
    </row>
    <row r="72" spans="1:23" x14ac:dyDescent="0.2">
      <c r="A72" s="3" t="s">
        <v>869</v>
      </c>
      <c r="B72" s="3" t="s">
        <v>869</v>
      </c>
      <c r="C72" s="3" t="s">
        <v>869</v>
      </c>
      <c r="D72" s="3" t="s">
        <v>1232</v>
      </c>
      <c r="E72" s="3" t="s">
        <v>1233</v>
      </c>
      <c r="F72" s="3" t="s">
        <v>1234</v>
      </c>
      <c r="G72" s="3" t="s">
        <v>1235</v>
      </c>
      <c r="H72" s="3">
        <v>223</v>
      </c>
      <c r="I72" s="3">
        <v>50</v>
      </c>
      <c r="J72" s="3" t="s">
        <v>1236</v>
      </c>
      <c r="K72" s="3">
        <v>1</v>
      </c>
      <c r="L72" s="3">
        <v>3669143</v>
      </c>
      <c r="M72" s="3">
        <v>109</v>
      </c>
      <c r="N72" s="3">
        <v>331</v>
      </c>
      <c r="O72" s="3">
        <v>3669051</v>
      </c>
      <c r="P72" s="3">
        <v>3669273</v>
      </c>
      <c r="Q72" s="3" t="s">
        <v>875</v>
      </c>
      <c r="R72" s="3">
        <v>64489</v>
      </c>
      <c r="S72" s="3">
        <v>1</v>
      </c>
      <c r="T72" s="3">
        <v>2</v>
      </c>
      <c r="U72" s="3" t="s">
        <v>926</v>
      </c>
      <c r="V72" s="3" t="s">
        <v>141</v>
      </c>
      <c r="W72" s="3" t="s">
        <v>141</v>
      </c>
    </row>
    <row r="73" spans="1:23" x14ac:dyDescent="0.2">
      <c r="A73" s="3" t="s">
        <v>869</v>
      </c>
      <c r="B73" s="3" t="s">
        <v>869</v>
      </c>
      <c r="C73" s="3" t="s">
        <v>869</v>
      </c>
      <c r="D73" s="3" t="s">
        <v>1237</v>
      </c>
      <c r="E73" s="3" t="s">
        <v>1238</v>
      </c>
      <c r="F73" s="3" t="s">
        <v>1239</v>
      </c>
      <c r="G73" s="3" t="s">
        <v>1240</v>
      </c>
      <c r="H73" s="3">
        <v>221</v>
      </c>
      <c r="I73" s="3">
        <v>52</v>
      </c>
      <c r="J73" s="3" t="s">
        <v>1241</v>
      </c>
      <c r="K73" s="3">
        <v>1</v>
      </c>
      <c r="L73" s="3">
        <v>3719810</v>
      </c>
      <c r="M73" s="3">
        <v>84</v>
      </c>
      <c r="N73" s="3">
        <v>304</v>
      </c>
      <c r="O73" s="3">
        <v>3719693</v>
      </c>
      <c r="P73" s="3">
        <v>3719913</v>
      </c>
      <c r="Q73" s="3" t="s">
        <v>875</v>
      </c>
      <c r="R73" s="3">
        <v>59648</v>
      </c>
      <c r="S73" s="3">
        <v>1</v>
      </c>
      <c r="T73" s="3">
        <v>0</v>
      </c>
      <c r="U73" s="3" t="s">
        <v>876</v>
      </c>
      <c r="V73" s="3" t="s">
        <v>883</v>
      </c>
      <c r="W73" s="3" t="s">
        <v>884</v>
      </c>
    </row>
    <row r="74" spans="1:23" x14ac:dyDescent="0.2">
      <c r="A74" s="3" t="s">
        <v>869</v>
      </c>
      <c r="B74" s="3" t="s">
        <v>869</v>
      </c>
      <c r="C74" s="3" t="s">
        <v>869</v>
      </c>
      <c r="D74" s="3" t="s">
        <v>1242</v>
      </c>
      <c r="E74" s="3" t="s">
        <v>1243</v>
      </c>
      <c r="F74" s="3" t="s">
        <v>1244</v>
      </c>
      <c r="G74" s="3" t="s">
        <v>1245</v>
      </c>
      <c r="H74" s="3">
        <v>216</v>
      </c>
      <c r="I74" s="3">
        <v>39</v>
      </c>
      <c r="J74" s="3" t="s">
        <v>1246</v>
      </c>
      <c r="K74" s="3">
        <v>1</v>
      </c>
      <c r="L74" s="3">
        <v>3771710</v>
      </c>
      <c r="M74" s="3">
        <v>98</v>
      </c>
      <c r="N74" s="3">
        <v>313</v>
      </c>
      <c r="O74" s="3">
        <v>3771607</v>
      </c>
      <c r="P74" s="3">
        <v>3771822</v>
      </c>
      <c r="Q74" s="3" t="s">
        <v>875</v>
      </c>
      <c r="R74" s="3">
        <v>23506</v>
      </c>
      <c r="S74" s="3">
        <v>1</v>
      </c>
      <c r="T74" s="3">
        <v>8</v>
      </c>
      <c r="U74" s="3" t="s">
        <v>876</v>
      </c>
      <c r="V74" s="3" t="s">
        <v>877</v>
      </c>
      <c r="W74" s="3">
        <v>3771743</v>
      </c>
    </row>
    <row r="75" spans="1:23" x14ac:dyDescent="0.2">
      <c r="A75" s="3" t="s">
        <v>869</v>
      </c>
      <c r="B75" s="3" t="s">
        <v>1247</v>
      </c>
      <c r="C75" s="3" t="s">
        <v>1248</v>
      </c>
      <c r="D75" s="3" t="s">
        <v>1249</v>
      </c>
      <c r="E75" s="3" t="s">
        <v>1250</v>
      </c>
      <c r="F75" s="3" t="s">
        <v>1251</v>
      </c>
      <c r="G75" s="3" t="s">
        <v>1252</v>
      </c>
      <c r="H75" s="3">
        <v>218</v>
      </c>
      <c r="I75" s="3">
        <v>53</v>
      </c>
      <c r="J75" s="3" t="s">
        <v>1253</v>
      </c>
      <c r="K75" s="3">
        <v>1</v>
      </c>
      <c r="L75" s="3">
        <v>3793026</v>
      </c>
      <c r="M75" s="3">
        <v>93</v>
      </c>
      <c r="N75" s="3">
        <v>310</v>
      </c>
      <c r="O75" s="3">
        <v>3792918</v>
      </c>
      <c r="P75" s="3">
        <v>3793135</v>
      </c>
      <c r="Q75" s="3" t="s">
        <v>934</v>
      </c>
      <c r="R75" s="3">
        <v>7440</v>
      </c>
      <c r="S75" s="3">
        <v>1</v>
      </c>
      <c r="T75" s="3">
        <v>0</v>
      </c>
      <c r="U75" s="3" t="s">
        <v>876</v>
      </c>
      <c r="V75" s="3" t="s">
        <v>883</v>
      </c>
      <c r="W75" s="3" t="s">
        <v>884</v>
      </c>
    </row>
    <row r="76" spans="1:23" x14ac:dyDescent="0.2">
      <c r="A76" s="3" t="s">
        <v>869</v>
      </c>
      <c r="B76" s="3" t="s">
        <v>869</v>
      </c>
      <c r="C76" s="3" t="s">
        <v>869</v>
      </c>
      <c r="D76" s="3" t="s">
        <v>1254</v>
      </c>
      <c r="E76" s="3" t="s">
        <v>1255</v>
      </c>
      <c r="F76" s="3" t="s">
        <v>1256</v>
      </c>
      <c r="G76" s="3" t="s">
        <v>1257</v>
      </c>
      <c r="H76" s="3">
        <v>218</v>
      </c>
      <c r="I76" s="3">
        <v>56</v>
      </c>
      <c r="J76" s="3" t="s">
        <v>1258</v>
      </c>
      <c r="K76" s="3">
        <v>1</v>
      </c>
      <c r="L76" s="3">
        <v>3823156</v>
      </c>
      <c r="M76" s="3">
        <v>99</v>
      </c>
      <c r="N76" s="3">
        <v>316</v>
      </c>
      <c r="O76" s="3">
        <v>3823054</v>
      </c>
      <c r="P76" s="3">
        <v>3823271</v>
      </c>
      <c r="Q76" s="3" t="s">
        <v>875</v>
      </c>
      <c r="R76" s="3">
        <v>54506</v>
      </c>
      <c r="S76" s="3">
        <v>1</v>
      </c>
      <c r="T76" s="3">
        <v>0</v>
      </c>
      <c r="U76" s="3" t="s">
        <v>876</v>
      </c>
      <c r="V76" s="3" t="s">
        <v>883</v>
      </c>
      <c r="W76" s="3" t="s">
        <v>884</v>
      </c>
    </row>
    <row r="77" spans="1:23" x14ac:dyDescent="0.2">
      <c r="A77" s="3" t="s">
        <v>869</v>
      </c>
      <c r="B77" s="3" t="s">
        <v>869</v>
      </c>
      <c r="C77" s="3" t="s">
        <v>869</v>
      </c>
      <c r="D77" s="3" t="s">
        <v>1259</v>
      </c>
      <c r="E77" s="3" t="s">
        <v>1260</v>
      </c>
      <c r="F77" s="3" t="s">
        <v>1261</v>
      </c>
      <c r="G77" s="3" t="s">
        <v>1262</v>
      </c>
      <c r="H77" s="3">
        <v>231</v>
      </c>
      <c r="I77" s="3">
        <v>58</v>
      </c>
      <c r="J77" s="3" t="s">
        <v>1263</v>
      </c>
      <c r="K77" s="3">
        <v>1</v>
      </c>
      <c r="L77" s="3">
        <v>3874995</v>
      </c>
      <c r="M77" s="3">
        <v>101</v>
      </c>
      <c r="N77" s="3">
        <v>331</v>
      </c>
      <c r="O77" s="3">
        <v>3874895</v>
      </c>
      <c r="P77" s="3">
        <v>3875125</v>
      </c>
      <c r="Q77" s="3" t="s">
        <v>875</v>
      </c>
      <c r="R77" s="3">
        <v>73322</v>
      </c>
      <c r="S77" s="3">
        <v>1</v>
      </c>
      <c r="T77" s="3">
        <v>0</v>
      </c>
      <c r="U77" s="3" t="s">
        <v>876</v>
      </c>
      <c r="V77" s="3" t="s">
        <v>883</v>
      </c>
      <c r="W77" s="3" t="s">
        <v>884</v>
      </c>
    </row>
    <row r="78" spans="1:23" x14ac:dyDescent="0.2">
      <c r="A78" s="3" t="s">
        <v>869</v>
      </c>
      <c r="B78" s="3" t="s">
        <v>869</v>
      </c>
      <c r="C78" s="3" t="s">
        <v>869</v>
      </c>
      <c r="D78" s="3" t="s">
        <v>1264</v>
      </c>
      <c r="E78" s="3" t="s">
        <v>1265</v>
      </c>
      <c r="F78" s="3" t="s">
        <v>1266</v>
      </c>
      <c r="G78" s="3" t="s">
        <v>1267</v>
      </c>
      <c r="H78" s="3">
        <v>223</v>
      </c>
      <c r="I78" s="3">
        <v>52</v>
      </c>
      <c r="J78" s="3" t="s">
        <v>1268</v>
      </c>
      <c r="K78" s="3">
        <v>1</v>
      </c>
      <c r="L78" s="3">
        <v>3927331</v>
      </c>
      <c r="M78" s="3">
        <v>92</v>
      </c>
      <c r="N78" s="3">
        <v>314</v>
      </c>
      <c r="O78" s="3">
        <v>3927222</v>
      </c>
      <c r="P78" s="3">
        <v>3927444</v>
      </c>
      <c r="Q78" s="3" t="s">
        <v>875</v>
      </c>
      <c r="R78" s="3">
        <v>7975</v>
      </c>
      <c r="S78" s="3">
        <v>0</v>
      </c>
      <c r="T78" s="3">
        <v>0</v>
      </c>
      <c r="U78" s="3" t="s">
        <v>876</v>
      </c>
      <c r="V78" s="3" t="s">
        <v>910</v>
      </c>
      <c r="W78" s="3" t="s">
        <v>884</v>
      </c>
    </row>
    <row r="79" spans="1:23" x14ac:dyDescent="0.2">
      <c r="A79" s="3" t="s">
        <v>1269</v>
      </c>
      <c r="B79" s="3" t="s">
        <v>869</v>
      </c>
      <c r="C79" s="3" t="s">
        <v>1270</v>
      </c>
      <c r="D79" s="3" t="s">
        <v>1271</v>
      </c>
      <c r="E79" s="3" t="s">
        <v>1272</v>
      </c>
      <c r="F79" s="3" t="s">
        <v>1273</v>
      </c>
      <c r="G79" s="3" t="s">
        <v>1274</v>
      </c>
      <c r="H79" s="3">
        <v>161</v>
      </c>
      <c r="I79" s="3">
        <v>50</v>
      </c>
      <c r="J79" s="3" t="s">
        <v>1275</v>
      </c>
      <c r="K79" s="3">
        <v>1</v>
      </c>
      <c r="L79" s="3">
        <v>3967893</v>
      </c>
      <c r="M79" s="3">
        <v>600</v>
      </c>
      <c r="N79" s="3">
        <v>760</v>
      </c>
      <c r="O79" s="3">
        <v>3967792</v>
      </c>
      <c r="P79" s="3">
        <v>3967952</v>
      </c>
      <c r="Q79" s="3" t="s">
        <v>1276</v>
      </c>
      <c r="R79" s="3">
        <v>37246</v>
      </c>
      <c r="S79" s="3">
        <v>1</v>
      </c>
      <c r="T79" s="3">
        <v>0</v>
      </c>
      <c r="U79" s="3" t="s">
        <v>876</v>
      </c>
      <c r="V79" s="3" t="s">
        <v>883</v>
      </c>
      <c r="W79" s="3" t="s">
        <v>884</v>
      </c>
    </row>
    <row r="80" spans="1:23" x14ac:dyDescent="0.2">
      <c r="A80" s="3" t="s">
        <v>1269</v>
      </c>
      <c r="B80" s="3" t="s">
        <v>869</v>
      </c>
      <c r="C80" s="3" t="s">
        <v>1277</v>
      </c>
      <c r="D80" s="3" t="s">
        <v>1278</v>
      </c>
      <c r="E80" s="3" t="s">
        <v>1279</v>
      </c>
      <c r="F80" s="3" t="s">
        <v>1280</v>
      </c>
      <c r="G80" s="3" t="s">
        <v>1281</v>
      </c>
      <c r="H80" s="3">
        <v>152</v>
      </c>
      <c r="I80" s="3">
        <v>59</v>
      </c>
      <c r="J80" s="3" t="s">
        <v>1282</v>
      </c>
      <c r="K80" s="3">
        <v>1</v>
      </c>
      <c r="L80" s="3">
        <v>3969485</v>
      </c>
      <c r="M80" s="3">
        <v>608</v>
      </c>
      <c r="N80" s="3">
        <v>759</v>
      </c>
      <c r="O80" s="3">
        <v>3969393</v>
      </c>
      <c r="P80" s="3">
        <v>3969543</v>
      </c>
      <c r="Q80" s="3" t="s">
        <v>1276</v>
      </c>
      <c r="R80" s="3">
        <v>32687</v>
      </c>
      <c r="S80" s="3">
        <v>1</v>
      </c>
      <c r="T80" s="3">
        <v>0</v>
      </c>
      <c r="U80" s="3" t="s">
        <v>876</v>
      </c>
      <c r="V80" s="3" t="s">
        <v>883</v>
      </c>
      <c r="W80" s="3" t="s">
        <v>884</v>
      </c>
    </row>
    <row r="81" spans="1:23" x14ac:dyDescent="0.2">
      <c r="A81" s="3" t="s">
        <v>869</v>
      </c>
      <c r="B81" s="3" t="s">
        <v>869</v>
      </c>
      <c r="C81" s="3" t="s">
        <v>869</v>
      </c>
      <c r="D81" s="3" t="s">
        <v>1283</v>
      </c>
      <c r="E81" s="3" t="s">
        <v>1284</v>
      </c>
      <c r="F81" s="3" t="s">
        <v>1285</v>
      </c>
      <c r="G81" s="3" t="s">
        <v>1286</v>
      </c>
      <c r="H81" s="3">
        <v>217</v>
      </c>
      <c r="I81" s="3">
        <v>57</v>
      </c>
      <c r="J81" s="3" t="s">
        <v>1287</v>
      </c>
      <c r="K81" s="3">
        <v>1</v>
      </c>
      <c r="L81" s="3">
        <v>3977341</v>
      </c>
      <c r="M81" s="3">
        <v>113</v>
      </c>
      <c r="N81" s="3">
        <v>329</v>
      </c>
      <c r="O81" s="3">
        <v>3977253</v>
      </c>
      <c r="P81" s="3">
        <v>3977469</v>
      </c>
      <c r="Q81" s="3" t="s">
        <v>875</v>
      </c>
      <c r="R81" s="3">
        <v>66442</v>
      </c>
      <c r="S81" s="3">
        <v>1</v>
      </c>
      <c r="T81" s="3">
        <v>0</v>
      </c>
      <c r="U81" s="3" t="s">
        <v>876</v>
      </c>
      <c r="V81" s="3" t="s">
        <v>883</v>
      </c>
      <c r="W81" s="3" t="s">
        <v>884</v>
      </c>
    </row>
    <row r="82" spans="1:23" x14ac:dyDescent="0.2">
      <c r="A82" s="3" t="s">
        <v>869</v>
      </c>
      <c r="B82" s="3" t="s">
        <v>869</v>
      </c>
      <c r="C82" s="3" t="s">
        <v>869</v>
      </c>
      <c r="D82" s="3" t="s">
        <v>1288</v>
      </c>
      <c r="E82" s="3" t="s">
        <v>1289</v>
      </c>
      <c r="F82" s="3" t="s">
        <v>1290</v>
      </c>
      <c r="G82" s="3" t="s">
        <v>1291</v>
      </c>
      <c r="H82" s="3">
        <v>223</v>
      </c>
      <c r="I82" s="3">
        <v>62</v>
      </c>
      <c r="J82" s="3" t="s">
        <v>1292</v>
      </c>
      <c r="K82" s="3">
        <v>1</v>
      </c>
      <c r="L82" s="3">
        <v>4027906</v>
      </c>
      <c r="M82" s="3">
        <v>88</v>
      </c>
      <c r="N82" s="3">
        <v>310</v>
      </c>
      <c r="O82" s="3">
        <v>4027793</v>
      </c>
      <c r="P82" s="3">
        <v>4028015</v>
      </c>
      <c r="Q82" s="3" t="s">
        <v>875</v>
      </c>
      <c r="R82" s="3">
        <v>60509</v>
      </c>
      <c r="S82" s="3">
        <v>1</v>
      </c>
      <c r="T82" s="3">
        <v>0</v>
      </c>
      <c r="U82" s="3" t="s">
        <v>876</v>
      </c>
      <c r="V82" s="3" t="s">
        <v>883</v>
      </c>
      <c r="W82" s="3" t="s">
        <v>884</v>
      </c>
    </row>
    <row r="83" spans="1:23" x14ac:dyDescent="0.2">
      <c r="A83" s="3" t="s">
        <v>869</v>
      </c>
      <c r="B83" s="3" t="s">
        <v>869</v>
      </c>
      <c r="C83" s="3" t="s">
        <v>869</v>
      </c>
      <c r="D83" s="3" t="s">
        <v>1293</v>
      </c>
      <c r="E83" s="3" t="s">
        <v>1294</v>
      </c>
      <c r="F83" s="3" t="s">
        <v>1295</v>
      </c>
      <c r="G83" s="3" t="s">
        <v>1296</v>
      </c>
      <c r="H83" s="3">
        <v>222</v>
      </c>
      <c r="I83" s="3">
        <v>44</v>
      </c>
      <c r="J83" s="3" t="s">
        <v>1297</v>
      </c>
      <c r="K83" s="3">
        <v>1</v>
      </c>
      <c r="L83" s="3">
        <v>4078024</v>
      </c>
      <c r="M83" s="3">
        <v>57</v>
      </c>
      <c r="N83" s="3">
        <v>278</v>
      </c>
      <c r="O83" s="3">
        <v>4077880</v>
      </c>
      <c r="P83" s="3">
        <v>4078101</v>
      </c>
      <c r="Q83" s="3" t="s">
        <v>875</v>
      </c>
      <c r="R83" s="3">
        <v>35831</v>
      </c>
      <c r="S83" s="3">
        <v>1</v>
      </c>
      <c r="T83" s="3">
        <v>0</v>
      </c>
      <c r="U83" s="3" t="s">
        <v>876</v>
      </c>
      <c r="V83" s="3" t="s">
        <v>883</v>
      </c>
      <c r="W83" s="3" t="s">
        <v>884</v>
      </c>
    </row>
    <row r="84" spans="1:23" x14ac:dyDescent="0.2">
      <c r="A84" s="3" t="s">
        <v>1298</v>
      </c>
      <c r="B84" s="3" t="s">
        <v>1299</v>
      </c>
      <c r="C84" s="3" t="s">
        <v>1300</v>
      </c>
      <c r="D84" s="3" t="s">
        <v>1301</v>
      </c>
      <c r="E84" s="3" t="s">
        <v>1302</v>
      </c>
      <c r="F84" s="3" t="s">
        <v>1303</v>
      </c>
      <c r="G84" s="3" t="s">
        <v>1304</v>
      </c>
      <c r="H84" s="3">
        <v>218</v>
      </c>
      <c r="I84" s="3">
        <v>54</v>
      </c>
      <c r="J84" s="3" t="s">
        <v>1305</v>
      </c>
      <c r="K84" s="3">
        <v>1</v>
      </c>
      <c r="L84" s="3">
        <v>4100389</v>
      </c>
      <c r="M84" s="3">
        <v>104</v>
      </c>
      <c r="N84" s="3">
        <v>321</v>
      </c>
      <c r="O84" s="3">
        <v>4100292</v>
      </c>
      <c r="P84" s="3">
        <v>4100509</v>
      </c>
      <c r="Q84" s="3" t="s">
        <v>934</v>
      </c>
      <c r="R84" s="3">
        <v>24474</v>
      </c>
      <c r="S84" s="3">
        <v>1</v>
      </c>
      <c r="T84" s="3">
        <v>0</v>
      </c>
      <c r="U84" s="3" t="s">
        <v>876</v>
      </c>
      <c r="V84" s="3" t="s">
        <v>883</v>
      </c>
      <c r="W84" s="3" t="s">
        <v>884</v>
      </c>
    </row>
    <row r="85" spans="1:23" x14ac:dyDescent="0.2">
      <c r="A85" s="3" t="s">
        <v>869</v>
      </c>
      <c r="B85" s="3" t="s">
        <v>869</v>
      </c>
      <c r="C85" s="3" t="s">
        <v>869</v>
      </c>
      <c r="D85" s="3" t="s">
        <v>1306</v>
      </c>
      <c r="E85" s="3" t="s">
        <v>1307</v>
      </c>
      <c r="F85" s="3" t="s">
        <v>1308</v>
      </c>
      <c r="G85" s="3" t="s">
        <v>1309</v>
      </c>
      <c r="H85" s="3">
        <v>217</v>
      </c>
      <c r="I85" s="3">
        <v>50</v>
      </c>
      <c r="J85" s="3" t="s">
        <v>1310</v>
      </c>
      <c r="K85" s="3">
        <v>1</v>
      </c>
      <c r="L85" s="3">
        <v>4128029</v>
      </c>
      <c r="M85" s="3">
        <v>110</v>
      </c>
      <c r="N85" s="3">
        <v>326</v>
      </c>
      <c r="O85" s="3">
        <v>4127938</v>
      </c>
      <c r="P85" s="3">
        <v>4128154</v>
      </c>
      <c r="Q85" s="3" t="s">
        <v>875</v>
      </c>
      <c r="R85" s="3">
        <v>26547</v>
      </c>
      <c r="S85" s="3">
        <v>1</v>
      </c>
      <c r="T85" s="3">
        <v>3</v>
      </c>
      <c r="U85" s="3" t="s">
        <v>926</v>
      </c>
      <c r="V85" s="3" t="s">
        <v>141</v>
      </c>
      <c r="W85" s="3" t="s">
        <v>141</v>
      </c>
    </row>
    <row r="86" spans="1:23" x14ac:dyDescent="0.2">
      <c r="A86" s="3" t="s">
        <v>869</v>
      </c>
      <c r="B86" s="3" t="s">
        <v>869</v>
      </c>
      <c r="C86" s="3" t="s">
        <v>869</v>
      </c>
      <c r="D86" s="3" t="s">
        <v>1311</v>
      </c>
      <c r="E86" s="3" t="s">
        <v>1312</v>
      </c>
      <c r="F86" s="3" t="s">
        <v>1313</v>
      </c>
      <c r="G86" s="3" t="s">
        <v>1314</v>
      </c>
      <c r="H86" s="3">
        <v>236</v>
      </c>
      <c r="I86" s="3">
        <v>53</v>
      </c>
      <c r="J86" s="3" t="s">
        <v>1315</v>
      </c>
      <c r="K86" s="3">
        <v>1</v>
      </c>
      <c r="L86" s="3">
        <v>4179172</v>
      </c>
      <c r="M86" s="3">
        <v>71</v>
      </c>
      <c r="N86" s="3">
        <v>306</v>
      </c>
      <c r="O86" s="3">
        <v>4179042</v>
      </c>
      <c r="P86" s="3">
        <v>4179277</v>
      </c>
      <c r="Q86" s="3" t="s">
        <v>875</v>
      </c>
      <c r="R86" s="3">
        <v>9950</v>
      </c>
      <c r="S86" s="3">
        <v>0</v>
      </c>
      <c r="T86" s="3">
        <v>0</v>
      </c>
      <c r="U86" s="3" t="s">
        <v>876</v>
      </c>
      <c r="V86" s="3" t="s">
        <v>910</v>
      </c>
      <c r="W86" s="3" t="s">
        <v>884</v>
      </c>
    </row>
    <row r="87" spans="1:23" x14ac:dyDescent="0.2">
      <c r="A87" s="3" t="s">
        <v>869</v>
      </c>
      <c r="B87" s="3" t="s">
        <v>869</v>
      </c>
      <c r="C87" s="3" t="s">
        <v>869</v>
      </c>
      <c r="D87" s="3" t="s">
        <v>1316</v>
      </c>
      <c r="E87" s="3" t="s">
        <v>1317</v>
      </c>
      <c r="F87" s="3" t="s">
        <v>1318</v>
      </c>
      <c r="G87" s="3" t="s">
        <v>1319</v>
      </c>
      <c r="H87" s="3">
        <v>216</v>
      </c>
      <c r="I87" s="3">
        <v>58</v>
      </c>
      <c r="J87" s="3" t="s">
        <v>1320</v>
      </c>
      <c r="K87" s="3">
        <v>1</v>
      </c>
      <c r="L87" s="3">
        <v>4229256</v>
      </c>
      <c r="M87" s="3">
        <v>78</v>
      </c>
      <c r="N87" s="3">
        <v>293</v>
      </c>
      <c r="O87" s="3">
        <v>4229133</v>
      </c>
      <c r="P87" s="3">
        <v>4229348</v>
      </c>
      <c r="Q87" s="3" t="s">
        <v>875</v>
      </c>
      <c r="R87" s="3">
        <v>25281</v>
      </c>
      <c r="S87" s="3">
        <v>1</v>
      </c>
      <c r="T87" s="3">
        <v>1</v>
      </c>
      <c r="U87" s="3" t="s">
        <v>876</v>
      </c>
      <c r="V87" s="3" t="s">
        <v>877</v>
      </c>
      <c r="W87" s="3">
        <v>4229163</v>
      </c>
    </row>
    <row r="88" spans="1:23" x14ac:dyDescent="0.2">
      <c r="A88" s="3" t="s">
        <v>869</v>
      </c>
      <c r="B88" s="3" t="s">
        <v>869</v>
      </c>
      <c r="C88" s="3" t="s">
        <v>869</v>
      </c>
      <c r="D88" s="3" t="s">
        <v>1321</v>
      </c>
      <c r="E88" s="3" t="s">
        <v>1322</v>
      </c>
      <c r="F88" s="3" t="s">
        <v>1323</v>
      </c>
      <c r="G88" s="3" t="s">
        <v>1324</v>
      </c>
      <c r="H88" s="3">
        <v>240</v>
      </c>
      <c r="I88" s="3">
        <v>53</v>
      </c>
      <c r="J88" s="3" t="s">
        <v>1325</v>
      </c>
      <c r="K88" s="3">
        <v>1</v>
      </c>
      <c r="L88" s="3">
        <v>4279268</v>
      </c>
      <c r="M88" s="3">
        <v>79</v>
      </c>
      <c r="N88" s="3">
        <v>318</v>
      </c>
      <c r="O88" s="3">
        <v>4279146</v>
      </c>
      <c r="P88" s="3">
        <v>4279385</v>
      </c>
      <c r="Q88" s="3" t="s">
        <v>875</v>
      </c>
      <c r="R88" s="3">
        <v>53698</v>
      </c>
      <c r="S88" s="3">
        <v>1</v>
      </c>
      <c r="T88" s="3">
        <v>1</v>
      </c>
      <c r="U88" s="3" t="s">
        <v>876</v>
      </c>
      <c r="V88" s="3" t="s">
        <v>877</v>
      </c>
      <c r="W88" s="3">
        <v>4279174</v>
      </c>
    </row>
    <row r="89" spans="1:23" x14ac:dyDescent="0.2">
      <c r="A89" s="3" t="s">
        <v>869</v>
      </c>
      <c r="B89" s="3" t="s">
        <v>869</v>
      </c>
      <c r="C89" s="3" t="s">
        <v>869</v>
      </c>
      <c r="D89" s="3" t="s">
        <v>1326</v>
      </c>
      <c r="E89" s="3" t="s">
        <v>1327</v>
      </c>
      <c r="F89" s="3" t="s">
        <v>1328</v>
      </c>
      <c r="G89" s="3" t="s">
        <v>1329</v>
      </c>
      <c r="H89" s="3">
        <v>221</v>
      </c>
      <c r="I89" s="3">
        <v>47</v>
      </c>
      <c r="J89" s="3" t="s">
        <v>1330</v>
      </c>
      <c r="K89" s="3">
        <v>1</v>
      </c>
      <c r="L89" s="3">
        <v>4329371</v>
      </c>
      <c r="M89" s="3">
        <v>86</v>
      </c>
      <c r="N89" s="3">
        <v>306</v>
      </c>
      <c r="O89" s="3">
        <v>4329256</v>
      </c>
      <c r="P89" s="3">
        <v>4329476</v>
      </c>
      <c r="Q89" s="3" t="s">
        <v>875</v>
      </c>
      <c r="R89" s="3">
        <v>60055</v>
      </c>
      <c r="S89" s="3">
        <v>1</v>
      </c>
      <c r="T89" s="3">
        <v>0</v>
      </c>
      <c r="U89" s="3" t="s">
        <v>876</v>
      </c>
      <c r="V89" s="3" t="s">
        <v>883</v>
      </c>
      <c r="W89" s="3" t="s">
        <v>884</v>
      </c>
    </row>
    <row r="90" spans="1:23" x14ac:dyDescent="0.2">
      <c r="A90" s="3" t="s">
        <v>869</v>
      </c>
      <c r="B90" s="3" t="s">
        <v>869</v>
      </c>
      <c r="C90" s="3" t="s">
        <v>869</v>
      </c>
      <c r="D90" s="3" t="s">
        <v>1331</v>
      </c>
      <c r="E90" s="3" t="s">
        <v>1332</v>
      </c>
      <c r="F90" s="3" t="s">
        <v>1333</v>
      </c>
      <c r="G90" s="3" t="s">
        <v>1334</v>
      </c>
      <c r="H90" s="3">
        <v>217</v>
      </c>
      <c r="I90" s="3">
        <v>52</v>
      </c>
      <c r="J90" s="3" t="s">
        <v>1335</v>
      </c>
      <c r="K90" s="3">
        <v>1</v>
      </c>
      <c r="L90" s="3">
        <v>4379404</v>
      </c>
      <c r="M90" s="3">
        <v>71</v>
      </c>
      <c r="N90" s="3">
        <v>287</v>
      </c>
      <c r="O90" s="3">
        <v>4379274</v>
      </c>
      <c r="P90" s="3">
        <v>4379490</v>
      </c>
      <c r="Q90" s="3" t="s">
        <v>875</v>
      </c>
      <c r="R90" s="3">
        <v>87588</v>
      </c>
      <c r="S90" s="3">
        <v>1</v>
      </c>
      <c r="T90" s="3">
        <v>0</v>
      </c>
      <c r="U90" s="3" t="s">
        <v>876</v>
      </c>
      <c r="V90" s="3" t="s">
        <v>883</v>
      </c>
      <c r="W90" s="3" t="s">
        <v>884</v>
      </c>
    </row>
    <row r="91" spans="1:23" x14ac:dyDescent="0.2">
      <c r="A91" s="3" t="s">
        <v>869</v>
      </c>
      <c r="B91" s="3" t="s">
        <v>869</v>
      </c>
      <c r="C91" s="3" t="s">
        <v>869</v>
      </c>
      <c r="D91" s="3" t="s">
        <v>1336</v>
      </c>
      <c r="E91" s="3" t="s">
        <v>1337</v>
      </c>
      <c r="F91" s="3" t="s">
        <v>1338</v>
      </c>
      <c r="G91" s="3" t="s">
        <v>1339</v>
      </c>
      <c r="H91" s="3">
        <v>224</v>
      </c>
      <c r="I91" s="3">
        <v>45</v>
      </c>
      <c r="J91" s="3" t="s">
        <v>1340</v>
      </c>
      <c r="K91" s="3">
        <v>1</v>
      </c>
      <c r="L91" s="3">
        <v>4429417</v>
      </c>
      <c r="M91" s="3">
        <v>74</v>
      </c>
      <c r="N91" s="3">
        <v>297</v>
      </c>
      <c r="O91" s="3">
        <v>4429290</v>
      </c>
      <c r="P91" s="3">
        <v>4429513</v>
      </c>
      <c r="Q91" s="3" t="s">
        <v>875</v>
      </c>
      <c r="R91" s="3">
        <v>67771</v>
      </c>
      <c r="S91" s="3">
        <v>1</v>
      </c>
      <c r="T91" s="3">
        <v>1</v>
      </c>
      <c r="U91" s="3" t="s">
        <v>876</v>
      </c>
      <c r="V91" s="3" t="s">
        <v>877</v>
      </c>
      <c r="W91" s="3">
        <v>4429475</v>
      </c>
    </row>
    <row r="92" spans="1:23" x14ac:dyDescent="0.2">
      <c r="A92" s="3" t="s">
        <v>869</v>
      </c>
      <c r="B92" s="3" t="s">
        <v>869</v>
      </c>
      <c r="C92" s="3" t="s">
        <v>869</v>
      </c>
      <c r="D92" s="3" t="s">
        <v>1341</v>
      </c>
      <c r="E92" s="3" t="s">
        <v>1342</v>
      </c>
      <c r="F92" s="3" t="s">
        <v>1343</v>
      </c>
      <c r="G92" s="3" t="s">
        <v>1344</v>
      </c>
      <c r="H92" s="3">
        <v>229</v>
      </c>
      <c r="I92" s="3">
        <v>58</v>
      </c>
      <c r="J92" s="3" t="s">
        <v>1345</v>
      </c>
      <c r="K92" s="3">
        <v>1</v>
      </c>
      <c r="L92" s="3">
        <v>4479420</v>
      </c>
      <c r="M92" s="3">
        <v>81</v>
      </c>
      <c r="N92" s="3">
        <v>309</v>
      </c>
      <c r="O92" s="3">
        <v>4479300</v>
      </c>
      <c r="P92" s="3">
        <v>4479528</v>
      </c>
      <c r="Q92" s="3" t="s">
        <v>875</v>
      </c>
      <c r="R92" s="3">
        <v>48089</v>
      </c>
      <c r="S92" s="3">
        <v>1</v>
      </c>
      <c r="T92" s="3">
        <v>3</v>
      </c>
      <c r="U92" s="3" t="s">
        <v>876</v>
      </c>
      <c r="V92" s="3" t="s">
        <v>877</v>
      </c>
      <c r="W92" s="3">
        <v>4479432</v>
      </c>
    </row>
    <row r="93" spans="1:23" x14ac:dyDescent="0.2">
      <c r="A93" s="3" t="s">
        <v>869</v>
      </c>
      <c r="B93" s="3" t="s">
        <v>869</v>
      </c>
      <c r="C93" s="3" t="s">
        <v>869</v>
      </c>
      <c r="D93" s="3" t="s">
        <v>1346</v>
      </c>
      <c r="E93" s="3" t="s">
        <v>1347</v>
      </c>
      <c r="F93" s="3" t="s">
        <v>1348</v>
      </c>
      <c r="G93" s="3" t="s">
        <v>1349</v>
      </c>
      <c r="H93" s="3">
        <v>230</v>
      </c>
      <c r="I93" s="3">
        <v>52</v>
      </c>
      <c r="J93" s="3" t="s">
        <v>1350</v>
      </c>
      <c r="K93" s="3">
        <v>1</v>
      </c>
      <c r="L93" s="3">
        <v>4532546</v>
      </c>
      <c r="M93" s="3">
        <v>101</v>
      </c>
      <c r="N93" s="3">
        <v>330</v>
      </c>
      <c r="O93" s="3">
        <v>4532446</v>
      </c>
      <c r="P93" s="3">
        <v>4532675</v>
      </c>
      <c r="Q93" s="3" t="s">
        <v>875</v>
      </c>
      <c r="R93" s="3">
        <v>52522</v>
      </c>
      <c r="S93" s="3">
        <v>1</v>
      </c>
      <c r="T93" s="3">
        <v>0</v>
      </c>
      <c r="U93" s="3" t="s">
        <v>876</v>
      </c>
      <c r="V93" s="3" t="s">
        <v>883</v>
      </c>
      <c r="W93" s="3" t="s">
        <v>884</v>
      </c>
    </row>
    <row r="94" spans="1:23" x14ac:dyDescent="0.2">
      <c r="A94" s="3" t="s">
        <v>869</v>
      </c>
      <c r="B94" s="3" t="s">
        <v>869</v>
      </c>
      <c r="C94" s="3" t="s">
        <v>869</v>
      </c>
      <c r="D94" s="3" t="s">
        <v>1351</v>
      </c>
      <c r="E94" s="3" t="s">
        <v>1352</v>
      </c>
      <c r="F94" s="3" t="s">
        <v>1353</v>
      </c>
      <c r="G94" s="3" t="s">
        <v>1354</v>
      </c>
      <c r="H94" s="3">
        <v>236</v>
      </c>
      <c r="I94" s="3">
        <v>53</v>
      </c>
      <c r="J94" s="3" t="s">
        <v>1355</v>
      </c>
      <c r="K94" s="3">
        <v>1</v>
      </c>
      <c r="L94" s="3">
        <v>4582647</v>
      </c>
      <c r="M94" s="3">
        <v>83</v>
      </c>
      <c r="N94" s="3">
        <v>318</v>
      </c>
      <c r="O94" s="3">
        <v>4582529</v>
      </c>
      <c r="P94" s="3">
        <v>4582764</v>
      </c>
      <c r="Q94" s="3" t="s">
        <v>875</v>
      </c>
      <c r="R94" s="3">
        <v>35875</v>
      </c>
      <c r="S94" s="3">
        <v>1</v>
      </c>
      <c r="T94" s="3">
        <v>1</v>
      </c>
      <c r="U94" s="3" t="s">
        <v>876</v>
      </c>
      <c r="V94" s="3" t="s">
        <v>877</v>
      </c>
      <c r="W94" s="3">
        <v>4582743</v>
      </c>
    </row>
    <row r="95" spans="1:23" x14ac:dyDescent="0.2">
      <c r="A95" s="3" t="s">
        <v>869</v>
      </c>
      <c r="B95" s="3" t="s">
        <v>869</v>
      </c>
      <c r="C95" s="3" t="s">
        <v>869</v>
      </c>
      <c r="D95" s="3" t="s">
        <v>1356</v>
      </c>
      <c r="E95" s="3" t="s">
        <v>1357</v>
      </c>
      <c r="F95" s="3" t="s">
        <v>1358</v>
      </c>
      <c r="G95" s="3" t="s">
        <v>1359</v>
      </c>
      <c r="H95" s="3">
        <v>229</v>
      </c>
      <c r="I95" s="3">
        <v>55</v>
      </c>
      <c r="J95" s="3" t="s">
        <v>1360</v>
      </c>
      <c r="K95" s="3">
        <v>1</v>
      </c>
      <c r="L95" s="3">
        <v>4632651</v>
      </c>
      <c r="M95" s="3">
        <v>103</v>
      </c>
      <c r="N95" s="3">
        <v>331</v>
      </c>
      <c r="O95" s="3">
        <v>4632553</v>
      </c>
      <c r="P95" s="3">
        <v>4632781</v>
      </c>
      <c r="Q95" s="3" t="s">
        <v>875</v>
      </c>
      <c r="R95" s="3">
        <v>52463</v>
      </c>
      <c r="S95" s="3">
        <v>1</v>
      </c>
      <c r="T95" s="3">
        <v>0</v>
      </c>
      <c r="U95" s="3" t="s">
        <v>876</v>
      </c>
      <c r="V95" s="3" t="s">
        <v>883</v>
      </c>
      <c r="W95" s="3" t="s">
        <v>884</v>
      </c>
    </row>
    <row r="96" spans="1:23" x14ac:dyDescent="0.2">
      <c r="A96" s="3" t="s">
        <v>869</v>
      </c>
      <c r="B96" s="3" t="s">
        <v>869</v>
      </c>
      <c r="C96" s="3" t="s">
        <v>869</v>
      </c>
      <c r="D96" s="3" t="s">
        <v>1361</v>
      </c>
      <c r="E96" s="3" t="s">
        <v>1362</v>
      </c>
      <c r="F96" s="3" t="s">
        <v>1363</v>
      </c>
      <c r="G96" s="3" t="s">
        <v>1364</v>
      </c>
      <c r="H96" s="3">
        <v>234</v>
      </c>
      <c r="I96" s="3">
        <v>47</v>
      </c>
      <c r="J96" s="3" t="s">
        <v>1365</v>
      </c>
      <c r="K96" s="3">
        <v>1</v>
      </c>
      <c r="L96" s="3">
        <v>4682713</v>
      </c>
      <c r="M96" s="3">
        <v>98</v>
      </c>
      <c r="N96" s="3">
        <v>331</v>
      </c>
      <c r="O96" s="3">
        <v>4682610</v>
      </c>
      <c r="P96" s="3">
        <v>4682843</v>
      </c>
      <c r="Q96" s="3" t="s">
        <v>875</v>
      </c>
      <c r="R96" s="3">
        <v>36442</v>
      </c>
      <c r="S96" s="3">
        <v>1</v>
      </c>
      <c r="T96" s="3">
        <v>5</v>
      </c>
      <c r="U96" s="3" t="s">
        <v>926</v>
      </c>
      <c r="V96" s="3" t="s">
        <v>141</v>
      </c>
      <c r="W96" s="3" t="s">
        <v>141</v>
      </c>
    </row>
    <row r="97" spans="1:23" x14ac:dyDescent="0.2">
      <c r="A97" s="3" t="s">
        <v>869</v>
      </c>
      <c r="B97" s="3" t="s">
        <v>869</v>
      </c>
      <c r="C97" s="3" t="s">
        <v>869</v>
      </c>
      <c r="D97" s="3" t="s">
        <v>1366</v>
      </c>
      <c r="E97" s="3" t="s">
        <v>1367</v>
      </c>
      <c r="F97" s="3" t="s">
        <v>1368</v>
      </c>
      <c r="G97" s="3" t="s">
        <v>1369</v>
      </c>
      <c r="H97" s="3">
        <v>216</v>
      </c>
      <c r="I97" s="3">
        <v>56</v>
      </c>
      <c r="J97" s="3" t="s">
        <v>1370</v>
      </c>
      <c r="K97" s="3">
        <v>1</v>
      </c>
      <c r="L97" s="3">
        <v>4732767</v>
      </c>
      <c r="M97" s="3">
        <v>109</v>
      </c>
      <c r="N97" s="3">
        <v>324</v>
      </c>
      <c r="O97" s="3">
        <v>4732675</v>
      </c>
      <c r="P97" s="3">
        <v>4732890</v>
      </c>
      <c r="Q97" s="3" t="s">
        <v>875</v>
      </c>
      <c r="R97" s="3">
        <v>29863</v>
      </c>
      <c r="S97" s="3">
        <v>1</v>
      </c>
      <c r="T97" s="3">
        <v>0</v>
      </c>
      <c r="U97" s="3" t="s">
        <v>876</v>
      </c>
      <c r="V97" s="3" t="s">
        <v>883</v>
      </c>
      <c r="W97" s="3" t="s">
        <v>884</v>
      </c>
    </row>
    <row r="98" spans="1:23" x14ac:dyDescent="0.2">
      <c r="A98" s="3" t="s">
        <v>869</v>
      </c>
      <c r="B98" s="3" t="s">
        <v>1371</v>
      </c>
      <c r="C98" s="3" t="s">
        <v>1372</v>
      </c>
      <c r="D98" s="3" t="s">
        <v>1373</v>
      </c>
      <c r="E98" s="3" t="s">
        <v>1374</v>
      </c>
      <c r="F98" s="3" t="s">
        <v>1375</v>
      </c>
      <c r="G98" s="3" t="s">
        <v>1376</v>
      </c>
      <c r="H98" s="3">
        <v>230</v>
      </c>
      <c r="I98" s="3">
        <v>52</v>
      </c>
      <c r="J98" s="3" t="s">
        <v>1377</v>
      </c>
      <c r="K98" s="3">
        <v>1</v>
      </c>
      <c r="L98" s="3">
        <v>4742100</v>
      </c>
      <c r="M98" s="3">
        <v>89</v>
      </c>
      <c r="N98" s="3">
        <v>318</v>
      </c>
      <c r="O98" s="3">
        <v>4741988</v>
      </c>
      <c r="P98" s="3">
        <v>4742217</v>
      </c>
      <c r="Q98" s="3" t="s">
        <v>934</v>
      </c>
      <c r="R98" s="3">
        <v>53549</v>
      </c>
      <c r="S98" s="3">
        <v>1</v>
      </c>
      <c r="T98" s="3">
        <v>2</v>
      </c>
      <c r="U98" s="3" t="s">
        <v>876</v>
      </c>
      <c r="V98" s="3" t="s">
        <v>877</v>
      </c>
      <c r="W98" s="3">
        <v>4742055</v>
      </c>
    </row>
    <row r="99" spans="1:23" x14ac:dyDescent="0.2">
      <c r="A99" s="3" t="s">
        <v>869</v>
      </c>
      <c r="B99" s="3" t="s">
        <v>1378</v>
      </c>
      <c r="C99" s="3" t="s">
        <v>1379</v>
      </c>
      <c r="D99" s="3" t="s">
        <v>1380</v>
      </c>
      <c r="E99" s="3" t="s">
        <v>1381</v>
      </c>
      <c r="F99" s="3" t="s">
        <v>1382</v>
      </c>
      <c r="G99" s="3" t="s">
        <v>1383</v>
      </c>
      <c r="H99" s="3">
        <v>165</v>
      </c>
      <c r="I99" s="3">
        <v>55</v>
      </c>
      <c r="J99" s="3" t="s">
        <v>1384</v>
      </c>
      <c r="K99" s="3">
        <v>1</v>
      </c>
      <c r="L99" s="3">
        <v>4766892</v>
      </c>
      <c r="M99" s="3">
        <v>588</v>
      </c>
      <c r="N99" s="3">
        <v>752</v>
      </c>
      <c r="O99" s="3">
        <v>4766779</v>
      </c>
      <c r="P99" s="3">
        <v>4766943</v>
      </c>
      <c r="Q99" s="3" t="s">
        <v>934</v>
      </c>
      <c r="R99" s="3">
        <v>31745</v>
      </c>
      <c r="S99" s="3">
        <v>1</v>
      </c>
      <c r="T99" s="3">
        <v>2</v>
      </c>
      <c r="U99" s="3" t="s">
        <v>876</v>
      </c>
      <c r="V99" s="3" t="s">
        <v>877</v>
      </c>
      <c r="W99" s="3">
        <v>4766823</v>
      </c>
    </row>
    <row r="100" spans="1:23" x14ac:dyDescent="0.2">
      <c r="A100" s="3" t="s">
        <v>869</v>
      </c>
      <c r="B100" s="3" t="s">
        <v>869</v>
      </c>
      <c r="C100" s="3" t="s">
        <v>869</v>
      </c>
      <c r="D100" s="3" t="s">
        <v>1385</v>
      </c>
      <c r="E100" s="3" t="s">
        <v>1386</v>
      </c>
      <c r="F100" s="3" t="s">
        <v>1387</v>
      </c>
      <c r="G100" s="3" t="s">
        <v>1388</v>
      </c>
      <c r="H100" s="3">
        <v>240</v>
      </c>
      <c r="I100" s="3">
        <v>53</v>
      </c>
      <c r="J100" s="3" t="s">
        <v>1389</v>
      </c>
      <c r="K100" s="3">
        <v>1</v>
      </c>
      <c r="L100" s="3">
        <v>4782936</v>
      </c>
      <c r="M100" s="3">
        <v>72</v>
      </c>
      <c r="N100" s="3">
        <v>311</v>
      </c>
      <c r="O100" s="3">
        <v>4782807</v>
      </c>
      <c r="P100" s="3">
        <v>4783046</v>
      </c>
      <c r="Q100" s="3" t="s">
        <v>875</v>
      </c>
      <c r="R100" s="3">
        <v>46316</v>
      </c>
      <c r="S100" s="3">
        <v>1</v>
      </c>
      <c r="T100" s="3">
        <v>3</v>
      </c>
      <c r="U100" s="3" t="s">
        <v>876</v>
      </c>
      <c r="V100" s="3" t="s">
        <v>877</v>
      </c>
      <c r="W100" s="3">
        <v>4782926</v>
      </c>
    </row>
    <row r="101" spans="1:23" x14ac:dyDescent="0.2">
      <c r="A101" s="3" t="s">
        <v>869</v>
      </c>
      <c r="B101" s="3" t="s">
        <v>869</v>
      </c>
      <c r="C101" s="3" t="s">
        <v>869</v>
      </c>
      <c r="D101" s="3" t="s">
        <v>1390</v>
      </c>
      <c r="E101" s="3" t="s">
        <v>1391</v>
      </c>
      <c r="F101" s="3" t="s">
        <v>1392</v>
      </c>
      <c r="G101" s="3" t="s">
        <v>1393</v>
      </c>
      <c r="H101" s="3">
        <v>216</v>
      </c>
      <c r="I101" s="3">
        <v>52</v>
      </c>
      <c r="J101" s="3" t="s">
        <v>1394</v>
      </c>
      <c r="K101" s="3">
        <v>1</v>
      </c>
      <c r="L101" s="3">
        <v>4832958</v>
      </c>
      <c r="M101" s="3">
        <v>115</v>
      </c>
      <c r="N101" s="3">
        <v>330</v>
      </c>
      <c r="O101" s="3">
        <v>4832872</v>
      </c>
      <c r="P101" s="3">
        <v>4833087</v>
      </c>
      <c r="Q101" s="3" t="s">
        <v>875</v>
      </c>
      <c r="R101" s="3">
        <v>71346</v>
      </c>
      <c r="S101" s="3">
        <v>1</v>
      </c>
      <c r="T101" s="3">
        <v>1</v>
      </c>
      <c r="U101" s="3" t="s">
        <v>926</v>
      </c>
      <c r="V101" s="3" t="s">
        <v>141</v>
      </c>
      <c r="W101" s="3" t="s">
        <v>141</v>
      </c>
    </row>
    <row r="102" spans="1:23" x14ac:dyDescent="0.2">
      <c r="A102" s="3" t="s">
        <v>869</v>
      </c>
      <c r="B102" s="3" t="s">
        <v>869</v>
      </c>
      <c r="C102" s="3" t="s">
        <v>869</v>
      </c>
      <c r="D102" s="3" t="s">
        <v>1395</v>
      </c>
      <c r="E102" s="3" t="s">
        <v>1396</v>
      </c>
      <c r="F102" s="3" t="s">
        <v>1397</v>
      </c>
      <c r="G102" s="3" t="s">
        <v>1398</v>
      </c>
      <c r="H102" s="3">
        <v>180</v>
      </c>
      <c r="I102" s="3">
        <v>53</v>
      </c>
      <c r="J102" s="3" t="s">
        <v>1399</v>
      </c>
      <c r="K102" s="3">
        <v>1</v>
      </c>
      <c r="L102" s="3">
        <v>4883020</v>
      </c>
      <c r="M102" s="3">
        <v>113</v>
      </c>
      <c r="N102" s="3">
        <v>292</v>
      </c>
      <c r="O102" s="3">
        <v>4882932</v>
      </c>
      <c r="P102" s="3">
        <v>4883111</v>
      </c>
      <c r="Q102" s="3" t="s">
        <v>875</v>
      </c>
      <c r="R102" s="3">
        <v>28802</v>
      </c>
      <c r="S102" s="3">
        <v>1</v>
      </c>
      <c r="T102" s="3">
        <v>1</v>
      </c>
      <c r="U102" s="3" t="s">
        <v>876</v>
      </c>
      <c r="V102" s="3" t="s">
        <v>877</v>
      </c>
      <c r="W102" s="3">
        <v>4883063</v>
      </c>
    </row>
    <row r="103" spans="1:23" x14ac:dyDescent="0.2">
      <c r="A103" s="3" t="s">
        <v>869</v>
      </c>
      <c r="B103" s="3" t="s">
        <v>869</v>
      </c>
      <c r="C103" s="3" t="s">
        <v>869</v>
      </c>
      <c r="D103" s="3" t="s">
        <v>1400</v>
      </c>
      <c r="E103" s="3" t="s">
        <v>1401</v>
      </c>
      <c r="F103" s="3" t="s">
        <v>1402</v>
      </c>
      <c r="G103" s="3" t="s">
        <v>1403</v>
      </c>
      <c r="H103" s="3">
        <v>218</v>
      </c>
      <c r="I103" s="3">
        <v>50</v>
      </c>
      <c r="J103" s="3" t="s">
        <v>1404</v>
      </c>
      <c r="K103" s="3">
        <v>1</v>
      </c>
      <c r="L103" s="3">
        <v>4933119</v>
      </c>
      <c r="M103" s="3">
        <v>72</v>
      </c>
      <c r="N103" s="3">
        <v>289</v>
      </c>
      <c r="O103" s="3">
        <v>4932990</v>
      </c>
      <c r="P103" s="3">
        <v>4933207</v>
      </c>
      <c r="Q103" s="3" t="s">
        <v>875</v>
      </c>
      <c r="R103" s="3">
        <v>56574</v>
      </c>
      <c r="S103" s="3">
        <v>1</v>
      </c>
      <c r="T103" s="3">
        <v>0</v>
      </c>
      <c r="U103" s="3" t="s">
        <v>876</v>
      </c>
      <c r="V103" s="3" t="s">
        <v>883</v>
      </c>
      <c r="W103" s="3" t="s">
        <v>884</v>
      </c>
    </row>
    <row r="104" spans="1:23" x14ac:dyDescent="0.2">
      <c r="A104" s="3" t="s">
        <v>869</v>
      </c>
      <c r="B104" s="3" t="s">
        <v>869</v>
      </c>
      <c r="C104" s="3" t="s">
        <v>869</v>
      </c>
      <c r="D104" s="3" t="s">
        <v>1405</v>
      </c>
      <c r="E104" s="3" t="s">
        <v>1406</v>
      </c>
      <c r="F104" s="3" t="s">
        <v>1407</v>
      </c>
      <c r="G104" s="3" t="s">
        <v>1408</v>
      </c>
      <c r="H104" s="3">
        <v>220</v>
      </c>
      <c r="I104" s="3">
        <v>50</v>
      </c>
      <c r="J104" s="3" t="s">
        <v>1409</v>
      </c>
      <c r="K104" s="3">
        <v>1</v>
      </c>
      <c r="L104" s="3">
        <v>4983126</v>
      </c>
      <c r="M104" s="3">
        <v>86</v>
      </c>
      <c r="N104" s="3">
        <v>305</v>
      </c>
      <c r="O104" s="3">
        <v>4983011</v>
      </c>
      <c r="P104" s="3">
        <v>4983230</v>
      </c>
      <c r="Q104" s="3" t="s">
        <v>875</v>
      </c>
      <c r="R104" s="3">
        <v>795</v>
      </c>
      <c r="S104" s="3">
        <v>0</v>
      </c>
      <c r="T104" s="3">
        <v>0</v>
      </c>
      <c r="U104" s="3" t="s">
        <v>876</v>
      </c>
      <c r="V104" s="3" t="s">
        <v>910</v>
      </c>
      <c r="W104" s="3" t="s">
        <v>884</v>
      </c>
    </row>
    <row r="105" spans="1:23" x14ac:dyDescent="0.2">
      <c r="A105" s="3" t="s">
        <v>869</v>
      </c>
      <c r="B105" s="3" t="s">
        <v>869</v>
      </c>
      <c r="C105" s="3" t="s">
        <v>869</v>
      </c>
      <c r="D105" s="3" t="s">
        <v>1410</v>
      </c>
      <c r="E105" s="3" t="s">
        <v>1411</v>
      </c>
      <c r="F105" s="3" t="s">
        <v>1412</v>
      </c>
      <c r="G105" s="3" t="s">
        <v>1413</v>
      </c>
      <c r="H105" s="3">
        <v>226</v>
      </c>
      <c r="I105" s="3">
        <v>54</v>
      </c>
      <c r="J105" s="3" t="s">
        <v>1414</v>
      </c>
      <c r="K105" s="3">
        <v>1</v>
      </c>
      <c r="L105" s="3">
        <v>5033218</v>
      </c>
      <c r="M105" s="3">
        <v>73</v>
      </c>
      <c r="N105" s="3">
        <v>298</v>
      </c>
      <c r="O105" s="3">
        <v>5033090</v>
      </c>
      <c r="P105" s="3">
        <v>5033315</v>
      </c>
      <c r="Q105" s="3" t="s">
        <v>875</v>
      </c>
      <c r="R105" s="3">
        <v>14478</v>
      </c>
      <c r="S105" s="3">
        <v>0</v>
      </c>
      <c r="T105" s="3">
        <v>0</v>
      </c>
      <c r="U105" s="3" t="s">
        <v>876</v>
      </c>
      <c r="V105" s="3" t="s">
        <v>910</v>
      </c>
      <c r="W105" s="3" t="s">
        <v>884</v>
      </c>
    </row>
    <row r="106" spans="1:23" x14ac:dyDescent="0.2">
      <c r="A106" s="3" t="s">
        <v>869</v>
      </c>
      <c r="B106" s="3" t="s">
        <v>869</v>
      </c>
      <c r="C106" s="3" t="s">
        <v>869</v>
      </c>
      <c r="D106" s="3" t="s">
        <v>1415</v>
      </c>
      <c r="E106" s="3" t="s">
        <v>1416</v>
      </c>
      <c r="F106" s="3" t="s">
        <v>1417</v>
      </c>
      <c r="G106" s="3" t="s">
        <v>1418</v>
      </c>
      <c r="H106" s="3">
        <v>217</v>
      </c>
      <c r="I106" s="3">
        <v>50</v>
      </c>
      <c r="J106" s="3" t="s">
        <v>1419</v>
      </c>
      <c r="K106" s="3">
        <v>1</v>
      </c>
      <c r="L106" s="3">
        <v>5087936</v>
      </c>
      <c r="M106" s="3">
        <v>102</v>
      </c>
      <c r="N106" s="3">
        <v>318</v>
      </c>
      <c r="O106" s="3">
        <v>5087837</v>
      </c>
      <c r="P106" s="3">
        <v>5088053</v>
      </c>
      <c r="Q106" s="3" t="s">
        <v>875</v>
      </c>
      <c r="R106" s="3">
        <v>47458</v>
      </c>
      <c r="S106" s="3">
        <v>1</v>
      </c>
      <c r="T106" s="3">
        <v>1</v>
      </c>
      <c r="U106" s="3" t="s">
        <v>876</v>
      </c>
      <c r="V106" s="3" t="s">
        <v>877</v>
      </c>
      <c r="W106" s="3">
        <v>5087899</v>
      </c>
    </row>
    <row r="107" spans="1:23" x14ac:dyDescent="0.2">
      <c r="A107" s="3" t="s">
        <v>869</v>
      </c>
      <c r="B107" s="3" t="s">
        <v>869</v>
      </c>
      <c r="C107" s="3" t="s">
        <v>869</v>
      </c>
      <c r="D107" s="3" t="s">
        <v>1420</v>
      </c>
      <c r="E107" s="3" t="s">
        <v>1421</v>
      </c>
      <c r="F107" s="3" t="s">
        <v>1422</v>
      </c>
      <c r="G107" s="3" t="s">
        <v>1423</v>
      </c>
      <c r="H107" s="3">
        <v>227</v>
      </c>
      <c r="I107" s="3">
        <v>50</v>
      </c>
      <c r="J107" s="3" t="s">
        <v>1424</v>
      </c>
      <c r="K107" s="3">
        <v>1</v>
      </c>
      <c r="L107" s="3">
        <v>5137964</v>
      </c>
      <c r="M107" s="3">
        <v>102</v>
      </c>
      <c r="N107" s="3">
        <v>328</v>
      </c>
      <c r="O107" s="3">
        <v>5137865</v>
      </c>
      <c r="P107" s="3">
        <v>5138091</v>
      </c>
      <c r="Q107" s="3" t="s">
        <v>875</v>
      </c>
      <c r="R107" s="3">
        <v>56093</v>
      </c>
      <c r="S107" s="3">
        <v>1</v>
      </c>
      <c r="T107" s="3">
        <v>0</v>
      </c>
      <c r="U107" s="3" t="s">
        <v>876</v>
      </c>
      <c r="V107" s="3" t="s">
        <v>883</v>
      </c>
      <c r="W107" s="3" t="s">
        <v>884</v>
      </c>
    </row>
    <row r="108" spans="1:23" x14ac:dyDescent="0.2">
      <c r="A108" s="3" t="s">
        <v>869</v>
      </c>
      <c r="B108" s="3" t="s">
        <v>869</v>
      </c>
      <c r="C108" s="3" t="s">
        <v>869</v>
      </c>
      <c r="D108" s="3" t="s">
        <v>1425</v>
      </c>
      <c r="E108" s="3" t="s">
        <v>1426</v>
      </c>
      <c r="F108" s="3" t="s">
        <v>1427</v>
      </c>
      <c r="G108" s="3" t="s">
        <v>1428</v>
      </c>
      <c r="H108" s="3">
        <v>233</v>
      </c>
      <c r="I108" s="3">
        <v>59</v>
      </c>
      <c r="J108" s="3" t="s">
        <v>1429</v>
      </c>
      <c r="K108" s="3">
        <v>1</v>
      </c>
      <c r="L108" s="3">
        <v>5187964</v>
      </c>
      <c r="M108" s="3">
        <v>81</v>
      </c>
      <c r="N108" s="3">
        <v>313</v>
      </c>
      <c r="O108" s="3">
        <v>5187844</v>
      </c>
      <c r="P108" s="3">
        <v>5188076</v>
      </c>
      <c r="Q108" s="3" t="s">
        <v>875</v>
      </c>
      <c r="R108" s="3">
        <v>30633</v>
      </c>
      <c r="S108" s="3">
        <v>1</v>
      </c>
      <c r="T108" s="3">
        <v>5</v>
      </c>
      <c r="U108" s="3" t="s">
        <v>926</v>
      </c>
      <c r="V108" s="3" t="s">
        <v>141</v>
      </c>
      <c r="W108" s="3" t="s">
        <v>141</v>
      </c>
    </row>
    <row r="109" spans="1:23" x14ac:dyDescent="0.2">
      <c r="A109" s="3" t="s">
        <v>869</v>
      </c>
      <c r="B109" s="3" t="s">
        <v>869</v>
      </c>
      <c r="C109" s="3" t="s">
        <v>869</v>
      </c>
      <c r="D109" s="3" t="s">
        <v>1430</v>
      </c>
      <c r="E109" s="3" t="s">
        <v>1431</v>
      </c>
      <c r="F109" s="3" t="s">
        <v>1432</v>
      </c>
      <c r="G109" s="3" t="s">
        <v>1433</v>
      </c>
      <c r="H109" s="3">
        <v>222</v>
      </c>
      <c r="I109" s="3">
        <v>52</v>
      </c>
      <c r="J109" s="3" t="s">
        <v>1434</v>
      </c>
      <c r="K109" s="3">
        <v>1</v>
      </c>
      <c r="L109" s="3">
        <v>5237980</v>
      </c>
      <c r="M109" s="3">
        <v>93</v>
      </c>
      <c r="N109" s="3">
        <v>314</v>
      </c>
      <c r="O109" s="3">
        <v>5237872</v>
      </c>
      <c r="P109" s="3">
        <v>5238093</v>
      </c>
      <c r="Q109" s="3" t="s">
        <v>875</v>
      </c>
      <c r="R109" s="3">
        <v>92732</v>
      </c>
      <c r="S109" s="3">
        <v>1</v>
      </c>
      <c r="T109" s="3">
        <v>7</v>
      </c>
      <c r="U109" s="3" t="s">
        <v>926</v>
      </c>
      <c r="V109" s="3" t="s">
        <v>141</v>
      </c>
      <c r="W109" s="3" t="s">
        <v>141</v>
      </c>
    </row>
    <row r="110" spans="1:23" x14ac:dyDescent="0.2">
      <c r="A110" s="3" t="s">
        <v>869</v>
      </c>
      <c r="B110" s="3" t="s">
        <v>869</v>
      </c>
      <c r="C110" s="3" t="s">
        <v>869</v>
      </c>
      <c r="D110" s="3" t="s">
        <v>1435</v>
      </c>
      <c r="E110" s="3" t="s">
        <v>1436</v>
      </c>
      <c r="F110" s="3" t="s">
        <v>1437</v>
      </c>
      <c r="G110" s="3" t="s">
        <v>1438</v>
      </c>
      <c r="H110" s="3">
        <v>237</v>
      </c>
      <c r="I110" s="3">
        <v>48</v>
      </c>
      <c r="J110" s="3" t="s">
        <v>1439</v>
      </c>
      <c r="K110" s="3">
        <v>1</v>
      </c>
      <c r="L110" s="3">
        <v>5288700</v>
      </c>
      <c r="M110" s="3">
        <v>81</v>
      </c>
      <c r="N110" s="3">
        <v>317</v>
      </c>
      <c r="O110" s="3">
        <v>5288580</v>
      </c>
      <c r="P110" s="3">
        <v>5288816</v>
      </c>
      <c r="Q110" s="3" t="s">
        <v>875</v>
      </c>
      <c r="R110" s="3">
        <v>33628</v>
      </c>
      <c r="S110" s="3">
        <v>1</v>
      </c>
      <c r="T110" s="3">
        <v>0</v>
      </c>
      <c r="U110" s="3" t="s">
        <v>876</v>
      </c>
      <c r="V110" s="3" t="s">
        <v>883</v>
      </c>
      <c r="W110" s="3" t="s">
        <v>884</v>
      </c>
    </row>
    <row r="111" spans="1:23" x14ac:dyDescent="0.2">
      <c r="A111" s="3" t="s">
        <v>869</v>
      </c>
      <c r="B111" s="3" t="s">
        <v>869</v>
      </c>
      <c r="C111" s="3" t="s">
        <v>869</v>
      </c>
      <c r="D111" s="3" t="s">
        <v>1440</v>
      </c>
      <c r="E111" s="3" t="s">
        <v>1441</v>
      </c>
      <c r="F111" s="3" t="s">
        <v>1442</v>
      </c>
      <c r="G111" s="3" t="s">
        <v>1443</v>
      </c>
      <c r="H111" s="3">
        <v>185</v>
      </c>
      <c r="I111" s="3">
        <v>56</v>
      </c>
      <c r="J111" s="3" t="s">
        <v>1444</v>
      </c>
      <c r="K111" s="3">
        <v>1</v>
      </c>
      <c r="L111" s="3">
        <v>5338777</v>
      </c>
      <c r="M111" s="3">
        <v>127</v>
      </c>
      <c r="N111" s="3">
        <v>311</v>
      </c>
      <c r="O111" s="3">
        <v>5338703</v>
      </c>
      <c r="P111" s="3">
        <v>5338887</v>
      </c>
      <c r="Q111" s="3" t="s">
        <v>875</v>
      </c>
      <c r="R111" s="3">
        <v>39000</v>
      </c>
      <c r="S111" s="3">
        <v>1</v>
      </c>
      <c r="T111" s="3">
        <v>2</v>
      </c>
      <c r="U111" s="3" t="s">
        <v>926</v>
      </c>
      <c r="V111" s="3" t="s">
        <v>141</v>
      </c>
      <c r="W111" s="3" t="s">
        <v>141</v>
      </c>
    </row>
    <row r="112" spans="1:23" x14ac:dyDescent="0.2">
      <c r="A112" s="3" t="s">
        <v>869</v>
      </c>
      <c r="B112" s="3" t="s">
        <v>869</v>
      </c>
      <c r="C112" s="3" t="s">
        <v>869</v>
      </c>
      <c r="D112" s="3" t="s">
        <v>1445</v>
      </c>
      <c r="E112" s="3" t="s">
        <v>1446</v>
      </c>
      <c r="F112" s="3" t="s">
        <v>1447</v>
      </c>
      <c r="G112" s="3" t="s">
        <v>1448</v>
      </c>
      <c r="H112" s="3">
        <v>191</v>
      </c>
      <c r="I112" s="3">
        <v>50</v>
      </c>
      <c r="J112" s="3" t="s">
        <v>1449</v>
      </c>
      <c r="K112" s="3">
        <v>1</v>
      </c>
      <c r="L112" s="3">
        <v>5388785</v>
      </c>
      <c r="M112" s="3">
        <v>125</v>
      </c>
      <c r="N112" s="3">
        <v>315</v>
      </c>
      <c r="O112" s="3">
        <v>5388889</v>
      </c>
      <c r="P112" s="3">
        <v>5399709</v>
      </c>
      <c r="Q112" s="3" t="s">
        <v>875</v>
      </c>
      <c r="R112" s="3">
        <v>64404</v>
      </c>
      <c r="S112" s="3">
        <v>1</v>
      </c>
      <c r="T112" s="3">
        <v>0</v>
      </c>
      <c r="U112" s="3" t="s">
        <v>876</v>
      </c>
      <c r="V112" s="3" t="s">
        <v>883</v>
      </c>
      <c r="W112" s="3" t="s">
        <v>884</v>
      </c>
    </row>
    <row r="113" spans="1:23" x14ac:dyDescent="0.2">
      <c r="A113" s="3" t="s">
        <v>869</v>
      </c>
      <c r="B113" s="3" t="s">
        <v>869</v>
      </c>
      <c r="C113" s="3" t="s">
        <v>869</v>
      </c>
      <c r="D113" s="3" t="s">
        <v>1450</v>
      </c>
      <c r="E113" s="3" t="s">
        <v>1451</v>
      </c>
      <c r="F113" s="3" t="s">
        <v>1452</v>
      </c>
      <c r="G113" s="3" t="s">
        <v>1453</v>
      </c>
      <c r="H113" s="3">
        <v>220</v>
      </c>
      <c r="I113" s="3">
        <v>48</v>
      </c>
      <c r="J113" s="3" t="s">
        <v>1454</v>
      </c>
      <c r="K113" s="3">
        <v>1</v>
      </c>
      <c r="L113" s="3">
        <v>5438801</v>
      </c>
      <c r="M113" s="3">
        <v>92</v>
      </c>
      <c r="N113" s="3">
        <v>311</v>
      </c>
      <c r="O113" s="3">
        <v>5438692</v>
      </c>
      <c r="P113" s="3">
        <v>5438911</v>
      </c>
      <c r="Q113" s="3" t="s">
        <v>875</v>
      </c>
      <c r="R113" s="3">
        <v>63410</v>
      </c>
      <c r="S113" s="3">
        <v>1</v>
      </c>
      <c r="T113" s="3">
        <v>11</v>
      </c>
      <c r="U113" s="3" t="s">
        <v>926</v>
      </c>
      <c r="V113" s="3" t="s">
        <v>141</v>
      </c>
      <c r="W113" s="3" t="s">
        <v>141</v>
      </c>
    </row>
    <row r="114" spans="1:23" x14ac:dyDescent="0.2">
      <c r="A114" s="3" t="s">
        <v>869</v>
      </c>
      <c r="B114" s="3" t="s">
        <v>869</v>
      </c>
      <c r="C114" s="3" t="s">
        <v>869</v>
      </c>
      <c r="D114" s="3" t="s">
        <v>1455</v>
      </c>
      <c r="E114" s="3" t="s">
        <v>1456</v>
      </c>
      <c r="F114" s="3" t="s">
        <v>1457</v>
      </c>
      <c r="G114" s="3" t="s">
        <v>1458</v>
      </c>
      <c r="H114" s="3">
        <v>234</v>
      </c>
      <c r="I114" s="3">
        <v>50</v>
      </c>
      <c r="J114" s="3" t="s">
        <v>1459</v>
      </c>
      <c r="K114" s="3">
        <v>1</v>
      </c>
      <c r="L114" s="3">
        <v>5488857</v>
      </c>
      <c r="M114" s="3">
        <v>98</v>
      </c>
      <c r="N114" s="3">
        <v>331</v>
      </c>
      <c r="O114" s="3">
        <v>5488754</v>
      </c>
      <c r="P114" s="3">
        <v>5488987</v>
      </c>
      <c r="Q114" s="3" t="s">
        <v>875</v>
      </c>
      <c r="R114" s="3">
        <v>88449</v>
      </c>
      <c r="S114" s="3">
        <v>1</v>
      </c>
      <c r="T114" s="3">
        <v>3</v>
      </c>
      <c r="U114" s="3" t="s">
        <v>926</v>
      </c>
      <c r="V114" s="3" t="s">
        <v>141</v>
      </c>
      <c r="W114" s="3" t="s">
        <v>141</v>
      </c>
    </row>
    <row r="115" spans="1:23" x14ac:dyDescent="0.2">
      <c r="A115" s="3" t="s">
        <v>869</v>
      </c>
      <c r="B115" s="3" t="s">
        <v>869</v>
      </c>
      <c r="C115" s="3" t="s">
        <v>869</v>
      </c>
      <c r="D115" s="3" t="s">
        <v>1460</v>
      </c>
      <c r="E115" s="3" t="s">
        <v>1461</v>
      </c>
      <c r="F115" s="3" t="s">
        <v>1462</v>
      </c>
      <c r="G115" s="3" t="s">
        <v>1463</v>
      </c>
      <c r="H115" s="3">
        <v>240</v>
      </c>
      <c r="I115" s="3">
        <v>53</v>
      </c>
      <c r="J115" s="3" t="s">
        <v>1464</v>
      </c>
      <c r="K115" s="3">
        <v>1</v>
      </c>
      <c r="L115" s="3">
        <v>5557153</v>
      </c>
      <c r="M115" s="3">
        <v>72</v>
      </c>
      <c r="N115" s="3">
        <v>311</v>
      </c>
      <c r="O115" s="3">
        <v>5557024</v>
      </c>
      <c r="P115" s="3">
        <v>5557263</v>
      </c>
      <c r="Q115" s="3" t="s">
        <v>875</v>
      </c>
      <c r="R115" s="3">
        <v>5291</v>
      </c>
      <c r="S115" s="3">
        <v>0</v>
      </c>
      <c r="T115" s="3">
        <v>0</v>
      </c>
      <c r="U115" s="3" t="s">
        <v>876</v>
      </c>
      <c r="V115" s="3" t="s">
        <v>910</v>
      </c>
      <c r="W115" s="3" t="s">
        <v>884</v>
      </c>
    </row>
    <row r="116" spans="1:23" x14ac:dyDescent="0.2">
      <c r="A116" s="3" t="s">
        <v>1465</v>
      </c>
      <c r="B116" s="3" t="s">
        <v>869</v>
      </c>
      <c r="C116" s="3" t="s">
        <v>1466</v>
      </c>
      <c r="D116" s="3" t="s">
        <v>1467</v>
      </c>
      <c r="E116" s="3" t="s">
        <v>1468</v>
      </c>
      <c r="F116" s="3" t="s">
        <v>1469</v>
      </c>
      <c r="G116" s="3" t="s">
        <v>1470</v>
      </c>
      <c r="H116" s="3">
        <v>163</v>
      </c>
      <c r="I116" s="3">
        <v>50</v>
      </c>
      <c r="J116" s="3" t="s">
        <v>1471</v>
      </c>
      <c r="K116" s="3">
        <v>1</v>
      </c>
      <c r="L116" s="3">
        <v>5604202</v>
      </c>
      <c r="M116" s="3">
        <v>617</v>
      </c>
      <c r="N116" s="3">
        <v>779</v>
      </c>
      <c r="O116" s="3">
        <v>5604118</v>
      </c>
      <c r="P116" s="3">
        <v>5604280</v>
      </c>
      <c r="Q116" s="3" t="s">
        <v>1276</v>
      </c>
      <c r="R116" s="3">
        <v>17119</v>
      </c>
      <c r="S116" s="3">
        <v>1</v>
      </c>
      <c r="T116" s="3">
        <v>5</v>
      </c>
      <c r="U116" s="3" t="s">
        <v>876</v>
      </c>
      <c r="V116" s="3" t="s">
        <v>877</v>
      </c>
      <c r="W116" s="3">
        <v>5604150</v>
      </c>
    </row>
    <row r="117" spans="1:23" x14ac:dyDescent="0.2">
      <c r="A117" s="3" t="s">
        <v>1465</v>
      </c>
      <c r="B117" s="3" t="s">
        <v>869</v>
      </c>
      <c r="C117" s="3" t="s">
        <v>1466</v>
      </c>
      <c r="D117" s="3" t="s">
        <v>1472</v>
      </c>
      <c r="E117" s="3" t="s">
        <v>1473</v>
      </c>
      <c r="F117" s="3" t="s">
        <v>1474</v>
      </c>
      <c r="G117" s="3" t="s">
        <v>1475</v>
      </c>
      <c r="H117" s="3">
        <v>172</v>
      </c>
      <c r="I117" s="3">
        <v>49</v>
      </c>
      <c r="J117" s="3" t="s">
        <v>1476</v>
      </c>
      <c r="K117" s="3">
        <v>1</v>
      </c>
      <c r="L117" s="3">
        <v>5604557</v>
      </c>
      <c r="M117" s="3">
        <v>620</v>
      </c>
      <c r="N117" s="3">
        <v>791</v>
      </c>
      <c r="O117" s="3">
        <v>5604476</v>
      </c>
      <c r="P117" s="3">
        <v>5604647</v>
      </c>
      <c r="Q117" s="3" t="s">
        <v>1276</v>
      </c>
      <c r="R117" s="3">
        <v>8915</v>
      </c>
      <c r="S117" s="3">
        <v>1</v>
      </c>
      <c r="T117" s="3">
        <v>0</v>
      </c>
      <c r="U117" s="3" t="s">
        <v>876</v>
      </c>
      <c r="V117" s="3" t="s">
        <v>883</v>
      </c>
      <c r="W117" s="3" t="s">
        <v>884</v>
      </c>
    </row>
    <row r="118" spans="1:23" x14ac:dyDescent="0.2">
      <c r="A118" s="3" t="s">
        <v>1465</v>
      </c>
      <c r="B118" s="3" t="s">
        <v>869</v>
      </c>
      <c r="C118" s="3" t="s">
        <v>1466</v>
      </c>
      <c r="D118" s="3" t="s">
        <v>1477</v>
      </c>
      <c r="E118" s="3" t="s">
        <v>1478</v>
      </c>
      <c r="F118" s="3" t="s">
        <v>1479</v>
      </c>
      <c r="G118" s="3" t="s">
        <v>1480</v>
      </c>
      <c r="H118" s="3">
        <v>172</v>
      </c>
      <c r="I118" s="3">
        <v>61</v>
      </c>
      <c r="J118" s="3" t="s">
        <v>1481</v>
      </c>
      <c r="K118" s="3">
        <v>1</v>
      </c>
      <c r="L118" s="3">
        <v>5604970</v>
      </c>
      <c r="M118" s="3">
        <v>620</v>
      </c>
      <c r="N118" s="3">
        <v>791</v>
      </c>
      <c r="O118" s="3">
        <v>5604889</v>
      </c>
      <c r="P118" s="3">
        <v>5605060</v>
      </c>
      <c r="Q118" s="3" t="s">
        <v>1276</v>
      </c>
      <c r="R118" s="3">
        <v>109142</v>
      </c>
      <c r="S118" s="3">
        <v>1</v>
      </c>
      <c r="T118" s="3">
        <v>12</v>
      </c>
      <c r="U118" s="3" t="s">
        <v>926</v>
      </c>
      <c r="V118" s="3" t="s">
        <v>141</v>
      </c>
      <c r="W118" s="3" t="s">
        <v>141</v>
      </c>
    </row>
    <row r="119" spans="1:23" x14ac:dyDescent="0.2">
      <c r="A119" s="3" t="s">
        <v>1465</v>
      </c>
      <c r="B119" s="3" t="s">
        <v>869</v>
      </c>
      <c r="C119" s="3" t="s">
        <v>1466</v>
      </c>
      <c r="D119" s="3" t="s">
        <v>1482</v>
      </c>
      <c r="E119" s="3" t="s">
        <v>1483</v>
      </c>
      <c r="F119" s="3" t="s">
        <v>1484</v>
      </c>
      <c r="G119" s="3" t="s">
        <v>1485</v>
      </c>
      <c r="H119" s="3">
        <v>162</v>
      </c>
      <c r="I119" s="3">
        <v>57</v>
      </c>
      <c r="J119" s="3" t="s">
        <v>1486</v>
      </c>
      <c r="K119" s="3">
        <v>1</v>
      </c>
      <c r="L119" s="3">
        <v>5605095</v>
      </c>
      <c r="M119" s="3">
        <v>639</v>
      </c>
      <c r="N119" s="3">
        <v>800</v>
      </c>
      <c r="O119" s="3">
        <v>5605061</v>
      </c>
      <c r="P119" s="3">
        <v>5605194</v>
      </c>
      <c r="Q119" s="3" t="s">
        <v>1276</v>
      </c>
      <c r="R119" s="3">
        <v>63155</v>
      </c>
      <c r="S119" s="3">
        <v>1</v>
      </c>
      <c r="T119" s="3">
        <v>8</v>
      </c>
      <c r="U119" s="3" t="s">
        <v>926</v>
      </c>
      <c r="V119" s="3" t="s">
        <v>141</v>
      </c>
      <c r="W119" s="3" t="s">
        <v>141</v>
      </c>
    </row>
    <row r="120" spans="1:23" x14ac:dyDescent="0.2">
      <c r="A120" s="3" t="s">
        <v>869</v>
      </c>
      <c r="B120" s="3" t="s">
        <v>1487</v>
      </c>
      <c r="C120" s="3" t="s">
        <v>1488</v>
      </c>
      <c r="D120" s="3" t="s">
        <v>1489</v>
      </c>
      <c r="E120" s="3" t="s">
        <v>1490</v>
      </c>
      <c r="F120" s="3" t="s">
        <v>1491</v>
      </c>
      <c r="G120" s="3" t="s">
        <v>1492</v>
      </c>
      <c r="H120" s="3">
        <v>150</v>
      </c>
      <c r="I120" s="3">
        <v>56</v>
      </c>
      <c r="J120" s="3" t="s">
        <v>1493</v>
      </c>
      <c r="K120" s="3">
        <v>1</v>
      </c>
      <c r="L120" s="3">
        <v>5607142</v>
      </c>
      <c r="M120" s="3">
        <v>651</v>
      </c>
      <c r="N120" s="3">
        <v>800</v>
      </c>
      <c r="O120" s="3">
        <v>5607052</v>
      </c>
      <c r="P120" s="3">
        <v>5607275</v>
      </c>
      <c r="Q120" s="3" t="s">
        <v>934</v>
      </c>
      <c r="R120" s="3">
        <v>27709</v>
      </c>
      <c r="S120" s="3">
        <v>1</v>
      </c>
      <c r="T120" s="3">
        <v>2</v>
      </c>
      <c r="U120" s="3" t="s">
        <v>876</v>
      </c>
      <c r="V120" s="3" t="s">
        <v>877</v>
      </c>
      <c r="W120" s="3">
        <v>5607154</v>
      </c>
    </row>
    <row r="121" spans="1:23" x14ac:dyDescent="0.2">
      <c r="A121" s="3" t="s">
        <v>869</v>
      </c>
      <c r="B121" s="3" t="s">
        <v>869</v>
      </c>
      <c r="C121" s="3" t="s">
        <v>869</v>
      </c>
      <c r="D121" s="3" t="s">
        <v>1494</v>
      </c>
      <c r="E121" s="3" t="s">
        <v>1495</v>
      </c>
      <c r="F121" s="3" t="s">
        <v>1496</v>
      </c>
      <c r="G121" s="3" t="s">
        <v>1497</v>
      </c>
      <c r="H121" s="3">
        <v>227</v>
      </c>
      <c r="I121" s="3">
        <v>52</v>
      </c>
      <c r="J121" s="3" t="s">
        <v>1498</v>
      </c>
      <c r="K121" s="3">
        <v>1</v>
      </c>
      <c r="L121" s="3">
        <v>5657289</v>
      </c>
      <c r="M121" s="3">
        <v>75</v>
      </c>
      <c r="N121" s="3">
        <v>301</v>
      </c>
      <c r="O121" s="3">
        <v>5657163</v>
      </c>
      <c r="P121" s="3">
        <v>5657389</v>
      </c>
      <c r="Q121" s="3" t="s">
        <v>875</v>
      </c>
      <c r="R121" s="3">
        <v>59801</v>
      </c>
      <c r="S121" s="3">
        <v>1</v>
      </c>
      <c r="T121" s="3">
        <v>0</v>
      </c>
      <c r="U121" s="3" t="s">
        <v>876</v>
      </c>
      <c r="V121" s="3" t="s">
        <v>883</v>
      </c>
      <c r="W121" s="3" t="s">
        <v>884</v>
      </c>
    </row>
    <row r="122" spans="1:23" x14ac:dyDescent="0.2">
      <c r="A122" s="3" t="s">
        <v>869</v>
      </c>
      <c r="B122" s="3" t="s">
        <v>869</v>
      </c>
      <c r="C122" s="3" t="s">
        <v>869</v>
      </c>
      <c r="D122" s="3" t="s">
        <v>1499</v>
      </c>
      <c r="E122" s="3" t="s">
        <v>1500</v>
      </c>
      <c r="F122" s="3" t="s">
        <v>1501</v>
      </c>
      <c r="G122" s="3" t="s">
        <v>1502</v>
      </c>
      <c r="H122" s="3">
        <v>225</v>
      </c>
      <c r="I122" s="3">
        <v>55</v>
      </c>
      <c r="J122" s="3" t="s">
        <v>1503</v>
      </c>
      <c r="K122" s="3">
        <v>1</v>
      </c>
      <c r="L122" s="3">
        <v>5707450</v>
      </c>
      <c r="M122" s="3">
        <v>94</v>
      </c>
      <c r="N122" s="3">
        <v>318</v>
      </c>
      <c r="O122" s="3">
        <v>5707343</v>
      </c>
      <c r="P122" s="3">
        <v>5707567</v>
      </c>
      <c r="Q122" s="3" t="s">
        <v>875</v>
      </c>
      <c r="R122" s="3">
        <v>4550</v>
      </c>
      <c r="S122" s="3">
        <v>0</v>
      </c>
      <c r="T122" s="3">
        <v>0</v>
      </c>
      <c r="U122" s="3" t="s">
        <v>876</v>
      </c>
      <c r="V122" s="3" t="s">
        <v>910</v>
      </c>
      <c r="W122" s="3" t="s">
        <v>884</v>
      </c>
    </row>
    <row r="123" spans="1:23" x14ac:dyDescent="0.2">
      <c r="A123" s="3" t="s">
        <v>869</v>
      </c>
      <c r="B123" s="3" t="s">
        <v>869</v>
      </c>
      <c r="C123" s="3" t="s">
        <v>869</v>
      </c>
      <c r="D123" s="3" t="s">
        <v>1504</v>
      </c>
      <c r="E123" s="3" t="s">
        <v>1505</v>
      </c>
      <c r="F123" s="3" t="s">
        <v>1506</v>
      </c>
      <c r="G123" s="3" t="s">
        <v>1507</v>
      </c>
      <c r="H123" s="3">
        <v>232</v>
      </c>
      <c r="I123" s="3">
        <v>58</v>
      </c>
      <c r="J123" s="3" t="s">
        <v>1508</v>
      </c>
      <c r="K123" s="3">
        <v>1</v>
      </c>
      <c r="L123" s="3">
        <v>5757493</v>
      </c>
      <c r="M123" s="3">
        <v>89</v>
      </c>
      <c r="N123" s="3">
        <v>320</v>
      </c>
      <c r="O123" s="3">
        <v>5757381</v>
      </c>
      <c r="P123" s="3">
        <v>5757612</v>
      </c>
      <c r="Q123" s="3" t="s">
        <v>875</v>
      </c>
      <c r="R123" s="3">
        <v>65642</v>
      </c>
      <c r="S123" s="3">
        <v>1</v>
      </c>
      <c r="T123" s="3">
        <v>4</v>
      </c>
      <c r="U123" s="3" t="s">
        <v>926</v>
      </c>
      <c r="V123" s="3" t="s">
        <v>141</v>
      </c>
      <c r="W123" s="3" t="s">
        <v>141</v>
      </c>
    </row>
    <row r="124" spans="1:23" x14ac:dyDescent="0.2">
      <c r="A124" s="3" t="s">
        <v>869</v>
      </c>
      <c r="B124" s="3" t="s">
        <v>869</v>
      </c>
      <c r="C124" s="3" t="s">
        <v>869</v>
      </c>
      <c r="D124" s="3" t="s">
        <v>1509</v>
      </c>
      <c r="E124" s="3" t="s">
        <v>1510</v>
      </c>
      <c r="F124" s="3" t="s">
        <v>1511</v>
      </c>
      <c r="G124" s="3" t="s">
        <v>1512</v>
      </c>
      <c r="H124" s="3">
        <v>224</v>
      </c>
      <c r="I124" s="3">
        <v>46</v>
      </c>
      <c r="J124" s="3" t="s">
        <v>1513</v>
      </c>
      <c r="K124" s="3">
        <v>1</v>
      </c>
      <c r="L124" s="3">
        <v>5807525</v>
      </c>
      <c r="M124" s="3">
        <v>73</v>
      </c>
      <c r="N124" s="3">
        <v>296</v>
      </c>
      <c r="O124" s="3">
        <v>5807397</v>
      </c>
      <c r="P124" s="3">
        <v>5807620</v>
      </c>
      <c r="Q124" s="3" t="s">
        <v>875</v>
      </c>
      <c r="R124" s="3">
        <v>32342</v>
      </c>
      <c r="S124" s="3">
        <v>1</v>
      </c>
      <c r="T124" s="3">
        <v>2</v>
      </c>
      <c r="U124" s="3" t="s">
        <v>926</v>
      </c>
      <c r="V124" s="3" t="s">
        <v>141</v>
      </c>
      <c r="W124" s="3" t="s">
        <v>141</v>
      </c>
    </row>
    <row r="125" spans="1:23" x14ac:dyDescent="0.2">
      <c r="A125" s="3" t="s">
        <v>869</v>
      </c>
      <c r="B125" s="3" t="s">
        <v>869</v>
      </c>
      <c r="C125" s="3" t="s">
        <v>869</v>
      </c>
      <c r="D125" s="3" t="s">
        <v>1514</v>
      </c>
      <c r="E125" s="3" t="s">
        <v>1515</v>
      </c>
      <c r="F125" s="3" t="s">
        <v>1516</v>
      </c>
      <c r="G125" s="3" t="s">
        <v>1517</v>
      </c>
      <c r="H125" s="3">
        <v>201</v>
      </c>
      <c r="I125" s="3">
        <v>50</v>
      </c>
      <c r="J125" s="3" t="s">
        <v>1518</v>
      </c>
      <c r="K125" s="3">
        <v>1</v>
      </c>
      <c r="L125" s="3">
        <v>5907601</v>
      </c>
      <c r="M125" s="3">
        <v>84</v>
      </c>
      <c r="N125" s="3">
        <v>284</v>
      </c>
      <c r="O125" s="3">
        <v>5907484</v>
      </c>
      <c r="P125" s="3">
        <v>5907684</v>
      </c>
      <c r="Q125" s="3" t="s">
        <v>875</v>
      </c>
      <c r="R125" s="3">
        <v>19036</v>
      </c>
      <c r="S125" s="3">
        <v>0</v>
      </c>
      <c r="T125" s="3">
        <v>0</v>
      </c>
      <c r="U125" s="3" t="s">
        <v>876</v>
      </c>
      <c r="V125" s="3" t="s">
        <v>910</v>
      </c>
      <c r="W125" s="3" t="s">
        <v>884</v>
      </c>
    </row>
    <row r="126" spans="1:23" x14ac:dyDescent="0.2">
      <c r="A126" s="3" t="s">
        <v>869</v>
      </c>
      <c r="B126" s="3" t="s">
        <v>869</v>
      </c>
      <c r="C126" s="3" t="s">
        <v>869</v>
      </c>
      <c r="D126" s="3" t="s">
        <v>1519</v>
      </c>
      <c r="E126" s="3" t="s">
        <v>1520</v>
      </c>
      <c r="F126" s="3" t="s">
        <v>1521</v>
      </c>
      <c r="G126" s="3" t="s">
        <v>1522</v>
      </c>
      <c r="H126" s="3">
        <v>219</v>
      </c>
      <c r="I126" s="3">
        <v>42</v>
      </c>
      <c r="J126" s="3" t="s">
        <v>1523</v>
      </c>
      <c r="K126" s="3">
        <v>1</v>
      </c>
      <c r="L126" s="3">
        <v>5957654</v>
      </c>
      <c r="M126" s="3">
        <v>72</v>
      </c>
      <c r="N126" s="3">
        <v>290</v>
      </c>
      <c r="O126" s="3">
        <v>5957525</v>
      </c>
      <c r="P126" s="3">
        <v>5957743</v>
      </c>
      <c r="Q126" s="3" t="s">
        <v>875</v>
      </c>
      <c r="R126" s="3">
        <v>50550</v>
      </c>
      <c r="S126" s="3">
        <v>1</v>
      </c>
      <c r="T126" s="3">
        <v>0</v>
      </c>
      <c r="U126" s="3" t="s">
        <v>876</v>
      </c>
      <c r="V126" s="3" t="s">
        <v>883</v>
      </c>
      <c r="W126" s="3" t="s">
        <v>884</v>
      </c>
    </row>
    <row r="127" spans="1:23" x14ac:dyDescent="0.2">
      <c r="A127" s="3" t="s">
        <v>869</v>
      </c>
      <c r="B127" s="3" t="s">
        <v>869</v>
      </c>
      <c r="C127" s="3" t="s">
        <v>869</v>
      </c>
      <c r="D127" s="3" t="s">
        <v>1524</v>
      </c>
      <c r="E127" s="3" t="s">
        <v>1525</v>
      </c>
      <c r="F127" s="3" t="s">
        <v>1526</v>
      </c>
      <c r="G127" s="3" t="s">
        <v>1527</v>
      </c>
      <c r="H127" s="3">
        <v>197</v>
      </c>
      <c r="I127" s="3">
        <v>56</v>
      </c>
      <c r="J127" s="3" t="s">
        <v>1528</v>
      </c>
      <c r="K127" s="3">
        <v>1</v>
      </c>
      <c r="L127" s="3">
        <v>6014552</v>
      </c>
      <c r="M127" s="3">
        <v>92</v>
      </c>
      <c r="N127" s="3">
        <v>288</v>
      </c>
      <c r="O127" s="3">
        <v>6014552</v>
      </c>
      <c r="P127" s="3">
        <v>6014553</v>
      </c>
      <c r="Q127" s="3" t="s">
        <v>875</v>
      </c>
      <c r="R127" s="3">
        <v>7</v>
      </c>
      <c r="S127" s="3">
        <v>0</v>
      </c>
      <c r="T127" s="3">
        <v>0</v>
      </c>
      <c r="U127" s="3" t="s">
        <v>876</v>
      </c>
      <c r="V127" s="3" t="s">
        <v>910</v>
      </c>
      <c r="W127" s="3" t="s">
        <v>884</v>
      </c>
    </row>
    <row r="128" spans="1:23" x14ac:dyDescent="0.2">
      <c r="A128" s="3" t="s">
        <v>869</v>
      </c>
      <c r="B128" s="3" t="s">
        <v>869</v>
      </c>
      <c r="C128" s="3" t="s">
        <v>869</v>
      </c>
      <c r="D128" s="3" t="s">
        <v>1529</v>
      </c>
      <c r="E128" s="3" t="s">
        <v>1530</v>
      </c>
      <c r="F128" s="3" t="s">
        <v>1531</v>
      </c>
      <c r="G128" s="3" t="s">
        <v>1532</v>
      </c>
      <c r="H128" s="3">
        <v>240</v>
      </c>
      <c r="I128" s="3">
        <v>55</v>
      </c>
      <c r="J128" s="3" t="s">
        <v>1533</v>
      </c>
      <c r="K128" s="3">
        <v>2</v>
      </c>
      <c r="L128" s="3">
        <v>28965</v>
      </c>
      <c r="M128" s="3">
        <v>82</v>
      </c>
      <c r="N128" s="3">
        <v>321</v>
      </c>
      <c r="O128" s="3">
        <v>28846</v>
      </c>
      <c r="P128" s="3">
        <v>29085</v>
      </c>
      <c r="Q128" s="3" t="s">
        <v>875</v>
      </c>
      <c r="R128" s="3">
        <v>41577</v>
      </c>
      <c r="S128" s="3">
        <v>1</v>
      </c>
      <c r="T128" s="3">
        <v>0</v>
      </c>
      <c r="U128" s="3" t="s">
        <v>876</v>
      </c>
      <c r="V128" s="3" t="s">
        <v>883</v>
      </c>
      <c r="W128" s="3" t="s">
        <v>884</v>
      </c>
    </row>
    <row r="129" spans="1:23" x14ac:dyDescent="0.2">
      <c r="A129" s="3" t="s">
        <v>869</v>
      </c>
      <c r="B129" s="3" t="s">
        <v>869</v>
      </c>
      <c r="C129" s="3" t="s">
        <v>869</v>
      </c>
      <c r="D129" s="3" t="s">
        <v>1534</v>
      </c>
      <c r="E129" s="3" t="s">
        <v>1535</v>
      </c>
      <c r="F129" s="3" t="s">
        <v>1536</v>
      </c>
      <c r="G129" s="3" t="s">
        <v>1537</v>
      </c>
      <c r="H129" s="3">
        <v>191</v>
      </c>
      <c r="I129" s="3">
        <v>48</v>
      </c>
      <c r="J129" s="3" t="s">
        <v>1538</v>
      </c>
      <c r="K129" s="3">
        <v>2</v>
      </c>
      <c r="L129" s="3">
        <v>79030</v>
      </c>
      <c r="M129" s="3">
        <v>140</v>
      </c>
      <c r="N129" s="3">
        <v>330</v>
      </c>
      <c r="O129" s="3">
        <v>78969</v>
      </c>
      <c r="P129" s="3">
        <v>79159</v>
      </c>
      <c r="Q129" s="3" t="s">
        <v>875</v>
      </c>
      <c r="R129" s="3">
        <v>11607</v>
      </c>
      <c r="S129" s="3">
        <v>0</v>
      </c>
      <c r="T129" s="3">
        <v>0</v>
      </c>
      <c r="U129" s="3" t="s">
        <v>876</v>
      </c>
      <c r="V129" s="3" t="s">
        <v>910</v>
      </c>
      <c r="W129" s="3" t="s">
        <v>884</v>
      </c>
    </row>
    <row r="130" spans="1:23" x14ac:dyDescent="0.2">
      <c r="A130" s="3" t="s">
        <v>869</v>
      </c>
      <c r="B130" s="3" t="s">
        <v>869</v>
      </c>
      <c r="C130" s="3" t="s">
        <v>869</v>
      </c>
      <c r="D130" s="3" t="s">
        <v>1539</v>
      </c>
      <c r="E130" s="3" t="s">
        <v>1540</v>
      </c>
      <c r="F130" s="3" t="s">
        <v>1541</v>
      </c>
      <c r="G130" s="3" t="s">
        <v>1542</v>
      </c>
      <c r="H130" s="3">
        <v>198</v>
      </c>
      <c r="I130" s="3">
        <v>51</v>
      </c>
      <c r="J130" s="3" t="s">
        <v>1543</v>
      </c>
      <c r="K130" s="3">
        <v>2</v>
      </c>
      <c r="L130" s="3">
        <v>153343</v>
      </c>
      <c r="M130" s="3">
        <v>81</v>
      </c>
      <c r="N130" s="3">
        <v>278</v>
      </c>
      <c r="O130" s="3">
        <v>153223</v>
      </c>
      <c r="P130" s="3">
        <v>153420</v>
      </c>
      <c r="Q130" s="3" t="s">
        <v>875</v>
      </c>
      <c r="R130" s="3">
        <v>27731</v>
      </c>
      <c r="S130" s="3">
        <v>1</v>
      </c>
      <c r="T130" s="3">
        <v>0</v>
      </c>
      <c r="U130" s="3" t="s">
        <v>876</v>
      </c>
      <c r="V130" s="3" t="s">
        <v>883</v>
      </c>
      <c r="W130" s="3" t="s">
        <v>884</v>
      </c>
    </row>
    <row r="131" spans="1:23" x14ac:dyDescent="0.2">
      <c r="A131" s="3" t="s">
        <v>869</v>
      </c>
      <c r="B131" s="3" t="s">
        <v>869</v>
      </c>
      <c r="C131" s="3" t="s">
        <v>869</v>
      </c>
      <c r="D131" s="3" t="s">
        <v>1544</v>
      </c>
      <c r="E131" s="3" t="s">
        <v>1545</v>
      </c>
      <c r="F131" s="3" t="s">
        <v>1546</v>
      </c>
      <c r="G131" s="3" t="s">
        <v>1547</v>
      </c>
      <c r="H131" s="3">
        <v>216</v>
      </c>
      <c r="I131" s="3">
        <v>55</v>
      </c>
      <c r="J131" s="3" t="s">
        <v>1548</v>
      </c>
      <c r="K131" s="3">
        <v>2</v>
      </c>
      <c r="L131" s="3">
        <v>203369</v>
      </c>
      <c r="M131" s="3">
        <v>71</v>
      </c>
      <c r="N131" s="3">
        <v>286</v>
      </c>
      <c r="O131" s="3">
        <v>203239</v>
      </c>
      <c r="P131" s="3">
        <v>203454</v>
      </c>
      <c r="Q131" s="3" t="s">
        <v>875</v>
      </c>
      <c r="R131" s="3">
        <v>36007</v>
      </c>
      <c r="S131" s="3">
        <v>1</v>
      </c>
      <c r="T131" s="3">
        <v>4</v>
      </c>
      <c r="U131" s="3" t="s">
        <v>926</v>
      </c>
      <c r="V131" s="3" t="s">
        <v>141</v>
      </c>
      <c r="W131" s="3" t="s">
        <v>141</v>
      </c>
    </row>
    <row r="132" spans="1:23" x14ac:dyDescent="0.2">
      <c r="A132" s="3" t="s">
        <v>869</v>
      </c>
      <c r="B132" s="3" t="s">
        <v>869</v>
      </c>
      <c r="C132" s="3" t="s">
        <v>869</v>
      </c>
      <c r="D132" s="3" t="s">
        <v>1549</v>
      </c>
      <c r="E132" s="3" t="s">
        <v>1550</v>
      </c>
      <c r="F132" s="3" t="s">
        <v>1551</v>
      </c>
      <c r="G132" s="3" t="s">
        <v>1552</v>
      </c>
      <c r="H132" s="3">
        <v>220</v>
      </c>
      <c r="I132" s="3">
        <v>57</v>
      </c>
      <c r="J132" s="3" t="s">
        <v>1553</v>
      </c>
      <c r="K132" s="3">
        <v>2</v>
      </c>
      <c r="L132" s="3">
        <v>309287</v>
      </c>
      <c r="M132" s="3">
        <v>130</v>
      </c>
      <c r="N132" s="3">
        <v>349</v>
      </c>
      <c r="O132" s="3">
        <v>309216</v>
      </c>
      <c r="P132" s="3">
        <v>309435</v>
      </c>
      <c r="Q132" s="3" t="s">
        <v>875</v>
      </c>
      <c r="R132" s="3">
        <v>5347</v>
      </c>
      <c r="S132" s="3">
        <v>0</v>
      </c>
      <c r="T132" s="3">
        <v>0</v>
      </c>
      <c r="U132" s="3" t="s">
        <v>876</v>
      </c>
      <c r="V132" s="3" t="s">
        <v>910</v>
      </c>
      <c r="W132" s="3" t="s">
        <v>884</v>
      </c>
    </row>
    <row r="133" spans="1:23" x14ac:dyDescent="0.2">
      <c r="A133" s="3" t="s">
        <v>869</v>
      </c>
      <c r="B133" s="3" t="s">
        <v>869</v>
      </c>
      <c r="C133" s="3" t="s">
        <v>869</v>
      </c>
      <c r="D133" s="3" t="s">
        <v>1554</v>
      </c>
      <c r="E133" s="3" t="s">
        <v>1555</v>
      </c>
      <c r="F133" s="3" t="s">
        <v>1556</v>
      </c>
      <c r="G133" s="3" t="s">
        <v>1557</v>
      </c>
      <c r="H133" s="3">
        <v>232</v>
      </c>
      <c r="I133" s="3">
        <v>40</v>
      </c>
      <c r="J133" s="3" t="s">
        <v>1558</v>
      </c>
      <c r="K133" s="3">
        <v>2</v>
      </c>
      <c r="L133" s="3">
        <v>372333</v>
      </c>
      <c r="M133" s="3">
        <v>83</v>
      </c>
      <c r="N133" s="3">
        <v>314</v>
      </c>
      <c r="O133" s="3">
        <v>372215</v>
      </c>
      <c r="P133" s="3">
        <v>372446</v>
      </c>
      <c r="Q133" s="3" t="s">
        <v>875</v>
      </c>
      <c r="R133" s="3">
        <v>48169</v>
      </c>
      <c r="S133" s="3">
        <v>1</v>
      </c>
      <c r="T133" s="3">
        <v>0</v>
      </c>
      <c r="U133" s="3" t="s">
        <v>876</v>
      </c>
      <c r="V133" s="3" t="s">
        <v>883</v>
      </c>
      <c r="W133" s="3" t="s">
        <v>884</v>
      </c>
    </row>
    <row r="134" spans="1:23" x14ac:dyDescent="0.2">
      <c r="A134" s="3" t="s">
        <v>869</v>
      </c>
      <c r="B134" s="3" t="s">
        <v>869</v>
      </c>
      <c r="C134" s="3" t="s">
        <v>869</v>
      </c>
      <c r="D134" s="3" t="s">
        <v>1559</v>
      </c>
      <c r="E134" s="3" t="s">
        <v>1560</v>
      </c>
      <c r="F134" s="3" t="s">
        <v>1561</v>
      </c>
      <c r="G134" s="3" t="s">
        <v>1562</v>
      </c>
      <c r="H134" s="3">
        <v>238</v>
      </c>
      <c r="I134" s="3">
        <v>47</v>
      </c>
      <c r="J134" s="3" t="s">
        <v>1563</v>
      </c>
      <c r="K134" s="3">
        <v>2</v>
      </c>
      <c r="L134" s="3">
        <v>422365</v>
      </c>
      <c r="M134" s="3">
        <v>84</v>
      </c>
      <c r="N134" s="3">
        <v>321</v>
      </c>
      <c r="O134" s="3">
        <v>422248</v>
      </c>
      <c r="P134" s="3">
        <v>422485</v>
      </c>
      <c r="Q134" s="3" t="s">
        <v>875</v>
      </c>
      <c r="R134" s="3">
        <v>60948</v>
      </c>
      <c r="S134" s="3">
        <v>1</v>
      </c>
      <c r="T134" s="3">
        <v>2</v>
      </c>
      <c r="U134" s="3" t="s">
        <v>876</v>
      </c>
      <c r="V134" s="3" t="s">
        <v>877</v>
      </c>
      <c r="W134" s="3">
        <v>422366</v>
      </c>
    </row>
    <row r="135" spans="1:23" x14ac:dyDescent="0.2">
      <c r="A135" s="3" t="s">
        <v>869</v>
      </c>
      <c r="B135" s="3" t="s">
        <v>869</v>
      </c>
      <c r="C135" s="3" t="s">
        <v>869</v>
      </c>
      <c r="D135" s="3" t="s">
        <v>1564</v>
      </c>
      <c r="E135" s="3" t="s">
        <v>1565</v>
      </c>
      <c r="F135" s="3" t="s">
        <v>1566</v>
      </c>
      <c r="G135" s="3" t="s">
        <v>1567</v>
      </c>
      <c r="H135" s="3">
        <v>184</v>
      </c>
      <c r="I135" s="3">
        <v>55</v>
      </c>
      <c r="J135" s="3" t="s">
        <v>1568</v>
      </c>
      <c r="K135" s="3">
        <v>2</v>
      </c>
      <c r="L135" s="3">
        <v>472370</v>
      </c>
      <c r="M135" s="3">
        <v>126</v>
      </c>
      <c r="N135" s="3">
        <v>309</v>
      </c>
      <c r="O135" s="3">
        <v>472295</v>
      </c>
      <c r="P135" s="3">
        <v>472478</v>
      </c>
      <c r="Q135" s="3" t="s">
        <v>875</v>
      </c>
      <c r="R135" s="3">
        <v>38315</v>
      </c>
      <c r="S135" s="3">
        <v>1</v>
      </c>
      <c r="T135" s="3">
        <v>2</v>
      </c>
      <c r="U135" s="3" t="s">
        <v>876</v>
      </c>
      <c r="V135" s="3" t="s">
        <v>877</v>
      </c>
      <c r="W135" s="3">
        <v>472386</v>
      </c>
    </row>
    <row r="136" spans="1:23" x14ac:dyDescent="0.2">
      <c r="A136" s="3" t="s">
        <v>869</v>
      </c>
      <c r="B136" s="3" t="s">
        <v>869</v>
      </c>
      <c r="C136" s="3" t="s">
        <v>869</v>
      </c>
      <c r="D136" s="3" t="s">
        <v>1569</v>
      </c>
      <c r="E136" s="3" t="s">
        <v>1570</v>
      </c>
      <c r="F136" s="3" t="s">
        <v>1571</v>
      </c>
      <c r="G136" s="3" t="s">
        <v>1572</v>
      </c>
      <c r="H136" s="3">
        <v>220</v>
      </c>
      <c r="I136" s="3">
        <v>54</v>
      </c>
      <c r="J136" s="3" t="s">
        <v>1573</v>
      </c>
      <c r="K136" s="3">
        <v>2</v>
      </c>
      <c r="L136" s="3">
        <v>522469</v>
      </c>
      <c r="M136" s="3">
        <v>100</v>
      </c>
      <c r="N136" s="3">
        <v>319</v>
      </c>
      <c r="O136" s="3">
        <v>522368</v>
      </c>
      <c r="P136" s="3">
        <v>522587</v>
      </c>
      <c r="Q136" s="3" t="s">
        <v>875</v>
      </c>
      <c r="R136" s="3">
        <v>52977</v>
      </c>
      <c r="S136" s="3">
        <v>1</v>
      </c>
      <c r="T136" s="3">
        <v>0</v>
      </c>
      <c r="U136" s="3" t="s">
        <v>876</v>
      </c>
      <c r="V136" s="3" t="s">
        <v>883</v>
      </c>
      <c r="W136" s="3" t="s">
        <v>884</v>
      </c>
    </row>
    <row r="137" spans="1:23" x14ac:dyDescent="0.2">
      <c r="A137" s="3" t="s">
        <v>869</v>
      </c>
      <c r="B137" s="3" t="s">
        <v>869</v>
      </c>
      <c r="C137" s="3" t="s">
        <v>869</v>
      </c>
      <c r="D137" s="3" t="s">
        <v>1574</v>
      </c>
      <c r="E137" s="3" t="s">
        <v>1575</v>
      </c>
      <c r="F137" s="3" t="s">
        <v>1576</v>
      </c>
      <c r="G137" s="3" t="s">
        <v>1577</v>
      </c>
      <c r="H137" s="3">
        <v>230</v>
      </c>
      <c r="I137" s="3">
        <v>49</v>
      </c>
      <c r="J137" s="3" t="s">
        <v>1578</v>
      </c>
      <c r="K137" s="3">
        <v>2</v>
      </c>
      <c r="L137" s="3">
        <v>572490</v>
      </c>
      <c r="M137" s="3">
        <v>97</v>
      </c>
      <c r="N137" s="3">
        <v>326</v>
      </c>
      <c r="O137" s="3">
        <v>572386</v>
      </c>
      <c r="P137" s="3">
        <v>572615</v>
      </c>
      <c r="Q137" s="3" t="s">
        <v>875</v>
      </c>
      <c r="R137" s="3">
        <v>91924</v>
      </c>
      <c r="S137" s="3">
        <v>1</v>
      </c>
      <c r="T137" s="3">
        <v>1</v>
      </c>
      <c r="U137" s="3" t="s">
        <v>876</v>
      </c>
      <c r="V137" s="3" t="s">
        <v>877</v>
      </c>
      <c r="W137" s="3">
        <v>572433</v>
      </c>
    </row>
    <row r="138" spans="1:23" x14ac:dyDescent="0.2">
      <c r="A138" s="3" t="s">
        <v>869</v>
      </c>
      <c r="B138" s="3" t="s">
        <v>1579</v>
      </c>
      <c r="C138" s="3" t="s">
        <v>1580</v>
      </c>
      <c r="D138" s="3" t="s">
        <v>1581</v>
      </c>
      <c r="E138" s="3" t="s">
        <v>1582</v>
      </c>
      <c r="F138" s="3" t="s">
        <v>1583</v>
      </c>
      <c r="G138" s="3" t="s">
        <v>1584</v>
      </c>
      <c r="H138" s="3">
        <v>235</v>
      </c>
      <c r="I138" s="3">
        <v>49</v>
      </c>
      <c r="J138" s="3" t="s">
        <v>1585</v>
      </c>
      <c r="K138" s="3">
        <v>2</v>
      </c>
      <c r="L138" s="3">
        <v>580485</v>
      </c>
      <c r="M138" s="3">
        <v>114</v>
      </c>
      <c r="N138" s="3">
        <v>348</v>
      </c>
      <c r="O138" s="3">
        <v>580398</v>
      </c>
      <c r="P138" s="3">
        <v>580632</v>
      </c>
      <c r="Q138" s="3" t="s">
        <v>934</v>
      </c>
      <c r="R138" s="3">
        <v>2462</v>
      </c>
      <c r="S138" s="3">
        <v>1</v>
      </c>
      <c r="T138" s="3">
        <v>11</v>
      </c>
      <c r="U138" s="3" t="s">
        <v>876</v>
      </c>
      <c r="V138" s="3" t="s">
        <v>877</v>
      </c>
      <c r="W138" s="3">
        <v>580482</v>
      </c>
    </row>
    <row r="139" spans="1:23" x14ac:dyDescent="0.2">
      <c r="A139" s="3" t="s">
        <v>869</v>
      </c>
      <c r="B139" s="3" t="s">
        <v>1586</v>
      </c>
      <c r="C139" s="3" t="s">
        <v>1587</v>
      </c>
      <c r="D139" s="3" t="s">
        <v>1588</v>
      </c>
      <c r="E139" s="3" t="s">
        <v>1589</v>
      </c>
      <c r="F139" s="3" t="s">
        <v>1590</v>
      </c>
      <c r="G139" s="3" t="s">
        <v>1591</v>
      </c>
      <c r="H139" s="3">
        <v>226</v>
      </c>
      <c r="I139" s="3">
        <v>52</v>
      </c>
      <c r="J139" s="3" t="s">
        <v>1592</v>
      </c>
      <c r="K139" s="3">
        <v>2</v>
      </c>
      <c r="L139" s="3">
        <v>583256</v>
      </c>
      <c r="M139" s="3">
        <v>76</v>
      </c>
      <c r="N139" s="3">
        <v>301</v>
      </c>
      <c r="O139" s="3">
        <v>583130</v>
      </c>
      <c r="P139" s="3">
        <v>583356</v>
      </c>
      <c r="Q139" s="3" t="s">
        <v>934</v>
      </c>
      <c r="R139" s="3">
        <v>7123</v>
      </c>
      <c r="S139" s="3">
        <v>1</v>
      </c>
      <c r="T139" s="3">
        <v>1</v>
      </c>
      <c r="U139" s="3" t="s">
        <v>876</v>
      </c>
      <c r="V139" s="3" t="s">
        <v>877</v>
      </c>
      <c r="W139" s="3">
        <v>583277</v>
      </c>
    </row>
    <row r="140" spans="1:23" x14ac:dyDescent="0.2">
      <c r="A140" s="3" t="s">
        <v>1593</v>
      </c>
      <c r="B140" s="3" t="s">
        <v>1594</v>
      </c>
      <c r="C140" s="3" t="s">
        <v>1595</v>
      </c>
      <c r="D140" s="3" t="s">
        <v>1596</v>
      </c>
      <c r="E140" s="3" t="s">
        <v>1597</v>
      </c>
      <c r="F140" s="3" t="s">
        <v>1598</v>
      </c>
      <c r="G140" s="3" t="s">
        <v>1599</v>
      </c>
      <c r="H140" s="3">
        <v>227</v>
      </c>
      <c r="I140" s="3">
        <v>50</v>
      </c>
      <c r="J140" s="3" t="s">
        <v>1600</v>
      </c>
      <c r="K140" s="3">
        <v>2</v>
      </c>
      <c r="L140" s="3">
        <v>591161</v>
      </c>
      <c r="M140" s="3">
        <v>95</v>
      </c>
      <c r="N140" s="3">
        <v>321</v>
      </c>
      <c r="O140" s="3">
        <v>591055</v>
      </c>
      <c r="P140" s="3">
        <v>591281</v>
      </c>
      <c r="Q140" s="3" t="s">
        <v>934</v>
      </c>
      <c r="R140" s="3">
        <v>72754</v>
      </c>
      <c r="S140" s="3">
        <v>1</v>
      </c>
      <c r="T140" s="3">
        <v>9</v>
      </c>
      <c r="U140" s="3" t="s">
        <v>876</v>
      </c>
      <c r="V140" s="3" t="s">
        <v>877</v>
      </c>
      <c r="W140" s="3">
        <v>591131</v>
      </c>
    </row>
    <row r="141" spans="1:23" x14ac:dyDescent="0.2">
      <c r="A141" s="3" t="s">
        <v>869</v>
      </c>
      <c r="B141" s="3" t="s">
        <v>869</v>
      </c>
      <c r="C141" s="3" t="s">
        <v>869</v>
      </c>
      <c r="D141" s="3" t="s">
        <v>1601</v>
      </c>
      <c r="E141" s="3" t="s">
        <v>1602</v>
      </c>
      <c r="F141" s="3" t="s">
        <v>1603</v>
      </c>
      <c r="G141" s="3" t="s">
        <v>1604</v>
      </c>
      <c r="H141" s="3">
        <v>227</v>
      </c>
      <c r="I141" s="3">
        <v>48</v>
      </c>
      <c r="J141" s="3" t="s">
        <v>1605</v>
      </c>
      <c r="K141" s="3">
        <v>2</v>
      </c>
      <c r="L141" s="3">
        <v>622495</v>
      </c>
      <c r="M141" s="3">
        <v>66</v>
      </c>
      <c r="N141" s="3">
        <v>292</v>
      </c>
      <c r="O141" s="3">
        <v>622360</v>
      </c>
      <c r="P141" s="3">
        <v>622586</v>
      </c>
      <c r="Q141" s="3" t="s">
        <v>875</v>
      </c>
      <c r="R141" s="3">
        <v>42448</v>
      </c>
      <c r="S141" s="3">
        <v>1</v>
      </c>
      <c r="T141" s="3">
        <v>2</v>
      </c>
      <c r="U141" s="3" t="s">
        <v>876</v>
      </c>
      <c r="V141" s="3" t="s">
        <v>877</v>
      </c>
      <c r="W141" s="3">
        <v>622466</v>
      </c>
    </row>
    <row r="142" spans="1:23" x14ac:dyDescent="0.2">
      <c r="A142" s="3" t="s">
        <v>869</v>
      </c>
      <c r="B142" s="3" t="s">
        <v>869</v>
      </c>
      <c r="C142" s="3" t="s">
        <v>869</v>
      </c>
      <c r="D142" s="3" t="s">
        <v>1606</v>
      </c>
      <c r="E142" s="3" t="s">
        <v>1607</v>
      </c>
      <c r="F142" s="3" t="s">
        <v>1608</v>
      </c>
      <c r="G142" s="3" t="s">
        <v>1609</v>
      </c>
      <c r="H142" s="3">
        <v>224</v>
      </c>
      <c r="I142" s="3">
        <v>49</v>
      </c>
      <c r="J142" s="3" t="s">
        <v>1610</v>
      </c>
      <c r="K142" s="3">
        <v>2</v>
      </c>
      <c r="L142" s="3">
        <v>674860</v>
      </c>
      <c r="M142" s="3">
        <v>101</v>
      </c>
      <c r="N142" s="3">
        <v>324</v>
      </c>
      <c r="O142" s="3">
        <v>674760</v>
      </c>
      <c r="P142" s="3">
        <v>674983</v>
      </c>
      <c r="Q142" s="3" t="s">
        <v>875</v>
      </c>
      <c r="R142" s="3">
        <v>479</v>
      </c>
      <c r="S142" s="3">
        <v>0</v>
      </c>
      <c r="T142" s="3">
        <v>0</v>
      </c>
      <c r="U142" s="3" t="s">
        <v>876</v>
      </c>
      <c r="V142" s="3" t="s">
        <v>910</v>
      </c>
      <c r="W142" s="3" t="s">
        <v>884</v>
      </c>
    </row>
    <row r="143" spans="1:23" x14ac:dyDescent="0.2">
      <c r="A143" s="3" t="s">
        <v>869</v>
      </c>
      <c r="B143" s="3" t="s">
        <v>869</v>
      </c>
      <c r="C143" s="3" t="s">
        <v>869</v>
      </c>
      <c r="D143" s="3" t="s">
        <v>1611</v>
      </c>
      <c r="E143" s="3" t="s">
        <v>1612</v>
      </c>
      <c r="F143" s="3" t="s">
        <v>1613</v>
      </c>
      <c r="G143" s="3" t="s">
        <v>1614</v>
      </c>
      <c r="H143" s="3">
        <v>229</v>
      </c>
      <c r="I143" s="3">
        <v>46</v>
      </c>
      <c r="J143" s="3" t="s">
        <v>1615</v>
      </c>
      <c r="K143" s="3">
        <v>2</v>
      </c>
      <c r="L143" s="3">
        <v>725005</v>
      </c>
      <c r="M143" s="3">
        <v>87</v>
      </c>
      <c r="N143" s="3">
        <v>315</v>
      </c>
      <c r="O143" s="3">
        <v>724891</v>
      </c>
      <c r="P143" s="3">
        <v>725119</v>
      </c>
      <c r="Q143" s="3" t="s">
        <v>875</v>
      </c>
      <c r="R143" s="3">
        <v>55342</v>
      </c>
      <c r="S143" s="3">
        <v>1</v>
      </c>
      <c r="T143" s="3">
        <v>0</v>
      </c>
      <c r="U143" s="3" t="s">
        <v>876</v>
      </c>
      <c r="V143" s="3" t="s">
        <v>883</v>
      </c>
      <c r="W143" s="3" t="s">
        <v>884</v>
      </c>
    </row>
    <row r="144" spans="1:23" x14ac:dyDescent="0.2">
      <c r="A144" s="3" t="s">
        <v>869</v>
      </c>
      <c r="B144" s="3" t="s">
        <v>869</v>
      </c>
      <c r="C144" s="3" t="s">
        <v>869</v>
      </c>
      <c r="D144" s="3" t="s">
        <v>1616</v>
      </c>
      <c r="E144" s="3" t="s">
        <v>1617</v>
      </c>
      <c r="F144" s="3" t="s">
        <v>1618</v>
      </c>
      <c r="G144" s="3" t="s">
        <v>1619</v>
      </c>
      <c r="H144" s="3">
        <v>222</v>
      </c>
      <c r="I144" s="3">
        <v>52</v>
      </c>
      <c r="J144" s="3" t="s">
        <v>1620</v>
      </c>
      <c r="K144" s="3">
        <v>2</v>
      </c>
      <c r="L144" s="3">
        <v>775110</v>
      </c>
      <c r="M144" s="3">
        <v>93</v>
      </c>
      <c r="N144" s="3">
        <v>314</v>
      </c>
      <c r="O144" s="3">
        <v>775002</v>
      </c>
      <c r="P144" s="3">
        <v>775223</v>
      </c>
      <c r="Q144" s="3" t="s">
        <v>875</v>
      </c>
      <c r="R144" s="3">
        <v>52045</v>
      </c>
      <c r="S144" s="3">
        <v>1</v>
      </c>
      <c r="T144" s="3">
        <v>6</v>
      </c>
      <c r="U144" s="3" t="s">
        <v>876</v>
      </c>
      <c r="V144" s="3" t="s">
        <v>877</v>
      </c>
      <c r="W144" s="3">
        <v>775123</v>
      </c>
    </row>
    <row r="145" spans="1:23" x14ac:dyDescent="0.2">
      <c r="A145" s="3" t="s">
        <v>869</v>
      </c>
      <c r="B145" s="3" t="s">
        <v>869</v>
      </c>
      <c r="C145" s="3" t="s">
        <v>869</v>
      </c>
      <c r="D145" s="3" t="s">
        <v>1621</v>
      </c>
      <c r="E145" s="3" t="s">
        <v>1622</v>
      </c>
      <c r="F145" s="3" t="s">
        <v>1623</v>
      </c>
      <c r="G145" s="3" t="s">
        <v>1624</v>
      </c>
      <c r="H145" s="3">
        <v>232</v>
      </c>
      <c r="I145" s="3">
        <v>56</v>
      </c>
      <c r="J145" s="3" t="s">
        <v>1625</v>
      </c>
      <c r="K145" s="3">
        <v>2</v>
      </c>
      <c r="L145" s="3">
        <v>827654</v>
      </c>
      <c r="M145" s="3">
        <v>71</v>
      </c>
      <c r="N145" s="3">
        <v>302</v>
      </c>
      <c r="O145" s="3">
        <v>827524</v>
      </c>
      <c r="P145" s="3">
        <v>827755</v>
      </c>
      <c r="Q145" s="3" t="s">
        <v>875</v>
      </c>
      <c r="R145" s="3">
        <v>55698</v>
      </c>
      <c r="S145" s="3">
        <v>1</v>
      </c>
      <c r="T145" s="3">
        <v>1</v>
      </c>
      <c r="U145" s="3" t="s">
        <v>926</v>
      </c>
      <c r="V145" s="3" t="s">
        <v>141</v>
      </c>
      <c r="W145" s="3" t="s">
        <v>141</v>
      </c>
    </row>
    <row r="146" spans="1:23" x14ac:dyDescent="0.2">
      <c r="A146" s="3" t="s">
        <v>869</v>
      </c>
      <c r="B146" s="3" t="s">
        <v>869</v>
      </c>
      <c r="C146" s="3" t="s">
        <v>869</v>
      </c>
      <c r="D146" s="3" t="s">
        <v>1626</v>
      </c>
      <c r="E146" s="3" t="s">
        <v>1627</v>
      </c>
      <c r="F146" s="3" t="s">
        <v>1628</v>
      </c>
      <c r="G146" s="3" t="s">
        <v>1629</v>
      </c>
      <c r="H146" s="3">
        <v>234</v>
      </c>
      <c r="I146" s="3">
        <v>54</v>
      </c>
      <c r="J146" s="3" t="s">
        <v>1630</v>
      </c>
      <c r="K146" s="3">
        <v>2</v>
      </c>
      <c r="L146" s="3">
        <v>879004</v>
      </c>
      <c r="M146" s="3">
        <v>84</v>
      </c>
      <c r="N146" s="3">
        <v>317</v>
      </c>
      <c r="O146" s="3">
        <v>878887</v>
      </c>
      <c r="P146" s="3">
        <v>879121</v>
      </c>
      <c r="Q146" s="3" t="s">
        <v>875</v>
      </c>
      <c r="R146" s="3">
        <v>7914</v>
      </c>
      <c r="S146" s="3">
        <v>0</v>
      </c>
      <c r="T146" s="3">
        <v>0</v>
      </c>
      <c r="U146" s="3" t="s">
        <v>876</v>
      </c>
      <c r="V146" s="3" t="s">
        <v>910</v>
      </c>
      <c r="W146" s="3" t="s">
        <v>884</v>
      </c>
    </row>
    <row r="147" spans="1:23" x14ac:dyDescent="0.2">
      <c r="A147" s="3" t="s">
        <v>869</v>
      </c>
      <c r="B147" s="3" t="s">
        <v>869</v>
      </c>
      <c r="C147" s="3" t="s">
        <v>869</v>
      </c>
      <c r="D147" s="3" t="s">
        <v>1631</v>
      </c>
      <c r="E147" s="3" t="s">
        <v>1632</v>
      </c>
      <c r="F147" s="3" t="s">
        <v>1633</v>
      </c>
      <c r="G147" s="3" t="s">
        <v>1634</v>
      </c>
      <c r="H147" s="3">
        <v>206</v>
      </c>
      <c r="I147" s="3">
        <v>46</v>
      </c>
      <c r="J147" s="3" t="s">
        <v>1635</v>
      </c>
      <c r="K147" s="3">
        <v>2</v>
      </c>
      <c r="L147" s="3">
        <v>929016</v>
      </c>
      <c r="M147" s="3">
        <v>143</v>
      </c>
      <c r="N147" s="3">
        <v>348</v>
      </c>
      <c r="O147" s="3">
        <v>928958</v>
      </c>
      <c r="P147" s="3">
        <v>929163</v>
      </c>
      <c r="Q147" s="3" t="s">
        <v>875</v>
      </c>
      <c r="R147" s="3">
        <v>13695</v>
      </c>
      <c r="S147" s="3">
        <v>0</v>
      </c>
      <c r="T147" s="3">
        <v>0</v>
      </c>
      <c r="U147" s="3" t="s">
        <v>876</v>
      </c>
      <c r="V147" s="3" t="s">
        <v>910</v>
      </c>
      <c r="W147" s="3" t="s">
        <v>884</v>
      </c>
    </row>
    <row r="148" spans="1:23" x14ac:dyDescent="0.2">
      <c r="A148" s="3" t="s">
        <v>869</v>
      </c>
      <c r="B148" s="3" t="s">
        <v>1636</v>
      </c>
      <c r="C148" s="3" t="s">
        <v>1637</v>
      </c>
      <c r="D148" s="3" t="s">
        <v>1638</v>
      </c>
      <c r="E148" s="3" t="s">
        <v>1639</v>
      </c>
      <c r="F148" s="3" t="s">
        <v>1640</v>
      </c>
      <c r="G148" s="3" t="s">
        <v>1641</v>
      </c>
      <c r="H148" s="3">
        <v>217</v>
      </c>
      <c r="I148" s="3">
        <v>57</v>
      </c>
      <c r="J148" s="3" t="s">
        <v>1642</v>
      </c>
      <c r="K148" s="3">
        <v>2</v>
      </c>
      <c r="L148" s="3">
        <v>953865</v>
      </c>
      <c r="M148" s="3">
        <v>100</v>
      </c>
      <c r="N148" s="3">
        <v>316</v>
      </c>
      <c r="O148" s="3">
        <v>953764</v>
      </c>
      <c r="P148" s="3">
        <v>953980</v>
      </c>
      <c r="Q148" s="3" t="s">
        <v>934</v>
      </c>
      <c r="R148" s="3">
        <v>68143</v>
      </c>
      <c r="S148" s="3">
        <v>1</v>
      </c>
      <c r="T148" s="3">
        <v>0</v>
      </c>
      <c r="U148" s="3" t="s">
        <v>876</v>
      </c>
      <c r="V148" s="3" t="s">
        <v>883</v>
      </c>
      <c r="W148" s="3" t="s">
        <v>884</v>
      </c>
    </row>
    <row r="149" spans="1:23" x14ac:dyDescent="0.2">
      <c r="A149" s="3" t="s">
        <v>869</v>
      </c>
      <c r="B149" s="3" t="s">
        <v>869</v>
      </c>
      <c r="C149" s="3" t="s">
        <v>869</v>
      </c>
      <c r="D149" s="3" t="s">
        <v>1643</v>
      </c>
      <c r="E149" s="3" t="s">
        <v>1644</v>
      </c>
      <c r="F149" s="3" t="s">
        <v>1645</v>
      </c>
      <c r="G149" s="3" t="s">
        <v>1646</v>
      </c>
      <c r="H149" s="3">
        <v>227</v>
      </c>
      <c r="I149" s="3">
        <v>53</v>
      </c>
      <c r="J149" s="3" t="s">
        <v>1647</v>
      </c>
      <c r="K149" s="3">
        <v>2</v>
      </c>
      <c r="L149" s="3">
        <v>979120</v>
      </c>
      <c r="M149" s="3">
        <v>91</v>
      </c>
      <c r="N149" s="3">
        <v>317</v>
      </c>
      <c r="O149" s="3">
        <v>979010</v>
      </c>
      <c r="P149" s="3">
        <v>979236</v>
      </c>
      <c r="Q149" s="3" t="s">
        <v>875</v>
      </c>
      <c r="R149" s="3">
        <v>80100</v>
      </c>
      <c r="S149" s="3">
        <v>1</v>
      </c>
      <c r="T149" s="3">
        <v>5</v>
      </c>
      <c r="U149" s="3" t="s">
        <v>926</v>
      </c>
      <c r="V149" s="3" t="s">
        <v>141</v>
      </c>
      <c r="W149" s="3" t="s">
        <v>141</v>
      </c>
    </row>
    <row r="150" spans="1:23" x14ac:dyDescent="0.2">
      <c r="A150" s="3" t="s">
        <v>869</v>
      </c>
      <c r="B150" s="3" t="s">
        <v>869</v>
      </c>
      <c r="C150" s="3" t="s">
        <v>869</v>
      </c>
      <c r="D150" s="3" t="s">
        <v>1648</v>
      </c>
      <c r="E150" s="3" t="s">
        <v>1649</v>
      </c>
      <c r="F150" s="3" t="s">
        <v>1650</v>
      </c>
      <c r="G150" s="3" t="s">
        <v>1651</v>
      </c>
      <c r="H150" s="3">
        <v>216</v>
      </c>
      <c r="I150" s="3">
        <v>51</v>
      </c>
      <c r="J150" s="3" t="s">
        <v>1652</v>
      </c>
      <c r="K150" s="3">
        <v>2</v>
      </c>
      <c r="L150" s="3">
        <v>1029285</v>
      </c>
      <c r="M150" s="3">
        <v>80</v>
      </c>
      <c r="N150" s="3">
        <v>295</v>
      </c>
      <c r="O150" s="3">
        <v>1029164</v>
      </c>
      <c r="P150" s="3">
        <v>1029379</v>
      </c>
      <c r="Q150" s="3" t="s">
        <v>875</v>
      </c>
      <c r="R150" s="3">
        <v>58208</v>
      </c>
      <c r="S150" s="3">
        <v>1</v>
      </c>
      <c r="T150" s="3">
        <v>0</v>
      </c>
      <c r="U150" s="3" t="s">
        <v>876</v>
      </c>
      <c r="V150" s="3" t="s">
        <v>883</v>
      </c>
      <c r="W150" s="3" t="s">
        <v>884</v>
      </c>
    </row>
    <row r="151" spans="1:23" x14ac:dyDescent="0.2">
      <c r="A151" s="3" t="s">
        <v>869</v>
      </c>
      <c r="B151" s="3" t="s">
        <v>869</v>
      </c>
      <c r="C151" s="3" t="s">
        <v>869</v>
      </c>
      <c r="D151" s="3" t="s">
        <v>1653</v>
      </c>
      <c r="E151" s="3" t="s">
        <v>1654</v>
      </c>
      <c r="F151" s="3" t="s">
        <v>1655</v>
      </c>
      <c r="G151" s="3" t="s">
        <v>1656</v>
      </c>
      <c r="H151" s="3">
        <v>216</v>
      </c>
      <c r="I151" s="3">
        <v>49</v>
      </c>
      <c r="J151" s="3" t="s">
        <v>1657</v>
      </c>
      <c r="K151" s="3">
        <v>2</v>
      </c>
      <c r="L151" s="3">
        <v>1079291</v>
      </c>
      <c r="M151" s="3">
        <v>105</v>
      </c>
      <c r="N151" s="3">
        <v>320</v>
      </c>
      <c r="O151" s="3">
        <v>1079195</v>
      </c>
      <c r="P151" s="3">
        <v>1079410</v>
      </c>
      <c r="Q151" s="3" t="s">
        <v>875</v>
      </c>
      <c r="R151" s="3">
        <v>49445</v>
      </c>
      <c r="S151" s="3">
        <v>1</v>
      </c>
      <c r="T151" s="3">
        <v>9</v>
      </c>
      <c r="U151" s="3" t="s">
        <v>926</v>
      </c>
      <c r="V151" s="3" t="s">
        <v>141</v>
      </c>
      <c r="W151" s="3" t="s">
        <v>141</v>
      </c>
    </row>
    <row r="152" spans="1:23" x14ac:dyDescent="0.2">
      <c r="A152" s="3" t="s">
        <v>869</v>
      </c>
      <c r="B152" s="3" t="s">
        <v>1658</v>
      </c>
      <c r="C152" s="3" t="s">
        <v>1659</v>
      </c>
      <c r="D152" s="3" t="s">
        <v>1660</v>
      </c>
      <c r="E152" s="3" t="s">
        <v>1661</v>
      </c>
      <c r="F152" s="3" t="s">
        <v>1662</v>
      </c>
      <c r="G152" s="3" t="s">
        <v>1663</v>
      </c>
      <c r="H152" s="3">
        <v>217</v>
      </c>
      <c r="I152" s="3">
        <v>50</v>
      </c>
      <c r="J152" s="3" t="s">
        <v>1664</v>
      </c>
      <c r="K152" s="3">
        <v>2</v>
      </c>
      <c r="L152" s="3">
        <v>1108489</v>
      </c>
      <c r="M152" s="3">
        <v>110</v>
      </c>
      <c r="N152" s="3">
        <v>326</v>
      </c>
      <c r="O152" s="3">
        <v>1108398</v>
      </c>
      <c r="P152" s="3">
        <v>1108614</v>
      </c>
      <c r="Q152" s="3" t="s">
        <v>934</v>
      </c>
      <c r="R152" s="3">
        <v>51480</v>
      </c>
      <c r="S152" s="3">
        <v>1</v>
      </c>
      <c r="T152" s="3">
        <v>2</v>
      </c>
      <c r="U152" s="3" t="s">
        <v>876</v>
      </c>
      <c r="V152" s="3" t="s">
        <v>877</v>
      </c>
      <c r="W152" s="3">
        <v>1108561</v>
      </c>
    </row>
    <row r="153" spans="1:23" x14ac:dyDescent="0.2">
      <c r="A153" s="3" t="s">
        <v>869</v>
      </c>
      <c r="B153" s="3" t="s">
        <v>869</v>
      </c>
      <c r="C153" s="3" t="s">
        <v>869</v>
      </c>
      <c r="D153" s="3" t="s">
        <v>1665</v>
      </c>
      <c r="E153" s="3" t="s">
        <v>1666</v>
      </c>
      <c r="F153" s="3" t="s">
        <v>1667</v>
      </c>
      <c r="G153" s="3" t="s">
        <v>1668</v>
      </c>
      <c r="H153" s="3">
        <v>239</v>
      </c>
      <c r="I153" s="3">
        <v>58</v>
      </c>
      <c r="J153" s="3" t="s">
        <v>1669</v>
      </c>
      <c r="K153" s="3">
        <v>2</v>
      </c>
      <c r="L153" s="3">
        <v>1129965</v>
      </c>
      <c r="M153" s="3">
        <v>93</v>
      </c>
      <c r="N153" s="3">
        <v>331</v>
      </c>
      <c r="O153" s="3">
        <v>1129857</v>
      </c>
      <c r="P153" s="3">
        <v>1130095</v>
      </c>
      <c r="Q153" s="3" t="s">
        <v>875</v>
      </c>
      <c r="R153" s="3">
        <v>32016</v>
      </c>
      <c r="S153" s="3">
        <v>1</v>
      </c>
      <c r="T153" s="3">
        <v>1</v>
      </c>
      <c r="U153" s="3" t="s">
        <v>926</v>
      </c>
      <c r="V153" s="3" t="s">
        <v>141</v>
      </c>
      <c r="W153" s="3" t="s">
        <v>141</v>
      </c>
    </row>
    <row r="154" spans="1:23" x14ac:dyDescent="0.2">
      <c r="A154" s="3" t="s">
        <v>869</v>
      </c>
      <c r="B154" s="3" t="s">
        <v>1670</v>
      </c>
      <c r="C154" s="3" t="s">
        <v>1671</v>
      </c>
      <c r="D154" s="3" t="s">
        <v>1672</v>
      </c>
      <c r="E154" s="3" t="s">
        <v>1673</v>
      </c>
      <c r="F154" s="3" t="s">
        <v>1674</v>
      </c>
      <c r="G154" s="3" t="s">
        <v>1675</v>
      </c>
      <c r="H154" s="3">
        <v>216</v>
      </c>
      <c r="I154" s="3">
        <v>56</v>
      </c>
      <c r="J154" s="3" t="s">
        <v>1676</v>
      </c>
      <c r="K154" s="3">
        <v>2</v>
      </c>
      <c r="L154" s="3">
        <v>1134097</v>
      </c>
      <c r="M154" s="3">
        <v>78</v>
      </c>
      <c r="N154" s="3">
        <v>293</v>
      </c>
      <c r="O154" s="3">
        <v>1133974</v>
      </c>
      <c r="P154" s="3">
        <v>1134189</v>
      </c>
      <c r="Q154" s="3" t="s">
        <v>934</v>
      </c>
      <c r="R154" s="3">
        <v>41098</v>
      </c>
      <c r="S154" s="3">
        <v>1</v>
      </c>
      <c r="T154" s="3">
        <v>0</v>
      </c>
      <c r="U154" s="3" t="s">
        <v>876</v>
      </c>
      <c r="V154" s="3" t="s">
        <v>883</v>
      </c>
      <c r="W154" s="3" t="s">
        <v>884</v>
      </c>
    </row>
    <row r="155" spans="1:23" x14ac:dyDescent="0.2">
      <c r="A155" s="3" t="s">
        <v>869</v>
      </c>
      <c r="B155" s="3" t="s">
        <v>869</v>
      </c>
      <c r="C155" s="3" t="s">
        <v>869</v>
      </c>
      <c r="D155" s="3" t="s">
        <v>1677</v>
      </c>
      <c r="E155" s="3" t="s">
        <v>1678</v>
      </c>
      <c r="F155" s="3" t="s">
        <v>1679</v>
      </c>
      <c r="G155" s="3" t="s">
        <v>1680</v>
      </c>
      <c r="H155" s="3">
        <v>232</v>
      </c>
      <c r="I155" s="3">
        <v>52</v>
      </c>
      <c r="J155" s="3" t="s">
        <v>1681</v>
      </c>
      <c r="K155" s="3">
        <v>2</v>
      </c>
      <c r="L155" s="3">
        <v>1180052</v>
      </c>
      <c r="M155" s="3">
        <v>87</v>
      </c>
      <c r="N155" s="3">
        <v>318</v>
      </c>
      <c r="O155" s="3">
        <v>1179938</v>
      </c>
      <c r="P155" s="3">
        <v>1180169</v>
      </c>
      <c r="Q155" s="3" t="s">
        <v>875</v>
      </c>
      <c r="R155" s="3">
        <v>41174</v>
      </c>
      <c r="S155" s="3">
        <v>1</v>
      </c>
      <c r="T155" s="3">
        <v>1</v>
      </c>
      <c r="U155" s="3" t="s">
        <v>926</v>
      </c>
      <c r="V155" s="3" t="s">
        <v>141</v>
      </c>
      <c r="W155" s="3" t="s">
        <v>141</v>
      </c>
    </row>
    <row r="156" spans="1:23" x14ac:dyDescent="0.2">
      <c r="A156" s="3" t="s">
        <v>869</v>
      </c>
      <c r="B156" s="3" t="s">
        <v>869</v>
      </c>
      <c r="C156" s="3" t="s">
        <v>869</v>
      </c>
      <c r="D156" s="3" t="s">
        <v>1682</v>
      </c>
      <c r="E156" s="3" t="s">
        <v>1683</v>
      </c>
      <c r="F156" s="3" t="s">
        <v>1684</v>
      </c>
      <c r="G156" s="3" t="s">
        <v>1685</v>
      </c>
      <c r="H156" s="3">
        <v>180</v>
      </c>
      <c r="I156" s="3">
        <v>57</v>
      </c>
      <c r="J156" s="3" t="s">
        <v>1686</v>
      </c>
      <c r="K156" s="3">
        <v>2</v>
      </c>
      <c r="L156" s="3">
        <v>1230072</v>
      </c>
      <c r="M156" s="3">
        <v>138</v>
      </c>
      <c r="N156" s="3">
        <v>317</v>
      </c>
      <c r="O156" s="3">
        <v>1230009</v>
      </c>
      <c r="P156" s="3">
        <v>1230188</v>
      </c>
      <c r="Q156" s="3" t="s">
        <v>875</v>
      </c>
      <c r="R156" s="3">
        <v>25524</v>
      </c>
      <c r="S156" s="3">
        <v>1</v>
      </c>
      <c r="T156" s="3">
        <v>0</v>
      </c>
      <c r="U156" s="3" t="s">
        <v>876</v>
      </c>
      <c r="V156" s="3" t="s">
        <v>883</v>
      </c>
      <c r="W156" s="3" t="s">
        <v>884</v>
      </c>
    </row>
    <row r="157" spans="1:23" x14ac:dyDescent="0.2">
      <c r="A157" s="3" t="s">
        <v>869</v>
      </c>
      <c r="B157" s="3" t="s">
        <v>869</v>
      </c>
      <c r="C157" s="3" t="s">
        <v>869</v>
      </c>
      <c r="D157" s="3" t="s">
        <v>1687</v>
      </c>
      <c r="E157" s="3" t="s">
        <v>1688</v>
      </c>
      <c r="F157" s="3" t="s">
        <v>1689</v>
      </c>
      <c r="G157" s="3" t="s">
        <v>1690</v>
      </c>
      <c r="H157" s="3">
        <v>222</v>
      </c>
      <c r="I157" s="3">
        <v>53</v>
      </c>
      <c r="J157" s="3" t="s">
        <v>1691</v>
      </c>
      <c r="K157" s="3">
        <v>2</v>
      </c>
      <c r="L157" s="3">
        <v>1280120</v>
      </c>
      <c r="M157" s="3">
        <v>109</v>
      </c>
      <c r="N157" s="3">
        <v>330</v>
      </c>
      <c r="O157" s="3">
        <v>1280028</v>
      </c>
      <c r="P157" s="3">
        <v>1280249</v>
      </c>
      <c r="Q157" s="3" t="s">
        <v>875</v>
      </c>
      <c r="R157" s="3">
        <v>26048</v>
      </c>
      <c r="S157" s="3">
        <v>1</v>
      </c>
      <c r="T157" s="3">
        <v>0</v>
      </c>
      <c r="U157" s="3" t="s">
        <v>876</v>
      </c>
      <c r="V157" s="3" t="s">
        <v>883</v>
      </c>
      <c r="W157" s="3" t="s">
        <v>884</v>
      </c>
    </row>
    <row r="158" spans="1:23" x14ac:dyDescent="0.2">
      <c r="A158" s="3" t="s">
        <v>869</v>
      </c>
      <c r="B158" s="3" t="s">
        <v>869</v>
      </c>
      <c r="C158" s="3" t="s">
        <v>869</v>
      </c>
      <c r="D158" s="3" t="s">
        <v>1692</v>
      </c>
      <c r="E158" s="3" t="s">
        <v>1693</v>
      </c>
      <c r="F158" s="3" t="s">
        <v>1694</v>
      </c>
      <c r="G158" s="3" t="s">
        <v>1695</v>
      </c>
      <c r="H158" s="3">
        <v>226</v>
      </c>
      <c r="I158" s="3">
        <v>60</v>
      </c>
      <c r="J158" s="3" t="s">
        <v>1696</v>
      </c>
      <c r="K158" s="3">
        <v>2</v>
      </c>
      <c r="L158" s="3">
        <v>1330232</v>
      </c>
      <c r="M158" s="3">
        <v>93</v>
      </c>
      <c r="N158" s="3">
        <v>318</v>
      </c>
      <c r="O158" s="3">
        <v>1330124</v>
      </c>
      <c r="P158" s="3">
        <v>1330349</v>
      </c>
      <c r="Q158" s="3" t="s">
        <v>875</v>
      </c>
      <c r="R158" s="3">
        <v>35946</v>
      </c>
      <c r="S158" s="3">
        <v>1</v>
      </c>
      <c r="T158" s="3">
        <v>0</v>
      </c>
      <c r="U158" s="3" t="s">
        <v>876</v>
      </c>
      <c r="V158" s="3" t="s">
        <v>883</v>
      </c>
      <c r="W158" s="3" t="s">
        <v>884</v>
      </c>
    </row>
    <row r="159" spans="1:23" x14ac:dyDescent="0.2">
      <c r="A159" s="3" t="s">
        <v>869</v>
      </c>
      <c r="B159" s="3" t="s">
        <v>869</v>
      </c>
      <c r="C159" s="3" t="s">
        <v>869</v>
      </c>
      <c r="D159" s="3" t="s">
        <v>1697</v>
      </c>
      <c r="E159" s="3" t="s">
        <v>1698</v>
      </c>
      <c r="F159" s="3" t="s">
        <v>1699</v>
      </c>
      <c r="G159" s="3" t="s">
        <v>1700</v>
      </c>
      <c r="H159" s="3">
        <v>224</v>
      </c>
      <c r="I159" s="3">
        <v>54</v>
      </c>
      <c r="J159" s="3" t="s">
        <v>1701</v>
      </c>
      <c r="K159" s="3">
        <v>2</v>
      </c>
      <c r="L159" s="3">
        <v>1380588</v>
      </c>
      <c r="M159" s="3">
        <v>74</v>
      </c>
      <c r="N159" s="3">
        <v>297</v>
      </c>
      <c r="O159" s="3">
        <v>1380461</v>
      </c>
      <c r="P159" s="3">
        <v>1380684</v>
      </c>
      <c r="Q159" s="3" t="s">
        <v>875</v>
      </c>
      <c r="R159" s="3">
        <v>40231</v>
      </c>
      <c r="S159" s="3">
        <v>1</v>
      </c>
      <c r="T159" s="3">
        <v>2</v>
      </c>
      <c r="U159" s="3" t="s">
        <v>926</v>
      </c>
      <c r="V159" s="3" t="s">
        <v>141</v>
      </c>
      <c r="W159" s="3" t="s">
        <v>141</v>
      </c>
    </row>
    <row r="160" spans="1:23" x14ac:dyDescent="0.2">
      <c r="A160" s="3" t="s">
        <v>869</v>
      </c>
      <c r="B160" s="3" t="s">
        <v>869</v>
      </c>
      <c r="C160" s="3" t="s">
        <v>869</v>
      </c>
      <c r="D160" s="3" t="s">
        <v>1702</v>
      </c>
      <c r="E160" s="3" t="s">
        <v>1703</v>
      </c>
      <c r="F160" s="3" t="s">
        <v>1704</v>
      </c>
      <c r="G160" s="3" t="s">
        <v>1705</v>
      </c>
      <c r="H160" s="3">
        <v>236</v>
      </c>
      <c r="I160" s="3">
        <v>49</v>
      </c>
      <c r="J160" s="3" t="s">
        <v>1706</v>
      </c>
      <c r="K160" s="3">
        <v>2</v>
      </c>
      <c r="L160" s="3">
        <v>1431778</v>
      </c>
      <c r="M160" s="3">
        <v>80</v>
      </c>
      <c r="N160" s="3">
        <v>315</v>
      </c>
      <c r="O160" s="3">
        <v>1431657</v>
      </c>
      <c r="P160" s="3">
        <v>1431892</v>
      </c>
      <c r="Q160" s="3" t="s">
        <v>875</v>
      </c>
      <c r="R160" s="3">
        <v>71790</v>
      </c>
      <c r="S160" s="3">
        <v>1</v>
      </c>
      <c r="T160" s="3">
        <v>3</v>
      </c>
      <c r="U160" s="3" t="s">
        <v>926</v>
      </c>
      <c r="V160" s="3" t="s">
        <v>141</v>
      </c>
      <c r="W160" s="3" t="s">
        <v>141</v>
      </c>
    </row>
    <row r="161" spans="1:23" x14ac:dyDescent="0.2">
      <c r="A161" s="3" t="s">
        <v>869</v>
      </c>
      <c r="B161" s="3" t="s">
        <v>869</v>
      </c>
      <c r="C161" s="3" t="s">
        <v>869</v>
      </c>
      <c r="D161" s="3" t="s">
        <v>1707</v>
      </c>
      <c r="E161" s="3" t="s">
        <v>1708</v>
      </c>
      <c r="F161" s="3" t="s">
        <v>1709</v>
      </c>
      <c r="G161" s="3" t="s">
        <v>1710</v>
      </c>
      <c r="H161" s="3">
        <v>217</v>
      </c>
      <c r="I161" s="3">
        <v>50</v>
      </c>
      <c r="J161" s="3" t="s">
        <v>1711</v>
      </c>
      <c r="K161" s="3">
        <v>2</v>
      </c>
      <c r="L161" s="3">
        <v>1481822</v>
      </c>
      <c r="M161" s="3">
        <v>86</v>
      </c>
      <c r="N161" s="3">
        <v>302</v>
      </c>
      <c r="O161" s="3">
        <v>1481707</v>
      </c>
      <c r="P161" s="3">
        <v>1481923</v>
      </c>
      <c r="Q161" s="3" t="s">
        <v>875</v>
      </c>
      <c r="R161" s="3">
        <v>68862</v>
      </c>
      <c r="S161" s="3">
        <v>1</v>
      </c>
      <c r="T161" s="3">
        <v>0</v>
      </c>
      <c r="U161" s="3" t="s">
        <v>876</v>
      </c>
      <c r="V161" s="3" t="s">
        <v>883</v>
      </c>
      <c r="W161" s="3" t="s">
        <v>884</v>
      </c>
    </row>
    <row r="162" spans="1:23" x14ac:dyDescent="0.2">
      <c r="A162" s="3" t="s">
        <v>869</v>
      </c>
      <c r="B162" s="3" t="s">
        <v>869</v>
      </c>
      <c r="C162" s="3" t="s">
        <v>869</v>
      </c>
      <c r="D162" s="3" t="s">
        <v>1712</v>
      </c>
      <c r="E162" s="3" t="s">
        <v>1713</v>
      </c>
      <c r="F162" s="3" t="s">
        <v>1714</v>
      </c>
      <c r="G162" s="3" t="s">
        <v>1715</v>
      </c>
      <c r="H162" s="3">
        <v>217</v>
      </c>
      <c r="I162" s="3">
        <v>50</v>
      </c>
      <c r="J162" s="3" t="s">
        <v>1716</v>
      </c>
      <c r="K162" s="3">
        <v>2</v>
      </c>
      <c r="L162" s="3">
        <v>1531831</v>
      </c>
      <c r="M162" s="3">
        <v>73</v>
      </c>
      <c r="N162" s="3">
        <v>289</v>
      </c>
      <c r="O162" s="3">
        <v>1531703</v>
      </c>
      <c r="P162" s="3">
        <v>1531919</v>
      </c>
      <c r="Q162" s="3" t="s">
        <v>875</v>
      </c>
      <c r="R162" s="3">
        <v>75498</v>
      </c>
      <c r="S162" s="3">
        <v>1</v>
      </c>
      <c r="T162" s="3">
        <v>2</v>
      </c>
      <c r="U162" s="3" t="s">
        <v>926</v>
      </c>
      <c r="V162" s="3" t="s">
        <v>141</v>
      </c>
      <c r="W162" s="3" t="s">
        <v>141</v>
      </c>
    </row>
    <row r="163" spans="1:23" x14ac:dyDescent="0.2">
      <c r="A163" s="3" t="s">
        <v>869</v>
      </c>
      <c r="B163" s="3" t="s">
        <v>869</v>
      </c>
      <c r="C163" s="3" t="s">
        <v>869</v>
      </c>
      <c r="D163" s="3" t="s">
        <v>1717</v>
      </c>
      <c r="E163" s="3" t="s">
        <v>1718</v>
      </c>
      <c r="F163" s="3" t="s">
        <v>1719</v>
      </c>
      <c r="G163" s="3" t="s">
        <v>1720</v>
      </c>
      <c r="H163" s="3">
        <v>217</v>
      </c>
      <c r="I163" s="3">
        <v>60</v>
      </c>
      <c r="J163" s="3" t="s">
        <v>1721</v>
      </c>
      <c r="K163" s="3">
        <v>2</v>
      </c>
      <c r="L163" s="3">
        <v>1582109</v>
      </c>
      <c r="M163" s="3">
        <v>91</v>
      </c>
      <c r="N163" s="3">
        <v>307</v>
      </c>
      <c r="O163" s="3">
        <v>1581999</v>
      </c>
      <c r="P163" s="3">
        <v>1582215</v>
      </c>
      <c r="Q163" s="3" t="s">
        <v>875</v>
      </c>
      <c r="R163" s="3">
        <v>55556</v>
      </c>
      <c r="S163" s="3">
        <v>1</v>
      </c>
      <c r="T163" s="3">
        <v>0</v>
      </c>
      <c r="U163" s="3" t="s">
        <v>876</v>
      </c>
      <c r="V163" s="3" t="s">
        <v>883</v>
      </c>
      <c r="W163" s="3" t="s">
        <v>884</v>
      </c>
    </row>
    <row r="164" spans="1:23" x14ac:dyDescent="0.2">
      <c r="A164" s="3" t="s">
        <v>869</v>
      </c>
      <c r="B164" s="3" t="s">
        <v>869</v>
      </c>
      <c r="C164" s="3" t="s">
        <v>869</v>
      </c>
      <c r="D164" s="3" t="s">
        <v>1722</v>
      </c>
      <c r="E164" s="3" t="s">
        <v>1723</v>
      </c>
      <c r="F164" s="3" t="s">
        <v>1724</v>
      </c>
      <c r="G164" s="3" t="s">
        <v>1725</v>
      </c>
      <c r="H164" s="3">
        <v>238</v>
      </c>
      <c r="I164" s="3">
        <v>57</v>
      </c>
      <c r="J164" s="3" t="s">
        <v>1726</v>
      </c>
      <c r="K164" s="3">
        <v>2</v>
      </c>
      <c r="L164" s="3">
        <v>1632547</v>
      </c>
      <c r="M164" s="3">
        <v>75</v>
      </c>
      <c r="N164" s="3">
        <v>312</v>
      </c>
      <c r="O164" s="3">
        <v>1632421</v>
      </c>
      <c r="P164" s="3">
        <v>1632658</v>
      </c>
      <c r="Q164" s="3" t="s">
        <v>875</v>
      </c>
      <c r="R164" s="3">
        <v>64049</v>
      </c>
      <c r="S164" s="3">
        <v>1</v>
      </c>
      <c r="T164" s="3">
        <v>1</v>
      </c>
      <c r="U164" s="3" t="s">
        <v>926</v>
      </c>
      <c r="V164" s="3" t="s">
        <v>141</v>
      </c>
      <c r="W164" s="3" t="s">
        <v>141</v>
      </c>
    </row>
    <row r="165" spans="1:23" x14ac:dyDescent="0.2">
      <c r="A165" s="3" t="s">
        <v>869</v>
      </c>
      <c r="B165" s="3" t="s">
        <v>869</v>
      </c>
      <c r="C165" s="3" t="s">
        <v>869</v>
      </c>
      <c r="D165" s="3" t="s">
        <v>1727</v>
      </c>
      <c r="E165" s="3" t="s">
        <v>1728</v>
      </c>
      <c r="F165" s="3" t="s">
        <v>1729</v>
      </c>
      <c r="G165" s="3" t="s">
        <v>1730</v>
      </c>
      <c r="H165" s="3">
        <v>226</v>
      </c>
      <c r="I165" s="3">
        <v>50</v>
      </c>
      <c r="J165" s="3" t="s">
        <v>1731</v>
      </c>
      <c r="K165" s="3">
        <v>2</v>
      </c>
      <c r="L165" s="3">
        <v>1693402</v>
      </c>
      <c r="M165" s="3">
        <v>103</v>
      </c>
      <c r="N165" s="3">
        <v>328</v>
      </c>
      <c r="O165" s="3">
        <v>1693304</v>
      </c>
      <c r="P165" s="3">
        <v>1693529</v>
      </c>
      <c r="Q165" s="3" t="s">
        <v>875</v>
      </c>
      <c r="R165" s="3">
        <v>51755</v>
      </c>
      <c r="S165" s="3">
        <v>1</v>
      </c>
      <c r="T165" s="3">
        <v>1</v>
      </c>
      <c r="U165" s="3" t="s">
        <v>876</v>
      </c>
      <c r="V165" s="3" t="s">
        <v>877</v>
      </c>
      <c r="W165" s="3">
        <v>1693503</v>
      </c>
    </row>
    <row r="166" spans="1:23" x14ac:dyDescent="0.2">
      <c r="A166" s="3" t="s">
        <v>869</v>
      </c>
      <c r="B166" s="3" t="s">
        <v>869</v>
      </c>
      <c r="C166" s="3" t="s">
        <v>869</v>
      </c>
      <c r="D166" s="3" t="s">
        <v>1732</v>
      </c>
      <c r="E166" s="3" t="s">
        <v>1733</v>
      </c>
      <c r="F166" s="3" t="s">
        <v>1734</v>
      </c>
      <c r="G166" s="3" t="s">
        <v>1735</v>
      </c>
      <c r="H166" s="3">
        <v>216</v>
      </c>
      <c r="I166" s="3">
        <v>51</v>
      </c>
      <c r="J166" s="3" t="s">
        <v>1736</v>
      </c>
      <c r="K166" s="3">
        <v>2</v>
      </c>
      <c r="L166" s="3">
        <v>1743983</v>
      </c>
      <c r="M166" s="3">
        <v>114</v>
      </c>
      <c r="N166" s="3">
        <v>329</v>
      </c>
      <c r="O166" s="3">
        <v>1743896</v>
      </c>
      <c r="P166" s="3">
        <v>1744111</v>
      </c>
      <c r="Q166" s="3" t="s">
        <v>875</v>
      </c>
      <c r="R166" s="3">
        <v>59142</v>
      </c>
      <c r="S166" s="3">
        <v>1</v>
      </c>
      <c r="T166" s="3">
        <v>0</v>
      </c>
      <c r="U166" s="3" t="s">
        <v>876</v>
      </c>
      <c r="V166" s="3" t="s">
        <v>883</v>
      </c>
      <c r="W166" s="3" t="s">
        <v>884</v>
      </c>
    </row>
    <row r="167" spans="1:23" x14ac:dyDescent="0.2">
      <c r="A167" s="3" t="s">
        <v>869</v>
      </c>
      <c r="B167" s="3" t="s">
        <v>869</v>
      </c>
      <c r="C167" s="3" t="s">
        <v>869</v>
      </c>
      <c r="D167" s="3" t="s">
        <v>1737</v>
      </c>
      <c r="E167" s="3" t="s">
        <v>1738</v>
      </c>
      <c r="F167" s="3" t="s">
        <v>1739</v>
      </c>
      <c r="G167" s="3" t="s">
        <v>1740</v>
      </c>
      <c r="H167" s="3">
        <v>235</v>
      </c>
      <c r="I167" s="3">
        <v>57</v>
      </c>
      <c r="J167" s="3" t="s">
        <v>1741</v>
      </c>
      <c r="K167" s="3">
        <v>2</v>
      </c>
      <c r="L167" s="3">
        <v>1794172</v>
      </c>
      <c r="M167" s="3">
        <v>93</v>
      </c>
      <c r="N167" s="3">
        <v>327</v>
      </c>
      <c r="O167" s="3">
        <v>1794064</v>
      </c>
      <c r="P167" s="3">
        <v>1794298</v>
      </c>
      <c r="Q167" s="3" t="s">
        <v>875</v>
      </c>
      <c r="R167" s="3">
        <v>4792</v>
      </c>
      <c r="S167" s="3">
        <v>0</v>
      </c>
      <c r="T167" s="3">
        <v>0</v>
      </c>
      <c r="U167" s="3" t="s">
        <v>876</v>
      </c>
      <c r="V167" s="3" t="s">
        <v>910</v>
      </c>
      <c r="W167" s="3" t="s">
        <v>884</v>
      </c>
    </row>
    <row r="168" spans="1:23" x14ac:dyDescent="0.2">
      <c r="A168" s="3" t="s">
        <v>869</v>
      </c>
      <c r="B168" s="3" t="s">
        <v>869</v>
      </c>
      <c r="C168" s="3" t="s">
        <v>869</v>
      </c>
      <c r="D168" s="3" t="s">
        <v>1742</v>
      </c>
      <c r="E168" s="3" t="s">
        <v>1743</v>
      </c>
      <c r="F168" s="3" t="s">
        <v>1744</v>
      </c>
      <c r="G168" s="3" t="s">
        <v>1745</v>
      </c>
      <c r="H168" s="3">
        <v>224</v>
      </c>
      <c r="I168" s="3">
        <v>54</v>
      </c>
      <c r="J168" s="3" t="s">
        <v>1746</v>
      </c>
      <c r="K168" s="3">
        <v>2</v>
      </c>
      <c r="L168" s="3">
        <v>1844178</v>
      </c>
      <c r="M168" s="3">
        <v>105</v>
      </c>
      <c r="N168" s="3">
        <v>328</v>
      </c>
      <c r="O168" s="3">
        <v>1844082</v>
      </c>
      <c r="P168" s="3">
        <v>1844305</v>
      </c>
      <c r="Q168" s="3" t="s">
        <v>875</v>
      </c>
      <c r="R168" s="3">
        <v>9055</v>
      </c>
      <c r="S168" s="3">
        <v>0</v>
      </c>
      <c r="T168" s="3">
        <v>0</v>
      </c>
      <c r="U168" s="3" t="s">
        <v>876</v>
      </c>
      <c r="V168" s="3" t="s">
        <v>910</v>
      </c>
      <c r="W168" s="3" t="s">
        <v>884</v>
      </c>
    </row>
    <row r="169" spans="1:23" x14ac:dyDescent="0.2">
      <c r="A169" s="3" t="s">
        <v>869</v>
      </c>
      <c r="B169" s="3" t="s">
        <v>869</v>
      </c>
      <c r="C169" s="3" t="s">
        <v>869</v>
      </c>
      <c r="D169" s="3" t="s">
        <v>1747</v>
      </c>
      <c r="E169" s="3" t="s">
        <v>1748</v>
      </c>
      <c r="F169" s="3" t="s">
        <v>1749</v>
      </c>
      <c r="G169" s="3" t="s">
        <v>1750</v>
      </c>
      <c r="H169" s="3">
        <v>188</v>
      </c>
      <c r="I169" s="3">
        <v>52</v>
      </c>
      <c r="J169" s="3" t="s">
        <v>1751</v>
      </c>
      <c r="K169" s="3">
        <v>2</v>
      </c>
      <c r="L169" s="3">
        <v>1896841</v>
      </c>
      <c r="M169" s="3">
        <v>144</v>
      </c>
      <c r="N169" s="3">
        <v>331</v>
      </c>
      <c r="O169" s="3">
        <v>1896784</v>
      </c>
      <c r="P169" s="3">
        <v>1896971</v>
      </c>
      <c r="Q169" s="3" t="s">
        <v>875</v>
      </c>
      <c r="R169" s="3">
        <v>8045</v>
      </c>
      <c r="S169" s="3">
        <v>0</v>
      </c>
      <c r="T169" s="3">
        <v>0</v>
      </c>
      <c r="U169" s="3" t="s">
        <v>876</v>
      </c>
      <c r="V169" s="3" t="s">
        <v>910</v>
      </c>
      <c r="W169" s="3" t="s">
        <v>884</v>
      </c>
    </row>
    <row r="170" spans="1:23" x14ac:dyDescent="0.2">
      <c r="A170" s="3" t="s">
        <v>869</v>
      </c>
      <c r="B170" s="3" t="s">
        <v>869</v>
      </c>
      <c r="C170" s="3" t="s">
        <v>869</v>
      </c>
      <c r="D170" s="3" t="s">
        <v>1752</v>
      </c>
      <c r="E170" s="3" t="s">
        <v>1753</v>
      </c>
      <c r="F170" s="3" t="s">
        <v>1754</v>
      </c>
      <c r="G170" s="3" t="s">
        <v>1755</v>
      </c>
      <c r="H170" s="3">
        <v>224</v>
      </c>
      <c r="I170" s="3">
        <v>50</v>
      </c>
      <c r="J170" s="3" t="s">
        <v>1756</v>
      </c>
      <c r="K170" s="3">
        <v>2</v>
      </c>
      <c r="L170" s="3">
        <v>1946940</v>
      </c>
      <c r="M170" s="3">
        <v>83</v>
      </c>
      <c r="N170" s="3">
        <v>306</v>
      </c>
      <c r="O170" s="3">
        <v>1946822</v>
      </c>
      <c r="P170" s="3">
        <v>1947045</v>
      </c>
      <c r="Q170" s="3" t="s">
        <v>875</v>
      </c>
      <c r="R170" s="3">
        <v>56460</v>
      </c>
      <c r="S170" s="3">
        <v>1</v>
      </c>
      <c r="T170" s="3">
        <v>5</v>
      </c>
      <c r="U170" s="3" t="s">
        <v>926</v>
      </c>
      <c r="V170" s="3" t="s">
        <v>141</v>
      </c>
      <c r="W170" s="3" t="s">
        <v>141</v>
      </c>
    </row>
    <row r="171" spans="1:23" x14ac:dyDescent="0.2">
      <c r="A171" s="3" t="s">
        <v>869</v>
      </c>
      <c r="B171" s="3" t="s">
        <v>869</v>
      </c>
      <c r="C171" s="3" t="s">
        <v>869</v>
      </c>
      <c r="D171" s="3" t="s">
        <v>1757</v>
      </c>
      <c r="E171" s="3" t="s">
        <v>1758</v>
      </c>
      <c r="F171" s="3" t="s">
        <v>1759</v>
      </c>
      <c r="G171" s="3" t="s">
        <v>1760</v>
      </c>
      <c r="H171" s="3">
        <v>181</v>
      </c>
      <c r="I171" s="3">
        <v>52</v>
      </c>
      <c r="J171" s="3" t="s">
        <v>1761</v>
      </c>
      <c r="K171" s="3">
        <v>2</v>
      </c>
      <c r="L171" s="3">
        <v>1997119</v>
      </c>
      <c r="M171" s="3">
        <v>127</v>
      </c>
      <c r="N171" s="3">
        <v>307</v>
      </c>
      <c r="O171" s="3">
        <v>1997045</v>
      </c>
      <c r="P171" s="3">
        <v>1997225</v>
      </c>
      <c r="Q171" s="3" t="s">
        <v>875</v>
      </c>
      <c r="R171" s="3">
        <v>49020</v>
      </c>
      <c r="S171" s="3">
        <v>1</v>
      </c>
      <c r="T171" s="3">
        <v>2</v>
      </c>
      <c r="U171" s="3" t="s">
        <v>926</v>
      </c>
      <c r="V171" s="3" t="s">
        <v>141</v>
      </c>
      <c r="W171" s="3" t="s">
        <v>141</v>
      </c>
    </row>
    <row r="172" spans="1:23" x14ac:dyDescent="0.2">
      <c r="A172" s="3" t="s">
        <v>869</v>
      </c>
      <c r="B172" s="3" t="s">
        <v>869</v>
      </c>
      <c r="C172" s="3" t="s">
        <v>869</v>
      </c>
      <c r="D172" s="3" t="s">
        <v>1762</v>
      </c>
      <c r="E172" s="3" t="s">
        <v>1763</v>
      </c>
      <c r="F172" s="3" t="s">
        <v>1764</v>
      </c>
      <c r="G172" s="3" t="s">
        <v>1765</v>
      </c>
      <c r="H172" s="3">
        <v>217</v>
      </c>
      <c r="I172" s="3">
        <v>49</v>
      </c>
      <c r="J172" s="3" t="s">
        <v>1766</v>
      </c>
      <c r="K172" s="3">
        <v>2</v>
      </c>
      <c r="L172" s="3">
        <v>2047241</v>
      </c>
      <c r="M172" s="3">
        <v>100</v>
      </c>
      <c r="N172" s="3">
        <v>316</v>
      </c>
      <c r="O172" s="3">
        <v>2047140</v>
      </c>
      <c r="P172" s="3">
        <v>2047356</v>
      </c>
      <c r="Q172" s="3" t="s">
        <v>875</v>
      </c>
      <c r="R172" s="3">
        <v>71902</v>
      </c>
      <c r="S172" s="3">
        <v>1</v>
      </c>
      <c r="T172" s="3">
        <v>2</v>
      </c>
      <c r="U172" s="3" t="s">
        <v>876</v>
      </c>
      <c r="V172" s="3" t="s">
        <v>877</v>
      </c>
      <c r="W172" s="3">
        <v>2047285</v>
      </c>
    </row>
    <row r="173" spans="1:23" x14ac:dyDescent="0.2">
      <c r="A173" s="3" t="s">
        <v>869</v>
      </c>
      <c r="B173" s="3" t="s">
        <v>869</v>
      </c>
      <c r="C173" s="3" t="s">
        <v>869</v>
      </c>
      <c r="D173" s="3" t="s">
        <v>1767</v>
      </c>
      <c r="E173" s="3" t="s">
        <v>1768</v>
      </c>
      <c r="F173" s="3" t="s">
        <v>1769</v>
      </c>
      <c r="G173" s="3" t="s">
        <v>1770</v>
      </c>
      <c r="H173" s="3">
        <v>222</v>
      </c>
      <c r="I173" s="3">
        <v>54</v>
      </c>
      <c r="J173" s="3" t="s">
        <v>1771</v>
      </c>
      <c r="K173" s="3">
        <v>2</v>
      </c>
      <c r="L173" s="3">
        <v>2097293</v>
      </c>
      <c r="M173" s="3">
        <v>100</v>
      </c>
      <c r="N173" s="3">
        <v>321</v>
      </c>
      <c r="O173" s="3">
        <v>2097192</v>
      </c>
      <c r="P173" s="3">
        <v>2097413</v>
      </c>
      <c r="Q173" s="3" t="s">
        <v>875</v>
      </c>
      <c r="R173" s="3">
        <v>54776</v>
      </c>
      <c r="S173" s="3">
        <v>1</v>
      </c>
      <c r="T173" s="3">
        <v>5</v>
      </c>
      <c r="U173" s="3" t="s">
        <v>926</v>
      </c>
      <c r="V173" s="3" t="s">
        <v>141</v>
      </c>
      <c r="W173" s="3" t="s">
        <v>141</v>
      </c>
    </row>
    <row r="174" spans="1:23" x14ac:dyDescent="0.2">
      <c r="A174" s="3" t="s">
        <v>869</v>
      </c>
      <c r="B174" s="3" t="s">
        <v>869</v>
      </c>
      <c r="C174" s="3" t="s">
        <v>869</v>
      </c>
      <c r="D174" s="3" t="s">
        <v>1772</v>
      </c>
      <c r="E174" s="3" t="s">
        <v>1773</v>
      </c>
      <c r="F174" s="3" t="s">
        <v>1774</v>
      </c>
      <c r="G174" s="3" t="s">
        <v>1775</v>
      </c>
      <c r="H174" s="3">
        <v>220</v>
      </c>
      <c r="I174" s="3">
        <v>48</v>
      </c>
      <c r="J174" s="3" t="s">
        <v>1776</v>
      </c>
      <c r="K174" s="3">
        <v>2</v>
      </c>
      <c r="L174" s="3">
        <v>2148724</v>
      </c>
      <c r="M174" s="3">
        <v>107</v>
      </c>
      <c r="N174" s="3">
        <v>326</v>
      </c>
      <c r="O174" s="3">
        <v>2148630</v>
      </c>
      <c r="P174" s="3">
        <v>2148849</v>
      </c>
      <c r="Q174" s="3" t="s">
        <v>875</v>
      </c>
      <c r="R174" s="3">
        <v>31464</v>
      </c>
      <c r="S174" s="3">
        <v>1</v>
      </c>
      <c r="T174" s="3">
        <v>2</v>
      </c>
      <c r="U174" s="3" t="s">
        <v>876</v>
      </c>
      <c r="V174" s="3" t="s">
        <v>877</v>
      </c>
      <c r="W174" s="3">
        <v>2148673</v>
      </c>
    </row>
    <row r="175" spans="1:23" x14ac:dyDescent="0.2">
      <c r="A175" s="3" t="s">
        <v>869</v>
      </c>
      <c r="B175" s="3" t="s">
        <v>869</v>
      </c>
      <c r="C175" s="3" t="s">
        <v>869</v>
      </c>
      <c r="D175" s="3" t="s">
        <v>1777</v>
      </c>
      <c r="E175" s="3" t="s">
        <v>1778</v>
      </c>
      <c r="F175" s="3" t="s">
        <v>1779</v>
      </c>
      <c r="G175" s="3" t="s">
        <v>1780</v>
      </c>
      <c r="H175" s="3">
        <v>236</v>
      </c>
      <c r="I175" s="3">
        <v>55</v>
      </c>
      <c r="J175" s="3" t="s">
        <v>1781</v>
      </c>
      <c r="K175" s="3">
        <v>2</v>
      </c>
      <c r="L175" s="3">
        <v>2198873</v>
      </c>
      <c r="M175" s="3">
        <v>75</v>
      </c>
      <c r="N175" s="3">
        <v>310</v>
      </c>
      <c r="O175" s="3">
        <v>2198747</v>
      </c>
      <c r="P175" s="3">
        <v>2198982</v>
      </c>
      <c r="Q175" s="3" t="s">
        <v>875</v>
      </c>
      <c r="R175" s="3">
        <v>62577</v>
      </c>
      <c r="S175" s="3">
        <v>1</v>
      </c>
      <c r="T175" s="3">
        <v>3</v>
      </c>
      <c r="U175" s="3" t="s">
        <v>926</v>
      </c>
      <c r="V175" s="3" t="s">
        <v>141</v>
      </c>
      <c r="W175" s="3" t="s">
        <v>141</v>
      </c>
    </row>
    <row r="176" spans="1:23" x14ac:dyDescent="0.2">
      <c r="A176" s="3" t="s">
        <v>869</v>
      </c>
      <c r="B176" s="3" t="s">
        <v>869</v>
      </c>
      <c r="C176" s="3" t="s">
        <v>869</v>
      </c>
      <c r="D176" s="3" t="s">
        <v>1782</v>
      </c>
      <c r="E176" s="3" t="s">
        <v>1783</v>
      </c>
      <c r="F176" s="3" t="s">
        <v>1784</v>
      </c>
      <c r="G176" s="3" t="s">
        <v>1785</v>
      </c>
      <c r="H176" s="3">
        <v>217</v>
      </c>
      <c r="I176" s="3">
        <v>56</v>
      </c>
      <c r="J176" s="3" t="s">
        <v>1786</v>
      </c>
      <c r="K176" s="3">
        <v>2</v>
      </c>
      <c r="L176" s="3">
        <v>2249399</v>
      </c>
      <c r="M176" s="3">
        <v>72</v>
      </c>
      <c r="N176" s="3">
        <v>288</v>
      </c>
      <c r="O176" s="3">
        <v>2249270</v>
      </c>
      <c r="P176" s="3">
        <v>2249486</v>
      </c>
      <c r="Q176" s="3" t="s">
        <v>875</v>
      </c>
      <c r="R176" s="3">
        <v>87242</v>
      </c>
      <c r="S176" s="3">
        <v>1</v>
      </c>
      <c r="T176" s="3">
        <v>1</v>
      </c>
      <c r="U176" s="3" t="s">
        <v>926</v>
      </c>
      <c r="V176" s="3" t="s">
        <v>141</v>
      </c>
      <c r="W176" s="3" t="s">
        <v>141</v>
      </c>
    </row>
    <row r="177" spans="1:23" x14ac:dyDescent="0.2">
      <c r="A177" s="3" t="s">
        <v>869</v>
      </c>
      <c r="B177" s="3" t="s">
        <v>869</v>
      </c>
      <c r="C177" s="3" t="s">
        <v>869</v>
      </c>
      <c r="D177" s="3" t="s">
        <v>1787</v>
      </c>
      <c r="E177" s="3" t="s">
        <v>1788</v>
      </c>
      <c r="F177" s="3" t="s">
        <v>1789</v>
      </c>
      <c r="G177" s="3" t="s">
        <v>1790</v>
      </c>
      <c r="H177" s="3">
        <v>223</v>
      </c>
      <c r="I177" s="3">
        <v>51</v>
      </c>
      <c r="J177" s="3" t="s">
        <v>1791</v>
      </c>
      <c r="K177" s="3">
        <v>2</v>
      </c>
      <c r="L177" s="3">
        <v>2300323</v>
      </c>
      <c r="M177" s="3">
        <v>89</v>
      </c>
      <c r="N177" s="3">
        <v>311</v>
      </c>
      <c r="O177" s="3">
        <v>2300211</v>
      </c>
      <c r="P177" s="3">
        <v>2300433</v>
      </c>
      <c r="Q177" s="3" t="s">
        <v>875</v>
      </c>
      <c r="R177" s="3">
        <v>75550</v>
      </c>
      <c r="S177" s="3">
        <v>1</v>
      </c>
      <c r="T177" s="3">
        <v>3</v>
      </c>
      <c r="U177" s="3" t="s">
        <v>926</v>
      </c>
      <c r="V177" s="3" t="s">
        <v>141</v>
      </c>
      <c r="W177" s="3" t="s">
        <v>141</v>
      </c>
    </row>
    <row r="178" spans="1:23" x14ac:dyDescent="0.2">
      <c r="A178" s="3" t="s">
        <v>869</v>
      </c>
      <c r="B178" s="3" t="s">
        <v>869</v>
      </c>
      <c r="C178" s="3" t="s">
        <v>869</v>
      </c>
      <c r="D178" s="3" t="s">
        <v>1792</v>
      </c>
      <c r="E178" s="3" t="s">
        <v>1793</v>
      </c>
      <c r="F178" s="3" t="s">
        <v>1794</v>
      </c>
      <c r="G178" s="3" t="s">
        <v>1795</v>
      </c>
      <c r="H178" s="3">
        <v>218</v>
      </c>
      <c r="I178" s="3">
        <v>57</v>
      </c>
      <c r="J178" s="3" t="s">
        <v>1796</v>
      </c>
      <c r="K178" s="3">
        <v>2</v>
      </c>
      <c r="L178" s="3">
        <v>2350405</v>
      </c>
      <c r="M178" s="3">
        <v>83</v>
      </c>
      <c r="N178" s="3">
        <v>300</v>
      </c>
      <c r="O178" s="3">
        <v>2350287</v>
      </c>
      <c r="P178" s="3">
        <v>2350504</v>
      </c>
      <c r="Q178" s="3" t="s">
        <v>875</v>
      </c>
      <c r="R178" s="3">
        <v>83747</v>
      </c>
      <c r="S178" s="3">
        <v>1</v>
      </c>
      <c r="T178" s="3">
        <v>5</v>
      </c>
      <c r="U178" s="3" t="s">
        <v>926</v>
      </c>
      <c r="V178" s="3" t="s">
        <v>141</v>
      </c>
      <c r="W178" s="3" t="s">
        <v>141</v>
      </c>
    </row>
    <row r="179" spans="1:23" x14ac:dyDescent="0.2">
      <c r="A179" s="3" t="s">
        <v>869</v>
      </c>
      <c r="B179" s="3" t="s">
        <v>869</v>
      </c>
      <c r="C179" s="3" t="s">
        <v>869</v>
      </c>
      <c r="D179" s="3" t="s">
        <v>1797</v>
      </c>
      <c r="E179" s="3" t="s">
        <v>1798</v>
      </c>
      <c r="F179" s="3" t="s">
        <v>1799</v>
      </c>
      <c r="G179" s="3" t="s">
        <v>1800</v>
      </c>
      <c r="H179" s="3">
        <v>217</v>
      </c>
      <c r="I179" s="3">
        <v>48</v>
      </c>
      <c r="J179" s="3" t="s">
        <v>1801</v>
      </c>
      <c r="K179" s="3">
        <v>2</v>
      </c>
      <c r="L179" s="3">
        <v>2400414</v>
      </c>
      <c r="M179" s="3">
        <v>71</v>
      </c>
      <c r="N179" s="3">
        <v>287</v>
      </c>
      <c r="O179" s="3">
        <v>2400284</v>
      </c>
      <c r="P179" s="3">
        <v>2400500</v>
      </c>
      <c r="Q179" s="3" t="s">
        <v>875</v>
      </c>
      <c r="R179" s="3">
        <v>54849</v>
      </c>
      <c r="S179" s="3">
        <v>1</v>
      </c>
      <c r="T179" s="3">
        <v>10</v>
      </c>
      <c r="U179" s="3" t="s">
        <v>876</v>
      </c>
      <c r="V179" s="3" t="s">
        <v>877</v>
      </c>
      <c r="W179" s="3">
        <v>2400450</v>
      </c>
    </row>
    <row r="180" spans="1:23" x14ac:dyDescent="0.2">
      <c r="A180" s="3" t="s">
        <v>869</v>
      </c>
      <c r="B180" s="3" t="s">
        <v>869</v>
      </c>
      <c r="C180" s="3" t="s">
        <v>869</v>
      </c>
      <c r="D180" s="3" t="s">
        <v>1802</v>
      </c>
      <c r="E180" s="3" t="s">
        <v>1803</v>
      </c>
      <c r="F180" s="3" t="s">
        <v>1804</v>
      </c>
      <c r="G180" s="3" t="s">
        <v>1805</v>
      </c>
      <c r="H180" s="3">
        <v>216</v>
      </c>
      <c r="I180" s="3">
        <v>54</v>
      </c>
      <c r="J180" s="3" t="s">
        <v>1806</v>
      </c>
      <c r="K180" s="3">
        <v>2</v>
      </c>
      <c r="L180" s="3">
        <v>2450611</v>
      </c>
      <c r="M180" s="3">
        <v>96</v>
      </c>
      <c r="N180" s="3">
        <v>311</v>
      </c>
      <c r="O180" s="3">
        <v>2450506</v>
      </c>
      <c r="P180" s="3">
        <v>2450721</v>
      </c>
      <c r="Q180" s="3" t="s">
        <v>875</v>
      </c>
      <c r="R180" s="3">
        <v>40986</v>
      </c>
      <c r="S180" s="3">
        <v>1</v>
      </c>
      <c r="T180" s="3">
        <v>1</v>
      </c>
      <c r="U180" s="3" t="s">
        <v>926</v>
      </c>
      <c r="V180" s="3" t="s">
        <v>141</v>
      </c>
      <c r="W180" s="3" t="s">
        <v>141</v>
      </c>
    </row>
    <row r="181" spans="1:23" x14ac:dyDescent="0.2">
      <c r="A181" s="3" t="s">
        <v>869</v>
      </c>
      <c r="B181" s="3" t="s">
        <v>869</v>
      </c>
      <c r="C181" s="3" t="s">
        <v>869</v>
      </c>
      <c r="D181" s="3" t="s">
        <v>1807</v>
      </c>
      <c r="E181" s="3" t="s">
        <v>1808</v>
      </c>
      <c r="F181" s="3" t="s">
        <v>1809</v>
      </c>
      <c r="G181" s="3" t="s">
        <v>1810</v>
      </c>
      <c r="H181" s="3">
        <v>232</v>
      </c>
      <c r="I181" s="3">
        <v>48</v>
      </c>
      <c r="J181" s="3" t="s">
        <v>1811</v>
      </c>
      <c r="K181" s="3">
        <v>2</v>
      </c>
      <c r="L181" s="3">
        <v>2501979</v>
      </c>
      <c r="M181" s="3">
        <v>98</v>
      </c>
      <c r="N181" s="3">
        <v>329</v>
      </c>
      <c r="O181" s="3">
        <v>2501776</v>
      </c>
      <c r="P181" s="3">
        <v>2502007</v>
      </c>
      <c r="Q181" s="3" t="s">
        <v>875</v>
      </c>
      <c r="R181" s="3">
        <v>72347</v>
      </c>
      <c r="S181" s="3">
        <v>1</v>
      </c>
      <c r="T181" s="3">
        <v>0</v>
      </c>
      <c r="U181" s="3" t="s">
        <v>876</v>
      </c>
      <c r="V181" s="3" t="s">
        <v>883</v>
      </c>
      <c r="W181" s="3" t="s">
        <v>884</v>
      </c>
    </row>
    <row r="182" spans="1:23" x14ac:dyDescent="0.2">
      <c r="A182" s="3" t="s">
        <v>869</v>
      </c>
      <c r="B182" s="3" t="s">
        <v>869</v>
      </c>
      <c r="C182" s="3" t="s">
        <v>869</v>
      </c>
      <c r="D182" s="3" t="s">
        <v>1812</v>
      </c>
      <c r="E182" s="3" t="s">
        <v>1813</v>
      </c>
      <c r="F182" s="3" t="s">
        <v>1814</v>
      </c>
      <c r="G182" s="3" t="s">
        <v>1815</v>
      </c>
      <c r="H182" s="3">
        <v>190</v>
      </c>
      <c r="I182" s="3">
        <v>52</v>
      </c>
      <c r="J182" s="3" t="s">
        <v>1816</v>
      </c>
      <c r="K182" s="3">
        <v>2</v>
      </c>
      <c r="L182" s="3">
        <v>2552599</v>
      </c>
      <c r="M182" s="3">
        <v>142</v>
      </c>
      <c r="N182" s="3">
        <v>331</v>
      </c>
      <c r="O182" s="3">
        <v>2552540</v>
      </c>
      <c r="P182" s="3">
        <v>2552729</v>
      </c>
      <c r="Q182" s="3" t="s">
        <v>875</v>
      </c>
      <c r="R182" s="3">
        <v>57709</v>
      </c>
      <c r="S182" s="3">
        <v>1</v>
      </c>
      <c r="T182" s="3">
        <v>0</v>
      </c>
      <c r="U182" s="3" t="s">
        <v>876</v>
      </c>
      <c r="V182" s="3" t="s">
        <v>883</v>
      </c>
      <c r="W182" s="3" t="s">
        <v>884</v>
      </c>
    </row>
    <row r="183" spans="1:23" x14ac:dyDescent="0.2">
      <c r="A183" s="3" t="s">
        <v>869</v>
      </c>
      <c r="B183" s="3" t="s">
        <v>869</v>
      </c>
      <c r="C183" s="3" t="s">
        <v>869</v>
      </c>
      <c r="D183" s="3" t="s">
        <v>1817</v>
      </c>
      <c r="E183" s="3" t="s">
        <v>1818</v>
      </c>
      <c r="F183" s="3" t="s">
        <v>1819</v>
      </c>
      <c r="G183" s="3" t="s">
        <v>1820</v>
      </c>
      <c r="H183" s="3">
        <v>238</v>
      </c>
      <c r="I183" s="3">
        <v>50</v>
      </c>
      <c r="J183" s="3" t="s">
        <v>1821</v>
      </c>
      <c r="K183" s="3">
        <v>2</v>
      </c>
      <c r="L183" s="3">
        <v>2602881</v>
      </c>
      <c r="M183" s="3">
        <v>69</v>
      </c>
      <c r="N183" s="3">
        <v>306</v>
      </c>
      <c r="O183" s="3">
        <v>2602749</v>
      </c>
      <c r="P183" s="3">
        <v>2602986</v>
      </c>
      <c r="Q183" s="3" t="s">
        <v>875</v>
      </c>
      <c r="R183" s="3">
        <v>83167</v>
      </c>
      <c r="S183" s="3">
        <v>1</v>
      </c>
      <c r="T183" s="3">
        <v>1</v>
      </c>
      <c r="U183" s="3" t="s">
        <v>876</v>
      </c>
      <c r="V183" s="3" t="s">
        <v>877</v>
      </c>
      <c r="W183" s="3">
        <v>2602936</v>
      </c>
    </row>
    <row r="184" spans="1:23" x14ac:dyDescent="0.2">
      <c r="A184" s="3" t="s">
        <v>869</v>
      </c>
      <c r="B184" s="3" t="s">
        <v>869</v>
      </c>
      <c r="C184" s="3" t="s">
        <v>869</v>
      </c>
      <c r="D184" s="3" t="s">
        <v>1822</v>
      </c>
      <c r="E184" s="3" t="s">
        <v>1823</v>
      </c>
      <c r="F184" s="3" t="s">
        <v>1824</v>
      </c>
      <c r="G184" s="3" t="s">
        <v>1825</v>
      </c>
      <c r="H184" s="3">
        <v>218</v>
      </c>
      <c r="I184" s="3">
        <v>56</v>
      </c>
      <c r="J184" s="3" t="s">
        <v>1826</v>
      </c>
      <c r="K184" s="3">
        <v>2</v>
      </c>
      <c r="L184" s="3">
        <v>2653088</v>
      </c>
      <c r="M184" s="3">
        <v>89</v>
      </c>
      <c r="N184" s="3">
        <v>306</v>
      </c>
      <c r="O184" s="3">
        <v>2652976</v>
      </c>
      <c r="P184" s="3">
        <v>2653193</v>
      </c>
      <c r="Q184" s="3" t="s">
        <v>875</v>
      </c>
      <c r="R184" s="3">
        <v>43406</v>
      </c>
      <c r="S184" s="3">
        <v>1</v>
      </c>
      <c r="T184" s="3">
        <v>4</v>
      </c>
      <c r="U184" s="3" t="s">
        <v>926</v>
      </c>
      <c r="V184" s="3" t="s">
        <v>141</v>
      </c>
      <c r="W184" s="3" t="s">
        <v>141</v>
      </c>
    </row>
    <row r="185" spans="1:23" x14ac:dyDescent="0.2">
      <c r="A185" s="3" t="s">
        <v>869</v>
      </c>
      <c r="B185" s="3" t="s">
        <v>869</v>
      </c>
      <c r="C185" s="3" t="s">
        <v>869</v>
      </c>
      <c r="D185" s="3" t="s">
        <v>1827</v>
      </c>
      <c r="E185" s="3" t="s">
        <v>1828</v>
      </c>
      <c r="F185" s="3" t="s">
        <v>1829</v>
      </c>
      <c r="G185" s="3" t="s">
        <v>1830</v>
      </c>
      <c r="H185" s="3">
        <v>232</v>
      </c>
      <c r="I185" s="3">
        <v>58</v>
      </c>
      <c r="J185" s="3" t="s">
        <v>1831</v>
      </c>
      <c r="K185" s="3">
        <v>2</v>
      </c>
      <c r="L185" s="3">
        <v>2703216</v>
      </c>
      <c r="M185" s="3">
        <v>84</v>
      </c>
      <c r="N185" s="3">
        <v>315</v>
      </c>
      <c r="O185" s="3">
        <v>2703099</v>
      </c>
      <c r="P185" s="3">
        <v>2703330</v>
      </c>
      <c r="Q185" s="3" t="s">
        <v>875</v>
      </c>
      <c r="R185" s="3">
        <v>91188</v>
      </c>
      <c r="S185" s="3">
        <v>1</v>
      </c>
      <c r="T185" s="3">
        <v>1</v>
      </c>
      <c r="U185" s="3" t="s">
        <v>926</v>
      </c>
      <c r="V185" s="3" t="s">
        <v>141</v>
      </c>
      <c r="W185" s="3" t="s">
        <v>141</v>
      </c>
    </row>
    <row r="186" spans="1:23" x14ac:dyDescent="0.2">
      <c r="A186" s="3" t="s">
        <v>869</v>
      </c>
      <c r="B186" s="3" t="s">
        <v>869</v>
      </c>
      <c r="C186" s="3" t="s">
        <v>869</v>
      </c>
      <c r="D186" s="3" t="s">
        <v>1832</v>
      </c>
      <c r="E186" s="3" t="s">
        <v>1833</v>
      </c>
      <c r="F186" s="3" t="s">
        <v>1834</v>
      </c>
      <c r="G186" s="3" t="s">
        <v>1835</v>
      </c>
      <c r="H186" s="3">
        <v>228</v>
      </c>
      <c r="I186" s="3">
        <v>53</v>
      </c>
      <c r="J186" s="3" t="s">
        <v>1836</v>
      </c>
      <c r="K186" s="3">
        <v>2</v>
      </c>
      <c r="L186" s="3">
        <v>2753321</v>
      </c>
      <c r="M186" s="3">
        <v>84</v>
      </c>
      <c r="N186" s="3">
        <v>311</v>
      </c>
      <c r="O186" s="3">
        <v>2753204</v>
      </c>
      <c r="P186" s="3">
        <v>2753431</v>
      </c>
      <c r="Q186" s="3" t="s">
        <v>875</v>
      </c>
      <c r="R186" s="3">
        <v>30173</v>
      </c>
      <c r="S186" s="3">
        <v>1</v>
      </c>
      <c r="T186" s="3">
        <v>0</v>
      </c>
      <c r="U186" s="3" t="s">
        <v>876</v>
      </c>
      <c r="V186" s="3" t="s">
        <v>883</v>
      </c>
      <c r="W186" s="3" t="s">
        <v>884</v>
      </c>
    </row>
    <row r="187" spans="1:23" x14ac:dyDescent="0.2">
      <c r="A187" s="3" t="s">
        <v>869</v>
      </c>
      <c r="B187" s="3" t="s">
        <v>869</v>
      </c>
      <c r="C187" s="3" t="s">
        <v>869</v>
      </c>
      <c r="D187" s="3" t="s">
        <v>1837</v>
      </c>
      <c r="E187" s="3" t="s">
        <v>1838</v>
      </c>
      <c r="F187" s="3" t="s">
        <v>1839</v>
      </c>
      <c r="G187" s="3" t="s">
        <v>1840</v>
      </c>
      <c r="H187" s="3">
        <v>217</v>
      </c>
      <c r="I187" s="3">
        <v>50</v>
      </c>
      <c r="J187" s="3" t="s">
        <v>1841</v>
      </c>
      <c r="K187" s="3">
        <v>2</v>
      </c>
      <c r="L187" s="3">
        <v>2804120</v>
      </c>
      <c r="M187" s="3">
        <v>106</v>
      </c>
      <c r="N187" s="3">
        <v>322</v>
      </c>
      <c r="O187" s="3">
        <v>2804025</v>
      </c>
      <c r="P187" s="3">
        <v>2804241</v>
      </c>
      <c r="Q187" s="3" t="s">
        <v>875</v>
      </c>
      <c r="R187" s="3">
        <v>43781</v>
      </c>
      <c r="S187" s="3">
        <v>1</v>
      </c>
      <c r="T187" s="3">
        <v>0</v>
      </c>
      <c r="U187" s="3" t="s">
        <v>876</v>
      </c>
      <c r="V187" s="3" t="s">
        <v>883</v>
      </c>
      <c r="W187" s="3" t="s">
        <v>884</v>
      </c>
    </row>
    <row r="188" spans="1:23" x14ac:dyDescent="0.2">
      <c r="A188" s="3" t="s">
        <v>869</v>
      </c>
      <c r="B188" s="3" t="s">
        <v>869</v>
      </c>
      <c r="C188" s="3" t="s">
        <v>869</v>
      </c>
      <c r="D188" s="3" t="s">
        <v>1842</v>
      </c>
      <c r="E188" s="3" t="s">
        <v>1843</v>
      </c>
      <c r="F188" s="3" t="s">
        <v>1844</v>
      </c>
      <c r="G188" s="3" t="s">
        <v>1845</v>
      </c>
      <c r="H188" s="3">
        <v>216</v>
      </c>
      <c r="I188" s="3">
        <v>50</v>
      </c>
      <c r="J188" s="3" t="s">
        <v>1846</v>
      </c>
      <c r="K188" s="3">
        <v>2</v>
      </c>
      <c r="L188" s="3">
        <v>2854135</v>
      </c>
      <c r="M188" s="3">
        <v>96</v>
      </c>
      <c r="N188" s="3">
        <v>311</v>
      </c>
      <c r="O188" s="3">
        <v>2854030</v>
      </c>
      <c r="P188" s="3">
        <v>2854245</v>
      </c>
      <c r="Q188" s="3" t="s">
        <v>875</v>
      </c>
      <c r="R188" s="3">
        <v>40470</v>
      </c>
      <c r="S188" s="3">
        <v>1</v>
      </c>
      <c r="T188" s="3">
        <v>8</v>
      </c>
      <c r="U188" s="3" t="s">
        <v>926</v>
      </c>
      <c r="V188" s="3" t="s">
        <v>141</v>
      </c>
      <c r="W188" s="3" t="s">
        <v>141</v>
      </c>
    </row>
    <row r="189" spans="1:23" x14ac:dyDescent="0.2">
      <c r="A189" s="3" t="s">
        <v>869</v>
      </c>
      <c r="B189" s="3" t="s">
        <v>869</v>
      </c>
      <c r="C189" s="3" t="s">
        <v>869</v>
      </c>
      <c r="D189" s="3" t="s">
        <v>1847</v>
      </c>
      <c r="E189" s="3" t="s">
        <v>1848</v>
      </c>
      <c r="F189" s="3" t="s">
        <v>1849</v>
      </c>
      <c r="G189" s="3" t="s">
        <v>1850</v>
      </c>
      <c r="H189" s="3">
        <v>230</v>
      </c>
      <c r="I189" s="3">
        <v>50</v>
      </c>
      <c r="J189" s="3" t="s">
        <v>1851</v>
      </c>
      <c r="K189" s="3">
        <v>2</v>
      </c>
      <c r="L189" s="3">
        <v>2904291</v>
      </c>
      <c r="M189" s="3">
        <v>88</v>
      </c>
      <c r="N189" s="3">
        <v>317</v>
      </c>
      <c r="O189" s="3">
        <v>2904178</v>
      </c>
      <c r="P189" s="3">
        <v>2904407</v>
      </c>
      <c r="Q189" s="3" t="s">
        <v>875</v>
      </c>
      <c r="R189" s="3">
        <v>71651</v>
      </c>
      <c r="S189" s="3">
        <v>1</v>
      </c>
      <c r="T189" s="3">
        <v>0</v>
      </c>
      <c r="U189" s="3" t="s">
        <v>876</v>
      </c>
      <c r="V189" s="3" t="s">
        <v>883</v>
      </c>
      <c r="W189" s="3" t="s">
        <v>884</v>
      </c>
    </row>
    <row r="190" spans="1:23" x14ac:dyDescent="0.2">
      <c r="A190" s="3" t="s">
        <v>869</v>
      </c>
      <c r="B190" s="3" t="s">
        <v>869</v>
      </c>
      <c r="C190" s="3" t="s">
        <v>869</v>
      </c>
      <c r="D190" s="3" t="s">
        <v>1852</v>
      </c>
      <c r="E190" s="3" t="s">
        <v>1853</v>
      </c>
      <c r="F190" s="3" t="s">
        <v>1854</v>
      </c>
      <c r="G190" s="3" t="s">
        <v>1855</v>
      </c>
      <c r="H190" s="3">
        <v>220</v>
      </c>
      <c r="I190" s="3">
        <v>53</v>
      </c>
      <c r="J190" s="3" t="s">
        <v>1856</v>
      </c>
      <c r="K190" s="3">
        <v>2</v>
      </c>
      <c r="L190" s="3">
        <v>2954580</v>
      </c>
      <c r="M190" s="3">
        <v>82</v>
      </c>
      <c r="N190" s="3">
        <v>301</v>
      </c>
      <c r="O190" s="3">
        <v>2954461</v>
      </c>
      <c r="P190" s="3">
        <v>2954680</v>
      </c>
      <c r="Q190" s="3" t="s">
        <v>875</v>
      </c>
      <c r="R190" s="3">
        <v>45605</v>
      </c>
      <c r="S190" s="3">
        <v>1</v>
      </c>
      <c r="T190" s="3">
        <v>0</v>
      </c>
      <c r="U190" s="3" t="s">
        <v>876</v>
      </c>
      <c r="V190" s="3" t="s">
        <v>883</v>
      </c>
      <c r="W190" s="3" t="s">
        <v>884</v>
      </c>
    </row>
    <row r="191" spans="1:23" x14ac:dyDescent="0.2">
      <c r="A191" s="3" t="s">
        <v>869</v>
      </c>
      <c r="B191" s="3" t="s">
        <v>869</v>
      </c>
      <c r="C191" s="3" t="s">
        <v>869</v>
      </c>
      <c r="D191" s="3" t="s">
        <v>1857</v>
      </c>
      <c r="E191" s="3" t="s">
        <v>1858</v>
      </c>
      <c r="F191" s="3" t="s">
        <v>1859</v>
      </c>
      <c r="G191" s="3" t="s">
        <v>1860</v>
      </c>
      <c r="H191" s="3">
        <v>221</v>
      </c>
      <c r="I191" s="3">
        <v>52</v>
      </c>
      <c r="J191" s="3" t="s">
        <v>1861</v>
      </c>
      <c r="K191" s="3">
        <v>2</v>
      </c>
      <c r="L191" s="3">
        <v>3004599</v>
      </c>
      <c r="M191" s="3">
        <v>93</v>
      </c>
      <c r="N191" s="3">
        <v>313</v>
      </c>
      <c r="O191" s="3">
        <v>3004491</v>
      </c>
      <c r="P191" s="3">
        <v>3004711</v>
      </c>
      <c r="Q191" s="3" t="s">
        <v>875</v>
      </c>
      <c r="R191" s="3">
        <v>38136</v>
      </c>
      <c r="S191" s="3">
        <v>1</v>
      </c>
      <c r="T191" s="3">
        <v>0</v>
      </c>
      <c r="U191" s="3" t="s">
        <v>876</v>
      </c>
      <c r="V191" s="3" t="s">
        <v>883</v>
      </c>
      <c r="W191" s="3" t="s">
        <v>884</v>
      </c>
    </row>
    <row r="192" spans="1:23" x14ac:dyDescent="0.2">
      <c r="A192" s="3" t="s">
        <v>869</v>
      </c>
      <c r="B192" s="3" t="s">
        <v>869</v>
      </c>
      <c r="C192" s="3" t="s">
        <v>869</v>
      </c>
      <c r="D192" s="3" t="s">
        <v>1862</v>
      </c>
      <c r="E192" s="3" t="s">
        <v>1863</v>
      </c>
      <c r="F192" s="3" t="s">
        <v>1864</v>
      </c>
      <c r="G192" s="3" t="s">
        <v>1865</v>
      </c>
      <c r="H192" s="3">
        <v>228</v>
      </c>
      <c r="I192" s="3">
        <v>55</v>
      </c>
      <c r="J192" s="3" t="s">
        <v>1866</v>
      </c>
      <c r="K192" s="3">
        <v>2</v>
      </c>
      <c r="L192" s="3">
        <v>3055014</v>
      </c>
      <c r="M192" s="3">
        <v>72</v>
      </c>
      <c r="N192" s="3">
        <v>299</v>
      </c>
      <c r="O192" s="3">
        <v>3054885</v>
      </c>
      <c r="P192" s="3">
        <v>3055112</v>
      </c>
      <c r="Q192" s="3" t="s">
        <v>875</v>
      </c>
      <c r="R192" s="3">
        <v>48607</v>
      </c>
      <c r="S192" s="3">
        <v>1</v>
      </c>
      <c r="T192" s="3">
        <v>4</v>
      </c>
      <c r="U192" s="3" t="s">
        <v>926</v>
      </c>
      <c r="V192" s="3" t="s">
        <v>141</v>
      </c>
      <c r="W192" s="3" t="s">
        <v>141</v>
      </c>
    </row>
    <row r="193" spans="1:23" x14ac:dyDescent="0.2">
      <c r="A193" s="3" t="s">
        <v>869</v>
      </c>
      <c r="B193" s="3" t="s">
        <v>869</v>
      </c>
      <c r="C193" s="3" t="s">
        <v>869</v>
      </c>
      <c r="D193" s="3" t="s">
        <v>1867</v>
      </c>
      <c r="E193" s="3" t="s">
        <v>1868</v>
      </c>
      <c r="F193" s="3" t="s">
        <v>1869</v>
      </c>
      <c r="G193" s="3" t="s">
        <v>1870</v>
      </c>
      <c r="H193" s="3">
        <v>216</v>
      </c>
      <c r="I193" s="3">
        <v>49</v>
      </c>
      <c r="J193" s="3" t="s">
        <v>1871</v>
      </c>
      <c r="K193" s="3">
        <v>2</v>
      </c>
      <c r="L193" s="3">
        <v>3105250</v>
      </c>
      <c r="M193" s="3">
        <v>97</v>
      </c>
      <c r="N193" s="3">
        <v>312</v>
      </c>
      <c r="O193" s="3">
        <v>3105146</v>
      </c>
      <c r="P193" s="3">
        <v>3105361</v>
      </c>
      <c r="Q193" s="3" t="s">
        <v>875</v>
      </c>
      <c r="R193" s="3">
        <v>55951</v>
      </c>
      <c r="S193" s="3">
        <v>1</v>
      </c>
      <c r="T193" s="3">
        <v>0</v>
      </c>
      <c r="U193" s="3" t="s">
        <v>876</v>
      </c>
      <c r="V193" s="3" t="s">
        <v>883</v>
      </c>
      <c r="W193" s="3" t="s">
        <v>884</v>
      </c>
    </row>
    <row r="194" spans="1:23" x14ac:dyDescent="0.2">
      <c r="A194" s="3" t="s">
        <v>869</v>
      </c>
      <c r="B194" s="3" t="s">
        <v>869</v>
      </c>
      <c r="C194" s="3" t="s">
        <v>869</v>
      </c>
      <c r="D194" s="3" t="s">
        <v>1872</v>
      </c>
      <c r="E194" s="3" t="s">
        <v>1873</v>
      </c>
      <c r="F194" s="3" t="s">
        <v>1874</v>
      </c>
      <c r="G194" s="3" t="s">
        <v>1875</v>
      </c>
      <c r="H194" s="3">
        <v>226</v>
      </c>
      <c r="I194" s="3">
        <v>54</v>
      </c>
      <c r="J194" s="3" t="s">
        <v>1876</v>
      </c>
      <c r="K194" s="3">
        <v>2</v>
      </c>
      <c r="L194" s="3">
        <v>3155311</v>
      </c>
      <c r="M194" s="3">
        <v>92</v>
      </c>
      <c r="N194" s="3">
        <v>317</v>
      </c>
      <c r="O194" s="3">
        <v>3155202</v>
      </c>
      <c r="P194" s="3">
        <v>3155427</v>
      </c>
      <c r="Q194" s="3" t="s">
        <v>875</v>
      </c>
      <c r="R194" s="3">
        <v>44934</v>
      </c>
      <c r="S194" s="3">
        <v>1</v>
      </c>
      <c r="T194" s="3">
        <v>1</v>
      </c>
      <c r="U194" s="3" t="s">
        <v>926</v>
      </c>
      <c r="V194" s="3" t="s">
        <v>141</v>
      </c>
      <c r="W194" s="3" t="s">
        <v>141</v>
      </c>
    </row>
    <row r="195" spans="1:23" x14ac:dyDescent="0.2">
      <c r="A195" s="3" t="s">
        <v>869</v>
      </c>
      <c r="B195" s="3" t="s">
        <v>869</v>
      </c>
      <c r="C195" s="3" t="s">
        <v>869</v>
      </c>
      <c r="D195" s="3" t="s">
        <v>1877</v>
      </c>
      <c r="E195" s="3" t="s">
        <v>1878</v>
      </c>
      <c r="F195" s="3" t="s">
        <v>1879</v>
      </c>
      <c r="G195" s="3" t="s">
        <v>1880</v>
      </c>
      <c r="H195" s="3">
        <v>235</v>
      </c>
      <c r="I195" s="3">
        <v>59</v>
      </c>
      <c r="J195" s="3" t="s">
        <v>1881</v>
      </c>
      <c r="K195" s="3">
        <v>2</v>
      </c>
      <c r="L195" s="3">
        <v>3210689</v>
      </c>
      <c r="M195" s="3">
        <v>97</v>
      </c>
      <c r="N195" s="3">
        <v>331</v>
      </c>
      <c r="O195" s="3">
        <v>3210585</v>
      </c>
      <c r="P195" s="3">
        <v>3210819</v>
      </c>
      <c r="Q195" s="3" t="s">
        <v>875</v>
      </c>
      <c r="R195" s="3">
        <v>36518</v>
      </c>
      <c r="S195" s="3">
        <v>1</v>
      </c>
      <c r="T195" s="3">
        <v>1</v>
      </c>
      <c r="U195" s="3" t="s">
        <v>876</v>
      </c>
      <c r="V195" s="3" t="s">
        <v>877</v>
      </c>
      <c r="W195" s="3">
        <v>3210759</v>
      </c>
    </row>
    <row r="196" spans="1:23" x14ac:dyDescent="0.2">
      <c r="A196" s="3" t="s">
        <v>869</v>
      </c>
      <c r="B196" s="3" t="s">
        <v>869</v>
      </c>
      <c r="C196" s="3" t="s">
        <v>869</v>
      </c>
      <c r="D196" s="3" t="s">
        <v>1882</v>
      </c>
      <c r="E196" s="3" t="s">
        <v>1883</v>
      </c>
      <c r="F196" s="3" t="s">
        <v>1884</v>
      </c>
      <c r="G196" s="3" t="s">
        <v>1885</v>
      </c>
      <c r="H196" s="3">
        <v>238</v>
      </c>
      <c r="I196" s="3">
        <v>54</v>
      </c>
      <c r="J196" s="3" t="s">
        <v>1886</v>
      </c>
      <c r="K196" s="3">
        <v>2</v>
      </c>
      <c r="L196" s="3">
        <v>3269661</v>
      </c>
      <c r="M196" s="3">
        <v>81</v>
      </c>
      <c r="N196" s="3">
        <v>318</v>
      </c>
      <c r="O196" s="3">
        <v>3269541</v>
      </c>
      <c r="P196" s="3">
        <v>3269778</v>
      </c>
      <c r="Q196" s="3" t="s">
        <v>875</v>
      </c>
      <c r="R196" s="3">
        <v>49412</v>
      </c>
      <c r="S196" s="3">
        <v>1</v>
      </c>
      <c r="T196" s="3">
        <v>1</v>
      </c>
      <c r="U196" s="3" t="s">
        <v>876</v>
      </c>
      <c r="V196" s="3" t="s">
        <v>877</v>
      </c>
      <c r="W196" s="3">
        <v>3269697</v>
      </c>
    </row>
    <row r="197" spans="1:23" x14ac:dyDescent="0.2">
      <c r="A197" s="3" t="s">
        <v>869</v>
      </c>
      <c r="B197" s="3" t="s">
        <v>869</v>
      </c>
      <c r="C197" s="3" t="s">
        <v>869</v>
      </c>
      <c r="D197" s="3" t="s">
        <v>1887</v>
      </c>
      <c r="E197" s="3" t="s">
        <v>1888</v>
      </c>
      <c r="F197" s="3" t="s">
        <v>1889</v>
      </c>
      <c r="G197" s="3" t="s">
        <v>1890</v>
      </c>
      <c r="H197" s="3">
        <v>217</v>
      </c>
      <c r="I197" s="3">
        <v>53</v>
      </c>
      <c r="J197" s="3" t="s">
        <v>1891</v>
      </c>
      <c r="K197" s="3">
        <v>2</v>
      </c>
      <c r="L197" s="3">
        <v>3319738</v>
      </c>
      <c r="M197" s="3">
        <v>87</v>
      </c>
      <c r="N197" s="3">
        <v>303</v>
      </c>
      <c r="O197" s="3">
        <v>3319624</v>
      </c>
      <c r="P197" s="3">
        <v>3319840</v>
      </c>
      <c r="Q197" s="3" t="s">
        <v>875</v>
      </c>
      <c r="R197" s="3">
        <v>47905</v>
      </c>
      <c r="S197" s="3">
        <v>1</v>
      </c>
      <c r="T197" s="3">
        <v>5</v>
      </c>
      <c r="U197" s="3" t="s">
        <v>926</v>
      </c>
      <c r="V197" s="3" t="s">
        <v>141</v>
      </c>
      <c r="W197" s="3" t="s">
        <v>141</v>
      </c>
    </row>
    <row r="198" spans="1:23" x14ac:dyDescent="0.2">
      <c r="A198" s="3" t="s">
        <v>869</v>
      </c>
      <c r="B198" s="3" t="s">
        <v>869</v>
      </c>
      <c r="C198" s="3" t="s">
        <v>869</v>
      </c>
      <c r="D198" s="3" t="s">
        <v>1892</v>
      </c>
      <c r="E198" s="3" t="s">
        <v>1893</v>
      </c>
      <c r="F198" s="3" t="s">
        <v>1894</v>
      </c>
      <c r="G198" s="3" t="s">
        <v>1895</v>
      </c>
      <c r="H198" s="3">
        <v>216</v>
      </c>
      <c r="I198" s="3">
        <v>54</v>
      </c>
      <c r="J198" s="3" t="s">
        <v>1896</v>
      </c>
      <c r="K198" s="3">
        <v>2</v>
      </c>
      <c r="L198" s="3">
        <v>3371408</v>
      </c>
      <c r="M198" s="3">
        <v>95</v>
      </c>
      <c r="N198" s="3">
        <v>310</v>
      </c>
      <c r="O198" s="3">
        <v>3371302</v>
      </c>
      <c r="P198" s="3">
        <v>3371517</v>
      </c>
      <c r="Q198" s="3" t="s">
        <v>875</v>
      </c>
      <c r="R198" s="3">
        <v>35177</v>
      </c>
      <c r="S198" s="3">
        <v>1</v>
      </c>
      <c r="T198" s="3">
        <v>0</v>
      </c>
      <c r="U198" s="3" t="s">
        <v>876</v>
      </c>
      <c r="V198" s="3" t="s">
        <v>883</v>
      </c>
      <c r="W198" s="3" t="s">
        <v>884</v>
      </c>
    </row>
    <row r="199" spans="1:23" x14ac:dyDescent="0.2">
      <c r="A199" s="3" t="s">
        <v>869</v>
      </c>
      <c r="B199" s="3" t="s">
        <v>869</v>
      </c>
      <c r="C199" s="3" t="s">
        <v>869</v>
      </c>
      <c r="D199" s="3" t="s">
        <v>1897</v>
      </c>
      <c r="E199" s="3" t="s">
        <v>1898</v>
      </c>
      <c r="F199" s="3" t="s">
        <v>1899</v>
      </c>
      <c r="G199" s="3" t="s">
        <v>1900</v>
      </c>
      <c r="H199" s="3">
        <v>191</v>
      </c>
      <c r="I199" s="3">
        <v>56</v>
      </c>
      <c r="J199" s="3" t="s">
        <v>1901</v>
      </c>
      <c r="K199" s="3">
        <v>2</v>
      </c>
      <c r="L199" s="3">
        <v>3421718</v>
      </c>
      <c r="M199" s="3">
        <v>78</v>
      </c>
      <c r="N199" s="3">
        <v>268</v>
      </c>
      <c r="O199" s="3">
        <v>3421595</v>
      </c>
      <c r="P199" s="3">
        <v>3421785</v>
      </c>
      <c r="Q199" s="3" t="s">
        <v>875</v>
      </c>
      <c r="R199" s="3">
        <v>13875</v>
      </c>
      <c r="S199" s="3">
        <v>0</v>
      </c>
      <c r="T199" s="3">
        <v>0</v>
      </c>
      <c r="U199" s="3" t="s">
        <v>876</v>
      </c>
      <c r="V199" s="3" t="s">
        <v>910</v>
      </c>
      <c r="W199" s="3" t="s">
        <v>884</v>
      </c>
    </row>
    <row r="200" spans="1:23" x14ac:dyDescent="0.2">
      <c r="A200" s="3" t="s">
        <v>869</v>
      </c>
      <c r="B200" s="3" t="s">
        <v>869</v>
      </c>
      <c r="C200" s="3" t="s">
        <v>869</v>
      </c>
      <c r="D200" s="3" t="s">
        <v>1902</v>
      </c>
      <c r="E200" s="3" t="s">
        <v>1903</v>
      </c>
      <c r="F200" s="3" t="s">
        <v>1904</v>
      </c>
      <c r="G200" s="3" t="s">
        <v>1905</v>
      </c>
      <c r="H200" s="3">
        <v>196</v>
      </c>
      <c r="I200" s="3">
        <v>50</v>
      </c>
      <c r="J200" s="3" t="s">
        <v>1906</v>
      </c>
      <c r="K200" s="3">
        <v>2</v>
      </c>
      <c r="L200" s="3">
        <v>3471732</v>
      </c>
      <c r="M200" s="3">
        <v>133</v>
      </c>
      <c r="N200" s="3">
        <v>328</v>
      </c>
      <c r="O200" s="3">
        <v>3471664</v>
      </c>
      <c r="P200" s="3">
        <v>3471859</v>
      </c>
      <c r="Q200" s="3" t="s">
        <v>875</v>
      </c>
      <c r="R200" s="3">
        <v>10336</v>
      </c>
      <c r="S200" s="3">
        <v>0</v>
      </c>
      <c r="T200" s="3">
        <v>0</v>
      </c>
      <c r="U200" s="3" t="s">
        <v>876</v>
      </c>
      <c r="V200" s="3" t="s">
        <v>910</v>
      </c>
      <c r="W200" s="3" t="s">
        <v>884</v>
      </c>
    </row>
    <row r="201" spans="1:23" x14ac:dyDescent="0.2">
      <c r="A201" s="3" t="s">
        <v>869</v>
      </c>
      <c r="B201" s="3" t="s">
        <v>869</v>
      </c>
      <c r="C201" s="3" t="s">
        <v>869</v>
      </c>
      <c r="D201" s="3" t="s">
        <v>1907</v>
      </c>
      <c r="E201" s="3" t="s">
        <v>1908</v>
      </c>
      <c r="F201" s="3" t="s">
        <v>1909</v>
      </c>
      <c r="G201" s="3" t="s">
        <v>1910</v>
      </c>
      <c r="H201" s="3">
        <v>237</v>
      </c>
      <c r="I201" s="3">
        <v>51</v>
      </c>
      <c r="J201" s="3" t="s">
        <v>1911</v>
      </c>
      <c r="K201" s="3">
        <v>2</v>
      </c>
      <c r="L201" s="3">
        <v>3521758</v>
      </c>
      <c r="M201" s="3">
        <v>83</v>
      </c>
      <c r="N201" s="3">
        <v>319</v>
      </c>
      <c r="O201" s="3">
        <v>3521640</v>
      </c>
      <c r="P201" s="3">
        <v>3521876</v>
      </c>
      <c r="Q201" s="3" t="s">
        <v>875</v>
      </c>
      <c r="R201" s="3">
        <v>16812</v>
      </c>
      <c r="S201" s="3">
        <v>0</v>
      </c>
      <c r="T201" s="3">
        <v>0</v>
      </c>
      <c r="U201" s="3" t="s">
        <v>876</v>
      </c>
      <c r="V201" s="3" t="s">
        <v>910</v>
      </c>
      <c r="W201" s="3" t="s">
        <v>884</v>
      </c>
    </row>
    <row r="202" spans="1:23" x14ac:dyDescent="0.2">
      <c r="A202" s="3" t="s">
        <v>869</v>
      </c>
      <c r="B202" s="3" t="s">
        <v>869</v>
      </c>
      <c r="C202" s="3" t="s">
        <v>869</v>
      </c>
      <c r="D202" s="3" t="s">
        <v>1912</v>
      </c>
      <c r="E202" s="3" t="s">
        <v>1913</v>
      </c>
      <c r="F202" s="3" t="s">
        <v>1914</v>
      </c>
      <c r="G202" s="3" t="s">
        <v>1915</v>
      </c>
      <c r="H202" s="3">
        <v>229</v>
      </c>
      <c r="I202" s="3">
        <v>60</v>
      </c>
      <c r="J202" s="3" t="s">
        <v>1916</v>
      </c>
      <c r="K202" s="3">
        <v>2</v>
      </c>
      <c r="L202" s="3">
        <v>3571817</v>
      </c>
      <c r="M202" s="3">
        <v>102</v>
      </c>
      <c r="N202" s="3">
        <v>330</v>
      </c>
      <c r="O202" s="3">
        <v>3571718</v>
      </c>
      <c r="P202" s="3">
        <v>3571946</v>
      </c>
      <c r="Q202" s="3" t="s">
        <v>875</v>
      </c>
      <c r="R202" s="3">
        <v>58792</v>
      </c>
      <c r="S202" s="3">
        <v>1</v>
      </c>
      <c r="T202" s="3">
        <v>1</v>
      </c>
      <c r="U202" s="3" t="s">
        <v>876</v>
      </c>
      <c r="V202" s="3" t="s">
        <v>877</v>
      </c>
      <c r="W202" s="3">
        <v>3571740</v>
      </c>
    </row>
    <row r="203" spans="1:23" x14ac:dyDescent="0.2">
      <c r="A203" s="3" t="s">
        <v>869</v>
      </c>
      <c r="B203" s="3" t="s">
        <v>869</v>
      </c>
      <c r="C203" s="3" t="s">
        <v>869</v>
      </c>
      <c r="D203" s="3" t="s">
        <v>1917</v>
      </c>
      <c r="E203" s="3" t="s">
        <v>1918</v>
      </c>
      <c r="F203" s="3" t="s">
        <v>1919</v>
      </c>
      <c r="G203" s="3" t="s">
        <v>1920</v>
      </c>
      <c r="H203" s="3">
        <v>230</v>
      </c>
      <c r="I203" s="3">
        <v>48</v>
      </c>
      <c r="J203" s="3" t="s">
        <v>1921</v>
      </c>
      <c r="K203" s="3">
        <v>2</v>
      </c>
      <c r="L203" s="3">
        <v>3622236</v>
      </c>
      <c r="M203" s="3">
        <v>85</v>
      </c>
      <c r="N203" s="3">
        <v>314</v>
      </c>
      <c r="O203" s="3">
        <v>3622236</v>
      </c>
      <c r="P203" s="3">
        <v>3622237</v>
      </c>
      <c r="Q203" s="3" t="s">
        <v>875</v>
      </c>
      <c r="R203" s="3">
        <v>0</v>
      </c>
      <c r="S203" s="3">
        <v>0</v>
      </c>
      <c r="T203" s="3">
        <v>0</v>
      </c>
      <c r="U203" s="3" t="s">
        <v>876</v>
      </c>
      <c r="V203" s="3" t="s">
        <v>910</v>
      </c>
      <c r="W203" s="3" t="s">
        <v>884</v>
      </c>
    </row>
    <row r="204" spans="1:23" x14ac:dyDescent="0.2">
      <c r="A204" s="3" t="s">
        <v>869</v>
      </c>
      <c r="B204" s="3" t="s">
        <v>869</v>
      </c>
      <c r="C204" s="3" t="s">
        <v>869</v>
      </c>
      <c r="D204" s="3" t="s">
        <v>1922</v>
      </c>
      <c r="E204" s="3" t="s">
        <v>1923</v>
      </c>
      <c r="F204" s="3" t="s">
        <v>1924</v>
      </c>
      <c r="G204" s="3" t="s">
        <v>1925</v>
      </c>
      <c r="H204" s="3">
        <v>190</v>
      </c>
      <c r="I204" s="3">
        <v>52</v>
      </c>
      <c r="J204" s="3" t="s">
        <v>1926</v>
      </c>
      <c r="K204" s="3">
        <v>2</v>
      </c>
      <c r="L204" s="3">
        <v>3672298</v>
      </c>
      <c r="M204" s="3">
        <v>117</v>
      </c>
      <c r="N204" s="3">
        <v>306</v>
      </c>
      <c r="O204" s="3">
        <v>3672214</v>
      </c>
      <c r="P204" s="3">
        <v>3672403</v>
      </c>
      <c r="Q204" s="3" t="s">
        <v>875</v>
      </c>
      <c r="R204" s="3">
        <v>88252</v>
      </c>
      <c r="S204" s="3">
        <v>1</v>
      </c>
      <c r="T204" s="3">
        <v>1</v>
      </c>
      <c r="U204" s="3" t="s">
        <v>926</v>
      </c>
      <c r="V204" s="3" t="s">
        <v>141</v>
      </c>
      <c r="W204" s="3" t="s">
        <v>141</v>
      </c>
    </row>
    <row r="205" spans="1:23" x14ac:dyDescent="0.2">
      <c r="A205" s="3" t="s">
        <v>869</v>
      </c>
      <c r="B205" s="3" t="s">
        <v>869</v>
      </c>
      <c r="C205" s="3" t="s">
        <v>869</v>
      </c>
      <c r="D205" s="3" t="s">
        <v>1927</v>
      </c>
      <c r="E205" s="3" t="s">
        <v>1928</v>
      </c>
      <c r="F205" s="3" t="s">
        <v>1929</v>
      </c>
      <c r="G205" s="3" t="s">
        <v>1930</v>
      </c>
      <c r="H205" s="3">
        <v>229</v>
      </c>
      <c r="I205" s="3">
        <v>55</v>
      </c>
      <c r="J205" s="3" t="s">
        <v>1931</v>
      </c>
      <c r="K205" s="3">
        <v>2</v>
      </c>
      <c r="L205" s="3">
        <v>3722459</v>
      </c>
      <c r="M205" s="3">
        <v>99</v>
      </c>
      <c r="N205" s="3">
        <v>327</v>
      </c>
      <c r="O205" s="3">
        <v>3722357</v>
      </c>
      <c r="P205" s="3">
        <v>3722585</v>
      </c>
      <c r="Q205" s="3" t="s">
        <v>875</v>
      </c>
      <c r="R205" s="3">
        <v>9779</v>
      </c>
      <c r="S205" s="3">
        <v>0</v>
      </c>
      <c r="T205" s="3">
        <v>0</v>
      </c>
      <c r="U205" s="3" t="s">
        <v>876</v>
      </c>
      <c r="V205" s="3" t="s">
        <v>910</v>
      </c>
      <c r="W205" s="3" t="s">
        <v>884</v>
      </c>
    </row>
    <row r="206" spans="1:23" x14ac:dyDescent="0.2">
      <c r="A206" s="3" t="s">
        <v>869</v>
      </c>
      <c r="B206" s="3" t="s">
        <v>1932</v>
      </c>
      <c r="C206" s="3" t="s">
        <v>1933</v>
      </c>
      <c r="D206" s="3" t="s">
        <v>1934</v>
      </c>
      <c r="E206" s="3" t="s">
        <v>1935</v>
      </c>
      <c r="F206" s="3" t="s">
        <v>1936</v>
      </c>
      <c r="G206" s="3" t="s">
        <v>1937</v>
      </c>
      <c r="H206" s="3">
        <v>217</v>
      </c>
      <c r="I206" s="3">
        <v>54</v>
      </c>
      <c r="J206" s="3" t="s">
        <v>1938</v>
      </c>
      <c r="K206" s="3">
        <v>2</v>
      </c>
      <c r="L206" s="3">
        <v>3736682</v>
      </c>
      <c r="M206" s="3">
        <v>94</v>
      </c>
      <c r="N206" s="3">
        <v>310</v>
      </c>
      <c r="O206" s="3">
        <v>3736575</v>
      </c>
      <c r="P206" s="3">
        <v>3736791</v>
      </c>
      <c r="Q206" s="3" t="s">
        <v>934</v>
      </c>
      <c r="R206" s="3">
        <v>39753</v>
      </c>
      <c r="S206" s="3">
        <v>1</v>
      </c>
      <c r="T206" s="3">
        <v>4</v>
      </c>
      <c r="U206" s="3" t="s">
        <v>876</v>
      </c>
      <c r="V206" s="3" t="s">
        <v>877</v>
      </c>
      <c r="W206" s="3">
        <v>3736649</v>
      </c>
    </row>
    <row r="207" spans="1:23" x14ac:dyDescent="0.2">
      <c r="A207" s="3" t="s">
        <v>869</v>
      </c>
      <c r="B207" s="3" t="s">
        <v>869</v>
      </c>
      <c r="C207" s="3" t="s">
        <v>869</v>
      </c>
      <c r="D207" s="3" t="s">
        <v>1939</v>
      </c>
      <c r="E207" s="3" t="s">
        <v>1940</v>
      </c>
      <c r="F207" s="3" t="s">
        <v>1941</v>
      </c>
      <c r="G207" s="3" t="s">
        <v>1942</v>
      </c>
      <c r="H207" s="3">
        <v>234</v>
      </c>
      <c r="I207" s="3">
        <v>53</v>
      </c>
      <c r="J207" s="3" t="s">
        <v>1943</v>
      </c>
      <c r="K207" s="3">
        <v>2</v>
      </c>
      <c r="L207" s="3">
        <v>3772462</v>
      </c>
      <c r="M207" s="3">
        <v>113</v>
      </c>
      <c r="N207" s="3">
        <v>346</v>
      </c>
      <c r="O207" s="3">
        <v>3772374</v>
      </c>
      <c r="P207" s="3">
        <v>3772607</v>
      </c>
      <c r="Q207" s="3" t="s">
        <v>875</v>
      </c>
      <c r="R207" s="3">
        <v>22714</v>
      </c>
      <c r="S207" s="3">
        <v>1</v>
      </c>
      <c r="T207" s="3">
        <v>0</v>
      </c>
      <c r="U207" s="3" t="s">
        <v>876</v>
      </c>
      <c r="V207" s="3" t="s">
        <v>883</v>
      </c>
      <c r="W207" s="3" t="s">
        <v>884</v>
      </c>
    </row>
    <row r="208" spans="1:23" x14ac:dyDescent="0.2">
      <c r="A208" s="3" t="s">
        <v>869</v>
      </c>
      <c r="B208" s="3" t="s">
        <v>869</v>
      </c>
      <c r="C208" s="3" t="s">
        <v>869</v>
      </c>
      <c r="D208" s="3" t="s">
        <v>1944</v>
      </c>
      <c r="E208" s="3" t="s">
        <v>1945</v>
      </c>
      <c r="F208" s="3" t="s">
        <v>1946</v>
      </c>
      <c r="G208" s="3" t="s">
        <v>1947</v>
      </c>
      <c r="H208" s="3">
        <v>223</v>
      </c>
      <c r="I208" s="3">
        <v>47</v>
      </c>
      <c r="J208" s="3" t="s">
        <v>1948</v>
      </c>
      <c r="K208" s="3">
        <v>3</v>
      </c>
      <c r="L208" s="3">
        <v>20971</v>
      </c>
      <c r="M208" s="3">
        <v>109</v>
      </c>
      <c r="N208" s="3">
        <v>331</v>
      </c>
      <c r="O208" s="3">
        <v>20879</v>
      </c>
      <c r="P208" s="3">
        <v>21101</v>
      </c>
      <c r="Q208" s="3" t="s">
        <v>875</v>
      </c>
      <c r="R208" s="3">
        <v>0</v>
      </c>
      <c r="S208" s="3">
        <v>0</v>
      </c>
      <c r="T208" s="3">
        <v>0</v>
      </c>
      <c r="U208" s="3" t="s">
        <v>876</v>
      </c>
      <c r="V208" s="3" t="s">
        <v>910</v>
      </c>
      <c r="W208" s="3" t="s">
        <v>884</v>
      </c>
    </row>
    <row r="209" spans="1:23" x14ac:dyDescent="0.2">
      <c r="A209" s="3" t="s">
        <v>869</v>
      </c>
      <c r="B209" s="3" t="s">
        <v>869</v>
      </c>
      <c r="C209" s="3" t="s">
        <v>869</v>
      </c>
      <c r="D209" s="3" t="s">
        <v>1949</v>
      </c>
      <c r="E209" s="3" t="s">
        <v>1950</v>
      </c>
      <c r="F209" s="3" t="s">
        <v>1951</v>
      </c>
      <c r="G209" s="3" t="s">
        <v>1952</v>
      </c>
      <c r="H209" s="3">
        <v>185</v>
      </c>
      <c r="I209" s="3">
        <v>52</v>
      </c>
      <c r="J209" s="3" t="s">
        <v>1953</v>
      </c>
      <c r="K209" s="3">
        <v>3</v>
      </c>
      <c r="L209" s="3">
        <v>71510</v>
      </c>
      <c r="M209" s="3">
        <v>91</v>
      </c>
      <c r="N209" s="3">
        <v>275</v>
      </c>
      <c r="O209" s="3">
        <v>71400</v>
      </c>
      <c r="P209" s="3">
        <v>71584</v>
      </c>
      <c r="Q209" s="3" t="s">
        <v>875</v>
      </c>
      <c r="R209" s="3">
        <v>6713</v>
      </c>
      <c r="S209" s="3">
        <v>0</v>
      </c>
      <c r="T209" s="3">
        <v>0</v>
      </c>
      <c r="U209" s="3" t="s">
        <v>876</v>
      </c>
      <c r="V209" s="3" t="s">
        <v>910</v>
      </c>
      <c r="W209" s="3" t="s">
        <v>884</v>
      </c>
    </row>
    <row r="210" spans="1:23" x14ac:dyDescent="0.2">
      <c r="A210" s="3" t="s">
        <v>869</v>
      </c>
      <c r="B210" s="3" t="s">
        <v>869</v>
      </c>
      <c r="C210" s="3" t="s">
        <v>869</v>
      </c>
      <c r="D210" s="3" t="s">
        <v>1954</v>
      </c>
      <c r="E210" s="3" t="s">
        <v>1955</v>
      </c>
      <c r="F210" s="3" t="s">
        <v>1956</v>
      </c>
      <c r="G210" s="3" t="s">
        <v>1957</v>
      </c>
      <c r="H210" s="3">
        <v>219</v>
      </c>
      <c r="I210" s="3">
        <v>55</v>
      </c>
      <c r="J210" s="3" t="s">
        <v>1958</v>
      </c>
      <c r="K210" s="3">
        <v>3</v>
      </c>
      <c r="L210" s="3">
        <v>138556</v>
      </c>
      <c r="M210" s="3">
        <v>88</v>
      </c>
      <c r="N210" s="3">
        <v>306</v>
      </c>
      <c r="O210" s="3">
        <v>138443</v>
      </c>
      <c r="P210" s="3">
        <v>138661</v>
      </c>
      <c r="Q210" s="3" t="s">
        <v>875</v>
      </c>
      <c r="R210" s="3">
        <v>66405</v>
      </c>
      <c r="S210" s="3">
        <v>1</v>
      </c>
      <c r="T210" s="3">
        <v>0</v>
      </c>
      <c r="U210" s="3" t="s">
        <v>876</v>
      </c>
      <c r="V210" s="3" t="s">
        <v>141</v>
      </c>
      <c r="W210" s="3" t="s">
        <v>141</v>
      </c>
    </row>
    <row r="211" spans="1:23" x14ac:dyDescent="0.2">
      <c r="A211" s="3" t="s">
        <v>869</v>
      </c>
      <c r="B211" s="3" t="s">
        <v>869</v>
      </c>
      <c r="C211" s="3" t="s">
        <v>869</v>
      </c>
      <c r="D211" s="3" t="s">
        <v>1959</v>
      </c>
      <c r="E211" s="3" t="s">
        <v>1960</v>
      </c>
      <c r="F211" s="3" t="s">
        <v>1961</v>
      </c>
      <c r="G211" s="3" t="s">
        <v>1962</v>
      </c>
      <c r="H211" s="3">
        <v>187</v>
      </c>
      <c r="I211" s="3">
        <v>55</v>
      </c>
      <c r="J211" s="3" t="s">
        <v>1963</v>
      </c>
      <c r="K211" s="3">
        <v>3</v>
      </c>
      <c r="L211" s="3">
        <v>188585</v>
      </c>
      <c r="M211" s="3">
        <v>115</v>
      </c>
      <c r="N211" s="3">
        <v>301</v>
      </c>
      <c r="O211" s="3">
        <v>188499</v>
      </c>
      <c r="P211" s="3">
        <v>188685</v>
      </c>
      <c r="Q211" s="3" t="s">
        <v>875</v>
      </c>
      <c r="R211" s="3">
        <v>38653</v>
      </c>
      <c r="S211" s="3">
        <v>1</v>
      </c>
      <c r="T211" s="3">
        <v>0</v>
      </c>
      <c r="U211" s="3" t="s">
        <v>876</v>
      </c>
      <c r="V211" s="3" t="s">
        <v>883</v>
      </c>
      <c r="W211" s="3" t="s">
        <v>884</v>
      </c>
    </row>
    <row r="212" spans="1:23" x14ac:dyDescent="0.2">
      <c r="A212" s="3" t="s">
        <v>869</v>
      </c>
      <c r="B212" s="3" t="s">
        <v>869</v>
      </c>
      <c r="C212" s="3" t="s">
        <v>869</v>
      </c>
      <c r="D212" s="3" t="s">
        <v>1964</v>
      </c>
      <c r="E212" s="3" t="s">
        <v>1965</v>
      </c>
      <c r="F212" s="3" t="s">
        <v>1966</v>
      </c>
      <c r="G212" s="3" t="s">
        <v>1967</v>
      </c>
      <c r="H212" s="3">
        <v>181</v>
      </c>
      <c r="I212" s="3">
        <v>49</v>
      </c>
      <c r="J212" s="3" t="s">
        <v>1968</v>
      </c>
      <c r="K212" s="3">
        <v>3</v>
      </c>
      <c r="L212" s="3">
        <v>238588</v>
      </c>
      <c r="M212" s="3">
        <v>51</v>
      </c>
      <c r="N212" s="3">
        <v>231</v>
      </c>
      <c r="O212" s="3">
        <v>238438</v>
      </c>
      <c r="P212" s="3">
        <v>238618</v>
      </c>
      <c r="Q212" s="3" t="s">
        <v>875</v>
      </c>
      <c r="R212" s="3">
        <v>42518</v>
      </c>
      <c r="S212" s="3">
        <v>1</v>
      </c>
      <c r="T212" s="3">
        <v>12</v>
      </c>
      <c r="U212" s="3" t="s">
        <v>926</v>
      </c>
      <c r="V212" s="3" t="s">
        <v>141</v>
      </c>
      <c r="W212" s="3" t="s">
        <v>141</v>
      </c>
    </row>
    <row r="213" spans="1:23" x14ac:dyDescent="0.2">
      <c r="A213" s="3" t="s">
        <v>869</v>
      </c>
      <c r="B213" s="3" t="s">
        <v>869</v>
      </c>
      <c r="C213" s="3" t="s">
        <v>869</v>
      </c>
      <c r="D213" s="3" t="s">
        <v>1969</v>
      </c>
      <c r="E213" s="3" t="s">
        <v>1970</v>
      </c>
      <c r="F213" s="3" t="s">
        <v>1971</v>
      </c>
      <c r="G213" s="3" t="s">
        <v>1972</v>
      </c>
      <c r="H213" s="3">
        <v>217</v>
      </c>
      <c r="I213" s="3">
        <v>53</v>
      </c>
      <c r="J213" s="3" t="s">
        <v>1973</v>
      </c>
      <c r="K213" s="3">
        <v>3</v>
      </c>
      <c r="L213" s="3">
        <v>288691</v>
      </c>
      <c r="M213" s="3">
        <v>71</v>
      </c>
      <c r="N213" s="3">
        <v>287</v>
      </c>
      <c r="O213" s="3">
        <v>288561</v>
      </c>
      <c r="P213" s="3">
        <v>288777</v>
      </c>
      <c r="Q213" s="3" t="s">
        <v>875</v>
      </c>
      <c r="R213" s="3">
        <v>47277</v>
      </c>
      <c r="S213" s="3">
        <v>1</v>
      </c>
      <c r="T213" s="3">
        <v>5</v>
      </c>
      <c r="U213" s="3" t="s">
        <v>926</v>
      </c>
      <c r="V213" s="3" t="s">
        <v>141</v>
      </c>
      <c r="W213" s="3" t="s">
        <v>141</v>
      </c>
    </row>
    <row r="214" spans="1:23" x14ac:dyDescent="0.2">
      <c r="A214" s="3" t="s">
        <v>869</v>
      </c>
      <c r="B214" s="3" t="s">
        <v>869</v>
      </c>
      <c r="C214" s="3" t="s">
        <v>1974</v>
      </c>
      <c r="D214" s="3" t="s">
        <v>1975</v>
      </c>
      <c r="E214" s="3" t="s">
        <v>1976</v>
      </c>
      <c r="F214" s="3" t="s">
        <v>1977</v>
      </c>
      <c r="G214" s="3" t="s">
        <v>1978</v>
      </c>
      <c r="H214" s="3">
        <v>240</v>
      </c>
      <c r="I214" s="3">
        <v>52</v>
      </c>
      <c r="J214" s="3" t="s">
        <v>1979</v>
      </c>
      <c r="K214" s="3">
        <v>3</v>
      </c>
      <c r="L214" s="3">
        <v>312451</v>
      </c>
      <c r="M214" s="3">
        <v>82</v>
      </c>
      <c r="N214" s="3">
        <v>321</v>
      </c>
      <c r="O214" s="3">
        <v>312332</v>
      </c>
      <c r="P214" s="3">
        <v>312571</v>
      </c>
      <c r="Q214" s="3" t="s">
        <v>934</v>
      </c>
      <c r="R214" s="3">
        <v>39547</v>
      </c>
      <c r="S214" s="3">
        <v>1</v>
      </c>
      <c r="T214" s="3">
        <v>4</v>
      </c>
      <c r="U214" s="3" t="s">
        <v>926</v>
      </c>
      <c r="V214" s="3" t="s">
        <v>141</v>
      </c>
      <c r="W214" s="3" t="s">
        <v>141</v>
      </c>
    </row>
    <row r="215" spans="1:23" x14ac:dyDescent="0.2">
      <c r="A215" s="3" t="s">
        <v>869</v>
      </c>
      <c r="B215" s="3" t="s">
        <v>869</v>
      </c>
      <c r="C215" s="3" t="s">
        <v>869</v>
      </c>
      <c r="D215" s="3" t="s">
        <v>1980</v>
      </c>
      <c r="E215" s="3" t="s">
        <v>1981</v>
      </c>
      <c r="F215" s="3" t="s">
        <v>1982</v>
      </c>
      <c r="G215" s="3" t="s">
        <v>1983</v>
      </c>
      <c r="H215" s="3">
        <v>194</v>
      </c>
      <c r="I215" s="3">
        <v>51</v>
      </c>
      <c r="J215" s="3" t="s">
        <v>1984</v>
      </c>
      <c r="K215" s="3">
        <v>3</v>
      </c>
      <c r="L215" s="3">
        <v>341251</v>
      </c>
      <c r="M215" s="3">
        <v>80</v>
      </c>
      <c r="N215" s="3">
        <v>273</v>
      </c>
      <c r="O215" s="3">
        <v>341251</v>
      </c>
      <c r="P215" s="3">
        <v>341323</v>
      </c>
      <c r="Q215" s="3" t="s">
        <v>875</v>
      </c>
      <c r="R215" s="3">
        <v>0</v>
      </c>
      <c r="S215" s="3">
        <v>0</v>
      </c>
      <c r="T215" s="3">
        <v>0</v>
      </c>
      <c r="U215" s="3" t="s">
        <v>876</v>
      </c>
      <c r="V215" s="3" t="s">
        <v>910</v>
      </c>
      <c r="W215" s="3" t="s">
        <v>884</v>
      </c>
    </row>
    <row r="216" spans="1:23" x14ac:dyDescent="0.2">
      <c r="A216" s="3" t="s">
        <v>869</v>
      </c>
      <c r="B216" s="3" t="s">
        <v>869</v>
      </c>
      <c r="C216" s="3" t="s">
        <v>869</v>
      </c>
      <c r="D216" s="3" t="s">
        <v>1985</v>
      </c>
      <c r="E216" s="3" t="s">
        <v>1986</v>
      </c>
      <c r="F216" s="3" t="s">
        <v>1987</v>
      </c>
      <c r="G216" s="3" t="s">
        <v>1988</v>
      </c>
      <c r="H216" s="3">
        <v>218</v>
      </c>
      <c r="I216" s="3">
        <v>56</v>
      </c>
      <c r="J216" s="3" t="s">
        <v>1989</v>
      </c>
      <c r="K216" s="3">
        <v>3</v>
      </c>
      <c r="L216" s="3">
        <v>409273</v>
      </c>
      <c r="M216" s="3">
        <v>94</v>
      </c>
      <c r="N216" s="3">
        <v>311</v>
      </c>
      <c r="O216" s="3">
        <v>409166</v>
      </c>
      <c r="P216" s="3">
        <v>409383</v>
      </c>
      <c r="Q216" s="3" t="s">
        <v>875</v>
      </c>
      <c r="R216" s="3">
        <v>16066</v>
      </c>
      <c r="S216" s="3">
        <v>0</v>
      </c>
      <c r="T216" s="3">
        <v>0</v>
      </c>
      <c r="U216" s="3" t="s">
        <v>876</v>
      </c>
      <c r="V216" s="3" t="s">
        <v>910</v>
      </c>
      <c r="W216" s="3" t="s">
        <v>884</v>
      </c>
    </row>
    <row r="217" spans="1:23" x14ac:dyDescent="0.2">
      <c r="A217" s="3" t="s">
        <v>869</v>
      </c>
      <c r="B217" s="3" t="s">
        <v>869</v>
      </c>
      <c r="C217" s="3" t="s">
        <v>869</v>
      </c>
      <c r="D217" s="3" t="s">
        <v>1990</v>
      </c>
      <c r="E217" s="3" t="s">
        <v>1991</v>
      </c>
      <c r="F217" s="3" t="s">
        <v>1992</v>
      </c>
      <c r="G217" s="3" t="s">
        <v>1993</v>
      </c>
      <c r="H217" s="3">
        <v>204</v>
      </c>
      <c r="I217" s="3">
        <v>49</v>
      </c>
      <c r="J217" s="3" t="s">
        <v>1994</v>
      </c>
      <c r="K217" s="3">
        <v>3</v>
      </c>
      <c r="L217" s="3">
        <v>459295</v>
      </c>
      <c r="M217" s="3">
        <v>128</v>
      </c>
      <c r="N217" s="3">
        <v>331</v>
      </c>
      <c r="O217" s="3">
        <v>459222</v>
      </c>
      <c r="P217" s="3">
        <v>459425</v>
      </c>
      <c r="Q217" s="3" t="s">
        <v>875</v>
      </c>
      <c r="R217" s="3">
        <v>34979</v>
      </c>
      <c r="S217" s="3">
        <v>1</v>
      </c>
      <c r="T217" s="3">
        <v>0</v>
      </c>
      <c r="U217" s="3" t="s">
        <v>876</v>
      </c>
      <c r="V217" s="3" t="s">
        <v>883</v>
      </c>
      <c r="W217" s="3" t="s">
        <v>884</v>
      </c>
    </row>
    <row r="218" spans="1:23" x14ac:dyDescent="0.2">
      <c r="A218" s="3" t="s">
        <v>869</v>
      </c>
      <c r="B218" s="3" t="s">
        <v>869</v>
      </c>
      <c r="C218" s="3" t="s">
        <v>869</v>
      </c>
      <c r="D218" s="3" t="s">
        <v>1995</v>
      </c>
      <c r="E218" s="3" t="s">
        <v>1996</v>
      </c>
      <c r="F218" s="3" t="s">
        <v>1997</v>
      </c>
      <c r="G218" s="3" t="s">
        <v>1998</v>
      </c>
      <c r="H218" s="3">
        <v>240</v>
      </c>
      <c r="I218" s="3">
        <v>52</v>
      </c>
      <c r="J218" s="3" t="s">
        <v>1999</v>
      </c>
      <c r="K218" s="3">
        <v>3</v>
      </c>
      <c r="L218" s="3">
        <v>509305</v>
      </c>
      <c r="M218" s="3">
        <v>89</v>
      </c>
      <c r="N218" s="3">
        <v>328</v>
      </c>
      <c r="O218" s="3">
        <v>509193</v>
      </c>
      <c r="P218" s="3">
        <v>509432</v>
      </c>
      <c r="Q218" s="3" t="s">
        <v>875</v>
      </c>
      <c r="R218" s="3">
        <v>59968</v>
      </c>
      <c r="S218" s="3">
        <v>1</v>
      </c>
      <c r="T218" s="3">
        <v>1</v>
      </c>
      <c r="U218" s="3" t="s">
        <v>876</v>
      </c>
      <c r="V218" s="3" t="s">
        <v>877</v>
      </c>
      <c r="W218" s="3">
        <v>509371</v>
      </c>
    </row>
    <row r="219" spans="1:23" x14ac:dyDescent="0.2">
      <c r="A219" s="3" t="s">
        <v>869</v>
      </c>
      <c r="B219" s="3" t="s">
        <v>869</v>
      </c>
      <c r="C219" s="3" t="s">
        <v>869</v>
      </c>
      <c r="D219" s="3" t="s">
        <v>2000</v>
      </c>
      <c r="E219" s="3" t="s">
        <v>2001</v>
      </c>
      <c r="F219" s="3" t="s">
        <v>2002</v>
      </c>
      <c r="G219" s="3" t="s">
        <v>2003</v>
      </c>
      <c r="H219" s="3">
        <v>227</v>
      </c>
      <c r="I219" s="3">
        <v>53</v>
      </c>
      <c r="J219" s="3" t="s">
        <v>2004</v>
      </c>
      <c r="K219" s="3">
        <v>3</v>
      </c>
      <c r="L219" s="3">
        <v>563303</v>
      </c>
      <c r="M219" s="3">
        <v>119</v>
      </c>
      <c r="N219" s="3">
        <v>345</v>
      </c>
      <c r="O219" s="3">
        <v>563221</v>
      </c>
      <c r="P219" s="3">
        <v>563447</v>
      </c>
      <c r="Q219" s="3" t="s">
        <v>875</v>
      </c>
      <c r="R219" s="3">
        <v>2369</v>
      </c>
      <c r="S219" s="3">
        <v>0</v>
      </c>
      <c r="T219" s="3">
        <v>0</v>
      </c>
      <c r="U219" s="3" t="s">
        <v>876</v>
      </c>
      <c r="V219" s="3" t="s">
        <v>910</v>
      </c>
      <c r="W219" s="3" t="s">
        <v>884</v>
      </c>
    </row>
    <row r="220" spans="1:23" x14ac:dyDescent="0.2">
      <c r="A220" s="3" t="s">
        <v>869</v>
      </c>
      <c r="B220" s="3" t="s">
        <v>869</v>
      </c>
      <c r="C220" s="3" t="s">
        <v>869</v>
      </c>
      <c r="D220" s="3" t="s">
        <v>2005</v>
      </c>
      <c r="E220" s="3" t="s">
        <v>2006</v>
      </c>
      <c r="F220" s="3" t="s">
        <v>2007</v>
      </c>
      <c r="G220" s="3" t="s">
        <v>2008</v>
      </c>
      <c r="H220" s="3">
        <v>221</v>
      </c>
      <c r="I220" s="3">
        <v>53</v>
      </c>
      <c r="J220" s="3" t="s">
        <v>2009</v>
      </c>
      <c r="K220" s="3">
        <v>3</v>
      </c>
      <c r="L220" s="3">
        <v>613466</v>
      </c>
      <c r="M220" s="3">
        <v>95</v>
      </c>
      <c r="N220" s="3">
        <v>315</v>
      </c>
      <c r="O220" s="3">
        <v>613360</v>
      </c>
      <c r="P220" s="3">
        <v>613580</v>
      </c>
      <c r="Q220" s="3" t="s">
        <v>875</v>
      </c>
      <c r="R220" s="3">
        <v>48838</v>
      </c>
      <c r="S220" s="3">
        <v>1</v>
      </c>
      <c r="T220" s="3">
        <v>0</v>
      </c>
      <c r="U220" s="3" t="s">
        <v>876</v>
      </c>
      <c r="V220" s="3" t="s">
        <v>883</v>
      </c>
      <c r="W220" s="3" t="s">
        <v>884</v>
      </c>
    </row>
    <row r="221" spans="1:23" x14ac:dyDescent="0.2">
      <c r="A221" s="3" t="s">
        <v>869</v>
      </c>
      <c r="B221" s="3" t="s">
        <v>869</v>
      </c>
      <c r="C221" s="3" t="s">
        <v>869</v>
      </c>
      <c r="D221" s="3" t="s">
        <v>2010</v>
      </c>
      <c r="E221" s="3" t="s">
        <v>2011</v>
      </c>
      <c r="F221" s="3" t="s">
        <v>2012</v>
      </c>
      <c r="G221" s="3" t="s">
        <v>2013</v>
      </c>
      <c r="H221" s="3">
        <v>224</v>
      </c>
      <c r="I221" s="3">
        <v>61</v>
      </c>
      <c r="J221" s="3" t="s">
        <v>2014</v>
      </c>
      <c r="K221" s="3">
        <v>3</v>
      </c>
      <c r="L221" s="3">
        <v>663564</v>
      </c>
      <c r="M221" s="3">
        <v>88</v>
      </c>
      <c r="N221" s="3">
        <v>311</v>
      </c>
      <c r="O221" s="3">
        <v>663451</v>
      </c>
      <c r="P221" s="3">
        <v>663674</v>
      </c>
      <c r="Q221" s="3" t="s">
        <v>875</v>
      </c>
      <c r="R221" s="3">
        <v>38923</v>
      </c>
      <c r="S221" s="3">
        <v>1</v>
      </c>
      <c r="T221" s="3">
        <v>2</v>
      </c>
      <c r="U221" s="3" t="s">
        <v>926</v>
      </c>
      <c r="V221" s="3" t="s">
        <v>141</v>
      </c>
      <c r="W221" s="3" t="s">
        <v>141</v>
      </c>
    </row>
    <row r="222" spans="1:23" x14ac:dyDescent="0.2">
      <c r="A222" s="3" t="s">
        <v>869</v>
      </c>
      <c r="B222" s="3" t="s">
        <v>869</v>
      </c>
      <c r="C222" s="3" t="s">
        <v>869</v>
      </c>
      <c r="D222" s="3" t="s">
        <v>2015</v>
      </c>
      <c r="E222" s="3" t="s">
        <v>2016</v>
      </c>
      <c r="F222" s="3" t="s">
        <v>2017</v>
      </c>
      <c r="G222" s="3" t="s">
        <v>2018</v>
      </c>
      <c r="H222" s="3">
        <v>216</v>
      </c>
      <c r="I222" s="3">
        <v>57</v>
      </c>
      <c r="J222" s="3" t="s">
        <v>2019</v>
      </c>
      <c r="K222" s="3">
        <v>3</v>
      </c>
      <c r="L222" s="3">
        <v>713728</v>
      </c>
      <c r="M222" s="3">
        <v>113</v>
      </c>
      <c r="N222" s="3">
        <v>328</v>
      </c>
      <c r="O222" s="3">
        <v>713640</v>
      </c>
      <c r="P222" s="3">
        <v>713855</v>
      </c>
      <c r="Q222" s="3" t="s">
        <v>875</v>
      </c>
      <c r="R222" s="3">
        <v>38235</v>
      </c>
      <c r="S222" s="3">
        <v>1</v>
      </c>
      <c r="T222" s="3">
        <v>0</v>
      </c>
      <c r="U222" s="3" t="s">
        <v>876</v>
      </c>
      <c r="V222" s="3" t="s">
        <v>883</v>
      </c>
      <c r="W222" s="3" t="s">
        <v>884</v>
      </c>
    </row>
    <row r="223" spans="1:23" x14ac:dyDescent="0.2">
      <c r="A223" s="3" t="s">
        <v>869</v>
      </c>
      <c r="B223" s="3" t="s">
        <v>869</v>
      </c>
      <c r="C223" s="3" t="s">
        <v>869</v>
      </c>
      <c r="D223" s="3" t="s">
        <v>2020</v>
      </c>
      <c r="E223" s="3" t="s">
        <v>2021</v>
      </c>
      <c r="F223" s="3" t="s">
        <v>2022</v>
      </c>
      <c r="G223" s="3" t="s">
        <v>2023</v>
      </c>
      <c r="H223" s="3">
        <v>234</v>
      </c>
      <c r="I223" s="3">
        <v>46</v>
      </c>
      <c r="J223" s="3" t="s">
        <v>2024</v>
      </c>
      <c r="K223" s="3">
        <v>3</v>
      </c>
      <c r="L223" s="3">
        <v>768223</v>
      </c>
      <c r="M223" s="3">
        <v>97</v>
      </c>
      <c r="N223" s="3">
        <v>330</v>
      </c>
      <c r="O223" s="3">
        <v>768215</v>
      </c>
      <c r="P223" s="3">
        <v>768352</v>
      </c>
      <c r="Q223" s="3" t="s">
        <v>875</v>
      </c>
      <c r="R223" s="3">
        <v>0</v>
      </c>
      <c r="S223" s="3">
        <v>0</v>
      </c>
      <c r="T223" s="3">
        <v>0</v>
      </c>
      <c r="U223" s="3" t="s">
        <v>876</v>
      </c>
      <c r="V223" s="3" t="s">
        <v>910</v>
      </c>
      <c r="W223" s="3" t="s">
        <v>884</v>
      </c>
    </row>
    <row r="224" spans="1:23" x14ac:dyDescent="0.2">
      <c r="A224" s="3" t="s">
        <v>869</v>
      </c>
      <c r="B224" s="3" t="s">
        <v>869</v>
      </c>
      <c r="C224" s="3" t="s">
        <v>869</v>
      </c>
      <c r="D224" s="3" t="s">
        <v>2025</v>
      </c>
      <c r="E224" s="3" t="s">
        <v>2026</v>
      </c>
      <c r="F224" s="3" t="s">
        <v>2027</v>
      </c>
      <c r="G224" s="3" t="s">
        <v>2028</v>
      </c>
      <c r="H224" s="3">
        <v>237</v>
      </c>
      <c r="I224" s="3">
        <v>30</v>
      </c>
      <c r="J224" s="3" t="s">
        <v>2029</v>
      </c>
      <c r="K224" s="3">
        <v>3</v>
      </c>
      <c r="L224" s="3">
        <v>833456</v>
      </c>
      <c r="M224" s="3">
        <v>89</v>
      </c>
      <c r="N224" s="3">
        <v>325</v>
      </c>
      <c r="O224" s="3">
        <v>833344</v>
      </c>
      <c r="P224" s="3">
        <v>833580</v>
      </c>
      <c r="Q224" s="3" t="s">
        <v>875</v>
      </c>
      <c r="R224" s="3">
        <v>8872</v>
      </c>
      <c r="S224" s="3">
        <v>0</v>
      </c>
      <c r="T224" s="3">
        <v>0</v>
      </c>
      <c r="U224" s="3" t="s">
        <v>876</v>
      </c>
      <c r="V224" s="3" t="s">
        <v>910</v>
      </c>
      <c r="W224" s="3" t="s">
        <v>884</v>
      </c>
    </row>
    <row r="225" spans="1:23" x14ac:dyDescent="0.2">
      <c r="A225" s="3" t="s">
        <v>869</v>
      </c>
      <c r="B225" s="3" t="s">
        <v>869</v>
      </c>
      <c r="C225" s="3" t="s">
        <v>869</v>
      </c>
      <c r="D225" s="3" t="s">
        <v>2030</v>
      </c>
      <c r="E225" s="3" t="s">
        <v>2031</v>
      </c>
      <c r="F225" s="3" t="s">
        <v>2032</v>
      </c>
      <c r="G225" s="3" t="s">
        <v>2033</v>
      </c>
      <c r="H225" s="3">
        <v>216</v>
      </c>
      <c r="I225" s="3">
        <v>62</v>
      </c>
      <c r="J225" s="3" t="s">
        <v>2034</v>
      </c>
      <c r="K225" s="3">
        <v>3</v>
      </c>
      <c r="L225" s="3">
        <v>933524</v>
      </c>
      <c r="M225" s="3">
        <v>104</v>
      </c>
      <c r="N225" s="3">
        <v>319</v>
      </c>
      <c r="O225" s="3">
        <v>933437</v>
      </c>
      <c r="P225" s="3">
        <v>933642</v>
      </c>
      <c r="Q225" s="3" t="s">
        <v>875</v>
      </c>
      <c r="R225" s="3">
        <v>39170</v>
      </c>
      <c r="S225" s="3">
        <v>1</v>
      </c>
      <c r="T225" s="3">
        <v>1</v>
      </c>
      <c r="U225" s="3" t="s">
        <v>876</v>
      </c>
      <c r="V225" s="3" t="s">
        <v>877</v>
      </c>
      <c r="W225" s="3">
        <v>933535</v>
      </c>
    </row>
    <row r="226" spans="1:23" x14ac:dyDescent="0.2">
      <c r="A226" s="3" t="s">
        <v>869</v>
      </c>
      <c r="B226" s="3" t="s">
        <v>869</v>
      </c>
      <c r="C226" s="3" t="s">
        <v>869</v>
      </c>
      <c r="D226" s="3" t="s">
        <v>2035</v>
      </c>
      <c r="E226" s="3" t="s">
        <v>2036</v>
      </c>
      <c r="F226" s="3" t="s">
        <v>2037</v>
      </c>
      <c r="G226" s="3" t="s">
        <v>2038</v>
      </c>
      <c r="H226" s="3">
        <v>203</v>
      </c>
      <c r="I226" s="3">
        <v>52</v>
      </c>
      <c r="J226" s="3" t="s">
        <v>2039</v>
      </c>
      <c r="K226" s="3">
        <v>3</v>
      </c>
      <c r="L226" s="3">
        <v>983718</v>
      </c>
      <c r="M226" s="3">
        <v>126</v>
      </c>
      <c r="N226" s="3">
        <v>328</v>
      </c>
      <c r="O226" s="3">
        <v>983643</v>
      </c>
      <c r="P226" s="3">
        <v>983846</v>
      </c>
      <c r="Q226" s="3" t="s">
        <v>875</v>
      </c>
      <c r="R226" s="3">
        <v>38484</v>
      </c>
      <c r="S226" s="3">
        <v>1</v>
      </c>
      <c r="T226" s="3">
        <v>0</v>
      </c>
      <c r="U226" s="3" t="s">
        <v>876</v>
      </c>
      <c r="V226" s="3" t="s">
        <v>883</v>
      </c>
      <c r="W226" s="3" t="s">
        <v>884</v>
      </c>
    </row>
    <row r="227" spans="1:23" x14ac:dyDescent="0.2">
      <c r="A227" s="3" t="s">
        <v>869</v>
      </c>
      <c r="B227" s="3" t="s">
        <v>869</v>
      </c>
      <c r="C227" s="3" t="s">
        <v>869</v>
      </c>
      <c r="D227" s="3" t="s">
        <v>2040</v>
      </c>
      <c r="E227" s="3" t="s">
        <v>2041</v>
      </c>
      <c r="F227" s="3" t="s">
        <v>2042</v>
      </c>
      <c r="G227" s="3" t="s">
        <v>2043</v>
      </c>
      <c r="H227" s="3">
        <v>230</v>
      </c>
      <c r="I227" s="3">
        <v>53</v>
      </c>
      <c r="J227" s="3" t="s">
        <v>2044</v>
      </c>
      <c r="K227" s="3">
        <v>3</v>
      </c>
      <c r="L227" s="3">
        <v>1051183</v>
      </c>
      <c r="M227" s="3">
        <v>102</v>
      </c>
      <c r="N227" s="3">
        <v>331</v>
      </c>
      <c r="O227" s="3">
        <v>1051084</v>
      </c>
      <c r="P227" s="3">
        <v>1051313</v>
      </c>
      <c r="Q227" s="3" t="s">
        <v>875</v>
      </c>
      <c r="R227" s="3">
        <v>1405</v>
      </c>
      <c r="S227" s="3">
        <v>0</v>
      </c>
      <c r="T227" s="3">
        <v>0</v>
      </c>
      <c r="U227" s="3" t="s">
        <v>876</v>
      </c>
      <c r="V227" s="3" t="s">
        <v>910</v>
      </c>
      <c r="W227" s="3" t="s">
        <v>884</v>
      </c>
    </row>
    <row r="228" spans="1:23" x14ac:dyDescent="0.2">
      <c r="A228" s="3" t="s">
        <v>869</v>
      </c>
      <c r="B228" s="3" t="s">
        <v>869</v>
      </c>
      <c r="C228" s="3" t="s">
        <v>869</v>
      </c>
      <c r="D228" s="3" t="s">
        <v>2045</v>
      </c>
      <c r="E228" s="3" t="s">
        <v>2046</v>
      </c>
      <c r="F228" s="3" t="s">
        <v>2047</v>
      </c>
      <c r="G228" s="3" t="s">
        <v>2048</v>
      </c>
      <c r="H228" s="3">
        <v>183</v>
      </c>
      <c r="I228" s="3">
        <v>55</v>
      </c>
      <c r="J228" s="3" t="s">
        <v>2049</v>
      </c>
      <c r="K228" s="3">
        <v>3</v>
      </c>
      <c r="L228" s="3">
        <v>1101197</v>
      </c>
      <c r="M228" s="3">
        <v>131</v>
      </c>
      <c r="N228" s="3">
        <v>313</v>
      </c>
      <c r="O228" s="3">
        <v>1101127</v>
      </c>
      <c r="P228" s="3">
        <v>1101309</v>
      </c>
      <c r="Q228" s="3" t="s">
        <v>875</v>
      </c>
      <c r="R228" s="3">
        <v>39811</v>
      </c>
      <c r="S228" s="3">
        <v>1</v>
      </c>
      <c r="T228" s="3">
        <v>1</v>
      </c>
      <c r="U228" s="3" t="s">
        <v>926</v>
      </c>
      <c r="V228" s="3" t="s">
        <v>141</v>
      </c>
      <c r="W228" s="3" t="s">
        <v>141</v>
      </c>
    </row>
    <row r="229" spans="1:23" x14ac:dyDescent="0.2">
      <c r="A229" s="3" t="s">
        <v>869</v>
      </c>
      <c r="B229" s="3" t="s">
        <v>869</v>
      </c>
      <c r="C229" s="3" t="s">
        <v>869</v>
      </c>
      <c r="D229" s="3" t="s">
        <v>2050</v>
      </c>
      <c r="E229" s="3" t="s">
        <v>2051</v>
      </c>
      <c r="F229" s="3" t="s">
        <v>2052</v>
      </c>
      <c r="G229" s="3" t="s">
        <v>2053</v>
      </c>
      <c r="H229" s="3">
        <v>216</v>
      </c>
      <c r="I229" s="3">
        <v>52</v>
      </c>
      <c r="J229" s="3" t="s">
        <v>2054</v>
      </c>
      <c r="K229" s="3">
        <v>3</v>
      </c>
      <c r="L229" s="3">
        <v>1151245</v>
      </c>
      <c r="M229" s="3">
        <v>93</v>
      </c>
      <c r="N229" s="3">
        <v>308</v>
      </c>
      <c r="O229" s="3">
        <v>1151245</v>
      </c>
      <c r="P229" s="3">
        <v>1151246</v>
      </c>
      <c r="Q229" s="3" t="s">
        <v>875</v>
      </c>
      <c r="R229" s="3">
        <v>0</v>
      </c>
      <c r="S229" s="3">
        <v>0</v>
      </c>
      <c r="T229" s="3">
        <v>0</v>
      </c>
      <c r="U229" s="3" t="s">
        <v>876</v>
      </c>
      <c r="V229" s="3" t="s">
        <v>910</v>
      </c>
      <c r="W229" s="3" t="s">
        <v>884</v>
      </c>
    </row>
    <row r="230" spans="1:23" x14ac:dyDescent="0.2">
      <c r="A230" s="3" t="s">
        <v>869</v>
      </c>
      <c r="B230" s="3" t="s">
        <v>869</v>
      </c>
      <c r="C230" s="3" t="s">
        <v>869</v>
      </c>
      <c r="D230" s="3" t="s">
        <v>2055</v>
      </c>
      <c r="E230" s="3" t="s">
        <v>2056</v>
      </c>
      <c r="F230" s="3" t="s">
        <v>2057</v>
      </c>
      <c r="G230" s="3" t="s">
        <v>2058</v>
      </c>
      <c r="H230" s="3">
        <v>217</v>
      </c>
      <c r="I230" s="3">
        <v>56</v>
      </c>
      <c r="J230" s="3" t="s">
        <v>2059</v>
      </c>
      <c r="K230" s="3">
        <v>3</v>
      </c>
      <c r="L230" s="3">
        <v>1201795</v>
      </c>
      <c r="M230" s="3">
        <v>111</v>
      </c>
      <c r="N230" s="3">
        <v>327</v>
      </c>
      <c r="O230" s="3">
        <v>1201705</v>
      </c>
      <c r="P230" s="3">
        <v>1201912</v>
      </c>
      <c r="Q230" s="3" t="s">
        <v>875</v>
      </c>
      <c r="R230" s="3">
        <v>58247</v>
      </c>
      <c r="S230" s="3">
        <v>1</v>
      </c>
      <c r="T230" s="3">
        <v>0</v>
      </c>
      <c r="U230" s="3" t="s">
        <v>876</v>
      </c>
      <c r="V230" s="3" t="s">
        <v>883</v>
      </c>
      <c r="W230" s="3" t="s">
        <v>884</v>
      </c>
    </row>
    <row r="231" spans="1:23" x14ac:dyDescent="0.2">
      <c r="A231" s="3" t="s">
        <v>869</v>
      </c>
      <c r="B231" s="3" t="s">
        <v>2060</v>
      </c>
      <c r="C231" s="3" t="s">
        <v>2061</v>
      </c>
      <c r="D231" s="3" t="s">
        <v>2062</v>
      </c>
      <c r="E231" s="3" t="s">
        <v>2063</v>
      </c>
      <c r="F231" s="3" t="s">
        <v>2064</v>
      </c>
      <c r="G231" s="3" t="s">
        <v>2065</v>
      </c>
      <c r="H231" s="3">
        <v>223</v>
      </c>
      <c r="I231" s="3">
        <v>43</v>
      </c>
      <c r="J231" s="3" t="s">
        <v>2066</v>
      </c>
      <c r="K231" s="3">
        <v>3</v>
      </c>
      <c r="L231" s="3">
        <v>1249489</v>
      </c>
      <c r="M231" s="3">
        <v>108</v>
      </c>
      <c r="N231" s="3">
        <v>330</v>
      </c>
      <c r="O231" s="3">
        <v>1249396</v>
      </c>
      <c r="P231" s="3">
        <v>1249618</v>
      </c>
      <c r="Q231" s="3" t="s">
        <v>934</v>
      </c>
      <c r="R231" s="3">
        <v>77703</v>
      </c>
      <c r="S231" s="3">
        <v>1</v>
      </c>
      <c r="T231" s="3">
        <v>4</v>
      </c>
      <c r="U231" s="3" t="s">
        <v>876</v>
      </c>
      <c r="V231" s="3" t="s">
        <v>877</v>
      </c>
      <c r="W231" s="3">
        <v>1249480</v>
      </c>
    </row>
    <row r="232" spans="1:23" x14ac:dyDescent="0.2">
      <c r="A232" s="3" t="s">
        <v>869</v>
      </c>
      <c r="B232" s="3" t="s">
        <v>869</v>
      </c>
      <c r="C232" s="3" t="s">
        <v>869</v>
      </c>
      <c r="D232" s="3" t="s">
        <v>2067</v>
      </c>
      <c r="E232" s="3" t="s">
        <v>2068</v>
      </c>
      <c r="F232" s="3" t="s">
        <v>2069</v>
      </c>
      <c r="G232" s="3" t="s">
        <v>2070</v>
      </c>
      <c r="H232" s="3">
        <v>233</v>
      </c>
      <c r="I232" s="3">
        <v>52</v>
      </c>
      <c r="J232" s="3" t="s">
        <v>2071</v>
      </c>
      <c r="K232" s="3">
        <v>3</v>
      </c>
      <c r="L232" s="3">
        <v>1251882</v>
      </c>
      <c r="M232" s="3">
        <v>72</v>
      </c>
      <c r="N232" s="3">
        <v>304</v>
      </c>
      <c r="O232" s="3">
        <v>1251753</v>
      </c>
      <c r="P232" s="3">
        <v>1251985</v>
      </c>
      <c r="Q232" s="3" t="s">
        <v>875</v>
      </c>
      <c r="R232" s="3">
        <v>45606</v>
      </c>
      <c r="S232" s="3">
        <v>1</v>
      </c>
      <c r="T232" s="3">
        <v>0</v>
      </c>
      <c r="U232" s="3" t="s">
        <v>876</v>
      </c>
      <c r="V232" s="3" t="s">
        <v>883</v>
      </c>
      <c r="W232" s="3" t="s">
        <v>884</v>
      </c>
    </row>
    <row r="233" spans="1:23" x14ac:dyDescent="0.2">
      <c r="A233" s="3" t="s">
        <v>869</v>
      </c>
      <c r="B233" s="3" t="s">
        <v>869</v>
      </c>
      <c r="C233" s="3" t="s">
        <v>869</v>
      </c>
      <c r="D233" s="3" t="s">
        <v>2072</v>
      </c>
      <c r="E233" s="3" t="s">
        <v>2073</v>
      </c>
      <c r="F233" s="3" t="s">
        <v>2074</v>
      </c>
      <c r="G233" s="3" t="s">
        <v>2075</v>
      </c>
      <c r="H233" s="3">
        <v>221</v>
      </c>
      <c r="I233" s="3">
        <v>53</v>
      </c>
      <c r="J233" s="3" t="s">
        <v>2076</v>
      </c>
      <c r="K233" s="3">
        <v>3</v>
      </c>
      <c r="L233" s="3">
        <v>1302552</v>
      </c>
      <c r="M233" s="3">
        <v>98</v>
      </c>
      <c r="N233" s="3">
        <v>318</v>
      </c>
      <c r="O233" s="3">
        <v>1302449</v>
      </c>
      <c r="P233" s="3">
        <v>1302669</v>
      </c>
      <c r="Q233" s="3" t="s">
        <v>875</v>
      </c>
      <c r="R233" s="3">
        <v>33372</v>
      </c>
      <c r="S233" s="3">
        <v>1</v>
      </c>
      <c r="T233" s="3">
        <v>0</v>
      </c>
      <c r="U233" s="3" t="s">
        <v>876</v>
      </c>
      <c r="V233" s="3" t="s">
        <v>883</v>
      </c>
      <c r="W233" s="3" t="s">
        <v>884</v>
      </c>
    </row>
    <row r="234" spans="1:23" x14ac:dyDescent="0.2">
      <c r="A234" s="3" t="s">
        <v>869</v>
      </c>
      <c r="B234" s="3" t="s">
        <v>869</v>
      </c>
      <c r="C234" s="3" t="s">
        <v>869</v>
      </c>
      <c r="D234" s="3" t="s">
        <v>2077</v>
      </c>
      <c r="E234" s="3" t="s">
        <v>2078</v>
      </c>
      <c r="F234" s="3" t="s">
        <v>2079</v>
      </c>
      <c r="G234" s="3" t="s">
        <v>2080</v>
      </c>
      <c r="H234" s="3">
        <v>239</v>
      </c>
      <c r="I234" s="3">
        <v>51</v>
      </c>
      <c r="J234" s="3" t="s">
        <v>2081</v>
      </c>
      <c r="K234" s="3">
        <v>3</v>
      </c>
      <c r="L234" s="3">
        <v>1363365</v>
      </c>
      <c r="M234" s="3">
        <v>81</v>
      </c>
      <c r="N234" s="3">
        <v>319</v>
      </c>
      <c r="O234" s="3">
        <v>1363245</v>
      </c>
      <c r="P234" s="3">
        <v>1363483</v>
      </c>
      <c r="Q234" s="3" t="s">
        <v>875</v>
      </c>
      <c r="R234" s="3">
        <v>34658</v>
      </c>
      <c r="S234" s="3">
        <v>1</v>
      </c>
      <c r="T234" s="3">
        <v>0</v>
      </c>
      <c r="U234" s="3" t="s">
        <v>876</v>
      </c>
      <c r="V234" s="3" t="s">
        <v>883</v>
      </c>
      <c r="W234" s="3" t="s">
        <v>884</v>
      </c>
    </row>
    <row r="235" spans="1:23" x14ac:dyDescent="0.2">
      <c r="A235" s="3" t="s">
        <v>869</v>
      </c>
      <c r="B235" s="3" t="s">
        <v>869</v>
      </c>
      <c r="C235" s="3" t="s">
        <v>869</v>
      </c>
      <c r="D235" s="3" t="s">
        <v>2082</v>
      </c>
      <c r="E235" s="3" t="s">
        <v>2083</v>
      </c>
      <c r="F235" s="3" t="s">
        <v>2084</v>
      </c>
      <c r="G235" s="3" t="s">
        <v>2085</v>
      </c>
      <c r="H235" s="3">
        <v>240</v>
      </c>
      <c r="I235" s="3">
        <v>56</v>
      </c>
      <c r="J235" s="3" t="s">
        <v>2086</v>
      </c>
      <c r="K235" s="3">
        <v>3</v>
      </c>
      <c r="L235" s="3">
        <v>1414480</v>
      </c>
      <c r="M235" s="3">
        <v>92</v>
      </c>
      <c r="N235" s="3">
        <v>331</v>
      </c>
      <c r="O235" s="3">
        <v>1414371</v>
      </c>
      <c r="P235" s="3">
        <v>1414610</v>
      </c>
      <c r="Q235" s="3" t="s">
        <v>875</v>
      </c>
      <c r="R235" s="3">
        <v>52715</v>
      </c>
      <c r="S235" s="3">
        <v>1</v>
      </c>
      <c r="T235" s="3">
        <v>2</v>
      </c>
      <c r="U235" s="3" t="s">
        <v>876</v>
      </c>
      <c r="V235" s="3" t="s">
        <v>877</v>
      </c>
      <c r="W235" s="3">
        <v>1414524</v>
      </c>
    </row>
    <row r="236" spans="1:23" x14ac:dyDescent="0.2">
      <c r="A236" s="3" t="s">
        <v>869</v>
      </c>
      <c r="B236" s="3" t="s">
        <v>869</v>
      </c>
      <c r="C236" s="3" t="s">
        <v>869</v>
      </c>
      <c r="D236" s="3" t="s">
        <v>2087</v>
      </c>
      <c r="E236" s="3" t="s">
        <v>2088</v>
      </c>
      <c r="F236" s="3" t="s">
        <v>2089</v>
      </c>
      <c r="G236" s="3" t="s">
        <v>2090</v>
      </c>
      <c r="H236" s="3">
        <v>239</v>
      </c>
      <c r="I236" s="3">
        <v>58</v>
      </c>
      <c r="J236" s="3" t="s">
        <v>2091</v>
      </c>
      <c r="K236" s="3">
        <v>3</v>
      </c>
      <c r="L236" s="3">
        <v>1464543</v>
      </c>
      <c r="M236" s="3">
        <v>79</v>
      </c>
      <c r="N236" s="3">
        <v>317</v>
      </c>
      <c r="O236" s="3">
        <v>1464421</v>
      </c>
      <c r="P236" s="3">
        <v>1464659</v>
      </c>
      <c r="Q236" s="3" t="s">
        <v>875</v>
      </c>
      <c r="R236" s="3">
        <v>91261</v>
      </c>
      <c r="S236" s="3">
        <v>1</v>
      </c>
      <c r="T236" s="3">
        <v>0</v>
      </c>
      <c r="U236" s="3" t="s">
        <v>876</v>
      </c>
      <c r="V236" s="3" t="s">
        <v>883</v>
      </c>
      <c r="W236" s="3" t="s">
        <v>884</v>
      </c>
    </row>
    <row r="237" spans="1:23" x14ac:dyDescent="0.2">
      <c r="A237" s="3" t="s">
        <v>869</v>
      </c>
      <c r="B237" s="3" t="s">
        <v>869</v>
      </c>
      <c r="C237" s="3" t="s">
        <v>869</v>
      </c>
      <c r="D237" s="3" t="s">
        <v>2092</v>
      </c>
      <c r="E237" s="3" t="s">
        <v>2093</v>
      </c>
      <c r="F237" s="3" t="s">
        <v>2094</v>
      </c>
      <c r="G237" s="3" t="s">
        <v>2095</v>
      </c>
      <c r="H237" s="3">
        <v>183</v>
      </c>
      <c r="I237" s="3">
        <v>54</v>
      </c>
      <c r="J237" s="3" t="s">
        <v>2096</v>
      </c>
      <c r="K237" s="3">
        <v>3</v>
      </c>
      <c r="L237" s="3">
        <v>1514577</v>
      </c>
      <c r="M237" s="3">
        <v>148</v>
      </c>
      <c r="N237" s="3">
        <v>330</v>
      </c>
      <c r="O237" s="3">
        <v>1514524</v>
      </c>
      <c r="P237" s="3">
        <v>1514706</v>
      </c>
      <c r="Q237" s="3" t="s">
        <v>875</v>
      </c>
      <c r="R237" s="3">
        <v>27058</v>
      </c>
      <c r="S237" s="3">
        <v>1</v>
      </c>
      <c r="T237" s="3">
        <v>0</v>
      </c>
      <c r="U237" s="3" t="s">
        <v>876</v>
      </c>
      <c r="V237" s="3" t="s">
        <v>883</v>
      </c>
      <c r="W237" s="3" t="s">
        <v>884</v>
      </c>
    </row>
    <row r="238" spans="1:23" x14ac:dyDescent="0.2">
      <c r="A238" s="3" t="s">
        <v>869</v>
      </c>
      <c r="B238" s="3" t="s">
        <v>2097</v>
      </c>
      <c r="C238" s="3" t="s">
        <v>2098</v>
      </c>
      <c r="D238" s="3" t="s">
        <v>2099</v>
      </c>
      <c r="E238" s="3" t="s">
        <v>2100</v>
      </c>
      <c r="F238" s="3" t="s">
        <v>2101</v>
      </c>
      <c r="G238" s="3" t="s">
        <v>2102</v>
      </c>
      <c r="H238" s="3">
        <v>195</v>
      </c>
      <c r="I238" s="3">
        <v>45</v>
      </c>
      <c r="J238" s="3" t="s">
        <v>2103</v>
      </c>
      <c r="K238" s="3">
        <v>3</v>
      </c>
      <c r="L238" s="3">
        <v>1541043</v>
      </c>
      <c r="M238" s="3">
        <v>103</v>
      </c>
      <c r="N238" s="3">
        <v>297</v>
      </c>
      <c r="O238" s="3">
        <v>1540945</v>
      </c>
      <c r="P238" s="3">
        <v>1541139</v>
      </c>
      <c r="Q238" s="3" t="s">
        <v>934</v>
      </c>
      <c r="R238" s="3">
        <v>28830</v>
      </c>
      <c r="S238" s="3">
        <v>1</v>
      </c>
      <c r="T238" s="3">
        <v>2</v>
      </c>
      <c r="U238" s="3" t="s">
        <v>926</v>
      </c>
      <c r="V238" s="3" t="s">
        <v>141</v>
      </c>
      <c r="W238" s="3" t="s">
        <v>141</v>
      </c>
    </row>
    <row r="239" spans="1:23" x14ac:dyDescent="0.2">
      <c r="A239" s="3" t="s">
        <v>869</v>
      </c>
      <c r="B239" s="3" t="s">
        <v>869</v>
      </c>
      <c r="C239" s="3" t="s">
        <v>869</v>
      </c>
      <c r="D239" s="3" t="s">
        <v>2104</v>
      </c>
      <c r="E239" s="3" t="s">
        <v>2105</v>
      </c>
      <c r="F239" s="3" t="s">
        <v>2106</v>
      </c>
      <c r="G239" s="3" t="s">
        <v>2107</v>
      </c>
      <c r="H239" s="3">
        <v>219</v>
      </c>
      <c r="I239" s="3">
        <v>45</v>
      </c>
      <c r="J239" s="3" t="s">
        <v>2108</v>
      </c>
      <c r="K239" s="3">
        <v>3</v>
      </c>
      <c r="L239" s="3">
        <v>1598270</v>
      </c>
      <c r="M239" s="3">
        <v>71</v>
      </c>
      <c r="N239" s="3">
        <v>289</v>
      </c>
      <c r="O239" s="3">
        <v>1598149</v>
      </c>
      <c r="P239" s="3">
        <v>1598358</v>
      </c>
      <c r="Q239" s="3" t="s">
        <v>875</v>
      </c>
      <c r="R239" s="3">
        <v>1651</v>
      </c>
      <c r="S239" s="3">
        <v>0</v>
      </c>
      <c r="T239" s="3">
        <v>0</v>
      </c>
      <c r="U239" s="3" t="s">
        <v>876</v>
      </c>
      <c r="V239" s="3" t="s">
        <v>910</v>
      </c>
      <c r="W239" s="3" t="s">
        <v>884</v>
      </c>
    </row>
    <row r="240" spans="1:23" x14ac:dyDescent="0.2">
      <c r="A240" s="3" t="s">
        <v>869</v>
      </c>
      <c r="B240" s="3" t="s">
        <v>869</v>
      </c>
      <c r="C240" s="3" t="s">
        <v>869</v>
      </c>
      <c r="D240" s="3" t="s">
        <v>2109</v>
      </c>
      <c r="E240" s="3" t="s">
        <v>2110</v>
      </c>
      <c r="F240" s="3" t="s">
        <v>2111</v>
      </c>
      <c r="G240" s="3" t="s">
        <v>2112</v>
      </c>
      <c r="H240" s="3">
        <v>231</v>
      </c>
      <c r="I240" s="3">
        <v>48</v>
      </c>
      <c r="J240" s="3" t="s">
        <v>2113</v>
      </c>
      <c r="K240" s="3">
        <v>3</v>
      </c>
      <c r="L240" s="3">
        <v>1648460</v>
      </c>
      <c r="M240" s="3">
        <v>77</v>
      </c>
      <c r="N240" s="3">
        <v>307</v>
      </c>
      <c r="O240" s="3">
        <v>1648336</v>
      </c>
      <c r="P240" s="3">
        <v>1648566</v>
      </c>
      <c r="Q240" s="3" t="s">
        <v>875</v>
      </c>
      <c r="R240" s="3">
        <v>30574</v>
      </c>
      <c r="S240" s="3">
        <v>1</v>
      </c>
      <c r="T240" s="3">
        <v>0</v>
      </c>
      <c r="U240" s="3" t="s">
        <v>876</v>
      </c>
      <c r="V240" s="3" t="s">
        <v>883</v>
      </c>
      <c r="W240" s="3" t="s">
        <v>884</v>
      </c>
    </row>
    <row r="241" spans="1:23" x14ac:dyDescent="0.2">
      <c r="A241" s="3" t="s">
        <v>869</v>
      </c>
      <c r="B241" s="3" t="s">
        <v>869</v>
      </c>
      <c r="C241" s="3" t="s">
        <v>869</v>
      </c>
      <c r="D241" s="3" t="s">
        <v>2114</v>
      </c>
      <c r="E241" s="3" t="s">
        <v>2115</v>
      </c>
      <c r="F241" s="3" t="s">
        <v>2116</v>
      </c>
      <c r="G241" s="3" t="s">
        <v>2117</v>
      </c>
      <c r="H241" s="3">
        <v>224</v>
      </c>
      <c r="I241" s="3">
        <v>59</v>
      </c>
      <c r="J241" s="3" t="s">
        <v>2118</v>
      </c>
      <c r="K241" s="3">
        <v>3</v>
      </c>
      <c r="L241" s="3">
        <v>1698558</v>
      </c>
      <c r="M241" s="3">
        <v>91</v>
      </c>
      <c r="N241" s="3">
        <v>314</v>
      </c>
      <c r="O241" s="3">
        <v>1698448</v>
      </c>
      <c r="P241" s="3">
        <v>1698671</v>
      </c>
      <c r="Q241" s="3" t="s">
        <v>875</v>
      </c>
      <c r="R241" s="3">
        <v>69873</v>
      </c>
      <c r="S241" s="3">
        <v>1</v>
      </c>
      <c r="T241" s="3">
        <v>0</v>
      </c>
      <c r="U241" s="3" t="s">
        <v>876</v>
      </c>
      <c r="V241" s="3" t="s">
        <v>883</v>
      </c>
      <c r="W241" s="3" t="s">
        <v>884</v>
      </c>
    </row>
    <row r="242" spans="1:23" x14ac:dyDescent="0.2">
      <c r="A242" s="3" t="s">
        <v>869</v>
      </c>
      <c r="B242" s="3" t="s">
        <v>869</v>
      </c>
      <c r="C242" s="3" t="s">
        <v>869</v>
      </c>
      <c r="D242" s="3" t="s">
        <v>2119</v>
      </c>
      <c r="E242" s="3" t="s">
        <v>2120</v>
      </c>
      <c r="F242" s="3" t="s">
        <v>2121</v>
      </c>
      <c r="G242" s="3" t="s">
        <v>2122</v>
      </c>
      <c r="H242" s="3">
        <v>239</v>
      </c>
      <c r="I242" s="3">
        <v>55</v>
      </c>
      <c r="J242" s="3" t="s">
        <v>2123</v>
      </c>
      <c r="K242" s="3">
        <v>3</v>
      </c>
      <c r="L242" s="3">
        <v>1749137</v>
      </c>
      <c r="M242" s="3">
        <v>82</v>
      </c>
      <c r="N242" s="3">
        <v>320</v>
      </c>
      <c r="O242" s="3">
        <v>1749018</v>
      </c>
      <c r="P242" s="3">
        <v>1749256</v>
      </c>
      <c r="Q242" s="3" t="s">
        <v>875</v>
      </c>
      <c r="R242" s="3">
        <v>42993</v>
      </c>
      <c r="S242" s="3">
        <v>1</v>
      </c>
      <c r="T242" s="3">
        <v>7</v>
      </c>
      <c r="U242" s="3" t="s">
        <v>926</v>
      </c>
      <c r="V242" s="3" t="s">
        <v>141</v>
      </c>
      <c r="W242" s="3" t="s">
        <v>141</v>
      </c>
    </row>
    <row r="243" spans="1:23" x14ac:dyDescent="0.2">
      <c r="A243" s="3" t="s">
        <v>869</v>
      </c>
      <c r="B243" s="3" t="s">
        <v>869</v>
      </c>
      <c r="C243" s="3" t="s">
        <v>869</v>
      </c>
      <c r="D243" s="3" t="s">
        <v>2124</v>
      </c>
      <c r="E243" s="3" t="s">
        <v>2125</v>
      </c>
      <c r="F243" s="3" t="s">
        <v>2126</v>
      </c>
      <c r="G243" s="3" t="s">
        <v>2127</v>
      </c>
      <c r="H243" s="3">
        <v>217</v>
      </c>
      <c r="I243" s="3">
        <v>45</v>
      </c>
      <c r="J243" s="3" t="s">
        <v>2128</v>
      </c>
      <c r="K243" s="3">
        <v>3</v>
      </c>
      <c r="L243" s="3">
        <v>1799158</v>
      </c>
      <c r="M243" s="3">
        <v>113</v>
      </c>
      <c r="N243" s="3">
        <v>329</v>
      </c>
      <c r="O243" s="3">
        <v>1799070</v>
      </c>
      <c r="P243" s="3">
        <v>1799286</v>
      </c>
      <c r="Q243" s="3" t="s">
        <v>875</v>
      </c>
      <c r="R243" s="3">
        <v>12573</v>
      </c>
      <c r="S243" s="3">
        <v>0</v>
      </c>
      <c r="T243" s="3">
        <v>0</v>
      </c>
      <c r="U243" s="3" t="s">
        <v>876</v>
      </c>
      <c r="V243" s="3" t="s">
        <v>910</v>
      </c>
      <c r="W243" s="3" t="s">
        <v>884</v>
      </c>
    </row>
    <row r="244" spans="1:23" x14ac:dyDescent="0.2">
      <c r="A244" s="3" t="s">
        <v>869</v>
      </c>
      <c r="B244" s="3" t="s">
        <v>869</v>
      </c>
      <c r="C244" s="3" t="s">
        <v>869</v>
      </c>
      <c r="D244" s="3" t="s">
        <v>2129</v>
      </c>
      <c r="E244" s="3" t="s">
        <v>2130</v>
      </c>
      <c r="F244" s="3" t="s">
        <v>2131</v>
      </c>
      <c r="G244" s="3" t="s">
        <v>2132</v>
      </c>
      <c r="H244" s="3">
        <v>184</v>
      </c>
      <c r="I244" s="3">
        <v>47</v>
      </c>
      <c r="J244" s="3" t="s">
        <v>2133</v>
      </c>
      <c r="K244" s="3">
        <v>3</v>
      </c>
      <c r="L244" s="3">
        <v>1854780</v>
      </c>
      <c r="M244" s="3">
        <v>115</v>
      </c>
      <c r="N244" s="3">
        <v>298</v>
      </c>
      <c r="O244" s="3">
        <v>1854694</v>
      </c>
      <c r="P244" s="3">
        <v>1854877</v>
      </c>
      <c r="Q244" s="3" t="s">
        <v>875</v>
      </c>
      <c r="R244" s="3">
        <v>1198</v>
      </c>
      <c r="S244" s="3">
        <v>0</v>
      </c>
      <c r="T244" s="3">
        <v>0</v>
      </c>
      <c r="U244" s="3" t="s">
        <v>876</v>
      </c>
      <c r="V244" s="3" t="s">
        <v>910</v>
      </c>
      <c r="W244" s="3" t="s">
        <v>884</v>
      </c>
    </row>
    <row r="245" spans="1:23" x14ac:dyDescent="0.2">
      <c r="A245" s="3" t="s">
        <v>869</v>
      </c>
      <c r="B245" s="3" t="s">
        <v>869</v>
      </c>
      <c r="C245" s="3" t="s">
        <v>869</v>
      </c>
      <c r="D245" s="3" t="s">
        <v>2134</v>
      </c>
      <c r="E245" s="3" t="s">
        <v>2135</v>
      </c>
      <c r="F245" s="3" t="s">
        <v>2136</v>
      </c>
      <c r="G245" s="3" t="s">
        <v>2137</v>
      </c>
      <c r="H245" s="3">
        <v>240</v>
      </c>
      <c r="I245" s="3">
        <v>58</v>
      </c>
      <c r="J245" s="3" t="s">
        <v>2138</v>
      </c>
      <c r="K245" s="3">
        <v>3</v>
      </c>
      <c r="L245" s="3">
        <v>1904821</v>
      </c>
      <c r="M245" s="3">
        <v>89</v>
      </c>
      <c r="N245" s="3">
        <v>328</v>
      </c>
      <c r="O245" s="3">
        <v>1904709</v>
      </c>
      <c r="P245" s="3">
        <v>1904948</v>
      </c>
      <c r="Q245" s="3" t="s">
        <v>875</v>
      </c>
      <c r="R245" s="3">
        <v>62328</v>
      </c>
      <c r="S245" s="3">
        <v>1</v>
      </c>
      <c r="T245" s="3">
        <v>2</v>
      </c>
      <c r="U245" s="3" t="s">
        <v>926</v>
      </c>
      <c r="V245" s="3" t="s">
        <v>141</v>
      </c>
      <c r="W245" s="3" t="s">
        <v>141</v>
      </c>
    </row>
    <row r="246" spans="1:23" x14ac:dyDescent="0.2">
      <c r="A246" s="3" t="s">
        <v>869</v>
      </c>
      <c r="B246" s="3" t="s">
        <v>869</v>
      </c>
      <c r="C246" s="3" t="s">
        <v>869</v>
      </c>
      <c r="D246" s="3" t="s">
        <v>2139</v>
      </c>
      <c r="E246" s="3" t="s">
        <v>2140</v>
      </c>
      <c r="F246" s="3" t="s">
        <v>2141</v>
      </c>
      <c r="G246" s="3" t="s">
        <v>2142</v>
      </c>
      <c r="H246" s="3">
        <v>230</v>
      </c>
      <c r="I246" s="3">
        <v>59</v>
      </c>
      <c r="J246" s="3" t="s">
        <v>2143</v>
      </c>
      <c r="K246" s="3">
        <v>3</v>
      </c>
      <c r="L246" s="3">
        <v>1955497</v>
      </c>
      <c r="M246" s="3">
        <v>86</v>
      </c>
      <c r="N246" s="3">
        <v>315</v>
      </c>
      <c r="O246" s="3">
        <v>1955382</v>
      </c>
      <c r="P246" s="3">
        <v>1955611</v>
      </c>
      <c r="Q246" s="3" t="s">
        <v>875</v>
      </c>
      <c r="R246" s="3">
        <v>53824</v>
      </c>
      <c r="S246" s="3">
        <v>1</v>
      </c>
      <c r="T246" s="3">
        <v>0</v>
      </c>
      <c r="U246" s="3" t="s">
        <v>876</v>
      </c>
      <c r="V246" s="3" t="s">
        <v>883</v>
      </c>
      <c r="W246" s="3" t="s">
        <v>884</v>
      </c>
    </row>
    <row r="247" spans="1:23" x14ac:dyDescent="0.2">
      <c r="A247" s="3" t="s">
        <v>869</v>
      </c>
      <c r="B247" s="3" t="s">
        <v>869</v>
      </c>
      <c r="C247" s="3" t="s">
        <v>869</v>
      </c>
      <c r="D247" s="3" t="s">
        <v>2144</v>
      </c>
      <c r="E247" s="3" t="s">
        <v>2145</v>
      </c>
      <c r="F247" s="3" t="s">
        <v>2146</v>
      </c>
      <c r="G247" s="3" t="s">
        <v>2147</v>
      </c>
      <c r="H247" s="3">
        <v>235</v>
      </c>
      <c r="I247" s="3">
        <v>53</v>
      </c>
      <c r="J247" s="3" t="s">
        <v>2148</v>
      </c>
      <c r="K247" s="3">
        <v>3</v>
      </c>
      <c r="L247" s="3">
        <v>2007776</v>
      </c>
      <c r="M247" s="3">
        <v>92</v>
      </c>
      <c r="N247" s="3">
        <v>326</v>
      </c>
      <c r="O247" s="3">
        <v>2007758</v>
      </c>
      <c r="P247" s="3">
        <v>2007901</v>
      </c>
      <c r="Q247" s="3" t="s">
        <v>875</v>
      </c>
      <c r="R247" s="3">
        <v>0</v>
      </c>
      <c r="S247" s="3">
        <v>0</v>
      </c>
      <c r="T247" s="3">
        <v>0</v>
      </c>
      <c r="U247" s="3" t="s">
        <v>876</v>
      </c>
      <c r="V247" s="3" t="s">
        <v>910</v>
      </c>
      <c r="W247" s="3" t="s">
        <v>884</v>
      </c>
    </row>
    <row r="248" spans="1:23" x14ac:dyDescent="0.2">
      <c r="A248" s="3" t="s">
        <v>869</v>
      </c>
      <c r="B248" s="3" t="s">
        <v>869</v>
      </c>
      <c r="C248" s="3" t="s">
        <v>869</v>
      </c>
      <c r="D248" s="3" t="s">
        <v>2149</v>
      </c>
      <c r="E248" s="3" t="s">
        <v>2150</v>
      </c>
      <c r="F248" s="3" t="s">
        <v>2151</v>
      </c>
      <c r="G248" s="3" t="s">
        <v>2152</v>
      </c>
      <c r="H248" s="3">
        <v>234</v>
      </c>
      <c r="I248" s="3">
        <v>47</v>
      </c>
      <c r="J248" s="3" t="s">
        <v>2153</v>
      </c>
      <c r="K248" s="3">
        <v>3</v>
      </c>
      <c r="L248" s="3">
        <v>2060006</v>
      </c>
      <c r="M248" s="3">
        <v>78</v>
      </c>
      <c r="N248" s="3">
        <v>311</v>
      </c>
      <c r="O248" s="3">
        <v>2059883</v>
      </c>
      <c r="P248" s="3">
        <v>2060116</v>
      </c>
      <c r="Q248" s="3" t="s">
        <v>875</v>
      </c>
      <c r="R248" s="3">
        <v>52612</v>
      </c>
      <c r="S248" s="3">
        <v>1</v>
      </c>
      <c r="T248" s="3">
        <v>0</v>
      </c>
      <c r="U248" s="3" t="s">
        <v>876</v>
      </c>
      <c r="V248" s="3" t="s">
        <v>883</v>
      </c>
      <c r="W248" s="3" t="s">
        <v>884</v>
      </c>
    </row>
    <row r="249" spans="1:23" x14ac:dyDescent="0.2">
      <c r="A249" s="3" t="s">
        <v>869</v>
      </c>
      <c r="B249" s="3" t="s">
        <v>869</v>
      </c>
      <c r="C249" s="3" t="s">
        <v>869</v>
      </c>
      <c r="D249" s="3" t="s">
        <v>2154</v>
      </c>
      <c r="E249" s="3" t="s">
        <v>2155</v>
      </c>
      <c r="F249" s="3" t="s">
        <v>2156</v>
      </c>
      <c r="G249" s="3" t="s">
        <v>2157</v>
      </c>
      <c r="H249" s="3">
        <v>219</v>
      </c>
      <c r="I249" s="3">
        <v>53</v>
      </c>
      <c r="J249" s="3" t="s">
        <v>2158</v>
      </c>
      <c r="K249" s="3">
        <v>3</v>
      </c>
      <c r="L249" s="3">
        <v>2110919</v>
      </c>
      <c r="M249" s="3">
        <v>98</v>
      </c>
      <c r="N249" s="3">
        <v>316</v>
      </c>
      <c r="O249" s="3">
        <v>2110816</v>
      </c>
      <c r="P249" s="3">
        <v>2111034</v>
      </c>
      <c r="Q249" s="3" t="s">
        <v>875</v>
      </c>
      <c r="R249" s="3">
        <v>17779</v>
      </c>
      <c r="S249" s="3">
        <v>0</v>
      </c>
      <c r="T249" s="3">
        <v>0</v>
      </c>
      <c r="U249" s="3" t="s">
        <v>876</v>
      </c>
      <c r="V249" s="3" t="s">
        <v>910</v>
      </c>
      <c r="W249" s="3" t="s">
        <v>884</v>
      </c>
    </row>
    <row r="250" spans="1:23" x14ac:dyDescent="0.2">
      <c r="A250" s="3" t="s">
        <v>869</v>
      </c>
      <c r="B250" s="3" t="s">
        <v>869</v>
      </c>
      <c r="C250" s="3" t="s">
        <v>869</v>
      </c>
      <c r="D250" s="3" t="s">
        <v>2159</v>
      </c>
      <c r="E250" s="3" t="s">
        <v>2160</v>
      </c>
      <c r="F250" s="3" t="s">
        <v>2161</v>
      </c>
      <c r="G250" s="3" t="s">
        <v>2162</v>
      </c>
      <c r="H250" s="3">
        <v>222</v>
      </c>
      <c r="I250" s="3">
        <v>48</v>
      </c>
      <c r="J250" s="3" t="s">
        <v>2163</v>
      </c>
      <c r="K250" s="3">
        <v>3</v>
      </c>
      <c r="L250" s="3">
        <v>2160931</v>
      </c>
      <c r="M250" s="3">
        <v>92</v>
      </c>
      <c r="N250" s="3">
        <v>313</v>
      </c>
      <c r="O250" s="3">
        <v>2160822</v>
      </c>
      <c r="P250" s="3">
        <v>2161043</v>
      </c>
      <c r="Q250" s="3" t="s">
        <v>875</v>
      </c>
      <c r="R250" s="3">
        <v>79059</v>
      </c>
      <c r="S250" s="3">
        <v>1</v>
      </c>
      <c r="T250" s="3">
        <v>10</v>
      </c>
      <c r="U250" s="3" t="s">
        <v>926</v>
      </c>
      <c r="V250" s="3" t="s">
        <v>141</v>
      </c>
      <c r="W250" s="3" t="s">
        <v>141</v>
      </c>
    </row>
    <row r="251" spans="1:23" x14ac:dyDescent="0.2">
      <c r="A251" s="3" t="s">
        <v>869</v>
      </c>
      <c r="B251" s="3" t="s">
        <v>869</v>
      </c>
      <c r="C251" s="3" t="s">
        <v>869</v>
      </c>
      <c r="D251" s="3" t="s">
        <v>2164</v>
      </c>
      <c r="E251" s="3" t="s">
        <v>2165</v>
      </c>
      <c r="F251" s="3" t="s">
        <v>2166</v>
      </c>
      <c r="G251" s="3" t="s">
        <v>2167</v>
      </c>
      <c r="H251" s="3">
        <v>227</v>
      </c>
      <c r="I251" s="3">
        <v>60</v>
      </c>
      <c r="J251" s="3" t="s">
        <v>2168</v>
      </c>
      <c r="K251" s="3">
        <v>3</v>
      </c>
      <c r="L251" s="3">
        <v>2210983</v>
      </c>
      <c r="M251" s="3">
        <v>83</v>
      </c>
      <c r="N251" s="3">
        <v>309</v>
      </c>
      <c r="O251" s="3">
        <v>2210865</v>
      </c>
      <c r="P251" s="3">
        <v>2211091</v>
      </c>
      <c r="Q251" s="3" t="s">
        <v>875</v>
      </c>
      <c r="R251" s="3">
        <v>44300</v>
      </c>
      <c r="S251" s="3">
        <v>1</v>
      </c>
      <c r="T251" s="3">
        <v>2</v>
      </c>
      <c r="U251" s="3" t="s">
        <v>926</v>
      </c>
      <c r="V251" s="3" t="s">
        <v>141</v>
      </c>
      <c r="W251" s="3" t="s">
        <v>141</v>
      </c>
    </row>
    <row r="252" spans="1:23" x14ac:dyDescent="0.2">
      <c r="A252" s="3" t="s">
        <v>869</v>
      </c>
      <c r="B252" s="3" t="s">
        <v>869</v>
      </c>
      <c r="C252" s="3" t="s">
        <v>869</v>
      </c>
      <c r="D252" s="3" t="s">
        <v>2169</v>
      </c>
      <c r="E252" s="3" t="s">
        <v>2170</v>
      </c>
      <c r="F252" s="3" t="s">
        <v>2171</v>
      </c>
      <c r="G252" s="3" t="s">
        <v>2172</v>
      </c>
      <c r="H252" s="3">
        <v>240</v>
      </c>
      <c r="I252" s="3">
        <v>53</v>
      </c>
      <c r="J252" s="3" t="s">
        <v>2173</v>
      </c>
      <c r="K252" s="3">
        <v>3</v>
      </c>
      <c r="L252" s="3">
        <v>2260988</v>
      </c>
      <c r="M252" s="3">
        <v>92</v>
      </c>
      <c r="N252" s="3">
        <v>331</v>
      </c>
      <c r="O252" s="3">
        <v>2260879</v>
      </c>
      <c r="P252" s="3">
        <v>2261118</v>
      </c>
      <c r="Q252" s="3" t="s">
        <v>875</v>
      </c>
      <c r="R252" s="3">
        <v>3314</v>
      </c>
      <c r="S252" s="3">
        <v>0</v>
      </c>
      <c r="T252" s="3">
        <v>0</v>
      </c>
      <c r="U252" s="3" t="s">
        <v>876</v>
      </c>
      <c r="V252" s="3" t="s">
        <v>910</v>
      </c>
      <c r="W252" s="3" t="s">
        <v>884</v>
      </c>
    </row>
    <row r="253" spans="1:23" x14ac:dyDescent="0.2">
      <c r="A253" s="3" t="s">
        <v>869</v>
      </c>
      <c r="B253" s="3" t="s">
        <v>869</v>
      </c>
      <c r="C253" s="3" t="s">
        <v>869</v>
      </c>
      <c r="D253" s="3" t="s">
        <v>2174</v>
      </c>
      <c r="E253" s="3" t="s">
        <v>2175</v>
      </c>
      <c r="F253" s="3" t="s">
        <v>2176</v>
      </c>
      <c r="G253" s="3" t="s">
        <v>2177</v>
      </c>
      <c r="H253" s="3">
        <v>217</v>
      </c>
      <c r="I253" s="3">
        <v>50</v>
      </c>
      <c r="J253" s="3" t="s">
        <v>2178</v>
      </c>
      <c r="K253" s="3">
        <v>3</v>
      </c>
      <c r="L253" s="3">
        <v>2311079</v>
      </c>
      <c r="M253" s="3">
        <v>111</v>
      </c>
      <c r="N253" s="3">
        <v>327</v>
      </c>
      <c r="O253" s="3">
        <v>2310989</v>
      </c>
      <c r="P253" s="3">
        <v>2311205</v>
      </c>
      <c r="Q253" s="3" t="s">
        <v>875</v>
      </c>
      <c r="R253" s="3">
        <v>31418</v>
      </c>
      <c r="S253" s="3">
        <v>1</v>
      </c>
      <c r="T253" s="3">
        <v>2</v>
      </c>
      <c r="U253" s="3" t="s">
        <v>926</v>
      </c>
      <c r="V253" s="3" t="s">
        <v>141</v>
      </c>
      <c r="W253" s="3" t="s">
        <v>141</v>
      </c>
    </row>
    <row r="254" spans="1:23" x14ac:dyDescent="0.2">
      <c r="A254" s="3" t="s">
        <v>869</v>
      </c>
      <c r="B254" s="3" t="s">
        <v>869</v>
      </c>
      <c r="C254" s="3" t="s">
        <v>869</v>
      </c>
      <c r="D254" s="3" t="s">
        <v>2179</v>
      </c>
      <c r="E254" s="3" t="s">
        <v>2180</v>
      </c>
      <c r="F254" s="3" t="s">
        <v>2181</v>
      </c>
      <c r="G254" s="3" t="s">
        <v>2182</v>
      </c>
      <c r="H254" s="3">
        <v>240</v>
      </c>
      <c r="I254" s="3">
        <v>54</v>
      </c>
      <c r="J254" s="3" t="s">
        <v>2183</v>
      </c>
      <c r="K254" s="3">
        <v>3</v>
      </c>
      <c r="L254" s="3">
        <v>2361087</v>
      </c>
      <c r="M254" s="3">
        <v>82</v>
      </c>
      <c r="N254" s="3">
        <v>321</v>
      </c>
      <c r="O254" s="3">
        <v>2360968</v>
      </c>
      <c r="P254" s="3">
        <v>2361207</v>
      </c>
      <c r="Q254" s="3" t="s">
        <v>875</v>
      </c>
      <c r="R254" s="3">
        <v>85781</v>
      </c>
      <c r="S254" s="3">
        <v>1</v>
      </c>
      <c r="T254" s="3">
        <v>0</v>
      </c>
      <c r="U254" s="3" t="s">
        <v>876</v>
      </c>
      <c r="V254" s="3" t="s">
        <v>883</v>
      </c>
      <c r="W254" s="3" t="s">
        <v>884</v>
      </c>
    </row>
    <row r="255" spans="1:23" x14ac:dyDescent="0.2">
      <c r="A255" s="3" t="s">
        <v>869</v>
      </c>
      <c r="B255" s="3" t="s">
        <v>869</v>
      </c>
      <c r="C255" s="3" t="s">
        <v>869</v>
      </c>
      <c r="D255" s="3" t="s">
        <v>2184</v>
      </c>
      <c r="E255" s="3" t="s">
        <v>2185</v>
      </c>
      <c r="F255" s="3" t="s">
        <v>2186</v>
      </c>
      <c r="G255" s="3" t="s">
        <v>2187</v>
      </c>
      <c r="H255" s="3">
        <v>216</v>
      </c>
      <c r="I255" s="3">
        <v>53</v>
      </c>
      <c r="J255" s="3" t="s">
        <v>2188</v>
      </c>
      <c r="K255" s="3">
        <v>3</v>
      </c>
      <c r="L255" s="3">
        <v>2411320</v>
      </c>
      <c r="M255" s="3">
        <v>71</v>
      </c>
      <c r="N255" s="3">
        <v>286</v>
      </c>
      <c r="O255" s="3">
        <v>2411190</v>
      </c>
      <c r="P255" s="3">
        <v>2411405</v>
      </c>
      <c r="Q255" s="3" t="s">
        <v>875</v>
      </c>
      <c r="R255" s="3">
        <v>51568</v>
      </c>
      <c r="S255" s="3">
        <v>1</v>
      </c>
      <c r="T255" s="3">
        <v>0</v>
      </c>
      <c r="U255" s="3" t="s">
        <v>876</v>
      </c>
      <c r="V255" s="3" t="s">
        <v>883</v>
      </c>
      <c r="W255" s="3" t="s">
        <v>884</v>
      </c>
    </row>
    <row r="256" spans="1:23" x14ac:dyDescent="0.2">
      <c r="A256" s="3" t="s">
        <v>869</v>
      </c>
      <c r="B256" s="3" t="s">
        <v>869</v>
      </c>
      <c r="C256" s="3" t="s">
        <v>869</v>
      </c>
      <c r="D256" s="3" t="s">
        <v>2189</v>
      </c>
      <c r="E256" s="3" t="s">
        <v>2190</v>
      </c>
      <c r="F256" s="3" t="s">
        <v>2191</v>
      </c>
      <c r="G256" s="3" t="s">
        <v>2192</v>
      </c>
      <c r="H256" s="3">
        <v>225</v>
      </c>
      <c r="I256" s="3">
        <v>53</v>
      </c>
      <c r="J256" s="3" t="s">
        <v>2193</v>
      </c>
      <c r="K256" s="3">
        <v>3</v>
      </c>
      <c r="L256" s="3">
        <v>2461369</v>
      </c>
      <c r="M256" s="3">
        <v>71</v>
      </c>
      <c r="N256" s="3">
        <v>295</v>
      </c>
      <c r="O256" s="3">
        <v>2461239</v>
      </c>
      <c r="P256" s="3">
        <v>2461463</v>
      </c>
      <c r="Q256" s="3" t="s">
        <v>875</v>
      </c>
      <c r="R256" s="3">
        <v>80570</v>
      </c>
      <c r="S256" s="3">
        <v>1</v>
      </c>
      <c r="T256" s="3">
        <v>0</v>
      </c>
      <c r="U256" s="3" t="s">
        <v>876</v>
      </c>
      <c r="V256" s="3" t="s">
        <v>883</v>
      </c>
      <c r="W256" s="3" t="s">
        <v>884</v>
      </c>
    </row>
    <row r="257" spans="1:23" x14ac:dyDescent="0.2">
      <c r="A257" s="3" t="s">
        <v>869</v>
      </c>
      <c r="B257" s="3" t="s">
        <v>869</v>
      </c>
      <c r="C257" s="3" t="s">
        <v>869</v>
      </c>
      <c r="D257" s="3" t="s">
        <v>2194</v>
      </c>
      <c r="E257" s="3" t="s">
        <v>2195</v>
      </c>
      <c r="F257" s="3" t="s">
        <v>2196</v>
      </c>
      <c r="G257" s="3" t="s">
        <v>2197</v>
      </c>
      <c r="H257" s="3">
        <v>224</v>
      </c>
      <c r="I257" s="3">
        <v>63</v>
      </c>
      <c r="J257" s="3" t="s">
        <v>2198</v>
      </c>
      <c r="K257" s="3">
        <v>3</v>
      </c>
      <c r="L257" s="3">
        <v>2511388</v>
      </c>
      <c r="M257" s="3">
        <v>73</v>
      </c>
      <c r="N257" s="3">
        <v>296</v>
      </c>
      <c r="O257" s="3">
        <v>2511260</v>
      </c>
      <c r="P257" s="3">
        <v>2511483</v>
      </c>
      <c r="Q257" s="3" t="s">
        <v>875</v>
      </c>
      <c r="R257" s="3">
        <v>10174</v>
      </c>
      <c r="S257" s="3">
        <v>0</v>
      </c>
      <c r="T257" s="3">
        <v>0</v>
      </c>
      <c r="U257" s="3" t="s">
        <v>876</v>
      </c>
      <c r="V257" s="3" t="s">
        <v>910</v>
      </c>
      <c r="W257" s="3" t="s">
        <v>884</v>
      </c>
    </row>
    <row r="258" spans="1:23" x14ac:dyDescent="0.2">
      <c r="A258" s="3" t="s">
        <v>869</v>
      </c>
      <c r="B258" s="3" t="s">
        <v>869</v>
      </c>
      <c r="C258" s="3" t="s">
        <v>869</v>
      </c>
      <c r="D258" s="3" t="s">
        <v>2199</v>
      </c>
      <c r="E258" s="3" t="s">
        <v>2200</v>
      </c>
      <c r="F258" s="3" t="s">
        <v>2201</v>
      </c>
      <c r="G258" s="3" t="s">
        <v>2202</v>
      </c>
      <c r="H258" s="3">
        <v>180</v>
      </c>
      <c r="I258" s="3">
        <v>59</v>
      </c>
      <c r="J258" s="3" t="s">
        <v>2203</v>
      </c>
      <c r="K258" s="3">
        <v>3</v>
      </c>
      <c r="L258" s="3">
        <v>2561389</v>
      </c>
      <c r="M258" s="3">
        <v>89</v>
      </c>
      <c r="N258" s="3">
        <v>268</v>
      </c>
      <c r="O258" s="3">
        <v>2561277</v>
      </c>
      <c r="P258" s="3">
        <v>2561456</v>
      </c>
      <c r="Q258" s="3" t="s">
        <v>875</v>
      </c>
      <c r="R258" s="3">
        <v>53123</v>
      </c>
      <c r="S258" s="3">
        <v>1</v>
      </c>
      <c r="T258" s="3">
        <v>0</v>
      </c>
      <c r="U258" s="3" t="s">
        <v>876</v>
      </c>
      <c r="V258" s="3" t="s">
        <v>883</v>
      </c>
      <c r="W258" s="3" t="s">
        <v>884</v>
      </c>
    </row>
    <row r="259" spans="1:23" x14ac:dyDescent="0.2">
      <c r="A259" s="3" t="s">
        <v>869</v>
      </c>
      <c r="B259" s="3" t="s">
        <v>869</v>
      </c>
      <c r="C259" s="3" t="s">
        <v>869</v>
      </c>
      <c r="D259" s="3" t="s">
        <v>2204</v>
      </c>
      <c r="E259" s="3" t="s">
        <v>2205</v>
      </c>
      <c r="F259" s="3" t="s">
        <v>2206</v>
      </c>
      <c r="G259" s="3" t="s">
        <v>2207</v>
      </c>
      <c r="H259" s="3">
        <v>229</v>
      </c>
      <c r="I259" s="3">
        <v>56</v>
      </c>
      <c r="J259" s="3" t="s">
        <v>2208</v>
      </c>
      <c r="K259" s="3">
        <v>3</v>
      </c>
      <c r="L259" s="3">
        <v>2611438</v>
      </c>
      <c r="M259" s="3">
        <v>78</v>
      </c>
      <c r="N259" s="3">
        <v>306</v>
      </c>
      <c r="O259" s="3">
        <v>2611315</v>
      </c>
      <c r="P259" s="3">
        <v>2611543</v>
      </c>
      <c r="Q259" s="3" t="s">
        <v>875</v>
      </c>
      <c r="R259" s="3">
        <v>37056</v>
      </c>
      <c r="S259" s="3">
        <v>1</v>
      </c>
      <c r="T259" s="3">
        <v>1</v>
      </c>
      <c r="U259" s="3" t="s">
        <v>926</v>
      </c>
      <c r="V259" s="3" t="s">
        <v>141</v>
      </c>
      <c r="W259" s="3" t="s">
        <v>141</v>
      </c>
    </row>
    <row r="260" spans="1:23" x14ac:dyDescent="0.2">
      <c r="A260" s="3" t="s">
        <v>869</v>
      </c>
      <c r="B260" s="3" t="s">
        <v>869</v>
      </c>
      <c r="C260" s="3" t="s">
        <v>869</v>
      </c>
      <c r="D260" s="3" t="s">
        <v>2209</v>
      </c>
      <c r="E260" s="3" t="s">
        <v>2210</v>
      </c>
      <c r="F260" s="3" t="s">
        <v>2211</v>
      </c>
      <c r="G260" s="3" t="s">
        <v>2212</v>
      </c>
      <c r="H260" s="3">
        <v>222</v>
      </c>
      <c r="I260" s="3">
        <v>56</v>
      </c>
      <c r="J260" s="3" t="s">
        <v>2213</v>
      </c>
      <c r="K260" s="3">
        <v>3</v>
      </c>
      <c r="L260" s="3">
        <v>2661476</v>
      </c>
      <c r="M260" s="3">
        <v>81</v>
      </c>
      <c r="N260" s="3">
        <v>302</v>
      </c>
      <c r="O260" s="3">
        <v>2661356</v>
      </c>
      <c r="P260" s="3">
        <v>2661577</v>
      </c>
      <c r="Q260" s="3" t="s">
        <v>875</v>
      </c>
      <c r="R260" s="3">
        <v>62218</v>
      </c>
      <c r="S260" s="3">
        <v>1</v>
      </c>
      <c r="T260" s="3">
        <v>0</v>
      </c>
      <c r="U260" s="3" t="s">
        <v>876</v>
      </c>
      <c r="V260" s="3" t="s">
        <v>883</v>
      </c>
      <c r="W260" s="3" t="s">
        <v>884</v>
      </c>
    </row>
    <row r="261" spans="1:23" x14ac:dyDescent="0.2">
      <c r="A261" s="3" t="s">
        <v>869</v>
      </c>
      <c r="B261" s="3" t="s">
        <v>869</v>
      </c>
      <c r="C261" s="3" t="s">
        <v>869</v>
      </c>
      <c r="D261" s="3" t="s">
        <v>2214</v>
      </c>
      <c r="E261" s="3" t="s">
        <v>2215</v>
      </c>
      <c r="F261" s="3" t="s">
        <v>2216</v>
      </c>
      <c r="G261" s="3" t="s">
        <v>2217</v>
      </c>
      <c r="H261" s="3">
        <v>220</v>
      </c>
      <c r="I261" s="3">
        <v>53</v>
      </c>
      <c r="J261" s="3" t="s">
        <v>2218</v>
      </c>
      <c r="K261" s="3">
        <v>3</v>
      </c>
      <c r="L261" s="3">
        <v>2711792</v>
      </c>
      <c r="M261" s="3">
        <v>86</v>
      </c>
      <c r="N261" s="3">
        <v>305</v>
      </c>
      <c r="O261" s="3">
        <v>2711677</v>
      </c>
      <c r="P261" s="3">
        <v>2711896</v>
      </c>
      <c r="Q261" s="3" t="s">
        <v>875</v>
      </c>
      <c r="R261" s="3">
        <v>38704</v>
      </c>
      <c r="S261" s="3">
        <v>1</v>
      </c>
      <c r="T261" s="3">
        <v>0</v>
      </c>
      <c r="U261" s="3" t="s">
        <v>876</v>
      </c>
      <c r="V261" s="3" t="s">
        <v>883</v>
      </c>
      <c r="W261" s="3" t="s">
        <v>884</v>
      </c>
    </row>
    <row r="262" spans="1:23" x14ac:dyDescent="0.2">
      <c r="A262" s="3" t="s">
        <v>869</v>
      </c>
      <c r="B262" s="3" t="s">
        <v>869</v>
      </c>
      <c r="C262" s="3" t="s">
        <v>869</v>
      </c>
      <c r="D262" s="3" t="s">
        <v>2219</v>
      </c>
      <c r="E262" s="3" t="s">
        <v>2220</v>
      </c>
      <c r="F262" s="3" t="s">
        <v>2221</v>
      </c>
      <c r="G262" s="3" t="s">
        <v>2222</v>
      </c>
      <c r="H262" s="3">
        <v>183</v>
      </c>
      <c r="I262" s="3">
        <v>44</v>
      </c>
      <c r="J262" s="3" t="s">
        <v>2223</v>
      </c>
      <c r="K262" s="3">
        <v>3</v>
      </c>
      <c r="L262" s="3">
        <v>2761812</v>
      </c>
      <c r="M262" s="3">
        <v>105</v>
      </c>
      <c r="N262" s="3">
        <v>287</v>
      </c>
      <c r="O262" s="3">
        <v>2761716</v>
      </c>
      <c r="P262" s="3">
        <v>2761898</v>
      </c>
      <c r="Q262" s="3" t="s">
        <v>875</v>
      </c>
      <c r="R262" s="3">
        <v>835</v>
      </c>
      <c r="S262" s="3">
        <v>0</v>
      </c>
      <c r="T262" s="3">
        <v>0</v>
      </c>
      <c r="U262" s="3" t="s">
        <v>876</v>
      </c>
      <c r="V262" s="3" t="s">
        <v>910</v>
      </c>
      <c r="W262" s="3" t="s">
        <v>884</v>
      </c>
    </row>
    <row r="263" spans="1:23" x14ac:dyDescent="0.2">
      <c r="A263" s="3" t="s">
        <v>869</v>
      </c>
      <c r="B263" s="3" t="s">
        <v>869</v>
      </c>
      <c r="C263" s="3" t="s">
        <v>869</v>
      </c>
      <c r="D263" s="3" t="s">
        <v>2224</v>
      </c>
      <c r="E263" s="3" t="s">
        <v>2225</v>
      </c>
      <c r="F263" s="3" t="s">
        <v>2226</v>
      </c>
      <c r="G263" s="3" t="s">
        <v>2227</v>
      </c>
      <c r="H263" s="3">
        <v>180</v>
      </c>
      <c r="I263" s="3">
        <v>36</v>
      </c>
      <c r="J263" s="3" t="s">
        <v>2228</v>
      </c>
      <c r="K263" s="3">
        <v>3</v>
      </c>
      <c r="L263" s="3">
        <v>2811823</v>
      </c>
      <c r="M263" s="3">
        <v>90</v>
      </c>
      <c r="N263" s="3">
        <v>269</v>
      </c>
      <c r="O263" s="3">
        <v>2811712</v>
      </c>
      <c r="P263" s="3">
        <v>2811891</v>
      </c>
      <c r="Q263" s="3" t="s">
        <v>875</v>
      </c>
      <c r="R263" s="3">
        <v>33549</v>
      </c>
      <c r="S263" s="3">
        <v>1</v>
      </c>
      <c r="T263" s="3">
        <v>1</v>
      </c>
      <c r="U263" s="3" t="s">
        <v>876</v>
      </c>
      <c r="V263" s="3" t="s">
        <v>877</v>
      </c>
      <c r="W263" s="3">
        <v>2811839</v>
      </c>
    </row>
    <row r="264" spans="1:23" x14ac:dyDescent="0.2">
      <c r="A264" s="3" t="s">
        <v>869</v>
      </c>
      <c r="B264" s="3" t="s">
        <v>869</v>
      </c>
      <c r="C264" s="3" t="s">
        <v>869</v>
      </c>
      <c r="D264" s="3" t="s">
        <v>2229</v>
      </c>
      <c r="E264" s="3" t="s">
        <v>2230</v>
      </c>
      <c r="F264" s="3" t="s">
        <v>2231</v>
      </c>
      <c r="G264" s="3" t="s">
        <v>2232</v>
      </c>
      <c r="H264" s="3">
        <v>221</v>
      </c>
      <c r="I264" s="3">
        <v>51</v>
      </c>
      <c r="J264" s="3" t="s">
        <v>2233</v>
      </c>
      <c r="K264" s="3">
        <v>3</v>
      </c>
      <c r="L264" s="3">
        <v>2861831</v>
      </c>
      <c r="M264" s="3">
        <v>55</v>
      </c>
      <c r="N264" s="3">
        <v>275</v>
      </c>
      <c r="O264" s="3">
        <v>2861685</v>
      </c>
      <c r="P264" s="3">
        <v>2861905</v>
      </c>
      <c r="Q264" s="3" t="s">
        <v>875</v>
      </c>
      <c r="R264" s="3">
        <v>48935</v>
      </c>
      <c r="S264" s="3">
        <v>1</v>
      </c>
      <c r="T264" s="3">
        <v>0</v>
      </c>
      <c r="U264" s="3" t="s">
        <v>876</v>
      </c>
      <c r="V264" s="3" t="s">
        <v>883</v>
      </c>
      <c r="W264" s="3" t="s">
        <v>884</v>
      </c>
    </row>
    <row r="265" spans="1:23" x14ac:dyDescent="0.2">
      <c r="A265" s="3" t="s">
        <v>869</v>
      </c>
      <c r="B265" s="3" t="s">
        <v>869</v>
      </c>
      <c r="C265" s="3" t="s">
        <v>869</v>
      </c>
      <c r="D265" s="3" t="s">
        <v>2234</v>
      </c>
      <c r="E265" s="3" t="s">
        <v>2235</v>
      </c>
      <c r="F265" s="3" t="s">
        <v>2236</v>
      </c>
      <c r="G265" s="3" t="s">
        <v>2237</v>
      </c>
      <c r="H265" s="3">
        <v>200</v>
      </c>
      <c r="I265" s="3">
        <v>47</v>
      </c>
      <c r="J265" s="3" t="s">
        <v>2238</v>
      </c>
      <c r="K265" s="3">
        <v>3</v>
      </c>
      <c r="L265" s="3">
        <v>2911912</v>
      </c>
      <c r="M265" s="3">
        <v>142</v>
      </c>
      <c r="N265" s="3">
        <v>341</v>
      </c>
      <c r="O265" s="3">
        <v>2911853</v>
      </c>
      <c r="P265" s="3">
        <v>2912052</v>
      </c>
      <c r="Q265" s="3" t="s">
        <v>875</v>
      </c>
      <c r="R265" s="3">
        <v>33739</v>
      </c>
      <c r="S265" s="3">
        <v>1</v>
      </c>
      <c r="T265" s="3">
        <v>0</v>
      </c>
      <c r="U265" s="3" t="s">
        <v>876</v>
      </c>
      <c r="V265" s="3" t="s">
        <v>883</v>
      </c>
      <c r="W265" s="3" t="s">
        <v>884</v>
      </c>
    </row>
    <row r="266" spans="1:23" x14ac:dyDescent="0.2">
      <c r="A266" s="3" t="s">
        <v>869</v>
      </c>
      <c r="B266" s="3" t="s">
        <v>869</v>
      </c>
      <c r="C266" s="3" t="s">
        <v>869</v>
      </c>
      <c r="D266" s="3" t="s">
        <v>2239</v>
      </c>
      <c r="E266" s="3" t="s">
        <v>2240</v>
      </c>
      <c r="F266" s="3" t="s">
        <v>2241</v>
      </c>
      <c r="G266" s="3" t="s">
        <v>2242</v>
      </c>
      <c r="H266" s="3">
        <v>181</v>
      </c>
      <c r="I266" s="3">
        <v>52</v>
      </c>
      <c r="J266" s="3" t="s">
        <v>2243</v>
      </c>
      <c r="K266" s="3">
        <v>3</v>
      </c>
      <c r="L266" s="3">
        <v>2961921</v>
      </c>
      <c r="M266" s="3">
        <v>73</v>
      </c>
      <c r="N266" s="3">
        <v>253</v>
      </c>
      <c r="O266" s="3">
        <v>2961793</v>
      </c>
      <c r="P266" s="3">
        <v>2961973</v>
      </c>
      <c r="Q266" s="3" t="s">
        <v>875</v>
      </c>
      <c r="R266" s="3">
        <v>35889</v>
      </c>
      <c r="S266" s="3">
        <v>1</v>
      </c>
      <c r="T266" s="3">
        <v>0</v>
      </c>
      <c r="U266" s="3" t="s">
        <v>876</v>
      </c>
      <c r="V266" s="3" t="s">
        <v>883</v>
      </c>
      <c r="W266" s="3" t="s">
        <v>884</v>
      </c>
    </row>
    <row r="267" spans="1:23" x14ac:dyDescent="0.2">
      <c r="A267" s="3" t="s">
        <v>869</v>
      </c>
      <c r="B267" s="3" t="s">
        <v>869</v>
      </c>
      <c r="C267" s="3" t="s">
        <v>869</v>
      </c>
      <c r="D267" s="3" t="s">
        <v>2244</v>
      </c>
      <c r="E267" s="3" t="s">
        <v>2245</v>
      </c>
      <c r="F267" s="3" t="s">
        <v>2246</v>
      </c>
      <c r="G267" s="3" t="s">
        <v>2247</v>
      </c>
      <c r="H267" s="3">
        <v>223</v>
      </c>
      <c r="I267" s="3">
        <v>52</v>
      </c>
      <c r="J267" s="3" t="s">
        <v>2248</v>
      </c>
      <c r="K267" s="3">
        <v>3</v>
      </c>
      <c r="L267" s="3">
        <v>3011945</v>
      </c>
      <c r="M267" s="3">
        <v>86</v>
      </c>
      <c r="N267" s="3">
        <v>308</v>
      </c>
      <c r="O267" s="3">
        <v>3011830</v>
      </c>
      <c r="P267" s="3">
        <v>3012052</v>
      </c>
      <c r="Q267" s="3" t="s">
        <v>875</v>
      </c>
      <c r="R267" s="3">
        <v>44809</v>
      </c>
      <c r="S267" s="3">
        <v>1</v>
      </c>
      <c r="T267" s="3">
        <v>1</v>
      </c>
      <c r="U267" s="3" t="s">
        <v>926</v>
      </c>
      <c r="V267" s="3" t="s">
        <v>141</v>
      </c>
      <c r="W267" s="3" t="s">
        <v>141</v>
      </c>
    </row>
    <row r="268" spans="1:23" x14ac:dyDescent="0.2">
      <c r="A268" s="3" t="s">
        <v>869</v>
      </c>
      <c r="B268" s="3" t="s">
        <v>869</v>
      </c>
      <c r="C268" s="3" t="s">
        <v>869</v>
      </c>
      <c r="D268" s="3" t="s">
        <v>2249</v>
      </c>
      <c r="E268" s="3" t="s">
        <v>2250</v>
      </c>
      <c r="F268" s="3" t="s">
        <v>2251</v>
      </c>
      <c r="G268" s="3" t="s">
        <v>2252</v>
      </c>
      <c r="H268" s="3">
        <v>209</v>
      </c>
      <c r="I268" s="3">
        <v>56</v>
      </c>
      <c r="J268" s="3" t="s">
        <v>2253</v>
      </c>
      <c r="K268" s="3">
        <v>3</v>
      </c>
      <c r="L268" s="3">
        <v>3061945</v>
      </c>
      <c r="M268" s="3">
        <v>73</v>
      </c>
      <c r="N268" s="3">
        <v>281</v>
      </c>
      <c r="O268" s="3">
        <v>3061817</v>
      </c>
      <c r="P268" s="3">
        <v>3062025</v>
      </c>
      <c r="Q268" s="3" t="s">
        <v>875</v>
      </c>
      <c r="R268" s="3">
        <v>34571</v>
      </c>
      <c r="S268" s="3">
        <v>1</v>
      </c>
      <c r="T268" s="3">
        <v>6</v>
      </c>
      <c r="U268" s="3" t="s">
        <v>876</v>
      </c>
      <c r="V268" s="3" t="s">
        <v>877</v>
      </c>
      <c r="W268" s="3">
        <v>3061975</v>
      </c>
    </row>
    <row r="269" spans="1:23" x14ac:dyDescent="0.2">
      <c r="A269" s="3" t="s">
        <v>869</v>
      </c>
      <c r="B269" s="3" t="s">
        <v>869</v>
      </c>
      <c r="C269" s="3" t="s">
        <v>869</v>
      </c>
      <c r="D269" s="3" t="s">
        <v>2254</v>
      </c>
      <c r="E269" s="3" t="s">
        <v>2255</v>
      </c>
      <c r="F269" s="3" t="s">
        <v>2256</v>
      </c>
      <c r="G269" s="3" t="s">
        <v>2257</v>
      </c>
      <c r="H269" s="3">
        <v>217</v>
      </c>
      <c r="I269" s="3">
        <v>48</v>
      </c>
      <c r="J269" s="3" t="s">
        <v>2258</v>
      </c>
      <c r="K269" s="3">
        <v>3</v>
      </c>
      <c r="L269" s="3">
        <v>3111951</v>
      </c>
      <c r="M269" s="3">
        <v>99</v>
      </c>
      <c r="N269" s="3">
        <v>315</v>
      </c>
      <c r="O269" s="3">
        <v>3111849</v>
      </c>
      <c r="P269" s="3">
        <v>3112065</v>
      </c>
      <c r="Q269" s="3" t="s">
        <v>875</v>
      </c>
      <c r="R269" s="3">
        <v>46670</v>
      </c>
      <c r="S269" s="3">
        <v>1</v>
      </c>
      <c r="T269" s="3">
        <v>1</v>
      </c>
      <c r="U269" s="3" t="s">
        <v>876</v>
      </c>
      <c r="V269" s="3" t="s">
        <v>877</v>
      </c>
      <c r="W269" s="3">
        <v>3111922</v>
      </c>
    </row>
    <row r="270" spans="1:23" x14ac:dyDescent="0.2">
      <c r="A270" s="3" t="s">
        <v>869</v>
      </c>
      <c r="B270" s="3" t="s">
        <v>2259</v>
      </c>
      <c r="C270" s="3" t="s">
        <v>2260</v>
      </c>
      <c r="D270" s="3" t="s">
        <v>2261</v>
      </c>
      <c r="E270" s="3" t="s">
        <v>2262</v>
      </c>
      <c r="F270" s="3" t="s">
        <v>2263</v>
      </c>
      <c r="G270" s="3" t="s">
        <v>2264</v>
      </c>
      <c r="H270" s="3">
        <v>220</v>
      </c>
      <c r="I270" s="3">
        <v>53</v>
      </c>
      <c r="J270" s="3" t="s">
        <v>2265</v>
      </c>
      <c r="K270" s="3">
        <v>3</v>
      </c>
      <c r="L270" s="3">
        <v>3115639</v>
      </c>
      <c r="M270" s="3">
        <v>106</v>
      </c>
      <c r="N270" s="3">
        <v>325</v>
      </c>
      <c r="O270" s="3">
        <v>3115544</v>
      </c>
      <c r="P270" s="3">
        <v>3115763</v>
      </c>
      <c r="Q270" s="3" t="s">
        <v>934</v>
      </c>
      <c r="R270" s="3">
        <v>18524</v>
      </c>
      <c r="S270" s="3">
        <v>1</v>
      </c>
      <c r="T270" s="3">
        <v>0</v>
      </c>
      <c r="U270" s="3" t="s">
        <v>876</v>
      </c>
      <c r="V270" s="3" t="s">
        <v>883</v>
      </c>
      <c r="W270" s="3" t="s">
        <v>884</v>
      </c>
    </row>
    <row r="271" spans="1:23" x14ac:dyDescent="0.2">
      <c r="A271" s="3" t="s">
        <v>869</v>
      </c>
      <c r="B271" s="3" t="s">
        <v>869</v>
      </c>
      <c r="C271" s="3" t="s">
        <v>869</v>
      </c>
      <c r="D271" s="3" t="s">
        <v>2266</v>
      </c>
      <c r="E271" s="3" t="s">
        <v>2267</v>
      </c>
      <c r="F271" s="3" t="s">
        <v>2268</v>
      </c>
      <c r="G271" s="3" t="s">
        <v>2269</v>
      </c>
      <c r="H271" s="3">
        <v>229</v>
      </c>
      <c r="I271" s="3">
        <v>52</v>
      </c>
      <c r="J271" s="3" t="s">
        <v>2270</v>
      </c>
      <c r="K271" s="3">
        <v>3</v>
      </c>
      <c r="L271" s="3">
        <v>3162205</v>
      </c>
      <c r="M271" s="3">
        <v>80</v>
      </c>
      <c r="N271" s="3">
        <v>308</v>
      </c>
      <c r="O271" s="3">
        <v>3162084</v>
      </c>
      <c r="P271" s="3">
        <v>3162312</v>
      </c>
      <c r="Q271" s="3" t="s">
        <v>875</v>
      </c>
      <c r="R271" s="3">
        <v>75277</v>
      </c>
      <c r="S271" s="3">
        <v>1</v>
      </c>
      <c r="T271" s="3">
        <v>0</v>
      </c>
      <c r="U271" s="3" t="s">
        <v>876</v>
      </c>
      <c r="V271" s="3" t="s">
        <v>883</v>
      </c>
      <c r="W271" s="3" t="s">
        <v>884</v>
      </c>
    </row>
    <row r="272" spans="1:23" x14ac:dyDescent="0.2">
      <c r="A272" s="3" t="s">
        <v>869</v>
      </c>
      <c r="B272" s="3" t="s">
        <v>869</v>
      </c>
      <c r="C272" s="3" t="s">
        <v>869</v>
      </c>
      <c r="D272" s="3" t="s">
        <v>2271</v>
      </c>
      <c r="E272" s="3" t="s">
        <v>2272</v>
      </c>
      <c r="F272" s="3" t="s">
        <v>2273</v>
      </c>
      <c r="G272" s="3" t="s">
        <v>2274</v>
      </c>
      <c r="H272" s="3">
        <v>216</v>
      </c>
      <c r="I272" s="3">
        <v>50</v>
      </c>
      <c r="J272" s="3" t="s">
        <v>2275</v>
      </c>
      <c r="K272" s="3">
        <v>3</v>
      </c>
      <c r="L272" s="3">
        <v>3263334</v>
      </c>
      <c r="M272" s="3">
        <v>75</v>
      </c>
      <c r="N272" s="3">
        <v>290</v>
      </c>
      <c r="O272" s="3">
        <v>3263208</v>
      </c>
      <c r="P272" s="3">
        <v>3263423</v>
      </c>
      <c r="Q272" s="3" t="s">
        <v>875</v>
      </c>
      <c r="R272" s="3">
        <v>28274</v>
      </c>
      <c r="S272" s="3">
        <v>1</v>
      </c>
      <c r="T272" s="3">
        <v>8</v>
      </c>
      <c r="U272" s="3" t="s">
        <v>926</v>
      </c>
      <c r="V272" s="3" t="s">
        <v>141</v>
      </c>
      <c r="W272" s="3" t="s">
        <v>141</v>
      </c>
    </row>
    <row r="273" spans="1:23" x14ac:dyDescent="0.2">
      <c r="A273" s="3" t="s">
        <v>869</v>
      </c>
      <c r="B273" s="3" t="s">
        <v>869</v>
      </c>
      <c r="C273" s="3" t="s">
        <v>869</v>
      </c>
      <c r="D273" s="3" t="s">
        <v>2276</v>
      </c>
      <c r="E273" s="3" t="s">
        <v>2277</v>
      </c>
      <c r="F273" s="3" t="s">
        <v>2278</v>
      </c>
      <c r="G273" s="3" t="s">
        <v>2279</v>
      </c>
      <c r="H273" s="3">
        <v>184</v>
      </c>
      <c r="I273" s="3">
        <v>48</v>
      </c>
      <c r="J273" s="3" t="s">
        <v>2280</v>
      </c>
      <c r="K273" s="3">
        <v>3</v>
      </c>
      <c r="L273" s="3">
        <v>3363396</v>
      </c>
      <c r="M273" s="3">
        <v>102</v>
      </c>
      <c r="N273" s="3">
        <v>285</v>
      </c>
      <c r="O273" s="3">
        <v>3363297</v>
      </c>
      <c r="P273" s="3">
        <v>3363480</v>
      </c>
      <c r="Q273" s="3" t="s">
        <v>875</v>
      </c>
      <c r="R273" s="3">
        <v>43665</v>
      </c>
      <c r="S273" s="3">
        <v>1</v>
      </c>
      <c r="T273" s="3">
        <v>9</v>
      </c>
      <c r="U273" s="3" t="s">
        <v>926</v>
      </c>
      <c r="V273" s="3" t="s">
        <v>141</v>
      </c>
      <c r="W273" s="3" t="s">
        <v>141</v>
      </c>
    </row>
    <row r="274" spans="1:23" x14ac:dyDescent="0.2">
      <c r="A274" s="3" t="s">
        <v>869</v>
      </c>
      <c r="B274" s="3" t="s">
        <v>869</v>
      </c>
      <c r="C274" s="3" t="s">
        <v>869</v>
      </c>
      <c r="D274" s="3" t="s">
        <v>2281</v>
      </c>
      <c r="E274" s="3" t="s">
        <v>2282</v>
      </c>
      <c r="F274" s="3" t="s">
        <v>2283</v>
      </c>
      <c r="G274" s="3" t="s">
        <v>2284</v>
      </c>
      <c r="H274" s="3">
        <v>187</v>
      </c>
      <c r="I274" s="3">
        <v>58</v>
      </c>
      <c r="J274" s="3" t="s">
        <v>2285</v>
      </c>
      <c r="K274" s="3">
        <v>3</v>
      </c>
      <c r="L274" s="3">
        <v>3413402</v>
      </c>
      <c r="M274" s="3">
        <v>107</v>
      </c>
      <c r="N274" s="3">
        <v>293</v>
      </c>
      <c r="O274" s="3">
        <v>3413308</v>
      </c>
      <c r="P274" s="3">
        <v>3413494</v>
      </c>
      <c r="Q274" s="3" t="s">
        <v>875</v>
      </c>
      <c r="R274" s="3">
        <v>25143</v>
      </c>
      <c r="S274" s="3">
        <v>1</v>
      </c>
      <c r="T274" s="3">
        <v>9</v>
      </c>
      <c r="U274" s="3" t="s">
        <v>926</v>
      </c>
      <c r="V274" s="3" t="s">
        <v>141</v>
      </c>
      <c r="W274" s="3" t="s">
        <v>141</v>
      </c>
    </row>
    <row r="275" spans="1:23" x14ac:dyDescent="0.2">
      <c r="A275" s="3" t="s">
        <v>869</v>
      </c>
      <c r="B275" s="3" t="s">
        <v>869</v>
      </c>
      <c r="C275" s="3" t="s">
        <v>869</v>
      </c>
      <c r="D275" s="3" t="s">
        <v>2286</v>
      </c>
      <c r="E275" s="3" t="s">
        <v>2287</v>
      </c>
      <c r="F275" s="3" t="s">
        <v>2288</v>
      </c>
      <c r="G275" s="3" t="s">
        <v>2289</v>
      </c>
      <c r="H275" s="3">
        <v>234</v>
      </c>
      <c r="I275" s="3">
        <v>51</v>
      </c>
      <c r="J275" s="3" t="s">
        <v>2290</v>
      </c>
      <c r="K275" s="3">
        <v>3</v>
      </c>
      <c r="L275" s="3">
        <v>3463568</v>
      </c>
      <c r="M275" s="3">
        <v>94</v>
      </c>
      <c r="N275" s="3">
        <v>327</v>
      </c>
      <c r="O275" s="3">
        <v>3463461</v>
      </c>
      <c r="P275" s="3">
        <v>3463694</v>
      </c>
      <c r="Q275" s="3" t="s">
        <v>875</v>
      </c>
      <c r="R275" s="3">
        <v>39197</v>
      </c>
      <c r="S275" s="3">
        <v>1</v>
      </c>
      <c r="T275" s="3">
        <v>0</v>
      </c>
      <c r="U275" s="3" t="s">
        <v>876</v>
      </c>
      <c r="V275" s="3" t="s">
        <v>883</v>
      </c>
      <c r="W275" s="3" t="s">
        <v>884</v>
      </c>
    </row>
    <row r="276" spans="1:23" x14ac:dyDescent="0.2">
      <c r="A276" s="3" t="s">
        <v>869</v>
      </c>
      <c r="B276" s="3" t="s">
        <v>869</v>
      </c>
      <c r="C276" s="3" t="s">
        <v>869</v>
      </c>
      <c r="D276" s="3" t="s">
        <v>2291</v>
      </c>
      <c r="E276" s="3" t="s">
        <v>2292</v>
      </c>
      <c r="F276" s="3" t="s">
        <v>2293</v>
      </c>
      <c r="G276" s="3" t="s">
        <v>2294</v>
      </c>
      <c r="H276" s="3">
        <v>229</v>
      </c>
      <c r="I276" s="3">
        <v>54</v>
      </c>
      <c r="J276" s="3" t="s">
        <v>2295</v>
      </c>
      <c r="K276" s="3">
        <v>4</v>
      </c>
      <c r="L276" s="3">
        <v>14733</v>
      </c>
      <c r="M276" s="3">
        <v>102</v>
      </c>
      <c r="N276" s="3">
        <v>330</v>
      </c>
      <c r="O276" s="3">
        <v>14634</v>
      </c>
      <c r="P276" s="3">
        <v>14862</v>
      </c>
      <c r="Q276" s="3" t="s">
        <v>875</v>
      </c>
      <c r="R276" s="3">
        <v>34037</v>
      </c>
      <c r="S276" s="3">
        <v>1</v>
      </c>
      <c r="T276" s="3">
        <v>0</v>
      </c>
      <c r="U276" s="3" t="s">
        <v>876</v>
      </c>
      <c r="V276" s="3" t="s">
        <v>883</v>
      </c>
      <c r="W276" s="3" t="s">
        <v>884</v>
      </c>
    </row>
    <row r="277" spans="1:23" x14ac:dyDescent="0.2">
      <c r="A277" s="3" t="s">
        <v>2296</v>
      </c>
      <c r="B277" s="3" t="s">
        <v>869</v>
      </c>
      <c r="C277" s="3" t="s">
        <v>2297</v>
      </c>
      <c r="D277" s="3" t="s">
        <v>2298</v>
      </c>
      <c r="E277" s="3" t="s">
        <v>2299</v>
      </c>
      <c r="F277" s="3" t="s">
        <v>2300</v>
      </c>
      <c r="G277" s="3" t="s">
        <v>2301</v>
      </c>
      <c r="H277" s="3">
        <v>178</v>
      </c>
      <c r="I277" s="3">
        <v>59</v>
      </c>
      <c r="J277" s="3" t="s">
        <v>2302</v>
      </c>
      <c r="K277" s="3">
        <v>4</v>
      </c>
      <c r="L277" s="3">
        <v>48988</v>
      </c>
      <c r="M277" s="3">
        <v>601</v>
      </c>
      <c r="N277" s="3">
        <v>778</v>
      </c>
      <c r="O277" s="3">
        <v>48888</v>
      </c>
      <c r="P277" s="3">
        <v>49065</v>
      </c>
      <c r="Q277" s="3" t="s">
        <v>1276</v>
      </c>
      <c r="R277" s="3">
        <v>28853</v>
      </c>
      <c r="S277" s="3">
        <v>1</v>
      </c>
      <c r="T277" s="3">
        <v>0</v>
      </c>
      <c r="U277" s="3" t="s">
        <v>876</v>
      </c>
      <c r="V277" s="3" t="s">
        <v>883</v>
      </c>
      <c r="W277" s="3" t="s">
        <v>884</v>
      </c>
    </row>
    <row r="278" spans="1:23" x14ac:dyDescent="0.2">
      <c r="A278" s="3" t="s">
        <v>869</v>
      </c>
      <c r="B278" s="3" t="s">
        <v>869</v>
      </c>
      <c r="C278" s="3" t="s">
        <v>869</v>
      </c>
      <c r="D278" s="3" t="s">
        <v>2303</v>
      </c>
      <c r="E278" s="3" t="s">
        <v>2304</v>
      </c>
      <c r="F278" s="3" t="s">
        <v>2305</v>
      </c>
      <c r="G278" s="3" t="s">
        <v>2306</v>
      </c>
      <c r="H278" s="3">
        <v>216</v>
      </c>
      <c r="I278" s="3">
        <v>53</v>
      </c>
      <c r="J278" s="3" t="s">
        <v>2307</v>
      </c>
      <c r="K278" s="3">
        <v>4</v>
      </c>
      <c r="L278" s="3">
        <v>64836</v>
      </c>
      <c r="M278" s="3">
        <v>116</v>
      </c>
      <c r="N278" s="3">
        <v>331</v>
      </c>
      <c r="O278" s="3">
        <v>64751</v>
      </c>
      <c r="P278" s="3">
        <v>64967</v>
      </c>
      <c r="Q278" s="3" t="s">
        <v>875</v>
      </c>
      <c r="R278" s="3">
        <v>92929</v>
      </c>
      <c r="S278" s="3">
        <v>1</v>
      </c>
      <c r="T278" s="3">
        <v>0</v>
      </c>
      <c r="U278" s="3" t="s">
        <v>876</v>
      </c>
      <c r="V278" s="3" t="s">
        <v>883</v>
      </c>
      <c r="W278" s="3" t="s">
        <v>884</v>
      </c>
    </row>
    <row r="279" spans="1:23" x14ac:dyDescent="0.2">
      <c r="A279" s="3" t="s">
        <v>869</v>
      </c>
      <c r="B279" s="3" t="s">
        <v>869</v>
      </c>
      <c r="C279" s="3" t="s">
        <v>869</v>
      </c>
      <c r="D279" s="3" t="s">
        <v>2308</v>
      </c>
      <c r="E279" s="3" t="s">
        <v>2309</v>
      </c>
      <c r="F279" s="3" t="s">
        <v>2310</v>
      </c>
      <c r="G279" s="3" t="s">
        <v>2311</v>
      </c>
      <c r="H279" s="3">
        <v>180</v>
      </c>
      <c r="I279" s="3">
        <v>42</v>
      </c>
      <c r="J279" s="3" t="s">
        <v>2312</v>
      </c>
      <c r="K279" s="3">
        <v>4</v>
      </c>
      <c r="L279" s="3">
        <v>114855</v>
      </c>
      <c r="M279" s="3">
        <v>77</v>
      </c>
      <c r="N279" s="3">
        <v>256</v>
      </c>
      <c r="O279" s="3">
        <v>114731</v>
      </c>
      <c r="P279" s="3">
        <v>114910</v>
      </c>
      <c r="Q279" s="3" t="s">
        <v>875</v>
      </c>
      <c r="R279" s="3">
        <v>56874</v>
      </c>
      <c r="S279" s="3">
        <v>1</v>
      </c>
      <c r="T279" s="3">
        <v>9</v>
      </c>
      <c r="U279" s="3" t="s">
        <v>926</v>
      </c>
      <c r="V279" s="3" t="s">
        <v>141</v>
      </c>
      <c r="W279" s="3" t="s">
        <v>141</v>
      </c>
    </row>
    <row r="280" spans="1:23" x14ac:dyDescent="0.2">
      <c r="A280" s="3" t="s">
        <v>869</v>
      </c>
      <c r="B280" s="3" t="s">
        <v>869</v>
      </c>
      <c r="C280" s="3" t="s">
        <v>869</v>
      </c>
      <c r="D280" s="3" t="s">
        <v>2313</v>
      </c>
      <c r="E280" s="3" t="s">
        <v>2314</v>
      </c>
      <c r="F280" s="3" t="s">
        <v>2315</v>
      </c>
      <c r="G280" s="3" t="s">
        <v>2316</v>
      </c>
      <c r="H280" s="3">
        <v>184</v>
      </c>
      <c r="I280" s="3">
        <v>48</v>
      </c>
      <c r="J280" s="3" t="s">
        <v>2317</v>
      </c>
      <c r="K280" s="3">
        <v>4</v>
      </c>
      <c r="L280" s="3">
        <v>204822</v>
      </c>
      <c r="M280" s="3">
        <v>139</v>
      </c>
      <c r="N280" s="3">
        <v>322</v>
      </c>
      <c r="O280" s="3">
        <v>204822</v>
      </c>
      <c r="P280" s="3">
        <v>204823</v>
      </c>
      <c r="Q280" s="3" t="s">
        <v>875</v>
      </c>
      <c r="R280" s="3">
        <v>0</v>
      </c>
      <c r="S280" s="3">
        <v>0</v>
      </c>
      <c r="T280" s="3">
        <v>0</v>
      </c>
      <c r="U280" s="3" t="s">
        <v>876</v>
      </c>
      <c r="V280" s="3" t="s">
        <v>910</v>
      </c>
      <c r="W280" s="3" t="s">
        <v>884</v>
      </c>
    </row>
    <row r="281" spans="1:23" x14ac:dyDescent="0.2">
      <c r="A281" s="3" t="s">
        <v>869</v>
      </c>
      <c r="B281" s="3" t="s">
        <v>869</v>
      </c>
      <c r="C281" s="3" t="s">
        <v>869</v>
      </c>
      <c r="D281" s="3" t="s">
        <v>2318</v>
      </c>
      <c r="E281" s="3" t="s">
        <v>2319</v>
      </c>
      <c r="F281" s="3" t="s">
        <v>2320</v>
      </c>
      <c r="G281" s="3" t="s">
        <v>2321</v>
      </c>
      <c r="H281" s="3">
        <v>217</v>
      </c>
      <c r="I281" s="3">
        <v>56</v>
      </c>
      <c r="J281" s="3" t="s">
        <v>2322</v>
      </c>
      <c r="K281" s="3">
        <v>4</v>
      </c>
      <c r="L281" s="3">
        <v>215371</v>
      </c>
      <c r="M281" s="3">
        <v>115</v>
      </c>
      <c r="N281" s="3">
        <v>331</v>
      </c>
      <c r="O281" s="3">
        <v>215285</v>
      </c>
      <c r="P281" s="3">
        <v>215501</v>
      </c>
      <c r="Q281" s="3" t="s">
        <v>875</v>
      </c>
      <c r="R281" s="3">
        <v>36012</v>
      </c>
      <c r="S281" s="3">
        <v>1</v>
      </c>
      <c r="T281" s="3">
        <v>0</v>
      </c>
      <c r="U281" s="3" t="s">
        <v>876</v>
      </c>
      <c r="V281" s="3" t="s">
        <v>883</v>
      </c>
      <c r="W281" s="3" t="s">
        <v>884</v>
      </c>
    </row>
    <row r="282" spans="1:23" x14ac:dyDescent="0.2">
      <c r="A282" s="3" t="s">
        <v>869</v>
      </c>
      <c r="B282" s="3" t="s">
        <v>869</v>
      </c>
      <c r="C282" s="3" t="s">
        <v>869</v>
      </c>
      <c r="D282" s="3" t="s">
        <v>2323</v>
      </c>
      <c r="E282" s="3" t="s">
        <v>2324</v>
      </c>
      <c r="F282" s="3" t="s">
        <v>2325</v>
      </c>
      <c r="G282" s="3" t="s">
        <v>2326</v>
      </c>
      <c r="H282" s="3">
        <v>238</v>
      </c>
      <c r="I282" s="3">
        <v>37</v>
      </c>
      <c r="J282" s="3" t="s">
        <v>2327</v>
      </c>
      <c r="K282" s="3">
        <v>4</v>
      </c>
      <c r="L282" s="3">
        <v>286865</v>
      </c>
      <c r="M282" s="3">
        <v>102</v>
      </c>
      <c r="N282" s="3">
        <v>339</v>
      </c>
      <c r="O282" s="3">
        <v>286766</v>
      </c>
      <c r="P282" s="3">
        <v>287003</v>
      </c>
      <c r="Q282" s="3" t="s">
        <v>875</v>
      </c>
      <c r="R282" s="3">
        <v>12172</v>
      </c>
      <c r="S282" s="3">
        <v>0</v>
      </c>
      <c r="T282" s="3">
        <v>0</v>
      </c>
      <c r="U282" s="3" t="s">
        <v>876</v>
      </c>
      <c r="V282" s="3" t="s">
        <v>910</v>
      </c>
      <c r="W282" s="3" t="s">
        <v>884</v>
      </c>
    </row>
    <row r="283" spans="1:23" x14ac:dyDescent="0.2">
      <c r="A283" s="3" t="s">
        <v>869</v>
      </c>
      <c r="B283" s="3" t="s">
        <v>869</v>
      </c>
      <c r="C283" s="3" t="s">
        <v>869</v>
      </c>
      <c r="D283" s="3" t="s">
        <v>2328</v>
      </c>
      <c r="E283" s="3" t="s">
        <v>2329</v>
      </c>
      <c r="F283" s="3" t="s">
        <v>2330</v>
      </c>
      <c r="G283" s="3" t="s">
        <v>2331</v>
      </c>
      <c r="H283" s="3">
        <v>217</v>
      </c>
      <c r="I283" s="3">
        <v>57</v>
      </c>
      <c r="J283" s="3" t="s">
        <v>2332</v>
      </c>
      <c r="K283" s="3">
        <v>4</v>
      </c>
      <c r="L283" s="3">
        <v>337229</v>
      </c>
      <c r="M283" s="3">
        <v>112</v>
      </c>
      <c r="N283" s="3">
        <v>328</v>
      </c>
      <c r="O283" s="3">
        <v>337140</v>
      </c>
      <c r="P283" s="3">
        <v>337356</v>
      </c>
      <c r="Q283" s="3" t="s">
        <v>875</v>
      </c>
      <c r="R283" s="3">
        <v>41861</v>
      </c>
      <c r="S283" s="3">
        <v>1</v>
      </c>
      <c r="T283" s="3">
        <v>0</v>
      </c>
      <c r="U283" s="3" t="s">
        <v>876</v>
      </c>
      <c r="V283" s="3" t="s">
        <v>883</v>
      </c>
      <c r="W283" s="3" t="s">
        <v>884</v>
      </c>
    </row>
    <row r="284" spans="1:23" x14ac:dyDescent="0.2">
      <c r="A284" s="3" t="s">
        <v>869</v>
      </c>
      <c r="B284" s="3" t="s">
        <v>869</v>
      </c>
      <c r="C284" s="3" t="s">
        <v>869</v>
      </c>
      <c r="D284" s="3" t="s">
        <v>2333</v>
      </c>
      <c r="E284" s="3" t="s">
        <v>2334</v>
      </c>
      <c r="F284" s="3" t="s">
        <v>2335</v>
      </c>
      <c r="G284" s="3" t="s">
        <v>2336</v>
      </c>
      <c r="H284" s="3">
        <v>229</v>
      </c>
      <c r="I284" s="3">
        <v>56</v>
      </c>
      <c r="J284" s="3" t="s">
        <v>2337</v>
      </c>
      <c r="K284" s="3">
        <v>4</v>
      </c>
      <c r="L284" s="3">
        <v>387295</v>
      </c>
      <c r="M284" s="3">
        <v>99</v>
      </c>
      <c r="N284" s="3">
        <v>327</v>
      </c>
      <c r="O284" s="3">
        <v>387193</v>
      </c>
      <c r="P284" s="3">
        <v>387421</v>
      </c>
      <c r="Q284" s="3" t="s">
        <v>875</v>
      </c>
      <c r="R284" s="3">
        <v>53556</v>
      </c>
      <c r="S284" s="3">
        <v>1</v>
      </c>
      <c r="T284" s="3">
        <v>6</v>
      </c>
      <c r="U284" s="3" t="s">
        <v>926</v>
      </c>
      <c r="V284" s="3" t="s">
        <v>141</v>
      </c>
      <c r="W284" s="3" t="s">
        <v>141</v>
      </c>
    </row>
    <row r="285" spans="1:23" x14ac:dyDescent="0.2">
      <c r="A285" s="3" t="s">
        <v>869</v>
      </c>
      <c r="B285" s="3" t="s">
        <v>869</v>
      </c>
      <c r="C285" s="3" t="s">
        <v>869</v>
      </c>
      <c r="D285" s="3" t="s">
        <v>2338</v>
      </c>
      <c r="E285" s="3" t="s">
        <v>2339</v>
      </c>
      <c r="F285" s="3" t="s">
        <v>2340</v>
      </c>
      <c r="G285" s="3" t="s">
        <v>2341</v>
      </c>
      <c r="H285" s="3">
        <v>231</v>
      </c>
      <c r="I285" s="3">
        <v>46</v>
      </c>
      <c r="J285" s="3" t="s">
        <v>2342</v>
      </c>
      <c r="K285" s="3">
        <v>4</v>
      </c>
      <c r="L285" s="3">
        <v>437340</v>
      </c>
      <c r="M285" s="3">
        <v>99</v>
      </c>
      <c r="N285" s="3">
        <v>329</v>
      </c>
      <c r="O285" s="3">
        <v>437238</v>
      </c>
      <c r="P285" s="3">
        <v>437468</v>
      </c>
      <c r="Q285" s="3" t="s">
        <v>875</v>
      </c>
      <c r="R285" s="3">
        <v>30075</v>
      </c>
      <c r="S285" s="3">
        <v>1</v>
      </c>
      <c r="T285" s="3">
        <v>4</v>
      </c>
      <c r="U285" s="3" t="s">
        <v>876</v>
      </c>
      <c r="V285" s="3" t="s">
        <v>877</v>
      </c>
      <c r="W285" s="3">
        <v>437383</v>
      </c>
    </row>
    <row r="286" spans="1:23" x14ac:dyDescent="0.2">
      <c r="A286" s="3" t="s">
        <v>869</v>
      </c>
      <c r="B286" s="3" t="s">
        <v>869</v>
      </c>
      <c r="C286" s="3" t="s">
        <v>869</v>
      </c>
      <c r="D286" s="3" t="s">
        <v>2343</v>
      </c>
      <c r="E286" s="3" t="s">
        <v>2344</v>
      </c>
      <c r="F286" s="3" t="s">
        <v>2345</v>
      </c>
      <c r="G286" s="3" t="s">
        <v>2346</v>
      </c>
      <c r="H286" s="3">
        <v>220</v>
      </c>
      <c r="I286" s="3">
        <v>49</v>
      </c>
      <c r="J286" s="3" t="s">
        <v>2347</v>
      </c>
      <c r="K286" s="3">
        <v>4</v>
      </c>
      <c r="L286" s="3">
        <v>538438</v>
      </c>
      <c r="M286" s="3">
        <v>71</v>
      </c>
      <c r="N286" s="3">
        <v>290</v>
      </c>
      <c r="O286" s="3">
        <v>538308</v>
      </c>
      <c r="P286" s="3">
        <v>538527</v>
      </c>
      <c r="Q286" s="3" t="s">
        <v>875</v>
      </c>
      <c r="R286" s="3">
        <v>24705</v>
      </c>
      <c r="S286" s="3">
        <v>1</v>
      </c>
      <c r="T286" s="3">
        <v>0</v>
      </c>
      <c r="U286" s="3" t="s">
        <v>876</v>
      </c>
      <c r="V286" s="3" t="s">
        <v>883</v>
      </c>
      <c r="W286" s="3" t="s">
        <v>884</v>
      </c>
    </row>
    <row r="287" spans="1:23" x14ac:dyDescent="0.2">
      <c r="A287" s="3" t="s">
        <v>869</v>
      </c>
      <c r="B287" s="3" t="s">
        <v>869</v>
      </c>
      <c r="C287" s="3" t="s">
        <v>869</v>
      </c>
      <c r="D287" s="3" t="s">
        <v>2348</v>
      </c>
      <c r="E287" s="3" t="s">
        <v>2349</v>
      </c>
      <c r="F287" s="3" t="s">
        <v>2350</v>
      </c>
      <c r="G287" s="3" t="s">
        <v>2351</v>
      </c>
      <c r="H287" s="3">
        <v>194</v>
      </c>
      <c r="I287" s="3">
        <v>49</v>
      </c>
      <c r="J287" s="3" t="s">
        <v>2352</v>
      </c>
      <c r="K287" s="3">
        <v>4</v>
      </c>
      <c r="L287" s="3">
        <v>588450</v>
      </c>
      <c r="M287" s="3">
        <v>61</v>
      </c>
      <c r="N287" s="3">
        <v>254</v>
      </c>
      <c r="O287" s="3">
        <v>588310</v>
      </c>
      <c r="P287" s="3">
        <v>588503</v>
      </c>
      <c r="Q287" s="3" t="s">
        <v>875</v>
      </c>
      <c r="R287" s="3">
        <v>5415</v>
      </c>
      <c r="S287" s="3">
        <v>0</v>
      </c>
      <c r="T287" s="3">
        <v>0</v>
      </c>
      <c r="U287" s="3" t="s">
        <v>876</v>
      </c>
      <c r="V287" s="3" t="s">
        <v>910</v>
      </c>
      <c r="W287" s="3" t="s">
        <v>884</v>
      </c>
    </row>
    <row r="288" spans="1:23" x14ac:dyDescent="0.2">
      <c r="A288" s="3" t="s">
        <v>869</v>
      </c>
      <c r="B288" s="3" t="s">
        <v>869</v>
      </c>
      <c r="C288" s="3" t="s">
        <v>869</v>
      </c>
      <c r="D288" s="3" t="s">
        <v>2353</v>
      </c>
      <c r="E288" s="3" t="s">
        <v>2354</v>
      </c>
      <c r="F288" s="3" t="s">
        <v>2355</v>
      </c>
      <c r="G288" s="3" t="s">
        <v>2356</v>
      </c>
      <c r="H288" s="3">
        <v>181</v>
      </c>
      <c r="I288" s="3">
        <v>51</v>
      </c>
      <c r="J288" s="3" t="s">
        <v>2357</v>
      </c>
      <c r="K288" s="3">
        <v>4</v>
      </c>
      <c r="L288" s="3">
        <v>638592</v>
      </c>
      <c r="M288" s="3">
        <v>73</v>
      </c>
      <c r="N288" s="3">
        <v>253</v>
      </c>
      <c r="O288" s="3">
        <v>638464</v>
      </c>
      <c r="P288" s="3">
        <v>638644</v>
      </c>
      <c r="Q288" s="3" t="s">
        <v>875</v>
      </c>
      <c r="R288" s="3">
        <v>5109</v>
      </c>
      <c r="S288" s="3">
        <v>0</v>
      </c>
      <c r="T288" s="3">
        <v>0</v>
      </c>
      <c r="U288" s="3" t="s">
        <v>876</v>
      </c>
      <c r="V288" s="3" t="s">
        <v>910</v>
      </c>
      <c r="W288" s="3" t="s">
        <v>884</v>
      </c>
    </row>
    <row r="289" spans="1:23" x14ac:dyDescent="0.2">
      <c r="A289" s="3" t="s">
        <v>869</v>
      </c>
      <c r="B289" s="3" t="s">
        <v>869</v>
      </c>
      <c r="C289" s="3" t="s">
        <v>869</v>
      </c>
      <c r="D289" s="3" t="s">
        <v>2358</v>
      </c>
      <c r="E289" s="3" t="s">
        <v>2359</v>
      </c>
      <c r="F289" s="3" t="s">
        <v>2360</v>
      </c>
      <c r="G289" s="3" t="s">
        <v>2361</v>
      </c>
      <c r="H289" s="3">
        <v>223</v>
      </c>
      <c r="I289" s="3">
        <v>43</v>
      </c>
      <c r="J289" s="3" t="s">
        <v>2362</v>
      </c>
      <c r="K289" s="3">
        <v>4</v>
      </c>
      <c r="L289" s="3">
        <v>703941</v>
      </c>
      <c r="M289" s="3">
        <v>71</v>
      </c>
      <c r="N289" s="3">
        <v>293</v>
      </c>
      <c r="O289" s="3">
        <v>703870</v>
      </c>
      <c r="P289" s="3">
        <v>704033</v>
      </c>
      <c r="Q289" s="3" t="s">
        <v>875</v>
      </c>
      <c r="R289" s="3">
        <v>0</v>
      </c>
      <c r="S289" s="3">
        <v>0</v>
      </c>
      <c r="T289" s="3">
        <v>0</v>
      </c>
      <c r="U289" s="3" t="s">
        <v>876</v>
      </c>
      <c r="V289" s="3" t="s">
        <v>910</v>
      </c>
      <c r="W289" s="3" t="s">
        <v>884</v>
      </c>
    </row>
    <row r="290" spans="1:23" x14ac:dyDescent="0.2">
      <c r="A290" s="3" t="s">
        <v>869</v>
      </c>
      <c r="B290" s="3" t="s">
        <v>869</v>
      </c>
      <c r="C290" s="3" t="s">
        <v>869</v>
      </c>
      <c r="D290" s="3" t="s">
        <v>2363</v>
      </c>
      <c r="E290" s="3" t="s">
        <v>2364</v>
      </c>
      <c r="F290" s="3" t="s">
        <v>2365</v>
      </c>
      <c r="G290" s="3" t="s">
        <v>2366</v>
      </c>
      <c r="H290" s="3">
        <v>232</v>
      </c>
      <c r="I290" s="3">
        <v>54</v>
      </c>
      <c r="J290" s="3" t="s">
        <v>2367</v>
      </c>
      <c r="K290" s="3">
        <v>4</v>
      </c>
      <c r="L290" s="3">
        <v>754002</v>
      </c>
      <c r="M290" s="3">
        <v>76</v>
      </c>
      <c r="N290" s="3">
        <v>307</v>
      </c>
      <c r="O290" s="3">
        <v>753877</v>
      </c>
      <c r="P290" s="3">
        <v>754108</v>
      </c>
      <c r="Q290" s="3" t="s">
        <v>875</v>
      </c>
      <c r="R290" s="3">
        <v>4523</v>
      </c>
      <c r="S290" s="3">
        <v>0</v>
      </c>
      <c r="T290" s="3">
        <v>0</v>
      </c>
      <c r="U290" s="3" t="s">
        <v>876</v>
      </c>
      <c r="V290" s="3" t="s">
        <v>910</v>
      </c>
      <c r="W290" s="3" t="s">
        <v>884</v>
      </c>
    </row>
    <row r="291" spans="1:23" x14ac:dyDescent="0.2">
      <c r="A291" s="3" t="s">
        <v>869</v>
      </c>
      <c r="B291" s="3" t="s">
        <v>869</v>
      </c>
      <c r="C291" s="3" t="s">
        <v>869</v>
      </c>
      <c r="D291" s="3" t="s">
        <v>2368</v>
      </c>
      <c r="E291" s="3" t="s">
        <v>2369</v>
      </c>
      <c r="F291" s="3" t="s">
        <v>2370</v>
      </c>
      <c r="G291" s="3" t="s">
        <v>2371</v>
      </c>
      <c r="H291" s="3">
        <v>216</v>
      </c>
      <c r="I291" s="3">
        <v>49</v>
      </c>
      <c r="J291" s="3" t="s">
        <v>2372</v>
      </c>
      <c r="K291" s="3">
        <v>4</v>
      </c>
      <c r="L291" s="3">
        <v>804002</v>
      </c>
      <c r="M291" s="3">
        <v>109</v>
      </c>
      <c r="N291" s="3">
        <v>324</v>
      </c>
      <c r="O291" s="3">
        <v>803910</v>
      </c>
      <c r="P291" s="3">
        <v>804125</v>
      </c>
      <c r="Q291" s="3" t="s">
        <v>875</v>
      </c>
      <c r="R291" s="3">
        <v>47144</v>
      </c>
      <c r="S291" s="3">
        <v>1</v>
      </c>
      <c r="T291" s="3">
        <v>2</v>
      </c>
      <c r="U291" s="3" t="s">
        <v>876</v>
      </c>
      <c r="V291" s="3" t="s">
        <v>877</v>
      </c>
      <c r="W291" s="3">
        <v>804065</v>
      </c>
    </row>
    <row r="292" spans="1:23" x14ac:dyDescent="0.2">
      <c r="A292" s="3" t="s">
        <v>869</v>
      </c>
      <c r="B292" s="3" t="s">
        <v>869</v>
      </c>
      <c r="C292" s="3" t="s">
        <v>869</v>
      </c>
      <c r="D292" s="3" t="s">
        <v>2373</v>
      </c>
      <c r="E292" s="3" t="s">
        <v>2374</v>
      </c>
      <c r="F292" s="3" t="s">
        <v>2375</v>
      </c>
      <c r="G292" s="3" t="s">
        <v>2376</v>
      </c>
      <c r="H292" s="3">
        <v>226</v>
      </c>
      <c r="I292" s="3">
        <v>50</v>
      </c>
      <c r="J292" s="3" t="s">
        <v>2377</v>
      </c>
      <c r="K292" s="3">
        <v>4</v>
      </c>
      <c r="L292" s="3">
        <v>854023</v>
      </c>
      <c r="M292" s="3">
        <v>79</v>
      </c>
      <c r="N292" s="3">
        <v>304</v>
      </c>
      <c r="O292" s="3">
        <v>853901</v>
      </c>
      <c r="P292" s="3">
        <v>854126</v>
      </c>
      <c r="Q292" s="3" t="s">
        <v>875</v>
      </c>
      <c r="R292" s="3">
        <v>2009</v>
      </c>
      <c r="S292" s="3">
        <v>0</v>
      </c>
      <c r="T292" s="3">
        <v>0</v>
      </c>
      <c r="U292" s="3" t="s">
        <v>876</v>
      </c>
      <c r="V292" s="3" t="s">
        <v>910</v>
      </c>
      <c r="W292" s="3" t="s">
        <v>884</v>
      </c>
    </row>
    <row r="293" spans="1:23" x14ac:dyDescent="0.2">
      <c r="A293" s="3" t="s">
        <v>869</v>
      </c>
      <c r="B293" s="3" t="s">
        <v>869</v>
      </c>
      <c r="C293" s="3" t="s">
        <v>869</v>
      </c>
      <c r="D293" s="3" t="s">
        <v>2378</v>
      </c>
      <c r="E293" s="3" t="s">
        <v>2379</v>
      </c>
      <c r="F293" s="3" t="s">
        <v>2380</v>
      </c>
      <c r="G293" s="3" t="s">
        <v>2381</v>
      </c>
      <c r="H293" s="3">
        <v>221</v>
      </c>
      <c r="I293" s="3">
        <v>57</v>
      </c>
      <c r="J293" s="3" t="s">
        <v>2382</v>
      </c>
      <c r="K293" s="3">
        <v>4</v>
      </c>
      <c r="L293" s="3">
        <v>966722</v>
      </c>
      <c r="M293" s="3">
        <v>84</v>
      </c>
      <c r="N293" s="3">
        <v>304</v>
      </c>
      <c r="O293" s="3">
        <v>966605</v>
      </c>
      <c r="P293" s="3">
        <v>966825</v>
      </c>
      <c r="Q293" s="3" t="s">
        <v>875</v>
      </c>
      <c r="R293" s="3">
        <v>39643</v>
      </c>
      <c r="S293" s="3">
        <v>1</v>
      </c>
      <c r="T293" s="3">
        <v>3</v>
      </c>
      <c r="U293" s="3" t="s">
        <v>926</v>
      </c>
      <c r="V293" s="3" t="s">
        <v>141</v>
      </c>
      <c r="W293" s="3" t="s">
        <v>141</v>
      </c>
    </row>
    <row r="294" spans="1:23" x14ac:dyDescent="0.2">
      <c r="A294" s="3" t="s">
        <v>869</v>
      </c>
      <c r="B294" s="3" t="s">
        <v>869</v>
      </c>
      <c r="C294" s="3" t="s">
        <v>869</v>
      </c>
      <c r="D294" s="3" t="s">
        <v>2383</v>
      </c>
      <c r="E294" s="3" t="s">
        <v>2384</v>
      </c>
      <c r="F294" s="3" t="s">
        <v>2385</v>
      </c>
      <c r="G294" s="3" t="s">
        <v>2386</v>
      </c>
      <c r="H294" s="3">
        <v>224</v>
      </c>
      <c r="I294" s="3">
        <v>54</v>
      </c>
      <c r="J294" s="3" t="s">
        <v>2387</v>
      </c>
      <c r="K294" s="3">
        <v>4</v>
      </c>
      <c r="L294" s="3">
        <v>1018387</v>
      </c>
      <c r="M294" s="3">
        <v>104</v>
      </c>
      <c r="N294" s="3">
        <v>327</v>
      </c>
      <c r="O294" s="3">
        <v>1018290</v>
      </c>
      <c r="P294" s="3">
        <v>1018513</v>
      </c>
      <c r="Q294" s="3" t="s">
        <v>875</v>
      </c>
      <c r="R294" s="3">
        <v>53045</v>
      </c>
      <c r="S294" s="3">
        <v>1</v>
      </c>
      <c r="T294" s="3">
        <v>1</v>
      </c>
      <c r="U294" s="3" t="s">
        <v>876</v>
      </c>
      <c r="V294" s="3" t="s">
        <v>877</v>
      </c>
      <c r="W294" s="3">
        <v>1018357</v>
      </c>
    </row>
    <row r="295" spans="1:23" x14ac:dyDescent="0.2">
      <c r="A295" s="3" t="s">
        <v>869</v>
      </c>
      <c r="B295" s="3" t="s">
        <v>2388</v>
      </c>
      <c r="C295" s="3" t="s">
        <v>2389</v>
      </c>
      <c r="D295" s="3" t="s">
        <v>2390</v>
      </c>
      <c r="E295" s="3" t="s">
        <v>2391</v>
      </c>
      <c r="F295" s="3" t="s">
        <v>2392</v>
      </c>
      <c r="G295" s="3" t="s">
        <v>2393</v>
      </c>
      <c r="H295" s="3">
        <v>217</v>
      </c>
      <c r="I295" s="3">
        <v>50</v>
      </c>
      <c r="J295" s="3" t="s">
        <v>2394</v>
      </c>
      <c r="K295" s="3">
        <v>4</v>
      </c>
      <c r="L295" s="3">
        <v>1049464</v>
      </c>
      <c r="M295" s="3">
        <v>109</v>
      </c>
      <c r="N295" s="3">
        <v>325</v>
      </c>
      <c r="O295" s="3">
        <v>1049372</v>
      </c>
      <c r="P295" s="3">
        <v>1049588</v>
      </c>
      <c r="Q295" s="3" t="s">
        <v>934</v>
      </c>
      <c r="R295" s="3">
        <v>12718</v>
      </c>
      <c r="S295" s="3">
        <v>1</v>
      </c>
      <c r="T295" s="3">
        <v>7</v>
      </c>
      <c r="U295" s="3" t="s">
        <v>926</v>
      </c>
      <c r="V295" s="3" t="s">
        <v>141</v>
      </c>
      <c r="W295" s="3" t="s">
        <v>141</v>
      </c>
    </row>
    <row r="296" spans="1:23" x14ac:dyDescent="0.2">
      <c r="A296" s="3" t="s">
        <v>869</v>
      </c>
      <c r="B296" s="3" t="s">
        <v>869</v>
      </c>
      <c r="C296" s="3" t="s">
        <v>869</v>
      </c>
      <c r="D296" s="3" t="s">
        <v>2395</v>
      </c>
      <c r="E296" s="3" t="s">
        <v>2396</v>
      </c>
      <c r="F296" s="3" t="s">
        <v>2397</v>
      </c>
      <c r="G296" s="3" t="s">
        <v>2398</v>
      </c>
      <c r="H296" s="3">
        <v>220</v>
      </c>
      <c r="I296" s="3">
        <v>53</v>
      </c>
      <c r="J296" s="3" t="s">
        <v>2399</v>
      </c>
      <c r="K296" s="3">
        <v>4</v>
      </c>
      <c r="L296" s="3">
        <v>1068425</v>
      </c>
      <c r="M296" s="3">
        <v>105</v>
      </c>
      <c r="N296" s="3">
        <v>324</v>
      </c>
      <c r="O296" s="3">
        <v>1068329</v>
      </c>
      <c r="P296" s="3">
        <v>1068548</v>
      </c>
      <c r="Q296" s="3" t="s">
        <v>875</v>
      </c>
      <c r="R296" s="3">
        <v>51682</v>
      </c>
      <c r="S296" s="3">
        <v>1</v>
      </c>
      <c r="T296" s="3">
        <v>1</v>
      </c>
      <c r="U296" s="3" t="s">
        <v>926</v>
      </c>
      <c r="V296" s="3" t="s">
        <v>141</v>
      </c>
      <c r="W296" s="3" t="s">
        <v>141</v>
      </c>
    </row>
    <row r="297" spans="1:23" x14ac:dyDescent="0.2">
      <c r="A297" s="3" t="s">
        <v>869</v>
      </c>
      <c r="B297" s="3" t="s">
        <v>869</v>
      </c>
      <c r="C297" s="3" t="s">
        <v>869</v>
      </c>
      <c r="D297" s="3" t="s">
        <v>2400</v>
      </c>
      <c r="E297" s="3" t="s">
        <v>2401</v>
      </c>
      <c r="F297" s="3" t="s">
        <v>2402</v>
      </c>
      <c r="G297" s="3" t="s">
        <v>2403</v>
      </c>
      <c r="H297" s="3">
        <v>217</v>
      </c>
      <c r="I297" s="3">
        <v>51</v>
      </c>
      <c r="J297" s="3" t="s">
        <v>2404</v>
      </c>
      <c r="K297" s="3">
        <v>4</v>
      </c>
      <c r="L297" s="3">
        <v>1118461</v>
      </c>
      <c r="M297" s="3">
        <v>77</v>
      </c>
      <c r="N297" s="3">
        <v>293</v>
      </c>
      <c r="O297" s="3">
        <v>1118337</v>
      </c>
      <c r="P297" s="3">
        <v>1118553</v>
      </c>
      <c r="Q297" s="3" t="s">
        <v>875</v>
      </c>
      <c r="R297" s="3">
        <v>70455</v>
      </c>
      <c r="S297" s="3">
        <v>1</v>
      </c>
      <c r="T297" s="3">
        <v>6</v>
      </c>
      <c r="U297" s="3" t="s">
        <v>926</v>
      </c>
      <c r="V297" s="3" t="s">
        <v>141</v>
      </c>
      <c r="W297" s="3" t="s">
        <v>141</v>
      </c>
    </row>
    <row r="298" spans="1:23" x14ac:dyDescent="0.2">
      <c r="A298" s="3" t="s">
        <v>869</v>
      </c>
      <c r="B298" s="3" t="s">
        <v>869</v>
      </c>
      <c r="C298" s="3" t="s">
        <v>869</v>
      </c>
      <c r="D298" s="3" t="s">
        <v>2405</v>
      </c>
      <c r="E298" s="3" t="s">
        <v>2406</v>
      </c>
      <c r="F298" s="3" t="s">
        <v>2407</v>
      </c>
      <c r="G298" s="3" t="s">
        <v>2408</v>
      </c>
      <c r="H298" s="3">
        <v>230</v>
      </c>
      <c r="I298" s="3">
        <v>55</v>
      </c>
      <c r="J298" s="3" t="s">
        <v>2409</v>
      </c>
      <c r="K298" s="3">
        <v>4</v>
      </c>
      <c r="L298" s="3">
        <v>1168464</v>
      </c>
      <c r="M298" s="3">
        <v>66</v>
      </c>
      <c r="N298" s="3">
        <v>295</v>
      </c>
      <c r="O298" s="3">
        <v>1168329</v>
      </c>
      <c r="P298" s="3">
        <v>1168558</v>
      </c>
      <c r="Q298" s="3" t="s">
        <v>875</v>
      </c>
      <c r="R298" s="3">
        <v>50540</v>
      </c>
      <c r="S298" s="3">
        <v>1</v>
      </c>
      <c r="T298" s="3">
        <v>13</v>
      </c>
      <c r="U298" s="3" t="s">
        <v>926</v>
      </c>
      <c r="V298" s="3" t="s">
        <v>141</v>
      </c>
      <c r="W298" s="3" t="s">
        <v>141</v>
      </c>
    </row>
    <row r="299" spans="1:23" x14ac:dyDescent="0.2">
      <c r="A299" s="3" t="s">
        <v>869</v>
      </c>
      <c r="B299" s="3" t="s">
        <v>869</v>
      </c>
      <c r="C299" s="3" t="s">
        <v>869</v>
      </c>
      <c r="D299" s="3" t="s">
        <v>2410</v>
      </c>
      <c r="E299" s="3" t="s">
        <v>2411</v>
      </c>
      <c r="F299" s="3" t="s">
        <v>2412</v>
      </c>
      <c r="G299" s="3" t="s">
        <v>2413</v>
      </c>
      <c r="H299" s="3">
        <v>237</v>
      </c>
      <c r="I299" s="3">
        <v>59</v>
      </c>
      <c r="J299" s="3" t="s">
        <v>2414</v>
      </c>
      <c r="K299" s="3">
        <v>4</v>
      </c>
      <c r="L299" s="3">
        <v>1219541</v>
      </c>
      <c r="M299" s="3">
        <v>72</v>
      </c>
      <c r="N299" s="3">
        <v>308</v>
      </c>
      <c r="O299" s="3">
        <v>1219412</v>
      </c>
      <c r="P299" s="3">
        <v>1219648</v>
      </c>
      <c r="Q299" s="3" t="s">
        <v>875</v>
      </c>
      <c r="R299" s="3">
        <v>55524</v>
      </c>
      <c r="S299" s="3">
        <v>1</v>
      </c>
      <c r="T299" s="3">
        <v>0</v>
      </c>
      <c r="U299" s="3" t="s">
        <v>876</v>
      </c>
      <c r="V299" s="3" t="s">
        <v>883</v>
      </c>
      <c r="W299" s="3" t="s">
        <v>884</v>
      </c>
    </row>
    <row r="300" spans="1:23" x14ac:dyDescent="0.2">
      <c r="A300" s="3" t="s">
        <v>869</v>
      </c>
      <c r="B300" s="3" t="s">
        <v>869</v>
      </c>
      <c r="C300" s="3" t="s">
        <v>869</v>
      </c>
      <c r="D300" s="3" t="s">
        <v>2415</v>
      </c>
      <c r="E300" s="3" t="s">
        <v>2416</v>
      </c>
      <c r="F300" s="3" t="s">
        <v>2417</v>
      </c>
      <c r="G300" s="3" t="s">
        <v>2418</v>
      </c>
      <c r="H300" s="3">
        <v>240</v>
      </c>
      <c r="I300" s="3">
        <v>53</v>
      </c>
      <c r="J300" s="3" t="s">
        <v>2419</v>
      </c>
      <c r="K300" s="3">
        <v>4</v>
      </c>
      <c r="L300" s="3">
        <v>1270580</v>
      </c>
      <c r="M300" s="3">
        <v>73</v>
      </c>
      <c r="N300" s="3">
        <v>312</v>
      </c>
      <c r="O300" s="3">
        <v>1270452</v>
      </c>
      <c r="P300" s="3">
        <v>1270691</v>
      </c>
      <c r="Q300" s="3" t="s">
        <v>875</v>
      </c>
      <c r="R300" s="3">
        <v>67998</v>
      </c>
      <c r="S300" s="3">
        <v>1</v>
      </c>
      <c r="T300" s="3">
        <v>0</v>
      </c>
      <c r="U300" s="3" t="s">
        <v>876</v>
      </c>
      <c r="V300" s="3" t="s">
        <v>883</v>
      </c>
      <c r="W300" s="3" t="s">
        <v>884</v>
      </c>
    </row>
    <row r="301" spans="1:23" x14ac:dyDescent="0.2">
      <c r="A301" s="3" t="s">
        <v>869</v>
      </c>
      <c r="B301" s="3" t="s">
        <v>869</v>
      </c>
      <c r="C301" s="3" t="s">
        <v>869</v>
      </c>
      <c r="D301" s="3" t="s">
        <v>2420</v>
      </c>
      <c r="E301" s="3" t="s">
        <v>2421</v>
      </c>
      <c r="F301" s="3" t="s">
        <v>2422</v>
      </c>
      <c r="G301" s="3" t="s">
        <v>2423</v>
      </c>
      <c r="H301" s="3">
        <v>217</v>
      </c>
      <c r="I301" s="3">
        <v>51</v>
      </c>
      <c r="J301" s="3" t="s">
        <v>2424</v>
      </c>
      <c r="K301" s="3">
        <v>4</v>
      </c>
      <c r="L301" s="3">
        <v>1320586</v>
      </c>
      <c r="M301" s="3">
        <v>115</v>
      </c>
      <c r="N301" s="3">
        <v>331</v>
      </c>
      <c r="O301" s="3">
        <v>1320500</v>
      </c>
      <c r="P301" s="3">
        <v>1320716</v>
      </c>
      <c r="Q301" s="3" t="s">
        <v>875</v>
      </c>
      <c r="R301" s="3">
        <v>45268</v>
      </c>
      <c r="S301" s="3">
        <v>1</v>
      </c>
      <c r="T301" s="3">
        <v>0</v>
      </c>
      <c r="U301" s="3" t="s">
        <v>876</v>
      </c>
      <c r="V301" s="3" t="s">
        <v>883</v>
      </c>
      <c r="W301" s="3" t="s">
        <v>884</v>
      </c>
    </row>
    <row r="302" spans="1:23" x14ac:dyDescent="0.2">
      <c r="A302" s="3" t="s">
        <v>869</v>
      </c>
      <c r="B302" s="3" t="s">
        <v>869</v>
      </c>
      <c r="C302" s="3" t="s">
        <v>869</v>
      </c>
      <c r="D302" s="3" t="s">
        <v>2425</v>
      </c>
      <c r="E302" s="3" t="s">
        <v>2426</v>
      </c>
      <c r="F302" s="3" t="s">
        <v>2427</v>
      </c>
      <c r="G302" s="3" t="s">
        <v>2428</v>
      </c>
      <c r="H302" s="3">
        <v>239</v>
      </c>
      <c r="I302" s="3">
        <v>53</v>
      </c>
      <c r="J302" s="3" t="s">
        <v>2429</v>
      </c>
      <c r="K302" s="3">
        <v>4</v>
      </c>
      <c r="L302" s="3">
        <v>1370946</v>
      </c>
      <c r="M302" s="3">
        <v>92</v>
      </c>
      <c r="N302" s="3">
        <v>330</v>
      </c>
      <c r="O302" s="3">
        <v>1370837</v>
      </c>
      <c r="P302" s="3">
        <v>1371075</v>
      </c>
      <c r="Q302" s="3" t="s">
        <v>875</v>
      </c>
      <c r="R302" s="3">
        <v>54519</v>
      </c>
      <c r="S302" s="3">
        <v>1</v>
      </c>
      <c r="T302" s="3">
        <v>0</v>
      </c>
      <c r="U302" s="3" t="s">
        <v>876</v>
      </c>
      <c r="V302" s="3" t="s">
        <v>883</v>
      </c>
      <c r="W302" s="3" t="s">
        <v>884</v>
      </c>
    </row>
    <row r="303" spans="1:23" x14ac:dyDescent="0.2">
      <c r="A303" s="3" t="s">
        <v>869</v>
      </c>
      <c r="B303" s="3" t="s">
        <v>869</v>
      </c>
      <c r="C303" s="3" t="s">
        <v>869</v>
      </c>
      <c r="D303" s="3" t="s">
        <v>2430</v>
      </c>
      <c r="E303" s="3" t="s">
        <v>2431</v>
      </c>
      <c r="F303" s="3" t="s">
        <v>2432</v>
      </c>
      <c r="G303" s="3" t="s">
        <v>2433</v>
      </c>
      <c r="H303" s="3">
        <v>229</v>
      </c>
      <c r="I303" s="3">
        <v>48</v>
      </c>
      <c r="J303" s="3" t="s">
        <v>2434</v>
      </c>
      <c r="K303" s="3">
        <v>4</v>
      </c>
      <c r="L303" s="3">
        <v>1421396</v>
      </c>
      <c r="M303" s="3">
        <v>76</v>
      </c>
      <c r="N303" s="3">
        <v>304</v>
      </c>
      <c r="O303" s="3">
        <v>1421271</v>
      </c>
      <c r="P303" s="3">
        <v>1421499</v>
      </c>
      <c r="Q303" s="3" t="s">
        <v>875</v>
      </c>
      <c r="R303" s="3">
        <v>1586</v>
      </c>
      <c r="S303" s="3">
        <v>0</v>
      </c>
      <c r="T303" s="3">
        <v>0</v>
      </c>
      <c r="U303" s="3" t="s">
        <v>876</v>
      </c>
      <c r="V303" s="3" t="s">
        <v>910</v>
      </c>
      <c r="W303" s="3" t="s">
        <v>884</v>
      </c>
    </row>
    <row r="304" spans="1:23" x14ac:dyDescent="0.2">
      <c r="A304" s="3" t="s">
        <v>869</v>
      </c>
      <c r="B304" s="3" t="s">
        <v>869</v>
      </c>
      <c r="C304" s="3" t="s">
        <v>869</v>
      </c>
      <c r="D304" s="3" t="s">
        <v>2435</v>
      </c>
      <c r="E304" s="3" t="s">
        <v>2436</v>
      </c>
      <c r="F304" s="3" t="s">
        <v>2437</v>
      </c>
      <c r="G304" s="3" t="s">
        <v>2438</v>
      </c>
      <c r="H304" s="3">
        <v>219</v>
      </c>
      <c r="I304" s="3">
        <v>49</v>
      </c>
      <c r="J304" s="3" t="s">
        <v>2439</v>
      </c>
      <c r="K304" s="3">
        <v>4</v>
      </c>
      <c r="L304" s="3">
        <v>1471735</v>
      </c>
      <c r="M304" s="3">
        <v>84</v>
      </c>
      <c r="N304" s="3">
        <v>302</v>
      </c>
      <c r="O304" s="3">
        <v>1471618</v>
      </c>
      <c r="P304" s="3">
        <v>1471836</v>
      </c>
      <c r="Q304" s="3" t="s">
        <v>875</v>
      </c>
      <c r="R304" s="3">
        <v>37480</v>
      </c>
      <c r="S304" s="3">
        <v>1</v>
      </c>
      <c r="T304" s="3">
        <v>0</v>
      </c>
      <c r="U304" s="3" t="s">
        <v>876</v>
      </c>
      <c r="V304" s="3" t="s">
        <v>883</v>
      </c>
      <c r="W304" s="3" t="s">
        <v>884</v>
      </c>
    </row>
    <row r="305" spans="1:23" x14ac:dyDescent="0.2">
      <c r="A305" s="3" t="s">
        <v>869</v>
      </c>
      <c r="B305" s="3" t="s">
        <v>869</v>
      </c>
      <c r="C305" s="3" t="s">
        <v>869</v>
      </c>
      <c r="D305" s="3" t="s">
        <v>2440</v>
      </c>
      <c r="E305" s="3" t="s">
        <v>2441</v>
      </c>
      <c r="F305" s="3" t="s">
        <v>2442</v>
      </c>
      <c r="G305" s="3" t="s">
        <v>2443</v>
      </c>
      <c r="H305" s="3">
        <v>228</v>
      </c>
      <c r="I305" s="3">
        <v>53</v>
      </c>
      <c r="J305" s="3" t="s">
        <v>2444</v>
      </c>
      <c r="K305" s="3">
        <v>4</v>
      </c>
      <c r="L305" s="3">
        <v>1521752</v>
      </c>
      <c r="M305" s="3">
        <v>74</v>
      </c>
      <c r="N305" s="3">
        <v>301</v>
      </c>
      <c r="O305" s="3">
        <v>1521625</v>
      </c>
      <c r="P305" s="3">
        <v>1521852</v>
      </c>
      <c r="Q305" s="3" t="s">
        <v>875</v>
      </c>
      <c r="R305" s="3">
        <v>71285</v>
      </c>
      <c r="S305" s="3">
        <v>1</v>
      </c>
      <c r="T305" s="3">
        <v>3</v>
      </c>
      <c r="U305" s="3" t="s">
        <v>926</v>
      </c>
      <c r="V305" s="3" t="s">
        <v>141</v>
      </c>
      <c r="W305" s="3" t="s">
        <v>141</v>
      </c>
    </row>
    <row r="306" spans="1:23" x14ac:dyDescent="0.2">
      <c r="A306" s="3" t="s">
        <v>869</v>
      </c>
      <c r="B306" s="3" t="s">
        <v>869</v>
      </c>
      <c r="C306" s="3" t="s">
        <v>869</v>
      </c>
      <c r="D306" s="3" t="s">
        <v>2445</v>
      </c>
      <c r="E306" s="3" t="s">
        <v>2446</v>
      </c>
      <c r="F306" s="3" t="s">
        <v>2447</v>
      </c>
      <c r="G306" s="3" t="s">
        <v>2448</v>
      </c>
      <c r="H306" s="3">
        <v>237</v>
      </c>
      <c r="I306" s="3">
        <v>46</v>
      </c>
      <c r="J306" s="3" t="s">
        <v>2449</v>
      </c>
      <c r="K306" s="3">
        <v>4</v>
      </c>
      <c r="L306" s="3">
        <v>1595092</v>
      </c>
      <c r="M306" s="3">
        <v>100</v>
      </c>
      <c r="N306" s="3">
        <v>336</v>
      </c>
      <c r="O306" s="3">
        <v>1594991</v>
      </c>
      <c r="P306" s="3">
        <v>1595227</v>
      </c>
      <c r="Q306" s="3" t="s">
        <v>875</v>
      </c>
      <c r="R306" s="3">
        <v>1784</v>
      </c>
      <c r="S306" s="3">
        <v>0</v>
      </c>
      <c r="T306" s="3">
        <v>0</v>
      </c>
      <c r="U306" s="3" t="s">
        <v>876</v>
      </c>
      <c r="V306" s="3" t="s">
        <v>910</v>
      </c>
      <c r="W306" s="3" t="s">
        <v>884</v>
      </c>
    </row>
    <row r="307" spans="1:23" x14ac:dyDescent="0.2">
      <c r="A307" s="3" t="s">
        <v>869</v>
      </c>
      <c r="B307" s="3" t="s">
        <v>869</v>
      </c>
      <c r="C307" s="3" t="s">
        <v>869</v>
      </c>
      <c r="D307" s="3" t="s">
        <v>2450</v>
      </c>
      <c r="E307" s="3" t="s">
        <v>2451</v>
      </c>
      <c r="F307" s="3" t="s">
        <v>2452</v>
      </c>
      <c r="G307" s="3" t="s">
        <v>2453</v>
      </c>
      <c r="H307" s="3">
        <v>216</v>
      </c>
      <c r="I307" s="3">
        <v>56</v>
      </c>
      <c r="J307" s="3" t="s">
        <v>2454</v>
      </c>
      <c r="K307" s="3">
        <v>4</v>
      </c>
      <c r="L307" s="3">
        <v>1645140</v>
      </c>
      <c r="M307" s="3">
        <v>94</v>
      </c>
      <c r="N307" s="3">
        <v>309</v>
      </c>
      <c r="O307" s="3">
        <v>1644033</v>
      </c>
      <c r="P307" s="3">
        <v>1645248</v>
      </c>
      <c r="Q307" s="3" t="s">
        <v>875</v>
      </c>
      <c r="R307" s="3">
        <v>68500</v>
      </c>
      <c r="S307" s="3">
        <v>1</v>
      </c>
      <c r="T307" s="3">
        <v>8</v>
      </c>
      <c r="U307" s="3" t="s">
        <v>926</v>
      </c>
      <c r="V307" s="3" t="s">
        <v>141</v>
      </c>
      <c r="W307" s="3" t="s">
        <v>141</v>
      </c>
    </row>
    <row r="308" spans="1:23" x14ac:dyDescent="0.2">
      <c r="A308" s="3" t="s">
        <v>869</v>
      </c>
      <c r="B308" s="3" t="s">
        <v>869</v>
      </c>
      <c r="C308" s="3" t="s">
        <v>869</v>
      </c>
      <c r="D308" s="3" t="s">
        <v>2455</v>
      </c>
      <c r="E308" s="3" t="s">
        <v>2456</v>
      </c>
      <c r="F308" s="3" t="s">
        <v>2457</v>
      </c>
      <c r="G308" s="3" t="s">
        <v>2458</v>
      </c>
      <c r="H308" s="3">
        <v>220</v>
      </c>
      <c r="I308" s="3">
        <v>57</v>
      </c>
      <c r="J308" s="3" t="s">
        <v>2459</v>
      </c>
      <c r="K308" s="3">
        <v>4</v>
      </c>
      <c r="L308" s="3">
        <v>1696331</v>
      </c>
      <c r="M308" s="3">
        <v>79</v>
      </c>
      <c r="N308" s="3">
        <v>298</v>
      </c>
      <c r="O308" s="3">
        <v>1696209</v>
      </c>
      <c r="P308" s="3">
        <v>1696428</v>
      </c>
      <c r="Q308" s="3" t="s">
        <v>875</v>
      </c>
      <c r="R308" s="3">
        <v>38328</v>
      </c>
      <c r="S308" s="3">
        <v>1</v>
      </c>
      <c r="T308" s="3">
        <v>0</v>
      </c>
      <c r="U308" s="3" t="s">
        <v>876</v>
      </c>
      <c r="V308" s="3" t="s">
        <v>883</v>
      </c>
      <c r="W308" s="3" t="s">
        <v>884</v>
      </c>
    </row>
    <row r="309" spans="1:23" x14ac:dyDescent="0.2">
      <c r="A309" s="3" t="s">
        <v>869</v>
      </c>
      <c r="B309" s="3" t="s">
        <v>869</v>
      </c>
      <c r="C309" s="3" t="s">
        <v>869</v>
      </c>
      <c r="D309" s="3" t="s">
        <v>2460</v>
      </c>
      <c r="E309" s="3" t="s">
        <v>2461</v>
      </c>
      <c r="F309" s="3" t="s">
        <v>2462</v>
      </c>
      <c r="G309" s="3" t="s">
        <v>2463</v>
      </c>
      <c r="H309" s="3">
        <v>232</v>
      </c>
      <c r="I309" s="3">
        <v>49</v>
      </c>
      <c r="J309" s="3" t="s">
        <v>2464</v>
      </c>
      <c r="K309" s="3">
        <v>4</v>
      </c>
      <c r="L309" s="3">
        <v>1746337</v>
      </c>
      <c r="M309" s="3">
        <v>93</v>
      </c>
      <c r="N309" s="3">
        <v>324</v>
      </c>
      <c r="O309" s="3">
        <v>1746229</v>
      </c>
      <c r="P309" s="3">
        <v>1746460</v>
      </c>
      <c r="Q309" s="3" t="s">
        <v>875</v>
      </c>
      <c r="R309" s="3">
        <v>68758</v>
      </c>
      <c r="S309" s="3">
        <v>1</v>
      </c>
      <c r="T309" s="3">
        <v>0</v>
      </c>
      <c r="U309" s="3" t="s">
        <v>876</v>
      </c>
      <c r="V309" s="3" t="s">
        <v>883</v>
      </c>
      <c r="W309" s="3" t="s">
        <v>884</v>
      </c>
    </row>
    <row r="310" spans="1:23" x14ac:dyDescent="0.2">
      <c r="A310" s="3" t="s">
        <v>869</v>
      </c>
      <c r="B310" s="3" t="s">
        <v>869</v>
      </c>
      <c r="C310" s="3" t="s">
        <v>869</v>
      </c>
      <c r="D310" s="3" t="s">
        <v>2465</v>
      </c>
      <c r="E310" s="3" t="s">
        <v>2466</v>
      </c>
      <c r="F310" s="3" t="s">
        <v>2467</v>
      </c>
      <c r="G310" s="3" t="s">
        <v>2468</v>
      </c>
      <c r="H310" s="3">
        <v>219</v>
      </c>
      <c r="I310" s="3">
        <v>61</v>
      </c>
      <c r="J310" s="3" t="s">
        <v>2469</v>
      </c>
      <c r="K310" s="3">
        <v>4</v>
      </c>
      <c r="L310" s="3">
        <v>1797031</v>
      </c>
      <c r="M310" s="3">
        <v>107</v>
      </c>
      <c r="N310" s="3">
        <v>325</v>
      </c>
      <c r="O310" s="3">
        <v>1796937</v>
      </c>
      <c r="P310" s="3">
        <v>1797155</v>
      </c>
      <c r="Q310" s="3" t="s">
        <v>875</v>
      </c>
      <c r="R310" s="3">
        <v>30731</v>
      </c>
      <c r="S310" s="3">
        <v>1</v>
      </c>
      <c r="T310" s="3">
        <v>1</v>
      </c>
      <c r="U310" s="3" t="s">
        <v>876</v>
      </c>
      <c r="V310" s="3" t="s">
        <v>877</v>
      </c>
      <c r="W310" s="3">
        <v>1797095</v>
      </c>
    </row>
    <row r="311" spans="1:23" x14ac:dyDescent="0.2">
      <c r="A311" s="3" t="s">
        <v>869</v>
      </c>
      <c r="B311" s="3" t="s">
        <v>869</v>
      </c>
      <c r="C311" s="3" t="s">
        <v>869</v>
      </c>
      <c r="D311" s="3" t="s">
        <v>2470</v>
      </c>
      <c r="E311" s="3" t="s">
        <v>2471</v>
      </c>
      <c r="F311" s="3" t="s">
        <v>2472</v>
      </c>
      <c r="G311" s="3" t="s">
        <v>2473</v>
      </c>
      <c r="H311" s="3">
        <v>222</v>
      </c>
      <c r="I311" s="3">
        <v>46</v>
      </c>
      <c r="J311" s="3" t="s">
        <v>2474</v>
      </c>
      <c r="K311" s="3">
        <v>4</v>
      </c>
      <c r="L311" s="3">
        <v>1847035</v>
      </c>
      <c r="M311" s="3">
        <v>75</v>
      </c>
      <c r="N311" s="3">
        <v>296</v>
      </c>
      <c r="O311" s="3">
        <v>1846909</v>
      </c>
      <c r="P311" s="3">
        <v>1847130</v>
      </c>
      <c r="Q311" s="3" t="s">
        <v>875</v>
      </c>
      <c r="R311" s="3">
        <v>69604</v>
      </c>
      <c r="S311" s="3">
        <v>1</v>
      </c>
      <c r="T311" s="3">
        <v>2</v>
      </c>
      <c r="U311" s="3" t="s">
        <v>876</v>
      </c>
      <c r="V311" s="3" t="s">
        <v>877</v>
      </c>
      <c r="W311" s="3">
        <v>1846990</v>
      </c>
    </row>
    <row r="312" spans="1:23" x14ac:dyDescent="0.2">
      <c r="A312" s="3" t="s">
        <v>869</v>
      </c>
      <c r="B312" s="3" t="s">
        <v>869</v>
      </c>
      <c r="C312" s="3" t="s">
        <v>869</v>
      </c>
      <c r="D312" s="3" t="s">
        <v>2475</v>
      </c>
      <c r="E312" s="3" t="s">
        <v>2476</v>
      </c>
      <c r="F312" s="3" t="s">
        <v>2477</v>
      </c>
      <c r="G312" s="3" t="s">
        <v>2478</v>
      </c>
      <c r="H312" s="3">
        <v>221</v>
      </c>
      <c r="I312" s="3">
        <v>54</v>
      </c>
      <c r="J312" s="3" t="s">
        <v>2479</v>
      </c>
      <c r="K312" s="3">
        <v>4</v>
      </c>
      <c r="L312" s="3">
        <v>1897052</v>
      </c>
      <c r="M312" s="3">
        <v>84</v>
      </c>
      <c r="N312" s="3">
        <v>304</v>
      </c>
      <c r="O312" s="3">
        <v>1896935</v>
      </c>
      <c r="P312" s="3">
        <v>1897155</v>
      </c>
      <c r="Q312" s="3" t="s">
        <v>875</v>
      </c>
      <c r="R312" s="3">
        <v>36109</v>
      </c>
      <c r="S312" s="3">
        <v>1</v>
      </c>
      <c r="T312" s="3">
        <v>0</v>
      </c>
      <c r="U312" s="3" t="s">
        <v>876</v>
      </c>
      <c r="V312" s="3" t="s">
        <v>883</v>
      </c>
      <c r="W312" s="3" t="s">
        <v>884</v>
      </c>
    </row>
    <row r="313" spans="1:23" x14ac:dyDescent="0.2">
      <c r="A313" s="3" t="s">
        <v>869</v>
      </c>
      <c r="B313" s="3" t="s">
        <v>869</v>
      </c>
      <c r="C313" s="3" t="s">
        <v>869</v>
      </c>
      <c r="D313" s="3" t="s">
        <v>2480</v>
      </c>
      <c r="E313" s="3" t="s">
        <v>2481</v>
      </c>
      <c r="F313" s="3" t="s">
        <v>2482</v>
      </c>
      <c r="G313" s="3" t="s">
        <v>2483</v>
      </c>
      <c r="H313" s="3">
        <v>224</v>
      </c>
      <c r="I313" s="3">
        <v>54</v>
      </c>
      <c r="J313" s="3" t="s">
        <v>2484</v>
      </c>
      <c r="K313" s="3">
        <v>4</v>
      </c>
      <c r="L313" s="3">
        <v>1947271</v>
      </c>
      <c r="M313" s="3">
        <v>108</v>
      </c>
      <c r="N313" s="3">
        <v>331</v>
      </c>
      <c r="O313" s="3">
        <v>1947178</v>
      </c>
      <c r="P313" s="3">
        <v>1947401</v>
      </c>
      <c r="Q313" s="3" t="s">
        <v>875</v>
      </c>
      <c r="R313" s="3">
        <v>51134</v>
      </c>
      <c r="S313" s="3">
        <v>1</v>
      </c>
      <c r="T313" s="3">
        <v>0</v>
      </c>
      <c r="U313" s="3" t="s">
        <v>876</v>
      </c>
      <c r="V313" s="3" t="s">
        <v>883</v>
      </c>
      <c r="W313" s="3" t="s">
        <v>884</v>
      </c>
    </row>
    <row r="314" spans="1:23" x14ac:dyDescent="0.2">
      <c r="A314" s="3" t="s">
        <v>869</v>
      </c>
      <c r="B314" s="3" t="s">
        <v>869</v>
      </c>
      <c r="C314" s="3" t="s">
        <v>869</v>
      </c>
      <c r="D314" s="3" t="s">
        <v>2485</v>
      </c>
      <c r="E314" s="3" t="s">
        <v>2486</v>
      </c>
      <c r="F314" s="3" t="s">
        <v>2487</v>
      </c>
      <c r="G314" s="3" t="s">
        <v>2488</v>
      </c>
      <c r="H314" s="3">
        <v>225</v>
      </c>
      <c r="I314" s="3">
        <v>53</v>
      </c>
      <c r="J314" s="3" t="s">
        <v>2489</v>
      </c>
      <c r="K314" s="3">
        <v>4</v>
      </c>
      <c r="L314" s="3">
        <v>1998143</v>
      </c>
      <c r="M314" s="3">
        <v>107</v>
      </c>
      <c r="N314" s="3">
        <v>331</v>
      </c>
      <c r="O314" s="3">
        <v>1998049</v>
      </c>
      <c r="P314" s="3">
        <v>1998273</v>
      </c>
      <c r="Q314" s="3" t="s">
        <v>875</v>
      </c>
      <c r="R314" s="3">
        <v>82802</v>
      </c>
      <c r="S314" s="3">
        <v>1</v>
      </c>
      <c r="T314" s="3">
        <v>0</v>
      </c>
      <c r="U314" s="3" t="s">
        <v>876</v>
      </c>
      <c r="V314" s="3" t="s">
        <v>883</v>
      </c>
      <c r="W314" s="3" t="s">
        <v>884</v>
      </c>
    </row>
    <row r="315" spans="1:23" x14ac:dyDescent="0.2">
      <c r="A315" s="3" t="s">
        <v>869</v>
      </c>
      <c r="B315" s="3" t="s">
        <v>869</v>
      </c>
      <c r="C315" s="3" t="s">
        <v>869</v>
      </c>
      <c r="D315" s="3" t="s">
        <v>2490</v>
      </c>
      <c r="E315" s="3" t="s">
        <v>2491</v>
      </c>
      <c r="F315" s="3" t="s">
        <v>2492</v>
      </c>
      <c r="G315" s="3" t="s">
        <v>2493</v>
      </c>
      <c r="H315" s="3">
        <v>205</v>
      </c>
      <c r="I315" s="3">
        <v>55</v>
      </c>
      <c r="J315" s="3" t="s">
        <v>2494</v>
      </c>
      <c r="K315" s="3">
        <v>4</v>
      </c>
      <c r="L315" s="3">
        <v>2098447</v>
      </c>
      <c r="M315" s="3">
        <v>71</v>
      </c>
      <c r="N315" s="3">
        <v>275</v>
      </c>
      <c r="O315" s="3">
        <v>2098317</v>
      </c>
      <c r="P315" s="3">
        <v>2098521</v>
      </c>
      <c r="Q315" s="3" t="s">
        <v>875</v>
      </c>
      <c r="R315" s="3">
        <v>24806</v>
      </c>
      <c r="S315" s="3">
        <v>1</v>
      </c>
      <c r="T315" s="3">
        <v>0</v>
      </c>
      <c r="U315" s="3" t="s">
        <v>876</v>
      </c>
      <c r="V315" s="3" t="s">
        <v>883</v>
      </c>
      <c r="W315" s="3" t="s">
        <v>884</v>
      </c>
    </row>
    <row r="316" spans="1:23" x14ac:dyDescent="0.2">
      <c r="A316" s="3" t="s">
        <v>869</v>
      </c>
      <c r="B316" s="3" t="s">
        <v>869</v>
      </c>
      <c r="C316" s="3" t="s">
        <v>869</v>
      </c>
      <c r="D316" s="3" t="s">
        <v>2495</v>
      </c>
      <c r="E316" s="3" t="s">
        <v>2496</v>
      </c>
      <c r="F316" s="3" t="s">
        <v>2497</v>
      </c>
      <c r="G316" s="3" t="s">
        <v>2498</v>
      </c>
      <c r="H316" s="3">
        <v>217</v>
      </c>
      <c r="I316" s="3">
        <v>54</v>
      </c>
      <c r="J316" s="3" t="s">
        <v>2499</v>
      </c>
      <c r="K316" s="3">
        <v>4</v>
      </c>
      <c r="L316" s="3">
        <v>2148466</v>
      </c>
      <c r="M316" s="3">
        <v>91</v>
      </c>
      <c r="N316" s="3">
        <v>307</v>
      </c>
      <c r="O316" s="3">
        <v>2148356</v>
      </c>
      <c r="P316" s="3">
        <v>2148572</v>
      </c>
      <c r="Q316" s="3" t="s">
        <v>875</v>
      </c>
      <c r="R316" s="3">
        <v>39037</v>
      </c>
      <c r="S316" s="3">
        <v>1</v>
      </c>
      <c r="T316" s="3">
        <v>0</v>
      </c>
      <c r="U316" s="3" t="s">
        <v>876</v>
      </c>
      <c r="V316" s="3" t="s">
        <v>883</v>
      </c>
      <c r="W316" s="3" t="s">
        <v>884</v>
      </c>
    </row>
    <row r="317" spans="1:23" x14ac:dyDescent="0.2">
      <c r="A317" s="3" t="s">
        <v>869</v>
      </c>
      <c r="B317" s="3" t="s">
        <v>869</v>
      </c>
      <c r="C317" s="3" t="s">
        <v>869</v>
      </c>
      <c r="D317" s="3" t="s">
        <v>2500</v>
      </c>
      <c r="E317" s="3" t="s">
        <v>2501</v>
      </c>
      <c r="F317" s="3" t="s">
        <v>2502</v>
      </c>
      <c r="G317" s="3" t="s">
        <v>2503</v>
      </c>
      <c r="H317" s="3">
        <v>221</v>
      </c>
      <c r="I317" s="3">
        <v>59</v>
      </c>
      <c r="J317" s="3" t="s">
        <v>2504</v>
      </c>
      <c r="K317" s="3">
        <v>4</v>
      </c>
      <c r="L317" s="3">
        <v>2198570</v>
      </c>
      <c r="M317" s="3">
        <v>89</v>
      </c>
      <c r="N317" s="3">
        <v>309</v>
      </c>
      <c r="O317" s="3">
        <v>2198458</v>
      </c>
      <c r="P317" s="3">
        <v>2198678</v>
      </c>
      <c r="Q317" s="3" t="s">
        <v>875</v>
      </c>
      <c r="R317" s="3">
        <v>64082</v>
      </c>
      <c r="S317" s="3">
        <v>1</v>
      </c>
      <c r="T317" s="3">
        <v>0</v>
      </c>
      <c r="U317" s="3" t="s">
        <v>876</v>
      </c>
      <c r="V317" s="3" t="s">
        <v>883</v>
      </c>
      <c r="W317" s="3" t="s">
        <v>884</v>
      </c>
    </row>
    <row r="318" spans="1:23" x14ac:dyDescent="0.2">
      <c r="A318" s="3" t="s">
        <v>869</v>
      </c>
      <c r="B318" s="3" t="s">
        <v>869</v>
      </c>
      <c r="C318" s="3" t="s">
        <v>869</v>
      </c>
      <c r="D318" s="3" t="s">
        <v>2505</v>
      </c>
      <c r="E318" s="3" t="s">
        <v>2506</v>
      </c>
      <c r="F318" s="3" t="s">
        <v>2507</v>
      </c>
      <c r="G318" s="3" t="s">
        <v>2508</v>
      </c>
      <c r="H318" s="3">
        <v>233</v>
      </c>
      <c r="I318" s="3">
        <v>51</v>
      </c>
      <c r="J318" s="3" t="s">
        <v>2509</v>
      </c>
      <c r="K318" s="3">
        <v>4</v>
      </c>
      <c r="L318" s="3">
        <v>2249759</v>
      </c>
      <c r="M318" s="3">
        <v>99</v>
      </c>
      <c r="N318" s="3">
        <v>331</v>
      </c>
      <c r="O318" s="3">
        <v>2249657</v>
      </c>
      <c r="P318" s="3">
        <v>2249889</v>
      </c>
      <c r="Q318" s="3" t="s">
        <v>875</v>
      </c>
      <c r="R318" s="3">
        <v>57278</v>
      </c>
      <c r="S318" s="3">
        <v>1</v>
      </c>
      <c r="T318" s="3">
        <v>0</v>
      </c>
      <c r="U318" s="3" t="s">
        <v>876</v>
      </c>
      <c r="V318" s="3" t="s">
        <v>883</v>
      </c>
      <c r="W318" s="3" t="s">
        <v>884</v>
      </c>
    </row>
    <row r="319" spans="1:23" x14ac:dyDescent="0.2">
      <c r="A319" s="3" t="s">
        <v>869</v>
      </c>
      <c r="B319" s="3" t="s">
        <v>869</v>
      </c>
      <c r="C319" s="3" t="s">
        <v>869</v>
      </c>
      <c r="D319" s="3" t="s">
        <v>2510</v>
      </c>
      <c r="E319" s="3" t="s">
        <v>2511</v>
      </c>
      <c r="F319" s="3" t="s">
        <v>2512</v>
      </c>
      <c r="G319" s="3" t="s">
        <v>2513</v>
      </c>
      <c r="H319" s="3">
        <v>224</v>
      </c>
      <c r="I319" s="3">
        <v>52</v>
      </c>
      <c r="J319" s="3" t="s">
        <v>2514</v>
      </c>
      <c r="K319" s="3">
        <v>4</v>
      </c>
      <c r="L319" s="3">
        <v>2299991</v>
      </c>
      <c r="M319" s="3">
        <v>75</v>
      </c>
      <c r="N319" s="3">
        <v>298</v>
      </c>
      <c r="O319" s="3">
        <v>2299865</v>
      </c>
      <c r="P319" s="3">
        <v>2300088</v>
      </c>
      <c r="Q319" s="3" t="s">
        <v>875</v>
      </c>
      <c r="R319" s="3">
        <v>69749</v>
      </c>
      <c r="S319" s="3">
        <v>1</v>
      </c>
      <c r="T319" s="3">
        <v>0</v>
      </c>
      <c r="U319" s="3" t="s">
        <v>876</v>
      </c>
      <c r="V319" s="3" t="s">
        <v>883</v>
      </c>
      <c r="W319" s="3" t="s">
        <v>884</v>
      </c>
    </row>
    <row r="320" spans="1:23" x14ac:dyDescent="0.2">
      <c r="A320" s="3" t="s">
        <v>869</v>
      </c>
      <c r="B320" s="3" t="s">
        <v>869</v>
      </c>
      <c r="C320" s="3" t="s">
        <v>869</v>
      </c>
      <c r="D320" s="3" t="s">
        <v>2515</v>
      </c>
      <c r="E320" s="3" t="s">
        <v>2516</v>
      </c>
      <c r="F320" s="3" t="s">
        <v>2517</v>
      </c>
      <c r="G320" s="3" t="s">
        <v>2518</v>
      </c>
      <c r="H320" s="3">
        <v>211</v>
      </c>
      <c r="I320" s="3">
        <v>55</v>
      </c>
      <c r="J320" s="3" t="s">
        <v>2519</v>
      </c>
      <c r="K320" s="3">
        <v>4</v>
      </c>
      <c r="L320" s="3">
        <v>2350014</v>
      </c>
      <c r="M320" s="3">
        <v>117</v>
      </c>
      <c r="N320" s="3">
        <v>327</v>
      </c>
      <c r="O320" s="3">
        <v>2349930</v>
      </c>
      <c r="P320" s="3">
        <v>2350140</v>
      </c>
      <c r="Q320" s="3" t="s">
        <v>875</v>
      </c>
      <c r="R320" s="3">
        <v>87372</v>
      </c>
      <c r="S320" s="3">
        <v>1</v>
      </c>
      <c r="T320" s="3">
        <v>4</v>
      </c>
      <c r="U320" s="3" t="s">
        <v>926</v>
      </c>
      <c r="V320" s="3" t="s">
        <v>141</v>
      </c>
      <c r="W320" s="3" t="s">
        <v>141</v>
      </c>
    </row>
    <row r="321" spans="1:23" x14ac:dyDescent="0.2">
      <c r="A321" s="3" t="s">
        <v>869</v>
      </c>
      <c r="B321" s="3" t="s">
        <v>869</v>
      </c>
      <c r="C321" s="3" t="s">
        <v>869</v>
      </c>
      <c r="D321" s="3" t="s">
        <v>2520</v>
      </c>
      <c r="E321" s="3" t="s">
        <v>2521</v>
      </c>
      <c r="F321" s="3" t="s">
        <v>2522</v>
      </c>
      <c r="G321" s="3" t="s">
        <v>2523</v>
      </c>
      <c r="H321" s="3">
        <v>220</v>
      </c>
      <c r="I321" s="3">
        <v>50</v>
      </c>
      <c r="J321" s="3" t="s">
        <v>2524</v>
      </c>
      <c r="K321" s="3">
        <v>4</v>
      </c>
      <c r="L321" s="3">
        <v>2401114</v>
      </c>
      <c r="M321" s="3">
        <v>73</v>
      </c>
      <c r="N321" s="3">
        <v>292</v>
      </c>
      <c r="O321" s="3">
        <v>2400986</v>
      </c>
      <c r="P321" s="3">
        <v>2401205</v>
      </c>
      <c r="Q321" s="3" t="s">
        <v>875</v>
      </c>
      <c r="R321" s="3">
        <v>62490</v>
      </c>
      <c r="S321" s="3">
        <v>1</v>
      </c>
      <c r="T321" s="3">
        <v>0</v>
      </c>
      <c r="U321" s="3" t="s">
        <v>876</v>
      </c>
      <c r="V321" s="3" t="s">
        <v>883</v>
      </c>
      <c r="W321" s="3" t="s">
        <v>884</v>
      </c>
    </row>
    <row r="322" spans="1:23" x14ac:dyDescent="0.2">
      <c r="A322" s="3" t="s">
        <v>869</v>
      </c>
      <c r="B322" s="3" t="s">
        <v>869</v>
      </c>
      <c r="C322" s="3" t="s">
        <v>869</v>
      </c>
      <c r="D322" s="3" t="s">
        <v>2525</v>
      </c>
      <c r="E322" s="3" t="s">
        <v>2526</v>
      </c>
      <c r="F322" s="3" t="s">
        <v>2527</v>
      </c>
      <c r="G322" s="3" t="s">
        <v>2528</v>
      </c>
      <c r="H322" s="3">
        <v>205</v>
      </c>
      <c r="I322" s="3">
        <v>59</v>
      </c>
      <c r="J322" s="3" t="s">
        <v>2529</v>
      </c>
      <c r="K322" s="3">
        <v>4</v>
      </c>
      <c r="L322" s="3">
        <v>2451120</v>
      </c>
      <c r="M322" s="3">
        <v>119</v>
      </c>
      <c r="N322" s="3">
        <v>323</v>
      </c>
      <c r="O322" s="3">
        <v>2451038</v>
      </c>
      <c r="P322" s="3">
        <v>2451242</v>
      </c>
      <c r="Q322" s="3" t="s">
        <v>875</v>
      </c>
      <c r="R322" s="3">
        <v>1942</v>
      </c>
      <c r="S322" s="3">
        <v>0</v>
      </c>
      <c r="T322" s="3">
        <v>0</v>
      </c>
      <c r="U322" s="3" t="s">
        <v>876</v>
      </c>
      <c r="V322" s="3" t="s">
        <v>910</v>
      </c>
      <c r="W322" s="3" t="s">
        <v>884</v>
      </c>
    </row>
    <row r="323" spans="1:23" x14ac:dyDescent="0.2">
      <c r="A323" s="3" t="s">
        <v>869</v>
      </c>
      <c r="B323" s="3" t="s">
        <v>869</v>
      </c>
      <c r="C323" s="3" t="s">
        <v>869</v>
      </c>
      <c r="D323" s="3" t="s">
        <v>2530</v>
      </c>
      <c r="E323" s="3" t="s">
        <v>2531</v>
      </c>
      <c r="F323" s="3" t="s">
        <v>2532</v>
      </c>
      <c r="G323" s="3" t="s">
        <v>2533</v>
      </c>
      <c r="H323" s="3">
        <v>225</v>
      </c>
      <c r="I323" s="3">
        <v>52</v>
      </c>
      <c r="J323" s="3" t="s">
        <v>2534</v>
      </c>
      <c r="K323" s="3">
        <v>4</v>
      </c>
      <c r="L323" s="3">
        <v>2501137</v>
      </c>
      <c r="M323" s="3">
        <v>97</v>
      </c>
      <c r="N323" s="3">
        <v>321</v>
      </c>
      <c r="O323" s="3">
        <v>2501033</v>
      </c>
      <c r="P323" s="3">
        <v>2501257</v>
      </c>
      <c r="Q323" s="3" t="s">
        <v>875</v>
      </c>
      <c r="R323" s="3">
        <v>52128</v>
      </c>
      <c r="S323" s="3">
        <v>1</v>
      </c>
      <c r="T323" s="3">
        <v>8</v>
      </c>
      <c r="U323" s="3" t="s">
        <v>876</v>
      </c>
      <c r="V323" s="3" t="s">
        <v>877</v>
      </c>
      <c r="W323" s="3">
        <v>2501141</v>
      </c>
    </row>
    <row r="324" spans="1:23" x14ac:dyDescent="0.2">
      <c r="A324" s="3" t="s">
        <v>869</v>
      </c>
      <c r="B324" s="3" t="s">
        <v>869</v>
      </c>
      <c r="C324" s="3" t="s">
        <v>869</v>
      </c>
      <c r="D324" s="3" t="s">
        <v>2535</v>
      </c>
      <c r="E324" s="3" t="s">
        <v>2536</v>
      </c>
      <c r="F324" s="3" t="s">
        <v>2537</v>
      </c>
      <c r="G324" s="3" t="s">
        <v>2538</v>
      </c>
      <c r="H324" s="3">
        <v>221</v>
      </c>
      <c r="I324" s="3">
        <v>51</v>
      </c>
      <c r="J324" s="3" t="s">
        <v>2539</v>
      </c>
      <c r="K324" s="3">
        <v>4</v>
      </c>
      <c r="L324" s="3">
        <v>2551160</v>
      </c>
      <c r="M324" s="3">
        <v>93</v>
      </c>
      <c r="N324" s="3">
        <v>313</v>
      </c>
      <c r="O324" s="3">
        <v>2551052</v>
      </c>
      <c r="P324" s="3">
        <v>2551272</v>
      </c>
      <c r="Q324" s="3" t="s">
        <v>875</v>
      </c>
      <c r="R324" s="3">
        <v>54098</v>
      </c>
      <c r="S324" s="3">
        <v>1</v>
      </c>
      <c r="T324" s="3">
        <v>7</v>
      </c>
      <c r="U324" s="3" t="s">
        <v>926</v>
      </c>
      <c r="V324" s="3" t="s">
        <v>141</v>
      </c>
      <c r="W324" s="3" t="s">
        <v>141</v>
      </c>
    </row>
    <row r="325" spans="1:23" x14ac:dyDescent="0.2">
      <c r="A325" s="3" t="s">
        <v>869</v>
      </c>
      <c r="B325" s="3" t="s">
        <v>869</v>
      </c>
      <c r="C325" s="3" t="s">
        <v>869</v>
      </c>
      <c r="D325" s="3" t="s">
        <v>2540</v>
      </c>
      <c r="E325" s="3" t="s">
        <v>2541</v>
      </c>
      <c r="F325" s="3" t="s">
        <v>2542</v>
      </c>
      <c r="G325" s="3" t="s">
        <v>2543</v>
      </c>
      <c r="H325" s="3">
        <v>197</v>
      </c>
      <c r="I325" s="3">
        <v>51</v>
      </c>
      <c r="J325" s="3" t="s">
        <v>2544</v>
      </c>
      <c r="K325" s="3">
        <v>4</v>
      </c>
      <c r="L325" s="3">
        <v>2601161</v>
      </c>
      <c r="M325" s="3">
        <v>58</v>
      </c>
      <c r="N325" s="3">
        <v>254</v>
      </c>
      <c r="O325" s="3">
        <v>2601018</v>
      </c>
      <c r="P325" s="3">
        <v>2601214</v>
      </c>
      <c r="Q325" s="3" t="s">
        <v>875</v>
      </c>
      <c r="R325" s="3">
        <v>22417</v>
      </c>
      <c r="S325" s="3">
        <v>1</v>
      </c>
      <c r="T325" s="3">
        <v>0</v>
      </c>
      <c r="U325" s="3" t="s">
        <v>876</v>
      </c>
      <c r="V325" s="3" t="s">
        <v>883</v>
      </c>
      <c r="W325" s="3" t="s">
        <v>884</v>
      </c>
    </row>
    <row r="326" spans="1:23" x14ac:dyDescent="0.2">
      <c r="A326" s="3" t="s">
        <v>869</v>
      </c>
      <c r="B326" s="3" t="s">
        <v>869</v>
      </c>
      <c r="C326" s="3" t="s">
        <v>869</v>
      </c>
      <c r="D326" s="3" t="s">
        <v>2545</v>
      </c>
      <c r="E326" s="3" t="s">
        <v>2546</v>
      </c>
      <c r="F326" s="3" t="s">
        <v>2547</v>
      </c>
      <c r="G326" s="3" t="s">
        <v>2548</v>
      </c>
      <c r="H326" s="3">
        <v>226</v>
      </c>
      <c r="I326" s="3">
        <v>53</v>
      </c>
      <c r="J326" s="3" t="s">
        <v>2549</v>
      </c>
      <c r="K326" s="3">
        <v>4</v>
      </c>
      <c r="L326" s="3">
        <v>2731786</v>
      </c>
      <c r="M326" s="3">
        <v>71</v>
      </c>
      <c r="N326" s="3">
        <v>296</v>
      </c>
      <c r="O326" s="3">
        <v>2731656</v>
      </c>
      <c r="P326" s="3">
        <v>2731881</v>
      </c>
      <c r="Q326" s="3" t="s">
        <v>875</v>
      </c>
      <c r="R326" s="3">
        <v>2632</v>
      </c>
      <c r="S326" s="3">
        <v>0</v>
      </c>
      <c r="T326" s="3">
        <v>0</v>
      </c>
      <c r="U326" s="3" t="s">
        <v>876</v>
      </c>
      <c r="V326" s="3" t="s">
        <v>910</v>
      </c>
      <c r="W326" s="3" t="s">
        <v>884</v>
      </c>
    </row>
    <row r="327" spans="1:23" x14ac:dyDescent="0.2">
      <c r="A327" s="3" t="s">
        <v>869</v>
      </c>
      <c r="B327" s="3" t="s">
        <v>869</v>
      </c>
      <c r="C327" s="3" t="s">
        <v>869</v>
      </c>
      <c r="D327" s="3" t="s">
        <v>2550</v>
      </c>
      <c r="E327" s="3" t="s">
        <v>2551</v>
      </c>
      <c r="F327" s="3" t="s">
        <v>2552</v>
      </c>
      <c r="G327" s="3" t="s">
        <v>2553</v>
      </c>
      <c r="H327" s="3">
        <v>216</v>
      </c>
      <c r="I327" s="3">
        <v>47</v>
      </c>
      <c r="J327" s="3" t="s">
        <v>2554</v>
      </c>
      <c r="K327" s="3">
        <v>4</v>
      </c>
      <c r="L327" s="3">
        <v>2781802</v>
      </c>
      <c r="M327" s="3">
        <v>109</v>
      </c>
      <c r="N327" s="3">
        <v>324</v>
      </c>
      <c r="O327" s="3">
        <v>2781710</v>
      </c>
      <c r="P327" s="3">
        <v>2781925</v>
      </c>
      <c r="Q327" s="3" t="s">
        <v>875</v>
      </c>
      <c r="R327" s="3">
        <v>31776</v>
      </c>
      <c r="S327" s="3">
        <v>1</v>
      </c>
      <c r="T327" s="3">
        <v>0</v>
      </c>
      <c r="U327" s="3" t="s">
        <v>876</v>
      </c>
      <c r="V327" s="3" t="s">
        <v>883</v>
      </c>
      <c r="W327" s="3" t="s">
        <v>884</v>
      </c>
    </row>
    <row r="328" spans="1:23" x14ac:dyDescent="0.2">
      <c r="A328" s="3" t="s">
        <v>869</v>
      </c>
      <c r="B328" s="3" t="s">
        <v>869</v>
      </c>
      <c r="C328" s="3" t="s">
        <v>869</v>
      </c>
      <c r="D328" s="3" t="s">
        <v>2555</v>
      </c>
      <c r="E328" s="3" t="s">
        <v>2556</v>
      </c>
      <c r="F328" s="3" t="s">
        <v>2557</v>
      </c>
      <c r="G328" s="3" t="s">
        <v>2558</v>
      </c>
      <c r="H328" s="3">
        <v>224</v>
      </c>
      <c r="I328" s="3">
        <v>46</v>
      </c>
      <c r="J328" s="3" t="s">
        <v>2559</v>
      </c>
      <c r="K328" s="3">
        <v>4</v>
      </c>
      <c r="L328" s="3">
        <v>2832307</v>
      </c>
      <c r="M328" s="3">
        <v>105</v>
      </c>
      <c r="N328" s="3">
        <v>328</v>
      </c>
      <c r="O328" s="3">
        <v>2832211</v>
      </c>
      <c r="P328" s="3">
        <v>2832434</v>
      </c>
      <c r="Q328" s="3" t="s">
        <v>875</v>
      </c>
      <c r="R328" s="3">
        <v>33213</v>
      </c>
      <c r="S328" s="3">
        <v>1</v>
      </c>
      <c r="T328" s="3">
        <v>1</v>
      </c>
      <c r="U328" s="3" t="s">
        <v>926</v>
      </c>
      <c r="V328" s="3" t="s">
        <v>141</v>
      </c>
      <c r="W328" s="3" t="s">
        <v>141</v>
      </c>
    </row>
    <row r="329" spans="1:23" x14ac:dyDescent="0.2">
      <c r="A329" s="3" t="s">
        <v>869</v>
      </c>
      <c r="B329" s="3" t="s">
        <v>869</v>
      </c>
      <c r="C329" s="3" t="s">
        <v>869</v>
      </c>
      <c r="D329" s="3" t="s">
        <v>2560</v>
      </c>
      <c r="E329" s="3" t="s">
        <v>2561</v>
      </c>
      <c r="F329" s="3" t="s">
        <v>2562</v>
      </c>
      <c r="G329" s="3" t="s">
        <v>2563</v>
      </c>
      <c r="H329" s="3">
        <v>189</v>
      </c>
      <c r="I329" s="3">
        <v>57</v>
      </c>
      <c r="J329" s="3" t="s">
        <v>2564</v>
      </c>
      <c r="K329" s="3">
        <v>5</v>
      </c>
      <c r="L329" s="3">
        <v>68427</v>
      </c>
      <c r="M329" s="3">
        <v>80</v>
      </c>
      <c r="N329" s="3">
        <v>268</v>
      </c>
      <c r="O329" s="3">
        <v>68306</v>
      </c>
      <c r="P329" s="3">
        <v>68494</v>
      </c>
      <c r="Q329" s="3" t="s">
        <v>875</v>
      </c>
      <c r="R329" s="3">
        <v>31777</v>
      </c>
      <c r="S329" s="3">
        <v>1</v>
      </c>
      <c r="T329" s="3">
        <v>0</v>
      </c>
      <c r="U329" s="3" t="s">
        <v>876</v>
      </c>
      <c r="V329" s="3" t="s">
        <v>883</v>
      </c>
      <c r="W329" s="3" t="s">
        <v>884</v>
      </c>
    </row>
    <row r="330" spans="1:23" x14ac:dyDescent="0.2">
      <c r="A330" s="3" t="s">
        <v>2565</v>
      </c>
      <c r="B330" s="3" t="s">
        <v>869</v>
      </c>
      <c r="C330" s="3" t="s">
        <v>869</v>
      </c>
      <c r="D330" s="3" t="s">
        <v>2566</v>
      </c>
      <c r="E330" s="3" t="s">
        <v>2567</v>
      </c>
      <c r="F330" s="3" t="s">
        <v>2568</v>
      </c>
      <c r="G330" s="3" t="s">
        <v>2569</v>
      </c>
      <c r="H330" s="3">
        <v>180</v>
      </c>
      <c r="I330" s="3">
        <v>47</v>
      </c>
      <c r="J330" s="3" t="s">
        <v>2570</v>
      </c>
      <c r="K330" s="3">
        <v>5</v>
      </c>
      <c r="L330" s="3">
        <v>69220</v>
      </c>
      <c r="M330" s="3">
        <v>106</v>
      </c>
      <c r="N330" s="3">
        <v>285</v>
      </c>
      <c r="O330" s="3">
        <v>69233</v>
      </c>
      <c r="P330" s="3">
        <v>69425</v>
      </c>
      <c r="Q330" s="3" t="s">
        <v>934</v>
      </c>
      <c r="R330" s="3">
        <v>20292</v>
      </c>
      <c r="S330" s="3">
        <v>1</v>
      </c>
      <c r="T330" s="3">
        <v>3</v>
      </c>
      <c r="U330" s="3" t="s">
        <v>876</v>
      </c>
      <c r="V330" s="3" t="s">
        <v>877</v>
      </c>
      <c r="W330" s="3">
        <v>69251</v>
      </c>
    </row>
    <row r="331" spans="1:23" x14ac:dyDescent="0.2">
      <c r="A331" s="3" t="s">
        <v>2565</v>
      </c>
      <c r="B331" s="3" t="s">
        <v>869</v>
      </c>
      <c r="C331" s="3" t="s">
        <v>869</v>
      </c>
      <c r="D331" s="3" t="s">
        <v>2571</v>
      </c>
      <c r="E331" s="3" t="s">
        <v>2572</v>
      </c>
      <c r="F331" s="3" t="s">
        <v>2573</v>
      </c>
      <c r="G331" s="3" t="s">
        <v>2574</v>
      </c>
      <c r="H331" s="3">
        <v>193</v>
      </c>
      <c r="I331" s="3">
        <v>52</v>
      </c>
      <c r="J331" s="3" t="s">
        <v>2575</v>
      </c>
      <c r="K331" s="3">
        <v>5</v>
      </c>
      <c r="L331" s="3">
        <v>69303</v>
      </c>
      <c r="M331" s="3">
        <v>131</v>
      </c>
      <c r="N331" s="3">
        <v>323</v>
      </c>
      <c r="O331" s="3">
        <v>69233</v>
      </c>
      <c r="P331" s="3">
        <v>69425</v>
      </c>
      <c r="Q331" s="3" t="s">
        <v>934</v>
      </c>
      <c r="R331" s="3">
        <v>20292</v>
      </c>
      <c r="S331" s="3">
        <v>1</v>
      </c>
      <c r="T331" s="3">
        <v>3</v>
      </c>
      <c r="U331" s="3" t="s">
        <v>876</v>
      </c>
      <c r="V331" s="3" t="s">
        <v>877</v>
      </c>
      <c r="W331" s="3">
        <v>69319</v>
      </c>
    </row>
    <row r="332" spans="1:23" x14ac:dyDescent="0.2">
      <c r="A332" s="3" t="s">
        <v>2565</v>
      </c>
      <c r="B332" s="3" t="s">
        <v>869</v>
      </c>
      <c r="C332" s="3" t="s">
        <v>869</v>
      </c>
      <c r="D332" s="3" t="s">
        <v>2576</v>
      </c>
      <c r="E332" s="3" t="s">
        <v>2577</v>
      </c>
      <c r="F332" s="3" t="s">
        <v>2578</v>
      </c>
      <c r="G332" s="3" t="s">
        <v>2579</v>
      </c>
      <c r="H332" s="3">
        <v>222</v>
      </c>
      <c r="I332" s="3">
        <v>51</v>
      </c>
      <c r="J332" s="3" t="s">
        <v>2580</v>
      </c>
      <c r="K332" s="3">
        <v>5</v>
      </c>
      <c r="L332" s="3">
        <v>69695</v>
      </c>
      <c r="M332" s="3">
        <v>80</v>
      </c>
      <c r="N332" s="3">
        <v>301</v>
      </c>
      <c r="O332" s="3">
        <v>69574</v>
      </c>
      <c r="P332" s="3">
        <v>69795</v>
      </c>
      <c r="Q332" s="3" t="s">
        <v>934</v>
      </c>
      <c r="R332" s="3">
        <v>51580</v>
      </c>
      <c r="S332" s="3">
        <v>1</v>
      </c>
      <c r="T332" s="3">
        <v>1</v>
      </c>
      <c r="U332" s="3" t="s">
        <v>876</v>
      </c>
      <c r="V332" s="3" t="s">
        <v>877</v>
      </c>
      <c r="W332" s="3">
        <v>69631</v>
      </c>
    </row>
    <row r="333" spans="1:23" x14ac:dyDescent="0.2">
      <c r="A333" s="3" t="s">
        <v>869</v>
      </c>
      <c r="B333" s="3" t="s">
        <v>869</v>
      </c>
      <c r="C333" s="3" t="s">
        <v>869</v>
      </c>
      <c r="D333" s="3" t="s">
        <v>2581</v>
      </c>
      <c r="E333" s="3" t="s">
        <v>2582</v>
      </c>
      <c r="F333" s="3" t="s">
        <v>2583</v>
      </c>
      <c r="G333" s="3" t="s">
        <v>2584</v>
      </c>
      <c r="H333" s="3">
        <v>187</v>
      </c>
      <c r="I333" s="3">
        <v>55</v>
      </c>
      <c r="J333" s="3" t="s">
        <v>2585</v>
      </c>
      <c r="K333" s="3">
        <v>5</v>
      </c>
      <c r="L333" s="3">
        <v>118453</v>
      </c>
      <c r="M333" s="3">
        <v>137</v>
      </c>
      <c r="N333" s="3">
        <v>323</v>
      </c>
      <c r="O333" s="3">
        <v>118389</v>
      </c>
      <c r="P333" s="3">
        <v>118575</v>
      </c>
      <c r="Q333" s="3" t="s">
        <v>875</v>
      </c>
      <c r="R333" s="3">
        <v>50977</v>
      </c>
      <c r="S333" s="3">
        <v>1</v>
      </c>
      <c r="T333" s="3">
        <v>3</v>
      </c>
      <c r="U333" s="3" t="s">
        <v>926</v>
      </c>
      <c r="V333" s="3" t="s">
        <v>141</v>
      </c>
      <c r="W333" s="3" t="s">
        <v>141</v>
      </c>
    </row>
    <row r="334" spans="1:23" x14ac:dyDescent="0.2">
      <c r="A334" s="3" t="s">
        <v>869</v>
      </c>
      <c r="B334" s="3" t="s">
        <v>869</v>
      </c>
      <c r="C334" s="3" t="s">
        <v>869</v>
      </c>
      <c r="D334" s="3" t="s">
        <v>2586</v>
      </c>
      <c r="E334" s="3" t="s">
        <v>2587</v>
      </c>
      <c r="F334" s="3" t="s">
        <v>2588</v>
      </c>
      <c r="G334" s="3" t="s">
        <v>2589</v>
      </c>
      <c r="H334" s="3">
        <v>227</v>
      </c>
      <c r="I334" s="3">
        <v>54</v>
      </c>
      <c r="J334" s="3" t="s">
        <v>2590</v>
      </c>
      <c r="K334" s="3">
        <v>5</v>
      </c>
      <c r="L334" s="3">
        <v>168455</v>
      </c>
      <c r="M334" s="3">
        <v>102</v>
      </c>
      <c r="N334" s="3">
        <v>328</v>
      </c>
      <c r="O334" s="3">
        <v>168356</v>
      </c>
      <c r="P334" s="3">
        <v>168582</v>
      </c>
      <c r="Q334" s="3" t="s">
        <v>875</v>
      </c>
      <c r="R334" s="3">
        <v>46089</v>
      </c>
      <c r="S334" s="3">
        <v>1</v>
      </c>
      <c r="T334" s="3">
        <v>0</v>
      </c>
      <c r="U334" s="3" t="s">
        <v>876</v>
      </c>
      <c r="V334" s="3" t="s">
        <v>883</v>
      </c>
      <c r="W334" s="3" t="s">
        <v>884</v>
      </c>
    </row>
    <row r="335" spans="1:23" x14ac:dyDescent="0.2">
      <c r="A335" s="3" t="s">
        <v>869</v>
      </c>
      <c r="B335" s="3" t="s">
        <v>869</v>
      </c>
      <c r="C335" s="3" t="s">
        <v>869</v>
      </c>
      <c r="D335" s="3" t="s">
        <v>2591</v>
      </c>
      <c r="E335" s="3" t="s">
        <v>2592</v>
      </c>
      <c r="F335" s="3" t="s">
        <v>2593</v>
      </c>
      <c r="G335" s="3" t="s">
        <v>2594</v>
      </c>
      <c r="H335" s="3">
        <v>216</v>
      </c>
      <c r="I335" s="3">
        <v>54</v>
      </c>
      <c r="J335" s="3" t="s">
        <v>2595</v>
      </c>
      <c r="K335" s="3">
        <v>5</v>
      </c>
      <c r="L335" s="3">
        <v>218458</v>
      </c>
      <c r="M335" s="3">
        <v>89</v>
      </c>
      <c r="N335" s="3">
        <v>304</v>
      </c>
      <c r="O335" s="3">
        <v>218346</v>
      </c>
      <c r="P335" s="3">
        <v>218561</v>
      </c>
      <c r="Q335" s="3" t="s">
        <v>875</v>
      </c>
      <c r="R335" s="3">
        <v>60477</v>
      </c>
      <c r="S335" s="3">
        <v>1</v>
      </c>
      <c r="T335" s="3">
        <v>5</v>
      </c>
      <c r="U335" s="3" t="s">
        <v>926</v>
      </c>
      <c r="V335" s="3" t="s">
        <v>141</v>
      </c>
      <c r="W335" s="3" t="s">
        <v>141</v>
      </c>
    </row>
    <row r="336" spans="1:23" x14ac:dyDescent="0.2">
      <c r="A336" s="3" t="s">
        <v>869</v>
      </c>
      <c r="B336" s="3" t="s">
        <v>2596</v>
      </c>
      <c r="C336" s="3" t="s">
        <v>2597</v>
      </c>
      <c r="D336" s="3" t="s">
        <v>2598</v>
      </c>
      <c r="E336" s="3" t="s">
        <v>2599</v>
      </c>
      <c r="F336" s="3" t="s">
        <v>2600</v>
      </c>
      <c r="G336" s="3" t="s">
        <v>2601</v>
      </c>
      <c r="H336" s="3">
        <v>181</v>
      </c>
      <c r="I336" s="3">
        <v>56</v>
      </c>
      <c r="J336" s="3" t="s">
        <v>2602</v>
      </c>
      <c r="K336" s="3">
        <v>5</v>
      </c>
      <c r="L336" s="3">
        <v>239873</v>
      </c>
      <c r="M336" s="3">
        <v>72</v>
      </c>
      <c r="N336" s="3">
        <v>252</v>
      </c>
      <c r="O336" s="3">
        <v>239744</v>
      </c>
      <c r="P336" s="3">
        <v>239924</v>
      </c>
      <c r="Q336" s="3" t="s">
        <v>934</v>
      </c>
      <c r="R336" s="3">
        <v>15234</v>
      </c>
      <c r="S336" s="3">
        <v>1</v>
      </c>
      <c r="T336" s="3">
        <v>0</v>
      </c>
      <c r="U336" s="3" t="s">
        <v>876</v>
      </c>
      <c r="V336" s="3" t="s">
        <v>883</v>
      </c>
      <c r="W336" s="3" t="s">
        <v>884</v>
      </c>
    </row>
    <row r="337" spans="1:23" x14ac:dyDescent="0.2">
      <c r="A337" s="3" t="s">
        <v>869</v>
      </c>
      <c r="B337" s="3" t="s">
        <v>869</v>
      </c>
      <c r="C337" s="3" t="s">
        <v>869</v>
      </c>
      <c r="D337" s="3" t="s">
        <v>2603</v>
      </c>
      <c r="E337" s="3" t="s">
        <v>2604</v>
      </c>
      <c r="F337" s="3" t="s">
        <v>2605</v>
      </c>
      <c r="G337" s="3" t="s">
        <v>2606</v>
      </c>
      <c r="H337" s="3">
        <v>183</v>
      </c>
      <c r="I337" s="3">
        <v>54</v>
      </c>
      <c r="J337" s="3" t="s">
        <v>2607</v>
      </c>
      <c r="K337" s="3">
        <v>5</v>
      </c>
      <c r="L337" s="3">
        <v>268459</v>
      </c>
      <c r="M337" s="3">
        <v>147</v>
      </c>
      <c r="N337" s="3">
        <v>329</v>
      </c>
      <c r="O337" s="3">
        <v>268405</v>
      </c>
      <c r="P337" s="3">
        <v>268587</v>
      </c>
      <c r="Q337" s="3" t="s">
        <v>875</v>
      </c>
      <c r="R337" s="3">
        <v>18039</v>
      </c>
      <c r="S337" s="3">
        <v>0</v>
      </c>
      <c r="T337" s="3">
        <v>0</v>
      </c>
      <c r="U337" s="3" t="s">
        <v>876</v>
      </c>
      <c r="V337" s="3" t="s">
        <v>910</v>
      </c>
      <c r="W337" s="3" t="s">
        <v>884</v>
      </c>
    </row>
    <row r="338" spans="1:23" x14ac:dyDescent="0.2">
      <c r="A338" s="3" t="s">
        <v>869</v>
      </c>
      <c r="B338" s="3" t="s">
        <v>869</v>
      </c>
      <c r="C338" s="3" t="s">
        <v>869</v>
      </c>
      <c r="D338" s="3" t="s">
        <v>2608</v>
      </c>
      <c r="E338" s="3" t="s">
        <v>2609</v>
      </c>
      <c r="F338" s="3" t="s">
        <v>2610</v>
      </c>
      <c r="G338" s="3" t="s">
        <v>2611</v>
      </c>
      <c r="H338" s="3">
        <v>190</v>
      </c>
      <c r="I338" s="3">
        <v>52</v>
      </c>
      <c r="J338" s="3" t="s">
        <v>2612</v>
      </c>
      <c r="K338" s="3">
        <v>5</v>
      </c>
      <c r="L338" s="3">
        <v>381861</v>
      </c>
      <c r="M338" s="3">
        <v>74</v>
      </c>
      <c r="N338" s="3">
        <v>263</v>
      </c>
      <c r="O338" s="3">
        <v>381734</v>
      </c>
      <c r="P338" s="3">
        <v>381923</v>
      </c>
      <c r="Q338" s="3" t="s">
        <v>875</v>
      </c>
      <c r="R338" s="3">
        <v>41985</v>
      </c>
      <c r="S338" s="3">
        <v>1</v>
      </c>
      <c r="T338" s="3">
        <v>0</v>
      </c>
      <c r="U338" s="3" t="s">
        <v>876</v>
      </c>
      <c r="V338" s="3" t="s">
        <v>883</v>
      </c>
      <c r="W338" s="3" t="s">
        <v>884</v>
      </c>
    </row>
    <row r="339" spans="1:23" x14ac:dyDescent="0.2">
      <c r="A339" s="3" t="s">
        <v>869</v>
      </c>
      <c r="B339" s="3" t="s">
        <v>869</v>
      </c>
      <c r="C339" s="3" t="s">
        <v>869</v>
      </c>
      <c r="D339" s="3" t="s">
        <v>2613</v>
      </c>
      <c r="E339" s="3" t="s">
        <v>2614</v>
      </c>
      <c r="F339" s="3" t="s">
        <v>2615</v>
      </c>
      <c r="G339" s="3" t="s">
        <v>2616</v>
      </c>
      <c r="H339" s="3">
        <v>220</v>
      </c>
      <c r="I339" s="3">
        <v>50</v>
      </c>
      <c r="J339" s="3" t="s">
        <v>2617</v>
      </c>
      <c r="K339" s="3">
        <v>5</v>
      </c>
      <c r="L339" s="3">
        <v>431888</v>
      </c>
      <c r="M339" s="3">
        <v>86</v>
      </c>
      <c r="N339" s="3">
        <v>305</v>
      </c>
      <c r="O339" s="3">
        <v>431773</v>
      </c>
      <c r="P339" s="3">
        <v>431992</v>
      </c>
      <c r="Q339" s="3" t="s">
        <v>875</v>
      </c>
      <c r="R339" s="3">
        <v>52183</v>
      </c>
      <c r="S339" s="3">
        <v>1</v>
      </c>
      <c r="T339" s="3">
        <v>0</v>
      </c>
      <c r="U339" s="3" t="s">
        <v>876</v>
      </c>
      <c r="V339" s="3" t="s">
        <v>883</v>
      </c>
      <c r="W339" s="3" t="s">
        <v>884</v>
      </c>
    </row>
    <row r="340" spans="1:23" x14ac:dyDescent="0.2">
      <c r="A340" s="3" t="s">
        <v>869</v>
      </c>
      <c r="B340" s="3" t="s">
        <v>869</v>
      </c>
      <c r="C340" s="3" t="s">
        <v>869</v>
      </c>
      <c r="D340" s="3" t="s">
        <v>2618</v>
      </c>
      <c r="E340" s="3" t="s">
        <v>2619</v>
      </c>
      <c r="F340" s="3" t="s">
        <v>2620</v>
      </c>
      <c r="G340" s="3" t="s">
        <v>2621</v>
      </c>
      <c r="H340" s="3">
        <v>181</v>
      </c>
      <c r="I340" s="3">
        <v>56</v>
      </c>
      <c r="J340" s="3" t="s">
        <v>2622</v>
      </c>
      <c r="K340" s="3">
        <v>5</v>
      </c>
      <c r="L340" s="3">
        <v>482018</v>
      </c>
      <c r="M340" s="3">
        <v>73</v>
      </c>
      <c r="N340" s="3">
        <v>253</v>
      </c>
      <c r="O340" s="3">
        <v>481890</v>
      </c>
      <c r="P340" s="3">
        <v>482070</v>
      </c>
      <c r="Q340" s="3" t="s">
        <v>875</v>
      </c>
      <c r="R340" s="3">
        <v>3918</v>
      </c>
      <c r="S340" s="3">
        <v>0</v>
      </c>
      <c r="T340" s="3">
        <v>0</v>
      </c>
      <c r="U340" s="3" t="s">
        <v>876</v>
      </c>
      <c r="V340" s="3" t="s">
        <v>910</v>
      </c>
      <c r="W340" s="3" t="s">
        <v>884</v>
      </c>
    </row>
    <row r="341" spans="1:23" x14ac:dyDescent="0.2">
      <c r="A341" s="3" t="s">
        <v>869</v>
      </c>
      <c r="B341" s="3" t="s">
        <v>869</v>
      </c>
      <c r="C341" s="3" t="s">
        <v>869</v>
      </c>
      <c r="D341" s="3" t="s">
        <v>2623</v>
      </c>
      <c r="E341" s="3" t="s">
        <v>2624</v>
      </c>
      <c r="F341" s="3" t="s">
        <v>2625</v>
      </c>
      <c r="G341" s="3" t="s">
        <v>2626</v>
      </c>
      <c r="H341" s="3">
        <v>240</v>
      </c>
      <c r="I341" s="3">
        <v>54</v>
      </c>
      <c r="J341" s="3" t="s">
        <v>2627</v>
      </c>
      <c r="K341" s="3">
        <v>5</v>
      </c>
      <c r="L341" s="3">
        <v>555696</v>
      </c>
      <c r="M341" s="3">
        <v>91</v>
      </c>
      <c r="N341" s="3">
        <v>330</v>
      </c>
      <c r="O341" s="3">
        <v>555539</v>
      </c>
      <c r="P341" s="3">
        <v>555825</v>
      </c>
      <c r="Q341" s="3" t="s">
        <v>875</v>
      </c>
      <c r="R341" s="3">
        <v>1660</v>
      </c>
      <c r="S341" s="3">
        <v>0</v>
      </c>
      <c r="T341" s="3">
        <v>0</v>
      </c>
      <c r="U341" s="3" t="s">
        <v>876</v>
      </c>
      <c r="V341" s="3" t="s">
        <v>910</v>
      </c>
      <c r="W341" s="3" t="s">
        <v>884</v>
      </c>
    </row>
    <row r="342" spans="1:23" x14ac:dyDescent="0.2">
      <c r="A342" s="3" t="s">
        <v>869</v>
      </c>
      <c r="B342" s="3" t="s">
        <v>869</v>
      </c>
      <c r="C342" s="3" t="s">
        <v>869</v>
      </c>
      <c r="D342" s="3" t="s">
        <v>2628</v>
      </c>
      <c r="E342" s="3" t="s">
        <v>2629</v>
      </c>
      <c r="F342" s="3" t="s">
        <v>2630</v>
      </c>
      <c r="G342" s="3" t="s">
        <v>2631</v>
      </c>
      <c r="H342" s="3">
        <v>232</v>
      </c>
      <c r="I342" s="3">
        <v>48</v>
      </c>
      <c r="J342" s="3" t="s">
        <v>2632</v>
      </c>
      <c r="K342" s="3">
        <v>5</v>
      </c>
      <c r="L342" s="3">
        <v>605758</v>
      </c>
      <c r="M342" s="3">
        <v>79</v>
      </c>
      <c r="N342" s="3">
        <v>310</v>
      </c>
      <c r="O342" s="3">
        <v>605636</v>
      </c>
      <c r="P342" s="3">
        <v>605867</v>
      </c>
      <c r="Q342" s="3" t="s">
        <v>875</v>
      </c>
      <c r="R342" s="3">
        <v>30005</v>
      </c>
      <c r="S342" s="3">
        <v>1</v>
      </c>
      <c r="T342" s="3">
        <v>0</v>
      </c>
      <c r="U342" s="3" t="s">
        <v>876</v>
      </c>
      <c r="V342" s="3" t="s">
        <v>883</v>
      </c>
      <c r="W342" s="3" t="s">
        <v>884</v>
      </c>
    </row>
    <row r="343" spans="1:23" x14ac:dyDescent="0.2">
      <c r="A343" s="3" t="s">
        <v>869</v>
      </c>
      <c r="B343" s="3" t="s">
        <v>2633</v>
      </c>
      <c r="C343" s="3" t="s">
        <v>2634</v>
      </c>
      <c r="D343" s="3" t="s">
        <v>2635</v>
      </c>
      <c r="E343" s="3" t="s">
        <v>2636</v>
      </c>
      <c r="F343" s="3" t="s">
        <v>2637</v>
      </c>
      <c r="G343" s="3" t="s">
        <v>2638</v>
      </c>
      <c r="H343" s="3">
        <v>216</v>
      </c>
      <c r="I343" s="3">
        <v>52</v>
      </c>
      <c r="J343" s="3" t="s">
        <v>2639</v>
      </c>
      <c r="K343" s="3">
        <v>5</v>
      </c>
      <c r="L343" s="3">
        <v>626075</v>
      </c>
      <c r="M343" s="3">
        <v>97</v>
      </c>
      <c r="N343" s="3">
        <v>312</v>
      </c>
      <c r="O343" s="3">
        <v>625971</v>
      </c>
      <c r="P343" s="3">
        <v>626186</v>
      </c>
      <c r="Q343" s="3" t="s">
        <v>934</v>
      </c>
      <c r="R343" s="3">
        <v>68910</v>
      </c>
      <c r="S343" s="3">
        <v>1</v>
      </c>
      <c r="T343" s="3">
        <v>1</v>
      </c>
      <c r="U343" s="3" t="s">
        <v>876</v>
      </c>
      <c r="V343" s="3" t="s">
        <v>877</v>
      </c>
      <c r="W343" s="3">
        <v>626108</v>
      </c>
    </row>
    <row r="344" spans="1:23" x14ac:dyDescent="0.2">
      <c r="A344" s="3" t="s">
        <v>869</v>
      </c>
      <c r="B344" s="3" t="s">
        <v>869</v>
      </c>
      <c r="C344" s="3" t="s">
        <v>869</v>
      </c>
      <c r="D344" s="3" t="s">
        <v>2640</v>
      </c>
      <c r="E344" s="3" t="s">
        <v>2641</v>
      </c>
      <c r="F344" s="3" t="s">
        <v>2642</v>
      </c>
      <c r="G344" s="3" t="s">
        <v>2643</v>
      </c>
      <c r="H344" s="3">
        <v>216</v>
      </c>
      <c r="I344" s="3">
        <v>52</v>
      </c>
      <c r="J344" s="3" t="s">
        <v>2644</v>
      </c>
      <c r="K344" s="3">
        <v>5</v>
      </c>
      <c r="L344" s="3">
        <v>655764</v>
      </c>
      <c r="M344" s="3">
        <v>106</v>
      </c>
      <c r="N344" s="3">
        <v>321</v>
      </c>
      <c r="O344" s="3">
        <v>655669</v>
      </c>
      <c r="P344" s="3">
        <v>655884</v>
      </c>
      <c r="Q344" s="3" t="s">
        <v>875</v>
      </c>
      <c r="R344" s="3">
        <v>55075</v>
      </c>
      <c r="S344" s="3">
        <v>1</v>
      </c>
      <c r="T344" s="3">
        <v>8</v>
      </c>
      <c r="U344" s="3" t="s">
        <v>926</v>
      </c>
      <c r="V344" s="3" t="s">
        <v>141</v>
      </c>
      <c r="W344" s="3" t="s">
        <v>141</v>
      </c>
    </row>
    <row r="345" spans="1:23" x14ac:dyDescent="0.2">
      <c r="A345" s="3" t="s">
        <v>869</v>
      </c>
      <c r="B345" s="3" t="s">
        <v>869</v>
      </c>
      <c r="C345" s="3" t="s">
        <v>869</v>
      </c>
      <c r="D345" s="3" t="s">
        <v>2645</v>
      </c>
      <c r="E345" s="3" t="s">
        <v>2646</v>
      </c>
      <c r="F345" s="3" t="s">
        <v>2647</v>
      </c>
      <c r="G345" s="3" t="s">
        <v>2648</v>
      </c>
      <c r="H345" s="3">
        <v>218</v>
      </c>
      <c r="I345" s="3">
        <v>52</v>
      </c>
      <c r="J345" s="3" t="s">
        <v>2649</v>
      </c>
      <c r="K345" s="3">
        <v>5</v>
      </c>
      <c r="L345" s="3">
        <v>706688</v>
      </c>
      <c r="M345" s="3">
        <v>86</v>
      </c>
      <c r="N345" s="3">
        <v>303</v>
      </c>
      <c r="O345" s="3">
        <v>706573</v>
      </c>
      <c r="P345" s="3">
        <v>706790</v>
      </c>
      <c r="Q345" s="3" t="s">
        <v>875</v>
      </c>
      <c r="R345" s="3">
        <v>32257</v>
      </c>
      <c r="S345" s="3">
        <v>1</v>
      </c>
      <c r="T345" s="3">
        <v>1</v>
      </c>
      <c r="U345" s="3" t="s">
        <v>876</v>
      </c>
      <c r="V345" s="3" t="s">
        <v>877</v>
      </c>
      <c r="W345" s="3">
        <v>706678</v>
      </c>
    </row>
    <row r="346" spans="1:23" x14ac:dyDescent="0.2">
      <c r="A346" s="3" t="s">
        <v>869</v>
      </c>
      <c r="B346" s="3" t="s">
        <v>869</v>
      </c>
      <c r="C346" s="3" t="s">
        <v>869</v>
      </c>
      <c r="D346" s="3" t="s">
        <v>2650</v>
      </c>
      <c r="E346" s="3" t="s">
        <v>2651</v>
      </c>
      <c r="F346" s="3" t="s">
        <v>2652</v>
      </c>
      <c r="G346" s="3" t="s">
        <v>2653</v>
      </c>
      <c r="H346" s="3">
        <v>222</v>
      </c>
      <c r="I346" s="3">
        <v>56</v>
      </c>
      <c r="J346" s="3" t="s">
        <v>2654</v>
      </c>
      <c r="K346" s="3">
        <v>5</v>
      </c>
      <c r="L346" s="3">
        <v>807282</v>
      </c>
      <c r="M346" s="3">
        <v>102</v>
      </c>
      <c r="N346" s="3">
        <v>323</v>
      </c>
      <c r="O346" s="3">
        <v>807183</v>
      </c>
      <c r="P346" s="3">
        <v>807404</v>
      </c>
      <c r="Q346" s="3" t="s">
        <v>875</v>
      </c>
      <c r="R346" s="3">
        <v>24903</v>
      </c>
      <c r="S346" s="3">
        <v>1</v>
      </c>
      <c r="T346" s="3">
        <v>0</v>
      </c>
      <c r="U346" s="3" t="s">
        <v>876</v>
      </c>
      <c r="V346" s="3" t="s">
        <v>883</v>
      </c>
      <c r="W346" s="3" t="s">
        <v>884</v>
      </c>
    </row>
    <row r="347" spans="1:23" x14ac:dyDescent="0.2">
      <c r="A347" s="3" t="s">
        <v>869</v>
      </c>
      <c r="B347" s="3" t="s">
        <v>869</v>
      </c>
      <c r="C347" s="3" t="s">
        <v>869</v>
      </c>
      <c r="D347" s="3" t="s">
        <v>2655</v>
      </c>
      <c r="E347" s="3" t="s">
        <v>2656</v>
      </c>
      <c r="F347" s="3" t="s">
        <v>2657</v>
      </c>
      <c r="G347" s="3" t="s">
        <v>2658</v>
      </c>
      <c r="H347" s="3">
        <v>228</v>
      </c>
      <c r="I347" s="3">
        <v>55</v>
      </c>
      <c r="J347" s="3" t="s">
        <v>2659</v>
      </c>
      <c r="K347" s="3">
        <v>5</v>
      </c>
      <c r="L347" s="3">
        <v>857370</v>
      </c>
      <c r="M347" s="3">
        <v>82</v>
      </c>
      <c r="N347" s="3">
        <v>309</v>
      </c>
      <c r="O347" s="3">
        <v>857251</v>
      </c>
      <c r="P347" s="3">
        <v>857478</v>
      </c>
      <c r="Q347" s="3" t="s">
        <v>875</v>
      </c>
      <c r="R347" s="3">
        <v>28397</v>
      </c>
      <c r="S347" s="3">
        <v>1</v>
      </c>
      <c r="T347" s="3">
        <v>1</v>
      </c>
      <c r="U347" s="3" t="s">
        <v>926</v>
      </c>
      <c r="V347" s="3" t="s">
        <v>141</v>
      </c>
      <c r="W347" s="3" t="s">
        <v>141</v>
      </c>
    </row>
    <row r="348" spans="1:23" x14ac:dyDescent="0.2">
      <c r="A348" s="3" t="s">
        <v>869</v>
      </c>
      <c r="B348" s="3" t="s">
        <v>2660</v>
      </c>
      <c r="C348" s="3" t="s">
        <v>2661</v>
      </c>
      <c r="D348" s="3" t="s">
        <v>2662</v>
      </c>
      <c r="E348" s="3" t="s">
        <v>2663</v>
      </c>
      <c r="F348" s="3" t="s">
        <v>2664</v>
      </c>
      <c r="G348" s="3" t="s">
        <v>2665</v>
      </c>
      <c r="H348" s="3">
        <v>182</v>
      </c>
      <c r="I348" s="3">
        <v>49</v>
      </c>
      <c r="J348" s="3" t="s">
        <v>2666</v>
      </c>
      <c r="K348" s="3">
        <v>5</v>
      </c>
      <c r="L348" s="3">
        <v>869039</v>
      </c>
      <c r="M348" s="3">
        <v>131</v>
      </c>
      <c r="N348" s="3">
        <v>312</v>
      </c>
      <c r="O348" s="3">
        <v>868969</v>
      </c>
      <c r="P348" s="3">
        <v>869150</v>
      </c>
      <c r="Q348" s="3" t="s">
        <v>934</v>
      </c>
      <c r="R348" s="3">
        <v>40701</v>
      </c>
      <c r="S348" s="3">
        <v>1</v>
      </c>
      <c r="T348" s="3">
        <v>0</v>
      </c>
      <c r="U348" s="3" t="s">
        <v>876</v>
      </c>
      <c r="V348" s="3" t="s">
        <v>883</v>
      </c>
      <c r="W348" s="3" t="s">
        <v>884</v>
      </c>
    </row>
    <row r="349" spans="1:23" x14ac:dyDescent="0.2">
      <c r="A349" s="3" t="s">
        <v>869</v>
      </c>
      <c r="B349" s="3" t="s">
        <v>869</v>
      </c>
      <c r="C349" s="3" t="s">
        <v>869</v>
      </c>
      <c r="D349" s="3" t="s">
        <v>2667</v>
      </c>
      <c r="E349" s="3" t="s">
        <v>2668</v>
      </c>
      <c r="F349" s="3" t="s">
        <v>2669</v>
      </c>
      <c r="G349" s="3" t="s">
        <v>2670</v>
      </c>
      <c r="H349" s="3">
        <v>216</v>
      </c>
      <c r="I349" s="3">
        <v>57</v>
      </c>
      <c r="J349" s="3" t="s">
        <v>2671</v>
      </c>
      <c r="K349" s="3">
        <v>5</v>
      </c>
      <c r="L349" s="3">
        <v>907395</v>
      </c>
      <c r="M349" s="3">
        <v>94</v>
      </c>
      <c r="N349" s="3">
        <v>309</v>
      </c>
      <c r="O349" s="3">
        <v>907288</v>
      </c>
      <c r="P349" s="3">
        <v>907503</v>
      </c>
      <c r="Q349" s="3" t="s">
        <v>875</v>
      </c>
      <c r="R349" s="3">
        <v>47052</v>
      </c>
      <c r="S349" s="3">
        <v>1</v>
      </c>
      <c r="T349" s="3">
        <v>9</v>
      </c>
      <c r="U349" s="3" t="s">
        <v>926</v>
      </c>
      <c r="V349" s="3" t="s">
        <v>141</v>
      </c>
      <c r="W349" s="3" t="s">
        <v>141</v>
      </c>
    </row>
    <row r="350" spans="1:23" x14ac:dyDescent="0.2">
      <c r="A350" s="3" t="s">
        <v>869</v>
      </c>
      <c r="B350" s="3" t="s">
        <v>869</v>
      </c>
      <c r="C350" s="3" t="s">
        <v>869</v>
      </c>
      <c r="D350" s="3" t="s">
        <v>2672</v>
      </c>
      <c r="E350" s="3" t="s">
        <v>2673</v>
      </c>
      <c r="F350" s="3" t="s">
        <v>2674</v>
      </c>
      <c r="G350" s="3" t="s">
        <v>2675</v>
      </c>
      <c r="H350" s="3">
        <v>180</v>
      </c>
      <c r="I350" s="3">
        <v>45</v>
      </c>
      <c r="J350" s="3" t="s">
        <v>2676</v>
      </c>
      <c r="K350" s="3">
        <v>5</v>
      </c>
      <c r="L350" s="3">
        <v>958256</v>
      </c>
      <c r="M350" s="3">
        <v>72</v>
      </c>
      <c r="N350" s="3">
        <v>251</v>
      </c>
      <c r="O350" s="3">
        <v>958127</v>
      </c>
      <c r="P350" s="3">
        <v>958306</v>
      </c>
      <c r="Q350" s="3" t="s">
        <v>875</v>
      </c>
      <c r="R350" s="3">
        <v>2213</v>
      </c>
      <c r="S350" s="3">
        <v>0</v>
      </c>
      <c r="T350" s="3">
        <v>0</v>
      </c>
      <c r="U350" s="3" t="s">
        <v>876</v>
      </c>
      <c r="V350" s="3" t="s">
        <v>910</v>
      </c>
      <c r="W350" s="3" t="s">
        <v>884</v>
      </c>
    </row>
    <row r="351" spans="1:23" x14ac:dyDescent="0.2">
      <c r="A351" s="3" t="s">
        <v>869</v>
      </c>
      <c r="B351" s="3" t="s">
        <v>869</v>
      </c>
      <c r="C351" s="3" t="s">
        <v>869</v>
      </c>
      <c r="D351" s="3" t="s">
        <v>2677</v>
      </c>
      <c r="E351" s="3" t="s">
        <v>2678</v>
      </c>
      <c r="F351" s="3" t="s">
        <v>2679</v>
      </c>
      <c r="G351" s="3" t="s">
        <v>2680</v>
      </c>
      <c r="H351" s="3">
        <v>239</v>
      </c>
      <c r="I351" s="3">
        <v>54</v>
      </c>
      <c r="J351" s="3" t="s">
        <v>2681</v>
      </c>
      <c r="K351" s="3">
        <v>5</v>
      </c>
      <c r="L351" s="3">
        <v>1008425</v>
      </c>
      <c r="M351" s="3">
        <v>82</v>
      </c>
      <c r="N351" s="3">
        <v>320</v>
      </c>
      <c r="O351" s="3">
        <v>1008306</v>
      </c>
      <c r="P351" s="3">
        <v>1008544</v>
      </c>
      <c r="Q351" s="3" t="s">
        <v>875</v>
      </c>
      <c r="R351" s="3">
        <v>43438</v>
      </c>
      <c r="S351" s="3">
        <v>1</v>
      </c>
      <c r="T351" s="3">
        <v>1</v>
      </c>
      <c r="U351" s="3" t="s">
        <v>876</v>
      </c>
      <c r="V351" s="3" t="s">
        <v>877</v>
      </c>
      <c r="W351" s="3">
        <v>1008402</v>
      </c>
    </row>
    <row r="352" spans="1:23" x14ac:dyDescent="0.2">
      <c r="A352" s="3" t="s">
        <v>869</v>
      </c>
      <c r="B352" s="3" t="s">
        <v>869</v>
      </c>
      <c r="C352" s="3" t="s">
        <v>869</v>
      </c>
      <c r="D352" s="3" t="s">
        <v>2682</v>
      </c>
      <c r="E352" s="3" t="s">
        <v>2683</v>
      </c>
      <c r="F352" s="3" t="s">
        <v>2684</v>
      </c>
      <c r="G352" s="3" t="s">
        <v>2685</v>
      </c>
      <c r="H352" s="3">
        <v>240</v>
      </c>
      <c r="I352" s="3">
        <v>63</v>
      </c>
      <c r="J352" s="3" t="s">
        <v>2686</v>
      </c>
      <c r="K352" s="3">
        <v>5</v>
      </c>
      <c r="L352" s="3">
        <v>1058426</v>
      </c>
      <c r="M352" s="3">
        <v>76</v>
      </c>
      <c r="N352" s="3">
        <v>315</v>
      </c>
      <c r="O352" s="3">
        <v>1058301</v>
      </c>
      <c r="P352" s="3">
        <v>1058540</v>
      </c>
      <c r="Q352" s="3" t="s">
        <v>875</v>
      </c>
      <c r="R352" s="3">
        <v>71972</v>
      </c>
      <c r="S352" s="3">
        <v>1</v>
      </c>
      <c r="T352" s="3">
        <v>8</v>
      </c>
      <c r="U352" s="3" t="s">
        <v>926</v>
      </c>
      <c r="V352" s="3" t="s">
        <v>141</v>
      </c>
      <c r="W352" s="3" t="s">
        <v>141</v>
      </c>
    </row>
    <row r="353" spans="1:23" x14ac:dyDescent="0.2">
      <c r="A353" s="3" t="s">
        <v>869</v>
      </c>
      <c r="B353" s="3" t="s">
        <v>869</v>
      </c>
      <c r="C353" s="3" t="s">
        <v>869</v>
      </c>
      <c r="D353" s="3" t="s">
        <v>2687</v>
      </c>
      <c r="E353" s="3" t="s">
        <v>2688</v>
      </c>
      <c r="F353" s="3" t="s">
        <v>2689</v>
      </c>
      <c r="G353" s="3" t="s">
        <v>2690</v>
      </c>
      <c r="H353" s="3">
        <v>240</v>
      </c>
      <c r="I353" s="3">
        <v>49</v>
      </c>
      <c r="J353" s="3" t="s">
        <v>2691</v>
      </c>
      <c r="K353" s="3">
        <v>5</v>
      </c>
      <c r="L353" s="3">
        <v>1108706</v>
      </c>
      <c r="M353" s="3">
        <v>92</v>
      </c>
      <c r="N353" s="3">
        <v>331</v>
      </c>
      <c r="O353" s="3">
        <v>1108597</v>
      </c>
      <c r="P353" s="3">
        <v>1108836</v>
      </c>
      <c r="Q353" s="3" t="s">
        <v>875</v>
      </c>
      <c r="R353" s="3">
        <v>43785</v>
      </c>
      <c r="S353" s="3">
        <v>1</v>
      </c>
      <c r="T353" s="3">
        <v>0</v>
      </c>
      <c r="U353" s="3" t="s">
        <v>876</v>
      </c>
      <c r="V353" s="3" t="s">
        <v>883</v>
      </c>
      <c r="W353" s="3" t="s">
        <v>884</v>
      </c>
    </row>
    <row r="354" spans="1:23" x14ac:dyDescent="0.2">
      <c r="A354" s="3" t="s">
        <v>869</v>
      </c>
      <c r="B354" s="3" t="s">
        <v>869</v>
      </c>
      <c r="C354" s="3" t="s">
        <v>869</v>
      </c>
      <c r="D354" s="3" t="s">
        <v>2692</v>
      </c>
      <c r="E354" s="3" t="s">
        <v>2693</v>
      </c>
      <c r="F354" s="3" t="s">
        <v>2694</v>
      </c>
      <c r="G354" s="3" t="s">
        <v>2695</v>
      </c>
      <c r="H354" s="3">
        <v>223</v>
      </c>
      <c r="I354" s="3">
        <v>49</v>
      </c>
      <c r="J354" s="3" t="s">
        <v>2696</v>
      </c>
      <c r="K354" s="3">
        <v>5</v>
      </c>
      <c r="L354" s="3">
        <v>1163752</v>
      </c>
      <c r="M354" s="3">
        <v>94</v>
      </c>
      <c r="N354" s="3">
        <v>316</v>
      </c>
      <c r="O354" s="3">
        <v>1163645</v>
      </c>
      <c r="P354" s="3">
        <v>1163867</v>
      </c>
      <c r="Q354" s="3" t="s">
        <v>875</v>
      </c>
      <c r="R354" s="3">
        <v>12448</v>
      </c>
      <c r="S354" s="3">
        <v>0</v>
      </c>
      <c r="T354" s="3">
        <v>0</v>
      </c>
      <c r="U354" s="3" t="s">
        <v>876</v>
      </c>
      <c r="V354" s="3" t="s">
        <v>910</v>
      </c>
      <c r="W354" s="3" t="s">
        <v>884</v>
      </c>
    </row>
    <row r="355" spans="1:23" x14ac:dyDescent="0.2">
      <c r="A355" s="3" t="s">
        <v>869</v>
      </c>
      <c r="B355" s="3" t="s">
        <v>869</v>
      </c>
      <c r="C355" s="3" t="s">
        <v>869</v>
      </c>
      <c r="D355" s="3" t="s">
        <v>2697</v>
      </c>
      <c r="E355" s="3" t="s">
        <v>2698</v>
      </c>
      <c r="F355" s="3" t="s">
        <v>2699</v>
      </c>
      <c r="G355" s="3" t="s">
        <v>2700</v>
      </c>
      <c r="H355" s="3">
        <v>181</v>
      </c>
      <c r="I355" s="3">
        <v>46</v>
      </c>
      <c r="J355" s="3" t="s">
        <v>2701</v>
      </c>
      <c r="K355" s="3">
        <v>5</v>
      </c>
      <c r="L355" s="3">
        <v>1213763</v>
      </c>
      <c r="M355" s="3">
        <v>98</v>
      </c>
      <c r="N355" s="3">
        <v>278</v>
      </c>
      <c r="O355" s="3">
        <v>1213660</v>
      </c>
      <c r="P355" s="3">
        <v>1213840</v>
      </c>
      <c r="Q355" s="3" t="s">
        <v>875</v>
      </c>
      <c r="R355" s="3">
        <v>36048</v>
      </c>
      <c r="S355" s="3">
        <v>1</v>
      </c>
      <c r="T355" s="3">
        <v>0</v>
      </c>
      <c r="U355" s="3" t="s">
        <v>876</v>
      </c>
      <c r="V355" s="3" t="s">
        <v>883</v>
      </c>
      <c r="W355" s="3" t="s">
        <v>884</v>
      </c>
    </row>
    <row r="356" spans="1:23" x14ac:dyDescent="0.2">
      <c r="A356" s="3" t="s">
        <v>869</v>
      </c>
      <c r="B356" s="3" t="s">
        <v>869</v>
      </c>
      <c r="C356" s="3" t="s">
        <v>869</v>
      </c>
      <c r="D356" s="3" t="s">
        <v>2702</v>
      </c>
      <c r="E356" s="3" t="s">
        <v>2703</v>
      </c>
      <c r="F356" s="3" t="s">
        <v>2704</v>
      </c>
      <c r="G356" s="3" t="s">
        <v>2705</v>
      </c>
      <c r="H356" s="3">
        <v>229</v>
      </c>
      <c r="I356" s="3">
        <v>57</v>
      </c>
      <c r="J356" s="3" t="s">
        <v>2706</v>
      </c>
      <c r="K356" s="3">
        <v>5</v>
      </c>
      <c r="L356" s="3">
        <v>1264308</v>
      </c>
      <c r="M356" s="3">
        <v>89</v>
      </c>
      <c r="N356" s="3">
        <v>317</v>
      </c>
      <c r="O356" s="3">
        <v>1264196</v>
      </c>
      <c r="P356" s="3">
        <v>1264424</v>
      </c>
      <c r="Q356" s="3" t="s">
        <v>875</v>
      </c>
      <c r="R356" s="3">
        <v>9712</v>
      </c>
      <c r="S356" s="3">
        <v>0</v>
      </c>
      <c r="T356" s="3">
        <v>0</v>
      </c>
      <c r="U356" s="3" t="s">
        <v>876</v>
      </c>
      <c r="V356" s="3" t="s">
        <v>910</v>
      </c>
      <c r="W356" s="3" t="s">
        <v>884</v>
      </c>
    </row>
    <row r="357" spans="1:23" x14ac:dyDescent="0.2">
      <c r="A357" s="3" t="s">
        <v>869</v>
      </c>
      <c r="B357" s="3" t="s">
        <v>2707</v>
      </c>
      <c r="C357" s="3" t="s">
        <v>2708</v>
      </c>
      <c r="D357" s="3" t="s">
        <v>2709</v>
      </c>
      <c r="E357" s="3" t="s">
        <v>2710</v>
      </c>
      <c r="F357" s="3" t="s">
        <v>2711</v>
      </c>
      <c r="G357" s="3" t="s">
        <v>2712</v>
      </c>
      <c r="H357" s="3">
        <v>220</v>
      </c>
      <c r="I357" s="3">
        <v>51</v>
      </c>
      <c r="J357" s="3" t="s">
        <v>2713</v>
      </c>
      <c r="K357" s="3">
        <v>5</v>
      </c>
      <c r="L357" s="3">
        <v>1308618</v>
      </c>
      <c r="M357" s="3">
        <v>74</v>
      </c>
      <c r="N357" s="3">
        <v>293</v>
      </c>
      <c r="O357" s="3">
        <v>1308491</v>
      </c>
      <c r="P357" s="3">
        <v>1308710</v>
      </c>
      <c r="Q357" s="3" t="s">
        <v>934</v>
      </c>
      <c r="R357" s="3">
        <v>71483</v>
      </c>
      <c r="S357" s="3">
        <v>1</v>
      </c>
      <c r="T357" s="3">
        <v>1</v>
      </c>
      <c r="U357" s="3" t="s">
        <v>876</v>
      </c>
      <c r="V357" s="3" t="s">
        <v>877</v>
      </c>
      <c r="W357" s="3">
        <v>1308517</v>
      </c>
    </row>
    <row r="358" spans="1:23" x14ac:dyDescent="0.2">
      <c r="A358" s="3" t="s">
        <v>869</v>
      </c>
      <c r="B358" s="3" t="s">
        <v>869</v>
      </c>
      <c r="C358" s="3" t="s">
        <v>869</v>
      </c>
      <c r="D358" s="3" t="s">
        <v>2714</v>
      </c>
      <c r="E358" s="3" t="s">
        <v>2715</v>
      </c>
      <c r="F358" s="3" t="s">
        <v>2716</v>
      </c>
      <c r="G358" s="3" t="s">
        <v>2717</v>
      </c>
      <c r="H358" s="3">
        <v>218</v>
      </c>
      <c r="I358" s="3">
        <v>52</v>
      </c>
      <c r="J358" s="3" t="s">
        <v>2718</v>
      </c>
      <c r="K358" s="3">
        <v>5</v>
      </c>
      <c r="L358" s="3">
        <v>1314313</v>
      </c>
      <c r="M358" s="3">
        <v>106</v>
      </c>
      <c r="N358" s="3">
        <v>323</v>
      </c>
      <c r="O358" s="3">
        <v>1314218</v>
      </c>
      <c r="P358" s="3">
        <v>1314435</v>
      </c>
      <c r="Q358" s="3" t="s">
        <v>875</v>
      </c>
      <c r="R358" s="3">
        <v>42522</v>
      </c>
      <c r="S358" s="3">
        <v>1</v>
      </c>
      <c r="T358" s="3">
        <v>3</v>
      </c>
      <c r="U358" s="3" t="s">
        <v>876</v>
      </c>
      <c r="V358" s="3" t="s">
        <v>877</v>
      </c>
      <c r="W358" s="3">
        <v>1314300</v>
      </c>
    </row>
    <row r="359" spans="1:23" x14ac:dyDescent="0.2">
      <c r="A359" s="3" t="s">
        <v>869</v>
      </c>
      <c r="B359" s="3" t="s">
        <v>869</v>
      </c>
      <c r="C359" s="3" t="s">
        <v>869</v>
      </c>
      <c r="D359" s="3" t="s">
        <v>2719</v>
      </c>
      <c r="E359" s="3" t="s">
        <v>2720</v>
      </c>
      <c r="F359" s="3" t="s">
        <v>2721</v>
      </c>
      <c r="G359" s="3" t="s">
        <v>2722</v>
      </c>
      <c r="H359" s="3">
        <v>223</v>
      </c>
      <c r="I359" s="3">
        <v>54</v>
      </c>
      <c r="J359" s="3" t="s">
        <v>2723</v>
      </c>
      <c r="K359" s="3">
        <v>5</v>
      </c>
      <c r="L359" s="3">
        <v>1364330</v>
      </c>
      <c r="M359" s="3">
        <v>96</v>
      </c>
      <c r="N359" s="3">
        <v>318</v>
      </c>
      <c r="O359" s="3">
        <v>1364225</v>
      </c>
      <c r="P359" s="3">
        <v>1364447</v>
      </c>
      <c r="Q359" s="3" t="s">
        <v>875</v>
      </c>
      <c r="R359" s="3">
        <v>55803</v>
      </c>
      <c r="S359" s="3">
        <v>1</v>
      </c>
      <c r="T359" s="3">
        <v>3</v>
      </c>
      <c r="U359" s="3" t="s">
        <v>876</v>
      </c>
      <c r="V359" s="3" t="s">
        <v>877</v>
      </c>
      <c r="W359" s="3">
        <v>1364363</v>
      </c>
    </row>
    <row r="360" spans="1:23" x14ac:dyDescent="0.2">
      <c r="A360" s="3" t="s">
        <v>869</v>
      </c>
      <c r="B360" s="3" t="s">
        <v>869</v>
      </c>
      <c r="C360" s="3" t="s">
        <v>869</v>
      </c>
      <c r="D360" s="3" t="s">
        <v>2724</v>
      </c>
      <c r="E360" s="3" t="s">
        <v>2725</v>
      </c>
      <c r="F360" s="3" t="s">
        <v>2726</v>
      </c>
      <c r="G360" s="3" t="s">
        <v>2727</v>
      </c>
      <c r="H360" s="3">
        <v>238</v>
      </c>
      <c r="I360" s="3">
        <v>47</v>
      </c>
      <c r="J360" s="3" t="s">
        <v>2728</v>
      </c>
      <c r="K360" s="3">
        <v>5</v>
      </c>
      <c r="L360" s="3">
        <v>1414333</v>
      </c>
      <c r="M360" s="3">
        <v>55</v>
      </c>
      <c r="N360" s="3">
        <v>292</v>
      </c>
      <c r="O360" s="3">
        <v>1414187</v>
      </c>
      <c r="P360" s="3">
        <v>1414424</v>
      </c>
      <c r="Q360" s="3" t="s">
        <v>875</v>
      </c>
      <c r="R360" s="3">
        <v>51447</v>
      </c>
      <c r="S360" s="3">
        <v>1</v>
      </c>
      <c r="T360" s="3">
        <v>10</v>
      </c>
      <c r="U360" s="3" t="s">
        <v>926</v>
      </c>
      <c r="V360" s="3" t="s">
        <v>141</v>
      </c>
      <c r="W360" s="3" t="s">
        <v>141</v>
      </c>
    </row>
    <row r="361" spans="1:23" x14ac:dyDescent="0.2">
      <c r="A361" s="3" t="s">
        <v>869</v>
      </c>
      <c r="B361" s="3" t="s">
        <v>869</v>
      </c>
      <c r="C361" s="3" t="s">
        <v>869</v>
      </c>
      <c r="D361" s="3" t="s">
        <v>2729</v>
      </c>
      <c r="E361" s="3" t="s">
        <v>2730</v>
      </c>
      <c r="F361" s="3" t="s">
        <v>2731</v>
      </c>
      <c r="G361" s="3" t="s">
        <v>2732</v>
      </c>
      <c r="H361" s="3">
        <v>222</v>
      </c>
      <c r="I361" s="3">
        <v>50</v>
      </c>
      <c r="J361" s="3" t="s">
        <v>2733</v>
      </c>
      <c r="K361" s="3">
        <v>5</v>
      </c>
      <c r="L361" s="3">
        <v>1464381</v>
      </c>
      <c r="M361" s="3">
        <v>106</v>
      </c>
      <c r="N361" s="3">
        <v>327</v>
      </c>
      <c r="O361" s="3">
        <v>1464281</v>
      </c>
      <c r="P361" s="3">
        <v>1464507</v>
      </c>
      <c r="Q361" s="3" t="s">
        <v>875</v>
      </c>
      <c r="R361" s="3">
        <v>53254</v>
      </c>
      <c r="S361" s="3">
        <v>1</v>
      </c>
      <c r="T361" s="3">
        <v>1</v>
      </c>
      <c r="U361" s="3" t="s">
        <v>876</v>
      </c>
      <c r="V361" s="3" t="s">
        <v>877</v>
      </c>
      <c r="W361" s="3">
        <v>1464393</v>
      </c>
    </row>
    <row r="362" spans="1:23" x14ac:dyDescent="0.2">
      <c r="A362" s="3" t="s">
        <v>869</v>
      </c>
      <c r="B362" s="3" t="s">
        <v>869</v>
      </c>
      <c r="C362" s="3" t="s">
        <v>869</v>
      </c>
      <c r="D362" s="3" t="s">
        <v>2734</v>
      </c>
      <c r="E362" s="3" t="s">
        <v>2735</v>
      </c>
      <c r="F362" s="3" t="s">
        <v>2736</v>
      </c>
      <c r="G362" s="3" t="s">
        <v>2737</v>
      </c>
      <c r="H362" s="3">
        <v>216</v>
      </c>
      <c r="I362" s="3">
        <v>48</v>
      </c>
      <c r="J362" s="3" t="s">
        <v>2738</v>
      </c>
      <c r="K362" s="3">
        <v>5</v>
      </c>
      <c r="L362" s="3">
        <v>1514629</v>
      </c>
      <c r="M362" s="3">
        <v>116</v>
      </c>
      <c r="N362" s="3">
        <v>331</v>
      </c>
      <c r="O362" s="3">
        <v>1514544</v>
      </c>
      <c r="P362" s="3">
        <v>1514759</v>
      </c>
      <c r="Q362" s="3" t="s">
        <v>875</v>
      </c>
      <c r="R362" s="3">
        <v>49276</v>
      </c>
      <c r="S362" s="3">
        <v>1</v>
      </c>
      <c r="T362" s="3">
        <v>1</v>
      </c>
      <c r="U362" s="3" t="s">
        <v>926</v>
      </c>
      <c r="V362" s="3" t="s">
        <v>141</v>
      </c>
      <c r="W362" s="3" t="s">
        <v>141</v>
      </c>
    </row>
    <row r="363" spans="1:23" x14ac:dyDescent="0.2">
      <c r="A363" s="3" t="s">
        <v>869</v>
      </c>
      <c r="B363" s="3" t="s">
        <v>2739</v>
      </c>
      <c r="C363" s="3" t="s">
        <v>2740</v>
      </c>
      <c r="D363" s="3" t="s">
        <v>2741</v>
      </c>
      <c r="E363" s="3" t="s">
        <v>2742</v>
      </c>
      <c r="F363" s="3" t="s">
        <v>2743</v>
      </c>
      <c r="G363" s="3" t="s">
        <v>2744</v>
      </c>
      <c r="H363" s="3">
        <v>234</v>
      </c>
      <c r="I363" s="3">
        <v>52</v>
      </c>
      <c r="J363" s="3" t="s">
        <v>2745</v>
      </c>
      <c r="K363" s="3">
        <v>5</v>
      </c>
      <c r="L363" s="3">
        <v>1559327</v>
      </c>
      <c r="M363" s="3">
        <v>88</v>
      </c>
      <c r="N363" s="3">
        <v>321</v>
      </c>
      <c r="O363" s="3">
        <v>1559214</v>
      </c>
      <c r="P363" s="3">
        <v>1559447</v>
      </c>
      <c r="Q363" s="3" t="s">
        <v>934</v>
      </c>
      <c r="R363" s="3">
        <v>25386</v>
      </c>
      <c r="S363" s="3">
        <v>1</v>
      </c>
      <c r="T363" s="3">
        <v>3</v>
      </c>
      <c r="U363" s="3" t="s">
        <v>876</v>
      </c>
      <c r="V363" s="3" t="s">
        <v>877</v>
      </c>
      <c r="W363" s="3">
        <v>1559341</v>
      </c>
    </row>
    <row r="364" spans="1:23" x14ac:dyDescent="0.2">
      <c r="A364" s="3" t="s">
        <v>869</v>
      </c>
      <c r="B364" s="3" t="s">
        <v>869</v>
      </c>
      <c r="C364" s="3" t="s">
        <v>869</v>
      </c>
      <c r="D364" s="3" t="s">
        <v>2746</v>
      </c>
      <c r="E364" s="3" t="s">
        <v>2747</v>
      </c>
      <c r="F364" s="3" t="s">
        <v>2748</v>
      </c>
      <c r="G364" s="3" t="s">
        <v>2749</v>
      </c>
      <c r="H364" s="3">
        <v>239</v>
      </c>
      <c r="I364" s="3">
        <v>53</v>
      </c>
      <c r="J364" s="3" t="s">
        <v>2750</v>
      </c>
      <c r="K364" s="3">
        <v>5</v>
      </c>
      <c r="L364" s="3">
        <v>1564703</v>
      </c>
      <c r="M364" s="3">
        <v>71</v>
      </c>
      <c r="N364" s="3">
        <v>309</v>
      </c>
      <c r="O364" s="3">
        <v>1564573</v>
      </c>
      <c r="P364" s="3">
        <v>1564811</v>
      </c>
      <c r="Q364" s="3" t="s">
        <v>875</v>
      </c>
      <c r="R364" s="3">
        <v>7900</v>
      </c>
      <c r="S364" s="3">
        <v>0</v>
      </c>
      <c r="T364" s="3">
        <v>0</v>
      </c>
      <c r="U364" s="3" t="s">
        <v>876</v>
      </c>
      <c r="V364" s="3" t="s">
        <v>910</v>
      </c>
      <c r="W364" s="3" t="s">
        <v>884</v>
      </c>
    </row>
    <row r="365" spans="1:23" x14ac:dyDescent="0.2">
      <c r="A365" s="3" t="s">
        <v>869</v>
      </c>
      <c r="B365" s="3" t="s">
        <v>869</v>
      </c>
      <c r="C365" s="3" t="s">
        <v>869</v>
      </c>
      <c r="D365" s="3" t="s">
        <v>2751</v>
      </c>
      <c r="E365" s="3" t="s">
        <v>2752</v>
      </c>
      <c r="F365" s="3" t="s">
        <v>2753</v>
      </c>
      <c r="G365" s="3" t="s">
        <v>2754</v>
      </c>
      <c r="H365" s="3">
        <v>223</v>
      </c>
      <c r="I365" s="3">
        <v>51</v>
      </c>
      <c r="J365" s="3" t="s">
        <v>2755</v>
      </c>
      <c r="K365" s="3">
        <v>5</v>
      </c>
      <c r="L365" s="3">
        <v>1614833</v>
      </c>
      <c r="M365" s="3">
        <v>109</v>
      </c>
      <c r="N365" s="3">
        <v>331</v>
      </c>
      <c r="O365" s="3">
        <v>1614741</v>
      </c>
      <c r="P365" s="3">
        <v>1614963</v>
      </c>
      <c r="Q365" s="3" t="s">
        <v>875</v>
      </c>
      <c r="R365" s="3">
        <v>44231</v>
      </c>
      <c r="S365" s="3">
        <v>1</v>
      </c>
      <c r="T365" s="3">
        <v>0</v>
      </c>
      <c r="U365" s="3" t="s">
        <v>876</v>
      </c>
      <c r="V365" s="3" t="s">
        <v>883</v>
      </c>
      <c r="W365" s="3" t="s">
        <v>884</v>
      </c>
    </row>
    <row r="366" spans="1:23" x14ac:dyDescent="0.2">
      <c r="A366" s="3" t="s">
        <v>869</v>
      </c>
      <c r="B366" s="3" t="s">
        <v>869</v>
      </c>
      <c r="C366" s="3" t="s">
        <v>869</v>
      </c>
      <c r="D366" s="3" t="s">
        <v>2756</v>
      </c>
      <c r="E366" s="3" t="s">
        <v>2757</v>
      </c>
      <c r="F366" s="3" t="s">
        <v>2758</v>
      </c>
      <c r="G366" s="3" t="s">
        <v>2759</v>
      </c>
      <c r="H366" s="3">
        <v>221</v>
      </c>
      <c r="I366" s="3">
        <v>47</v>
      </c>
      <c r="J366" s="3" t="s">
        <v>2760</v>
      </c>
      <c r="K366" s="3">
        <v>5</v>
      </c>
      <c r="L366" s="3">
        <v>1666917</v>
      </c>
      <c r="M366" s="3">
        <v>77</v>
      </c>
      <c r="N366" s="3">
        <v>297</v>
      </c>
      <c r="O366" s="3">
        <v>1666793</v>
      </c>
      <c r="P366" s="3">
        <v>1667013</v>
      </c>
      <c r="Q366" s="3" t="s">
        <v>875</v>
      </c>
      <c r="R366" s="3">
        <v>37910</v>
      </c>
      <c r="S366" s="3">
        <v>1</v>
      </c>
      <c r="T366" s="3">
        <v>0</v>
      </c>
      <c r="U366" s="3" t="s">
        <v>876</v>
      </c>
      <c r="V366" s="3" t="s">
        <v>883</v>
      </c>
      <c r="W366" s="3" t="s">
        <v>884</v>
      </c>
    </row>
    <row r="367" spans="1:23" x14ac:dyDescent="0.2">
      <c r="A367" s="3" t="s">
        <v>869</v>
      </c>
      <c r="B367" s="3" t="s">
        <v>869</v>
      </c>
      <c r="C367" s="3" t="s">
        <v>869</v>
      </c>
      <c r="D367" s="3" t="s">
        <v>2761</v>
      </c>
      <c r="E367" s="3" t="s">
        <v>2762</v>
      </c>
      <c r="F367" s="3" t="s">
        <v>2763</v>
      </c>
      <c r="G367" s="3" t="s">
        <v>2764</v>
      </c>
      <c r="H367" s="3">
        <v>220</v>
      </c>
      <c r="I367" s="3">
        <v>47</v>
      </c>
      <c r="J367" s="3" t="s">
        <v>2765</v>
      </c>
      <c r="K367" s="3">
        <v>5</v>
      </c>
      <c r="L367" s="3">
        <v>1720588</v>
      </c>
      <c r="M367" s="3">
        <v>81</v>
      </c>
      <c r="N367" s="3">
        <v>300</v>
      </c>
      <c r="O367" s="3">
        <v>1720468</v>
      </c>
      <c r="P367" s="3">
        <v>1720687</v>
      </c>
      <c r="Q367" s="3" t="s">
        <v>875</v>
      </c>
      <c r="R367" s="3">
        <v>11946</v>
      </c>
      <c r="S367" s="3">
        <v>0</v>
      </c>
      <c r="T367" s="3">
        <v>0</v>
      </c>
      <c r="U367" s="3" t="s">
        <v>876</v>
      </c>
      <c r="V367" s="3" t="s">
        <v>910</v>
      </c>
      <c r="W367" s="3" t="s">
        <v>884</v>
      </c>
    </row>
    <row r="368" spans="1:23" x14ac:dyDescent="0.2">
      <c r="A368" s="3" t="s">
        <v>869</v>
      </c>
      <c r="B368" s="3" t="s">
        <v>869</v>
      </c>
      <c r="C368" s="3" t="s">
        <v>869</v>
      </c>
      <c r="D368" s="3" t="s">
        <v>2766</v>
      </c>
      <c r="E368" s="3" t="s">
        <v>2767</v>
      </c>
      <c r="F368" s="3" t="s">
        <v>2768</v>
      </c>
      <c r="G368" s="3" t="s">
        <v>2769</v>
      </c>
      <c r="H368" s="3">
        <v>216</v>
      </c>
      <c r="I368" s="3">
        <v>53</v>
      </c>
      <c r="J368" s="3" t="s">
        <v>2770</v>
      </c>
      <c r="K368" s="3">
        <v>5</v>
      </c>
      <c r="L368" s="3">
        <v>1787830</v>
      </c>
      <c r="M368" s="3">
        <v>81</v>
      </c>
      <c r="N368" s="3">
        <v>296</v>
      </c>
      <c r="O368" s="3">
        <v>1787710</v>
      </c>
      <c r="P368" s="3">
        <v>1787925</v>
      </c>
      <c r="Q368" s="3" t="s">
        <v>875</v>
      </c>
      <c r="R368" s="3">
        <v>27866</v>
      </c>
      <c r="S368" s="3">
        <v>1</v>
      </c>
      <c r="T368" s="3">
        <v>0</v>
      </c>
      <c r="U368" s="3" t="s">
        <v>876</v>
      </c>
      <c r="V368" s="3" t="s">
        <v>883</v>
      </c>
      <c r="W368" s="3" t="s">
        <v>884</v>
      </c>
    </row>
    <row r="369" spans="1:23" x14ac:dyDescent="0.2">
      <c r="A369" s="3" t="s">
        <v>869</v>
      </c>
      <c r="B369" s="3" t="s">
        <v>869</v>
      </c>
      <c r="C369" s="3" t="s">
        <v>869</v>
      </c>
      <c r="D369" s="3" t="s">
        <v>2771</v>
      </c>
      <c r="E369" s="3" t="s">
        <v>2772</v>
      </c>
      <c r="F369" s="3" t="s">
        <v>2773</v>
      </c>
      <c r="G369" s="3" t="s">
        <v>2774</v>
      </c>
      <c r="H369" s="3">
        <v>232</v>
      </c>
      <c r="I369" s="3">
        <v>57</v>
      </c>
      <c r="J369" s="3" t="s">
        <v>2775</v>
      </c>
      <c r="K369" s="3">
        <v>5</v>
      </c>
      <c r="L369" s="3">
        <v>1838023</v>
      </c>
      <c r="M369" s="3">
        <v>76</v>
      </c>
      <c r="N369" s="3">
        <v>307</v>
      </c>
      <c r="O369" s="3">
        <v>1837898</v>
      </c>
      <c r="P369" s="3">
        <v>1838129</v>
      </c>
      <c r="Q369" s="3" t="s">
        <v>875</v>
      </c>
      <c r="R369" s="3">
        <v>46594</v>
      </c>
      <c r="S369" s="3">
        <v>1</v>
      </c>
      <c r="T369" s="3">
        <v>0</v>
      </c>
      <c r="U369" s="3" t="s">
        <v>876</v>
      </c>
      <c r="V369" s="3" t="s">
        <v>883</v>
      </c>
      <c r="W369" s="3" t="s">
        <v>884</v>
      </c>
    </row>
    <row r="370" spans="1:23" x14ac:dyDescent="0.2">
      <c r="A370" s="3" t="s">
        <v>869</v>
      </c>
      <c r="B370" s="3" t="s">
        <v>2776</v>
      </c>
      <c r="C370" s="3" t="s">
        <v>2777</v>
      </c>
      <c r="D370" s="3" t="s">
        <v>2778</v>
      </c>
      <c r="E370" s="3" t="s">
        <v>2779</v>
      </c>
      <c r="F370" s="3" t="s">
        <v>2780</v>
      </c>
      <c r="G370" s="3" t="s">
        <v>2781</v>
      </c>
      <c r="H370" s="3">
        <v>219</v>
      </c>
      <c r="I370" s="3">
        <v>53</v>
      </c>
      <c r="J370" s="3" t="s">
        <v>2782</v>
      </c>
      <c r="K370" s="3">
        <v>5</v>
      </c>
      <c r="L370" s="3">
        <v>1857872</v>
      </c>
      <c r="M370" s="3">
        <v>71</v>
      </c>
      <c r="N370" s="3">
        <v>289</v>
      </c>
      <c r="O370" s="3">
        <v>1857742</v>
      </c>
      <c r="P370" s="3">
        <v>1857960</v>
      </c>
      <c r="Q370" s="3" t="s">
        <v>934</v>
      </c>
      <c r="R370" s="3">
        <v>46885</v>
      </c>
      <c r="S370" s="3">
        <v>1</v>
      </c>
      <c r="T370" s="3">
        <v>0</v>
      </c>
      <c r="U370" s="3" t="s">
        <v>876</v>
      </c>
      <c r="V370" s="3" t="s">
        <v>883</v>
      </c>
      <c r="W370" s="3" t="s">
        <v>884</v>
      </c>
    </row>
    <row r="371" spans="1:23" x14ac:dyDescent="0.2">
      <c r="A371" s="3" t="s">
        <v>869</v>
      </c>
      <c r="B371" s="3" t="s">
        <v>869</v>
      </c>
      <c r="C371" s="3" t="s">
        <v>869</v>
      </c>
      <c r="D371" s="3" t="s">
        <v>2783</v>
      </c>
      <c r="E371" s="3" t="s">
        <v>2784</v>
      </c>
      <c r="F371" s="3" t="s">
        <v>2785</v>
      </c>
      <c r="G371" s="3" t="s">
        <v>2786</v>
      </c>
      <c r="H371" s="3">
        <v>224</v>
      </c>
      <c r="I371" s="3">
        <v>51</v>
      </c>
      <c r="J371" s="3" t="s">
        <v>2787</v>
      </c>
      <c r="K371" s="3">
        <v>5</v>
      </c>
      <c r="L371" s="3">
        <v>1888673</v>
      </c>
      <c r="M371" s="3">
        <v>101</v>
      </c>
      <c r="N371" s="3">
        <v>324</v>
      </c>
      <c r="O371" s="3">
        <v>1888573</v>
      </c>
      <c r="P371" s="3">
        <v>1888796</v>
      </c>
      <c r="Q371" s="3" t="s">
        <v>875</v>
      </c>
      <c r="R371" s="3">
        <v>32317</v>
      </c>
      <c r="S371" s="3">
        <v>1</v>
      </c>
      <c r="T371" s="3">
        <v>0</v>
      </c>
      <c r="U371" s="3" t="s">
        <v>876</v>
      </c>
      <c r="V371" s="3" t="s">
        <v>883</v>
      </c>
      <c r="W371" s="3" t="s">
        <v>884</v>
      </c>
    </row>
    <row r="372" spans="1:23" x14ac:dyDescent="0.2">
      <c r="A372" s="3" t="s">
        <v>869</v>
      </c>
      <c r="B372" s="3" t="s">
        <v>869</v>
      </c>
      <c r="C372" s="3" t="s">
        <v>869</v>
      </c>
      <c r="D372" s="3" t="s">
        <v>2788</v>
      </c>
      <c r="E372" s="3" t="s">
        <v>2789</v>
      </c>
      <c r="F372" s="3" t="s">
        <v>2790</v>
      </c>
      <c r="G372" s="3" t="s">
        <v>2791</v>
      </c>
      <c r="H372" s="3">
        <v>208</v>
      </c>
      <c r="I372" s="3">
        <v>53</v>
      </c>
      <c r="J372" s="3" t="s">
        <v>2792</v>
      </c>
      <c r="K372" s="3">
        <v>5</v>
      </c>
      <c r="L372" s="3">
        <v>1938675</v>
      </c>
      <c r="M372" s="3">
        <v>112</v>
      </c>
      <c r="N372" s="3">
        <v>319</v>
      </c>
      <c r="O372" s="3">
        <v>1938586</v>
      </c>
      <c r="P372" s="3">
        <v>1938793</v>
      </c>
      <c r="Q372" s="3" t="s">
        <v>875</v>
      </c>
      <c r="R372" s="3">
        <v>43998</v>
      </c>
      <c r="S372" s="3">
        <v>1</v>
      </c>
      <c r="T372" s="3">
        <v>8</v>
      </c>
      <c r="U372" s="3" t="s">
        <v>876</v>
      </c>
      <c r="V372" s="3" t="s">
        <v>877</v>
      </c>
      <c r="W372" s="3">
        <v>1938678</v>
      </c>
    </row>
    <row r="373" spans="1:23" x14ac:dyDescent="0.2">
      <c r="A373" s="3" t="s">
        <v>869</v>
      </c>
      <c r="B373" s="3" t="s">
        <v>869</v>
      </c>
      <c r="C373" s="3" t="s">
        <v>869</v>
      </c>
      <c r="D373" s="3" t="s">
        <v>2793</v>
      </c>
      <c r="E373" s="3" t="s">
        <v>2794</v>
      </c>
      <c r="F373" s="3" t="s">
        <v>2795</v>
      </c>
      <c r="G373" s="3" t="s">
        <v>2796</v>
      </c>
      <c r="H373" s="3">
        <v>239</v>
      </c>
      <c r="I373" s="3">
        <v>53</v>
      </c>
      <c r="J373" s="3" t="s">
        <v>2797</v>
      </c>
      <c r="K373" s="3">
        <v>5</v>
      </c>
      <c r="L373" s="3">
        <v>1988873</v>
      </c>
      <c r="M373" s="3">
        <v>84</v>
      </c>
      <c r="N373" s="3">
        <v>322</v>
      </c>
      <c r="O373" s="3">
        <v>1988756</v>
      </c>
      <c r="P373" s="3">
        <v>1988995</v>
      </c>
      <c r="Q373" s="3" t="s">
        <v>875</v>
      </c>
      <c r="R373" s="3">
        <v>65784</v>
      </c>
      <c r="S373" s="3">
        <v>1</v>
      </c>
      <c r="T373" s="3">
        <v>5</v>
      </c>
      <c r="U373" s="3" t="s">
        <v>926</v>
      </c>
      <c r="V373" s="3" t="s">
        <v>141</v>
      </c>
      <c r="W373" s="3" t="s">
        <v>141</v>
      </c>
    </row>
    <row r="374" spans="1:23" x14ac:dyDescent="0.2">
      <c r="A374" s="3" t="s">
        <v>869</v>
      </c>
      <c r="B374" s="3" t="s">
        <v>2798</v>
      </c>
      <c r="C374" s="3" t="s">
        <v>2799</v>
      </c>
      <c r="D374" s="3" t="s">
        <v>2800</v>
      </c>
      <c r="E374" s="3" t="s">
        <v>2801</v>
      </c>
      <c r="F374" s="3" t="s">
        <v>2802</v>
      </c>
      <c r="G374" s="3" t="s">
        <v>2803</v>
      </c>
      <c r="H374" s="3">
        <v>225</v>
      </c>
      <c r="I374" s="3">
        <v>48</v>
      </c>
      <c r="J374" s="3" t="s">
        <v>2804</v>
      </c>
      <c r="K374" s="3">
        <v>5</v>
      </c>
      <c r="L374" s="3">
        <v>2036916</v>
      </c>
      <c r="M374" s="3">
        <v>85</v>
      </c>
      <c r="N374" s="3">
        <v>309</v>
      </c>
      <c r="O374" s="3">
        <v>2036800</v>
      </c>
      <c r="P374" s="3">
        <v>2037024</v>
      </c>
      <c r="Q374" s="3" t="s">
        <v>934</v>
      </c>
      <c r="R374" s="3">
        <v>31841</v>
      </c>
      <c r="S374" s="3">
        <v>1</v>
      </c>
      <c r="T374" s="3">
        <v>3</v>
      </c>
      <c r="U374" s="3" t="s">
        <v>926</v>
      </c>
      <c r="V374" s="3" t="s">
        <v>141</v>
      </c>
      <c r="W374" s="3" t="s">
        <v>141</v>
      </c>
    </row>
    <row r="375" spans="1:23" x14ac:dyDescent="0.2">
      <c r="A375" s="3" t="s">
        <v>869</v>
      </c>
      <c r="B375" s="3" t="s">
        <v>869</v>
      </c>
      <c r="C375" s="3" t="s">
        <v>869</v>
      </c>
      <c r="D375" s="3" t="s">
        <v>2805</v>
      </c>
      <c r="E375" s="3" t="s">
        <v>2806</v>
      </c>
      <c r="F375" s="3" t="s">
        <v>2807</v>
      </c>
      <c r="G375" s="3" t="s">
        <v>2808</v>
      </c>
      <c r="H375" s="3">
        <v>237</v>
      </c>
      <c r="I375" s="3">
        <v>58</v>
      </c>
      <c r="J375" s="3" t="s">
        <v>2809</v>
      </c>
      <c r="K375" s="3">
        <v>5</v>
      </c>
      <c r="L375" s="3">
        <v>2065254</v>
      </c>
      <c r="M375" s="3">
        <v>77</v>
      </c>
      <c r="N375" s="3">
        <v>313</v>
      </c>
      <c r="O375" s="3">
        <v>2065130</v>
      </c>
      <c r="P375" s="3">
        <v>2065366</v>
      </c>
      <c r="Q375" s="3" t="s">
        <v>875</v>
      </c>
      <c r="R375" s="3">
        <v>2879</v>
      </c>
      <c r="S375" s="3">
        <v>0</v>
      </c>
      <c r="T375" s="3">
        <v>0</v>
      </c>
      <c r="U375" s="3" t="s">
        <v>876</v>
      </c>
      <c r="V375" s="3" t="s">
        <v>910</v>
      </c>
      <c r="W375" s="3" t="s">
        <v>884</v>
      </c>
    </row>
    <row r="376" spans="1:23" x14ac:dyDescent="0.2">
      <c r="A376" s="3" t="s">
        <v>869</v>
      </c>
      <c r="B376" s="3" t="s">
        <v>869</v>
      </c>
      <c r="C376" s="3" t="s">
        <v>869</v>
      </c>
      <c r="D376" s="3" t="s">
        <v>2810</v>
      </c>
      <c r="E376" s="3" t="s">
        <v>2811</v>
      </c>
      <c r="F376" s="3" t="s">
        <v>2812</v>
      </c>
      <c r="G376" s="3" t="s">
        <v>2813</v>
      </c>
      <c r="H376" s="3">
        <v>216</v>
      </c>
      <c r="I376" s="3">
        <v>49</v>
      </c>
      <c r="J376" s="3" t="s">
        <v>2814</v>
      </c>
      <c r="K376" s="3">
        <v>5</v>
      </c>
      <c r="L376" s="3">
        <v>2115365</v>
      </c>
      <c r="M376" s="3">
        <v>95</v>
      </c>
      <c r="N376" s="3">
        <v>310</v>
      </c>
      <c r="O376" s="3">
        <v>2115259</v>
      </c>
      <c r="P376" s="3">
        <v>2115474</v>
      </c>
      <c r="Q376" s="3" t="s">
        <v>875</v>
      </c>
      <c r="R376" s="3">
        <v>38900</v>
      </c>
      <c r="S376" s="3">
        <v>1</v>
      </c>
      <c r="T376" s="3">
        <v>2</v>
      </c>
      <c r="U376" s="3" t="s">
        <v>876</v>
      </c>
      <c r="V376" s="3" t="s">
        <v>877</v>
      </c>
      <c r="W376" s="3">
        <v>2115418</v>
      </c>
    </row>
    <row r="377" spans="1:23" x14ac:dyDescent="0.2">
      <c r="A377" s="3" t="s">
        <v>869</v>
      </c>
      <c r="B377" s="3" t="s">
        <v>869</v>
      </c>
      <c r="C377" s="3" t="s">
        <v>869</v>
      </c>
      <c r="D377" s="3" t="s">
        <v>2815</v>
      </c>
      <c r="E377" s="3" t="s">
        <v>2816</v>
      </c>
      <c r="F377" s="3" t="s">
        <v>2817</v>
      </c>
      <c r="G377" s="3" t="s">
        <v>2818</v>
      </c>
      <c r="H377" s="3">
        <v>195</v>
      </c>
      <c r="I377" s="3">
        <v>50</v>
      </c>
      <c r="J377" s="3" t="s">
        <v>2819</v>
      </c>
      <c r="K377" s="3">
        <v>5</v>
      </c>
      <c r="L377" s="3">
        <v>2267054</v>
      </c>
      <c r="M377" s="3">
        <v>71</v>
      </c>
      <c r="N377" s="3">
        <v>265</v>
      </c>
      <c r="O377" s="3">
        <v>2266924</v>
      </c>
      <c r="P377" s="3">
        <v>2267118</v>
      </c>
      <c r="Q377" s="3" t="s">
        <v>875</v>
      </c>
      <c r="R377" s="3">
        <v>6303</v>
      </c>
      <c r="S377" s="3">
        <v>0</v>
      </c>
      <c r="T377" s="3">
        <v>0</v>
      </c>
      <c r="U377" s="3" t="s">
        <v>876</v>
      </c>
      <c r="V377" s="3" t="s">
        <v>910</v>
      </c>
      <c r="W377" s="3" t="s">
        <v>884</v>
      </c>
    </row>
    <row r="378" spans="1:23" x14ac:dyDescent="0.2">
      <c r="A378" s="3" t="s">
        <v>869</v>
      </c>
      <c r="B378" s="3" t="s">
        <v>869</v>
      </c>
      <c r="C378" s="3" t="s">
        <v>869</v>
      </c>
      <c r="D378" s="3" t="s">
        <v>2820</v>
      </c>
      <c r="E378" s="3" t="s">
        <v>2821</v>
      </c>
      <c r="F378" s="3" t="s">
        <v>2822</v>
      </c>
      <c r="G378" s="3" t="s">
        <v>2823</v>
      </c>
      <c r="H378" s="3">
        <v>227</v>
      </c>
      <c r="I378" s="3">
        <v>48</v>
      </c>
      <c r="J378" s="3" t="s">
        <v>2824</v>
      </c>
      <c r="K378" s="3">
        <v>5</v>
      </c>
      <c r="L378" s="3">
        <v>2318657</v>
      </c>
      <c r="M378" s="3">
        <v>84</v>
      </c>
      <c r="N378" s="3">
        <v>310</v>
      </c>
      <c r="O378" s="3">
        <v>2318540</v>
      </c>
      <c r="P378" s="3">
        <v>2318766</v>
      </c>
      <c r="Q378" s="3" t="s">
        <v>875</v>
      </c>
      <c r="R378" s="3">
        <v>85845</v>
      </c>
      <c r="S378" s="3">
        <v>1</v>
      </c>
      <c r="T378" s="3">
        <v>0</v>
      </c>
      <c r="U378" s="3" t="s">
        <v>876</v>
      </c>
      <c r="V378" s="3" t="s">
        <v>883</v>
      </c>
      <c r="W378" s="3" t="s">
        <v>884</v>
      </c>
    </row>
    <row r="379" spans="1:23" x14ac:dyDescent="0.2">
      <c r="A379" s="3" t="s">
        <v>869</v>
      </c>
      <c r="B379" s="3" t="s">
        <v>869</v>
      </c>
      <c r="C379" s="3" t="s">
        <v>869</v>
      </c>
      <c r="D379" s="3" t="s">
        <v>2825</v>
      </c>
      <c r="E379" s="3" t="s">
        <v>2826</v>
      </c>
      <c r="F379" s="3" t="s">
        <v>2827</v>
      </c>
      <c r="G379" s="3" t="s">
        <v>2828</v>
      </c>
      <c r="H379" s="3">
        <v>236</v>
      </c>
      <c r="I379" s="3">
        <v>61</v>
      </c>
      <c r="J379" s="3" t="s">
        <v>2829</v>
      </c>
      <c r="K379" s="3">
        <v>5</v>
      </c>
      <c r="L379" s="3">
        <v>2368658</v>
      </c>
      <c r="M379" s="3">
        <v>71</v>
      </c>
      <c r="N379" s="3">
        <v>306</v>
      </c>
      <c r="O379" s="3">
        <v>2368528</v>
      </c>
      <c r="P379" s="3">
        <v>2368763</v>
      </c>
      <c r="Q379" s="3" t="s">
        <v>875</v>
      </c>
      <c r="R379" s="3">
        <v>74467</v>
      </c>
      <c r="S379" s="3">
        <v>1</v>
      </c>
      <c r="T379" s="3">
        <v>4</v>
      </c>
      <c r="U379" s="3" t="s">
        <v>926</v>
      </c>
      <c r="V379" s="3" t="s">
        <v>141</v>
      </c>
      <c r="W379" s="3" t="s">
        <v>141</v>
      </c>
    </row>
    <row r="380" spans="1:23" x14ac:dyDescent="0.2">
      <c r="A380" s="3" t="s">
        <v>869</v>
      </c>
      <c r="B380" s="3" t="s">
        <v>869</v>
      </c>
      <c r="C380" s="3" t="s">
        <v>869</v>
      </c>
      <c r="D380" s="3" t="s">
        <v>2830</v>
      </c>
      <c r="E380" s="3" t="s">
        <v>2831</v>
      </c>
      <c r="F380" s="3" t="s">
        <v>2832</v>
      </c>
      <c r="G380" s="3" t="s">
        <v>2833</v>
      </c>
      <c r="H380" s="3">
        <v>226</v>
      </c>
      <c r="I380" s="3">
        <v>56</v>
      </c>
      <c r="J380" s="3" t="s">
        <v>2834</v>
      </c>
      <c r="K380" s="3">
        <v>5</v>
      </c>
      <c r="L380" s="3">
        <v>2418850</v>
      </c>
      <c r="M380" s="3">
        <v>95</v>
      </c>
      <c r="N380" s="3">
        <v>320</v>
      </c>
      <c r="O380" s="3">
        <v>2418744</v>
      </c>
      <c r="P380" s="3">
        <v>2418969</v>
      </c>
      <c r="Q380" s="3" t="s">
        <v>875</v>
      </c>
      <c r="R380" s="3">
        <v>76744</v>
      </c>
      <c r="S380" s="3">
        <v>1</v>
      </c>
      <c r="T380" s="3">
        <v>0</v>
      </c>
      <c r="U380" s="3" t="s">
        <v>876</v>
      </c>
      <c r="V380" s="3" t="s">
        <v>883</v>
      </c>
      <c r="W380" s="3" t="s">
        <v>884</v>
      </c>
    </row>
    <row r="381" spans="1:23" x14ac:dyDescent="0.2">
      <c r="A381" s="3" t="s">
        <v>869</v>
      </c>
      <c r="B381" s="3" t="s">
        <v>869</v>
      </c>
      <c r="C381" s="3" t="s">
        <v>869</v>
      </c>
      <c r="D381" s="3" t="s">
        <v>2835</v>
      </c>
      <c r="E381" s="3" t="s">
        <v>2836</v>
      </c>
      <c r="F381" s="3" t="s">
        <v>2837</v>
      </c>
      <c r="G381" s="3" t="s">
        <v>2838</v>
      </c>
      <c r="H381" s="3">
        <v>219</v>
      </c>
      <c r="I381" s="3">
        <v>57</v>
      </c>
      <c r="J381" s="3" t="s">
        <v>2839</v>
      </c>
      <c r="K381" s="3">
        <v>5</v>
      </c>
      <c r="L381" s="3">
        <v>2469260</v>
      </c>
      <c r="M381" s="3">
        <v>112</v>
      </c>
      <c r="N381" s="3">
        <v>330</v>
      </c>
      <c r="O381" s="3">
        <v>2469171</v>
      </c>
      <c r="P381" s="3">
        <v>2469389</v>
      </c>
      <c r="Q381" s="3" t="s">
        <v>875</v>
      </c>
      <c r="R381" s="3">
        <v>48565</v>
      </c>
      <c r="S381" s="3">
        <v>1</v>
      </c>
      <c r="T381" s="3">
        <v>0</v>
      </c>
      <c r="U381" s="3" t="s">
        <v>876</v>
      </c>
      <c r="V381" s="3" t="s">
        <v>883</v>
      </c>
      <c r="W381" s="3" t="s">
        <v>884</v>
      </c>
    </row>
    <row r="382" spans="1:23" x14ac:dyDescent="0.2">
      <c r="A382" s="3" t="s">
        <v>869</v>
      </c>
      <c r="B382" s="3" t="s">
        <v>869</v>
      </c>
      <c r="C382" s="3" t="s">
        <v>869</v>
      </c>
      <c r="D382" s="3" t="s">
        <v>2840</v>
      </c>
      <c r="E382" s="3" t="s">
        <v>2841</v>
      </c>
      <c r="F382" s="3" t="s">
        <v>2842</v>
      </c>
      <c r="G382" s="3" t="s">
        <v>2843</v>
      </c>
      <c r="H382" s="3">
        <v>237</v>
      </c>
      <c r="I382" s="3">
        <v>47</v>
      </c>
      <c r="J382" s="3" t="s">
        <v>2844</v>
      </c>
      <c r="K382" s="3">
        <v>5</v>
      </c>
      <c r="L382" s="3">
        <v>2519452</v>
      </c>
      <c r="M382" s="3">
        <v>87</v>
      </c>
      <c r="N382" s="3">
        <v>323</v>
      </c>
      <c r="O382" s="3">
        <v>2519338</v>
      </c>
      <c r="P382" s="3">
        <v>2519574</v>
      </c>
      <c r="Q382" s="3" t="s">
        <v>875</v>
      </c>
      <c r="R382" s="3">
        <v>6703</v>
      </c>
      <c r="S382" s="3">
        <v>0</v>
      </c>
      <c r="T382" s="3">
        <v>0</v>
      </c>
      <c r="U382" s="3" t="s">
        <v>876</v>
      </c>
      <c r="V382" s="3" t="s">
        <v>910</v>
      </c>
      <c r="W382" s="3" t="s">
        <v>884</v>
      </c>
    </row>
    <row r="383" spans="1:23" x14ac:dyDescent="0.2">
      <c r="A383" s="3" t="s">
        <v>869</v>
      </c>
      <c r="B383" s="3" t="s">
        <v>869</v>
      </c>
      <c r="C383" s="3" t="s">
        <v>869</v>
      </c>
      <c r="D383" s="3" t="s">
        <v>2845</v>
      </c>
      <c r="E383" s="3" t="s">
        <v>2846</v>
      </c>
      <c r="F383" s="3" t="s">
        <v>2847</v>
      </c>
      <c r="G383" s="3" t="s">
        <v>2848</v>
      </c>
      <c r="H383" s="3">
        <v>195</v>
      </c>
      <c r="I383" s="3">
        <v>46</v>
      </c>
      <c r="J383" s="3" t="s">
        <v>2849</v>
      </c>
      <c r="K383" s="3">
        <v>5</v>
      </c>
      <c r="L383" s="3">
        <v>2569500</v>
      </c>
      <c r="M383" s="3">
        <v>57</v>
      </c>
      <c r="N383" s="3">
        <v>251</v>
      </c>
      <c r="O383" s="3">
        <v>2569356</v>
      </c>
      <c r="P383" s="3">
        <v>2569550</v>
      </c>
      <c r="Q383" s="3" t="s">
        <v>875</v>
      </c>
      <c r="R383" s="3">
        <v>52280</v>
      </c>
      <c r="S383" s="3">
        <v>1</v>
      </c>
      <c r="T383" s="3">
        <v>2</v>
      </c>
      <c r="U383" s="3" t="s">
        <v>926</v>
      </c>
      <c r="V383" s="3" t="s">
        <v>141</v>
      </c>
      <c r="W383" s="3" t="s">
        <v>141</v>
      </c>
    </row>
    <row r="384" spans="1:23" x14ac:dyDescent="0.2">
      <c r="A384" s="3" t="s">
        <v>869</v>
      </c>
      <c r="B384" s="3" t="s">
        <v>869</v>
      </c>
      <c r="C384" s="3" t="s">
        <v>869</v>
      </c>
      <c r="D384" s="3" t="s">
        <v>2850</v>
      </c>
      <c r="E384" s="3" t="s">
        <v>2851</v>
      </c>
      <c r="F384" s="3" t="s">
        <v>2852</v>
      </c>
      <c r="G384" s="3" t="s">
        <v>2853</v>
      </c>
      <c r="H384" s="3">
        <v>217</v>
      </c>
      <c r="I384" s="3">
        <v>52</v>
      </c>
      <c r="J384" s="3" t="s">
        <v>2854</v>
      </c>
      <c r="K384" s="3">
        <v>5</v>
      </c>
      <c r="L384" s="3">
        <v>2619528</v>
      </c>
      <c r="M384" s="3">
        <v>122</v>
      </c>
      <c r="N384" s="3">
        <v>338</v>
      </c>
      <c r="O384" s="3">
        <v>2619449</v>
      </c>
      <c r="P384" s="3">
        <v>2619665</v>
      </c>
      <c r="Q384" s="3" t="s">
        <v>875</v>
      </c>
      <c r="R384" s="3">
        <v>38023</v>
      </c>
      <c r="S384" s="3">
        <v>1</v>
      </c>
      <c r="T384" s="3">
        <v>11</v>
      </c>
      <c r="U384" s="3" t="s">
        <v>926</v>
      </c>
      <c r="V384" s="3" t="s">
        <v>141</v>
      </c>
      <c r="W384" s="3" t="s">
        <v>141</v>
      </c>
    </row>
    <row r="385" spans="1:23" x14ac:dyDescent="0.2">
      <c r="A385" s="3" t="s">
        <v>869</v>
      </c>
      <c r="B385" s="3" t="s">
        <v>869</v>
      </c>
      <c r="C385" s="3" t="s">
        <v>869</v>
      </c>
      <c r="D385" s="3" t="s">
        <v>2855</v>
      </c>
      <c r="E385" s="3" t="s">
        <v>2856</v>
      </c>
      <c r="F385" s="3" t="s">
        <v>2857</v>
      </c>
      <c r="G385" s="3" t="s">
        <v>2858</v>
      </c>
      <c r="H385" s="3">
        <v>228</v>
      </c>
      <c r="I385" s="3">
        <v>53</v>
      </c>
      <c r="J385" s="3" t="s">
        <v>2859</v>
      </c>
      <c r="K385" s="3">
        <v>5</v>
      </c>
      <c r="L385" s="3">
        <v>2669535</v>
      </c>
      <c r="M385" s="3">
        <v>74</v>
      </c>
      <c r="N385" s="3">
        <v>301</v>
      </c>
      <c r="O385" s="3">
        <v>2669408</v>
      </c>
      <c r="P385" s="3">
        <v>2669635</v>
      </c>
      <c r="Q385" s="3" t="s">
        <v>875</v>
      </c>
      <c r="R385" s="3">
        <v>50920</v>
      </c>
      <c r="S385" s="3">
        <v>1</v>
      </c>
      <c r="T385" s="3">
        <v>1</v>
      </c>
      <c r="U385" s="3" t="s">
        <v>926</v>
      </c>
      <c r="V385" s="3" t="s">
        <v>141</v>
      </c>
      <c r="W385" s="3" t="s">
        <v>141</v>
      </c>
    </row>
    <row r="386" spans="1:23" x14ac:dyDescent="0.2">
      <c r="A386" s="3" t="s">
        <v>869</v>
      </c>
      <c r="B386" s="3" t="s">
        <v>869</v>
      </c>
      <c r="C386" s="3" t="s">
        <v>869</v>
      </c>
      <c r="D386" s="3" t="s">
        <v>2860</v>
      </c>
      <c r="E386" s="3" t="s">
        <v>2861</v>
      </c>
      <c r="F386" s="3" t="s">
        <v>2862</v>
      </c>
      <c r="G386" s="3" t="s">
        <v>2863</v>
      </c>
      <c r="H386" s="3">
        <v>183</v>
      </c>
      <c r="I386" s="3">
        <v>49</v>
      </c>
      <c r="J386" s="3" t="s">
        <v>2864</v>
      </c>
      <c r="K386" s="3">
        <v>5</v>
      </c>
      <c r="L386" s="3">
        <v>2719585</v>
      </c>
      <c r="M386" s="3">
        <v>77</v>
      </c>
      <c r="N386" s="3">
        <v>259</v>
      </c>
      <c r="O386" s="3">
        <v>2719461</v>
      </c>
      <c r="P386" s="3">
        <v>2719643</v>
      </c>
      <c r="Q386" s="3" t="s">
        <v>875</v>
      </c>
      <c r="R386" s="3">
        <v>8656</v>
      </c>
      <c r="S386" s="3">
        <v>0</v>
      </c>
      <c r="T386" s="3">
        <v>0</v>
      </c>
      <c r="U386" s="3" t="s">
        <v>876</v>
      </c>
      <c r="V386" s="3" t="s">
        <v>910</v>
      </c>
      <c r="W386" s="3" t="s">
        <v>884</v>
      </c>
    </row>
    <row r="387" spans="1:23" x14ac:dyDescent="0.2">
      <c r="A387" s="3" t="s">
        <v>869</v>
      </c>
      <c r="B387" s="3" t="s">
        <v>869</v>
      </c>
      <c r="C387" s="3" t="s">
        <v>869</v>
      </c>
      <c r="D387" s="3" t="s">
        <v>2865</v>
      </c>
      <c r="E387" s="3" t="s">
        <v>2866</v>
      </c>
      <c r="F387" s="3" t="s">
        <v>2867</v>
      </c>
      <c r="G387" s="3" t="s">
        <v>2868</v>
      </c>
      <c r="H387" s="3">
        <v>222</v>
      </c>
      <c r="I387" s="3">
        <v>58</v>
      </c>
      <c r="J387" s="3" t="s">
        <v>2869</v>
      </c>
      <c r="K387" s="3">
        <v>5</v>
      </c>
      <c r="L387" s="3">
        <v>2769614</v>
      </c>
      <c r="M387" s="3">
        <v>93</v>
      </c>
      <c r="N387" s="3">
        <v>314</v>
      </c>
      <c r="O387" s="3">
        <v>2769506</v>
      </c>
      <c r="P387" s="3">
        <v>2769727</v>
      </c>
      <c r="Q387" s="3" t="s">
        <v>875</v>
      </c>
      <c r="R387" s="3">
        <v>6061</v>
      </c>
      <c r="S387" s="3">
        <v>0</v>
      </c>
      <c r="T387" s="3">
        <v>0</v>
      </c>
      <c r="U387" s="3" t="s">
        <v>876</v>
      </c>
      <c r="V387" s="3" t="s">
        <v>910</v>
      </c>
      <c r="W387" s="3" t="s">
        <v>884</v>
      </c>
    </row>
    <row r="388" spans="1:23" x14ac:dyDescent="0.2">
      <c r="A388" s="3" t="s">
        <v>869</v>
      </c>
      <c r="B388" s="3" t="s">
        <v>869</v>
      </c>
      <c r="C388" s="3" t="s">
        <v>869</v>
      </c>
      <c r="D388" s="3" t="s">
        <v>2870</v>
      </c>
      <c r="E388" s="3" t="s">
        <v>2871</v>
      </c>
      <c r="F388" s="3" t="s">
        <v>2872</v>
      </c>
      <c r="G388" s="3" t="s">
        <v>2873</v>
      </c>
      <c r="H388" s="3">
        <v>236</v>
      </c>
      <c r="I388" s="3">
        <v>49</v>
      </c>
      <c r="J388" s="3" t="s">
        <v>2874</v>
      </c>
      <c r="K388" s="3">
        <v>5</v>
      </c>
      <c r="L388" s="3">
        <v>2855774</v>
      </c>
      <c r="M388" s="3">
        <v>82</v>
      </c>
      <c r="N388" s="3">
        <v>317</v>
      </c>
      <c r="O388" s="3">
        <v>2855655</v>
      </c>
      <c r="P388" s="3">
        <v>2855890</v>
      </c>
      <c r="Q388" s="3" t="s">
        <v>875</v>
      </c>
      <c r="R388" s="3">
        <v>0</v>
      </c>
      <c r="S388" s="3">
        <v>0</v>
      </c>
      <c r="T388" s="3">
        <v>0</v>
      </c>
      <c r="U388" s="3" t="s">
        <v>876</v>
      </c>
      <c r="V388" s="3" t="s">
        <v>910</v>
      </c>
      <c r="W388" s="3" t="s">
        <v>884</v>
      </c>
    </row>
    <row r="389" spans="1:23" x14ac:dyDescent="0.2">
      <c r="A389" s="3" t="s">
        <v>869</v>
      </c>
      <c r="B389" s="3" t="s">
        <v>869</v>
      </c>
      <c r="C389" s="3" t="s">
        <v>869</v>
      </c>
      <c r="D389" s="3" t="s">
        <v>2875</v>
      </c>
      <c r="E389" s="3" t="s">
        <v>2876</v>
      </c>
      <c r="F389" s="3" t="s">
        <v>2877</v>
      </c>
      <c r="G389" s="3" t="s">
        <v>2878</v>
      </c>
      <c r="H389" s="3">
        <v>216</v>
      </c>
      <c r="I389" s="3">
        <v>46</v>
      </c>
      <c r="J389" s="3" t="s">
        <v>2879</v>
      </c>
      <c r="K389" s="3">
        <v>6</v>
      </c>
      <c r="L389" s="3">
        <v>65955</v>
      </c>
      <c r="M389" s="3">
        <v>96</v>
      </c>
      <c r="N389" s="3">
        <v>311</v>
      </c>
      <c r="O389" s="3">
        <v>65850</v>
      </c>
      <c r="P389" s="3">
        <v>66056</v>
      </c>
      <c r="Q389" s="3" t="s">
        <v>875</v>
      </c>
      <c r="R389" s="3">
        <v>28403</v>
      </c>
      <c r="S389" s="3">
        <v>1</v>
      </c>
      <c r="T389" s="3">
        <v>6</v>
      </c>
      <c r="U389" s="3" t="s">
        <v>926</v>
      </c>
      <c r="V389" s="3" t="s">
        <v>141</v>
      </c>
      <c r="W389" s="3" t="s">
        <v>141</v>
      </c>
    </row>
    <row r="390" spans="1:23" x14ac:dyDescent="0.2">
      <c r="A390" s="3" t="s">
        <v>869</v>
      </c>
      <c r="B390" s="3" t="s">
        <v>869</v>
      </c>
      <c r="C390" s="3" t="s">
        <v>869</v>
      </c>
      <c r="D390" s="3" t="s">
        <v>2880</v>
      </c>
      <c r="E390" s="3" t="s">
        <v>2881</v>
      </c>
      <c r="F390" s="3" t="s">
        <v>2882</v>
      </c>
      <c r="G390" s="3" t="s">
        <v>2883</v>
      </c>
      <c r="H390" s="3">
        <v>218</v>
      </c>
      <c r="I390" s="3">
        <v>51</v>
      </c>
      <c r="J390" s="3" t="s">
        <v>2884</v>
      </c>
      <c r="K390" s="3">
        <v>6</v>
      </c>
      <c r="L390" s="3">
        <v>115955</v>
      </c>
      <c r="M390" s="3">
        <v>80</v>
      </c>
      <c r="N390" s="3">
        <v>297</v>
      </c>
      <c r="O390" s="3">
        <v>115834</v>
      </c>
      <c r="P390" s="3">
        <v>116051</v>
      </c>
      <c r="Q390" s="3" t="s">
        <v>875</v>
      </c>
      <c r="R390" s="3">
        <v>40784</v>
      </c>
      <c r="S390" s="3">
        <v>1</v>
      </c>
      <c r="T390" s="3">
        <v>0</v>
      </c>
      <c r="U390" s="3" t="s">
        <v>876</v>
      </c>
      <c r="V390" s="3" t="s">
        <v>883</v>
      </c>
      <c r="W390" s="3" t="s">
        <v>884</v>
      </c>
    </row>
    <row r="391" spans="1:23" x14ac:dyDescent="0.2">
      <c r="A391" s="3" t="s">
        <v>869</v>
      </c>
      <c r="B391" s="3" t="s">
        <v>869</v>
      </c>
      <c r="C391" s="3" t="s">
        <v>869</v>
      </c>
      <c r="D391" s="3" t="s">
        <v>2885</v>
      </c>
      <c r="E391" s="3" t="s">
        <v>2886</v>
      </c>
      <c r="F391" s="3" t="s">
        <v>2887</v>
      </c>
      <c r="G391" s="3" t="s">
        <v>2888</v>
      </c>
      <c r="H391" s="3">
        <v>238</v>
      </c>
      <c r="I391" s="3">
        <v>55</v>
      </c>
      <c r="J391" s="3" t="s">
        <v>2889</v>
      </c>
      <c r="K391" s="3">
        <v>6</v>
      </c>
      <c r="L391" s="3">
        <v>165962</v>
      </c>
      <c r="M391" s="3">
        <v>89</v>
      </c>
      <c r="N391" s="3">
        <v>326</v>
      </c>
      <c r="O391" s="3">
        <v>165850</v>
      </c>
      <c r="P391" s="3">
        <v>166087</v>
      </c>
      <c r="Q391" s="3" t="s">
        <v>875</v>
      </c>
      <c r="R391" s="3">
        <v>71540</v>
      </c>
      <c r="S391" s="3">
        <v>1</v>
      </c>
      <c r="T391" s="3">
        <v>11</v>
      </c>
      <c r="U391" s="3" t="s">
        <v>926</v>
      </c>
      <c r="V391" s="3" t="s">
        <v>141</v>
      </c>
      <c r="W391" s="3" t="s">
        <v>141</v>
      </c>
    </row>
    <row r="392" spans="1:23" x14ac:dyDescent="0.2">
      <c r="A392" s="3" t="s">
        <v>869</v>
      </c>
      <c r="B392" s="3" t="s">
        <v>869</v>
      </c>
      <c r="C392" s="3" t="s">
        <v>869</v>
      </c>
      <c r="D392" s="3" t="s">
        <v>2890</v>
      </c>
      <c r="E392" s="3" t="s">
        <v>2891</v>
      </c>
      <c r="F392" s="3" t="s">
        <v>2892</v>
      </c>
      <c r="G392" s="3" t="s">
        <v>2893</v>
      </c>
      <c r="H392" s="3">
        <v>232</v>
      </c>
      <c r="I392" s="3">
        <v>53</v>
      </c>
      <c r="J392" s="3" t="s">
        <v>2894</v>
      </c>
      <c r="K392" s="3">
        <v>6</v>
      </c>
      <c r="L392" s="3">
        <v>216003</v>
      </c>
      <c r="M392" s="3">
        <v>86</v>
      </c>
      <c r="N392" s="3">
        <v>317</v>
      </c>
      <c r="O392" s="3">
        <v>215888</v>
      </c>
      <c r="P392" s="3">
        <v>216119</v>
      </c>
      <c r="Q392" s="3" t="s">
        <v>875</v>
      </c>
      <c r="R392" s="3">
        <v>47354</v>
      </c>
      <c r="S392" s="3">
        <v>1</v>
      </c>
      <c r="T392" s="3">
        <v>7</v>
      </c>
      <c r="U392" s="3" t="s">
        <v>926</v>
      </c>
      <c r="V392" s="3" t="s">
        <v>141</v>
      </c>
      <c r="W392" s="3" t="s">
        <v>141</v>
      </c>
    </row>
    <row r="393" spans="1:23" x14ac:dyDescent="0.2">
      <c r="A393" s="3" t="s">
        <v>869</v>
      </c>
      <c r="B393" s="3" t="s">
        <v>869</v>
      </c>
      <c r="C393" s="3" t="s">
        <v>869</v>
      </c>
      <c r="D393" s="3" t="s">
        <v>2895</v>
      </c>
      <c r="E393" s="3" t="s">
        <v>2896</v>
      </c>
      <c r="F393" s="3" t="s">
        <v>2897</v>
      </c>
      <c r="G393" s="3" t="s">
        <v>2898</v>
      </c>
      <c r="H393" s="3">
        <v>237</v>
      </c>
      <c r="I393" s="3">
        <v>54</v>
      </c>
      <c r="J393" s="3" t="s">
        <v>2899</v>
      </c>
      <c r="K393" s="3">
        <v>6</v>
      </c>
      <c r="L393" s="3">
        <v>266109</v>
      </c>
      <c r="M393" s="3">
        <v>85</v>
      </c>
      <c r="N393" s="3">
        <v>321</v>
      </c>
      <c r="O393" s="3">
        <v>265993</v>
      </c>
      <c r="P393" s="3">
        <v>266229</v>
      </c>
      <c r="Q393" s="3" t="s">
        <v>875</v>
      </c>
      <c r="R393" s="3">
        <v>44056</v>
      </c>
      <c r="S393" s="3">
        <v>1</v>
      </c>
      <c r="T393" s="3">
        <v>2</v>
      </c>
      <c r="U393" s="3" t="s">
        <v>926</v>
      </c>
      <c r="V393" s="3" t="s">
        <v>141</v>
      </c>
      <c r="W393" s="3" t="s">
        <v>141</v>
      </c>
    </row>
    <row r="394" spans="1:23" x14ac:dyDescent="0.2">
      <c r="A394" s="3" t="s">
        <v>869</v>
      </c>
      <c r="B394" s="3" t="s">
        <v>869</v>
      </c>
      <c r="C394" s="3" t="s">
        <v>869</v>
      </c>
      <c r="D394" s="3" t="s">
        <v>2900</v>
      </c>
      <c r="E394" s="3" t="s">
        <v>2901</v>
      </c>
      <c r="F394" s="3" t="s">
        <v>2902</v>
      </c>
      <c r="G394" s="3" t="s">
        <v>2903</v>
      </c>
      <c r="H394" s="3">
        <v>216</v>
      </c>
      <c r="I394" s="3">
        <v>61</v>
      </c>
      <c r="J394" s="3" t="s">
        <v>2904</v>
      </c>
      <c r="K394" s="3">
        <v>6</v>
      </c>
      <c r="L394" s="3">
        <v>316240</v>
      </c>
      <c r="M394" s="3">
        <v>72</v>
      </c>
      <c r="N394" s="3">
        <v>287</v>
      </c>
      <c r="O394" s="3">
        <v>316111</v>
      </c>
      <c r="P394" s="3">
        <v>316326</v>
      </c>
      <c r="Q394" s="3" t="s">
        <v>875</v>
      </c>
      <c r="R394" s="3">
        <v>34525</v>
      </c>
      <c r="S394" s="3">
        <v>1</v>
      </c>
      <c r="T394" s="3">
        <v>1</v>
      </c>
      <c r="U394" s="3" t="s">
        <v>926</v>
      </c>
      <c r="V394" s="3" t="s">
        <v>141</v>
      </c>
      <c r="W394" s="3" t="s">
        <v>141</v>
      </c>
    </row>
    <row r="395" spans="1:23" x14ac:dyDescent="0.2">
      <c r="A395" s="3" t="s">
        <v>869</v>
      </c>
      <c r="B395" s="3" t="s">
        <v>869</v>
      </c>
      <c r="C395" s="3" t="s">
        <v>869</v>
      </c>
      <c r="D395" s="3" t="s">
        <v>2905</v>
      </c>
      <c r="E395" s="3" t="s">
        <v>2906</v>
      </c>
      <c r="F395" s="3" t="s">
        <v>2907</v>
      </c>
      <c r="G395" s="3" t="s">
        <v>2908</v>
      </c>
      <c r="H395" s="3">
        <v>224</v>
      </c>
      <c r="I395" s="3">
        <v>54</v>
      </c>
      <c r="J395" s="3" t="s">
        <v>2909</v>
      </c>
      <c r="K395" s="3">
        <v>6</v>
      </c>
      <c r="L395" s="3">
        <v>366401</v>
      </c>
      <c r="M395" s="3">
        <v>85</v>
      </c>
      <c r="N395" s="3">
        <v>308</v>
      </c>
      <c r="O395" s="3">
        <v>366285</v>
      </c>
      <c r="P395" s="3">
        <v>366508</v>
      </c>
      <c r="Q395" s="3" t="s">
        <v>875</v>
      </c>
      <c r="R395" s="3">
        <v>57184</v>
      </c>
      <c r="S395" s="3">
        <v>1</v>
      </c>
      <c r="T395" s="3">
        <v>0</v>
      </c>
      <c r="U395" s="3" t="s">
        <v>876</v>
      </c>
      <c r="V395" s="3" t="s">
        <v>883</v>
      </c>
      <c r="W395" s="3" t="s">
        <v>884</v>
      </c>
    </row>
    <row r="396" spans="1:23" x14ac:dyDescent="0.2">
      <c r="A396" s="3" t="s">
        <v>869</v>
      </c>
      <c r="B396" s="3" t="s">
        <v>869</v>
      </c>
      <c r="C396" s="3" t="s">
        <v>869</v>
      </c>
      <c r="D396" s="3" t="s">
        <v>2910</v>
      </c>
      <c r="E396" s="3" t="s">
        <v>2911</v>
      </c>
      <c r="F396" s="3" t="s">
        <v>2912</v>
      </c>
      <c r="G396" s="3" t="s">
        <v>2913</v>
      </c>
      <c r="H396" s="3">
        <v>201</v>
      </c>
      <c r="I396" s="3">
        <v>45</v>
      </c>
      <c r="J396" s="3" t="s">
        <v>2914</v>
      </c>
      <c r="K396" s="3">
        <v>6</v>
      </c>
      <c r="L396" s="3">
        <v>416417</v>
      </c>
      <c r="M396" s="3">
        <v>95</v>
      </c>
      <c r="N396" s="3">
        <v>295</v>
      </c>
      <c r="O396" s="3">
        <v>416311</v>
      </c>
      <c r="P396" s="3">
        <v>416511</v>
      </c>
      <c r="Q396" s="3" t="s">
        <v>875</v>
      </c>
      <c r="R396" s="3">
        <v>91157</v>
      </c>
      <c r="S396" s="3">
        <v>1</v>
      </c>
      <c r="T396" s="3">
        <v>16</v>
      </c>
      <c r="U396" s="3" t="s">
        <v>876</v>
      </c>
      <c r="V396" s="3" t="s">
        <v>877</v>
      </c>
      <c r="W396" s="3">
        <v>416421</v>
      </c>
    </row>
    <row r="397" spans="1:23" x14ac:dyDescent="0.2">
      <c r="A397" s="3" t="s">
        <v>869</v>
      </c>
      <c r="B397" s="3" t="s">
        <v>869</v>
      </c>
      <c r="C397" s="3" t="s">
        <v>869</v>
      </c>
      <c r="D397" s="3" t="s">
        <v>2915</v>
      </c>
      <c r="E397" s="3" t="s">
        <v>2916</v>
      </c>
      <c r="F397" s="3" t="s">
        <v>2917</v>
      </c>
      <c r="G397" s="3" t="s">
        <v>2918</v>
      </c>
      <c r="H397" s="3">
        <v>237</v>
      </c>
      <c r="I397" s="3">
        <v>35</v>
      </c>
      <c r="J397" s="3" t="s">
        <v>2919</v>
      </c>
      <c r="K397" s="3">
        <v>6</v>
      </c>
      <c r="L397" s="3">
        <v>467281</v>
      </c>
      <c r="M397" s="3">
        <v>106</v>
      </c>
      <c r="N397" s="3">
        <v>342</v>
      </c>
      <c r="O397" s="3">
        <v>467186</v>
      </c>
      <c r="P397" s="3">
        <v>467422</v>
      </c>
      <c r="Q397" s="3" t="s">
        <v>875</v>
      </c>
      <c r="R397" s="3">
        <v>6122</v>
      </c>
      <c r="S397" s="3">
        <v>0</v>
      </c>
      <c r="T397" s="3">
        <v>0</v>
      </c>
      <c r="U397" s="3" t="s">
        <v>876</v>
      </c>
      <c r="V397" s="3" t="s">
        <v>910</v>
      </c>
      <c r="W397" s="3" t="s">
        <v>884</v>
      </c>
    </row>
    <row r="398" spans="1:23" x14ac:dyDescent="0.2">
      <c r="A398" s="3" t="s">
        <v>869</v>
      </c>
      <c r="B398" s="3" t="s">
        <v>869</v>
      </c>
      <c r="C398" s="3" t="s">
        <v>869</v>
      </c>
      <c r="D398" s="3" t="s">
        <v>2920</v>
      </c>
      <c r="E398" s="3" t="s">
        <v>2921</v>
      </c>
      <c r="F398" s="3" t="s">
        <v>2922</v>
      </c>
      <c r="G398" s="3" t="s">
        <v>2923</v>
      </c>
      <c r="H398" s="3">
        <v>186</v>
      </c>
      <c r="I398" s="3">
        <v>51</v>
      </c>
      <c r="J398" s="3" t="s">
        <v>2924</v>
      </c>
      <c r="K398" s="3">
        <v>6</v>
      </c>
      <c r="L398" s="3">
        <v>521925</v>
      </c>
      <c r="M398" s="3">
        <v>98</v>
      </c>
      <c r="N398" s="3">
        <v>283</v>
      </c>
      <c r="O398" s="3">
        <v>521822</v>
      </c>
      <c r="P398" s="3">
        <v>522007</v>
      </c>
      <c r="Q398" s="3" t="s">
        <v>875</v>
      </c>
      <c r="R398" s="3">
        <v>1743</v>
      </c>
      <c r="S398" s="3">
        <v>0</v>
      </c>
      <c r="T398" s="3">
        <v>0</v>
      </c>
      <c r="U398" s="3" t="s">
        <v>876</v>
      </c>
      <c r="V398" s="3" t="s">
        <v>910</v>
      </c>
      <c r="W398" s="3" t="s">
        <v>884</v>
      </c>
    </row>
    <row r="399" spans="1:23" x14ac:dyDescent="0.2">
      <c r="A399" s="3" t="s">
        <v>869</v>
      </c>
      <c r="B399" s="3" t="s">
        <v>869</v>
      </c>
      <c r="C399" s="3" t="s">
        <v>869</v>
      </c>
      <c r="D399" s="3" t="s">
        <v>2925</v>
      </c>
      <c r="E399" s="3" t="s">
        <v>2926</v>
      </c>
      <c r="F399" s="3" t="s">
        <v>2927</v>
      </c>
      <c r="G399" s="3" t="s">
        <v>2928</v>
      </c>
      <c r="H399" s="3">
        <v>225</v>
      </c>
      <c r="I399" s="3">
        <v>51</v>
      </c>
      <c r="J399" s="3" t="s">
        <v>2929</v>
      </c>
      <c r="K399" s="3">
        <v>6</v>
      </c>
      <c r="L399" s="3">
        <v>572074</v>
      </c>
      <c r="M399" s="3">
        <v>74</v>
      </c>
      <c r="N399" s="3">
        <v>298</v>
      </c>
      <c r="O399" s="3">
        <v>571947</v>
      </c>
      <c r="P399" s="3">
        <v>572171</v>
      </c>
      <c r="Q399" s="3" t="s">
        <v>875</v>
      </c>
      <c r="R399" s="3">
        <v>26683</v>
      </c>
      <c r="S399" s="3">
        <v>1</v>
      </c>
      <c r="T399" s="3">
        <v>1</v>
      </c>
      <c r="U399" s="3" t="s">
        <v>876</v>
      </c>
      <c r="V399" s="3" t="s">
        <v>877</v>
      </c>
      <c r="W399" s="3">
        <v>572072</v>
      </c>
    </row>
    <row r="400" spans="1:23" x14ac:dyDescent="0.2">
      <c r="A400" s="3" t="s">
        <v>869</v>
      </c>
      <c r="B400" s="3" t="s">
        <v>869</v>
      </c>
      <c r="C400" s="3" t="s">
        <v>869</v>
      </c>
      <c r="D400" s="3" t="s">
        <v>2930</v>
      </c>
      <c r="E400" s="3" t="s">
        <v>2931</v>
      </c>
      <c r="F400" s="3" t="s">
        <v>2932</v>
      </c>
      <c r="G400" s="3" t="s">
        <v>2933</v>
      </c>
      <c r="H400" s="3">
        <v>225</v>
      </c>
      <c r="I400" s="3">
        <v>49</v>
      </c>
      <c r="J400" s="3" t="s">
        <v>2934</v>
      </c>
      <c r="K400" s="3">
        <v>6</v>
      </c>
      <c r="L400" s="3">
        <v>650205</v>
      </c>
      <c r="M400" s="3">
        <v>106</v>
      </c>
      <c r="N400" s="3">
        <v>330</v>
      </c>
      <c r="O400" s="3">
        <v>650110</v>
      </c>
      <c r="P400" s="3">
        <v>650334</v>
      </c>
      <c r="Q400" s="3" t="s">
        <v>875</v>
      </c>
      <c r="R400" s="3">
        <v>18094</v>
      </c>
      <c r="S400" s="3">
        <v>0</v>
      </c>
      <c r="T400" s="3">
        <v>0</v>
      </c>
      <c r="U400" s="3" t="s">
        <v>876</v>
      </c>
      <c r="V400" s="3" t="s">
        <v>910</v>
      </c>
      <c r="W400" s="3" t="s">
        <v>884</v>
      </c>
    </row>
    <row r="401" spans="1:23" x14ac:dyDescent="0.2">
      <c r="A401" s="3" t="s">
        <v>869</v>
      </c>
      <c r="B401" s="3" t="s">
        <v>869</v>
      </c>
      <c r="C401" s="3" t="s">
        <v>869</v>
      </c>
      <c r="D401" s="3" t="s">
        <v>2935</v>
      </c>
      <c r="E401" s="3" t="s">
        <v>2936</v>
      </c>
      <c r="F401" s="3" t="s">
        <v>2937</v>
      </c>
      <c r="G401" s="3" t="s">
        <v>2938</v>
      </c>
      <c r="H401" s="3">
        <v>235</v>
      </c>
      <c r="I401" s="3">
        <v>60</v>
      </c>
      <c r="J401" s="3" t="s">
        <v>2939</v>
      </c>
      <c r="K401" s="3">
        <v>6</v>
      </c>
      <c r="L401" s="3">
        <v>700242</v>
      </c>
      <c r="M401" s="3">
        <v>94</v>
      </c>
      <c r="N401" s="3">
        <v>328</v>
      </c>
      <c r="O401" s="3">
        <v>700135</v>
      </c>
      <c r="P401" s="3">
        <v>700369</v>
      </c>
      <c r="Q401" s="3" t="s">
        <v>875</v>
      </c>
      <c r="R401" s="3">
        <v>33551</v>
      </c>
      <c r="S401" s="3">
        <v>1</v>
      </c>
      <c r="T401" s="3">
        <v>1</v>
      </c>
      <c r="U401" s="3" t="s">
        <v>876</v>
      </c>
      <c r="V401" s="3" t="s">
        <v>877</v>
      </c>
      <c r="W401" s="3">
        <v>700194</v>
      </c>
    </row>
    <row r="402" spans="1:23" x14ac:dyDescent="0.2">
      <c r="A402" s="3" t="s">
        <v>869</v>
      </c>
      <c r="B402" s="3" t="s">
        <v>869</v>
      </c>
      <c r="C402" s="3" t="s">
        <v>869</v>
      </c>
      <c r="D402" s="3" t="s">
        <v>2940</v>
      </c>
      <c r="E402" s="3" t="s">
        <v>2941</v>
      </c>
      <c r="F402" s="3" t="s">
        <v>2942</v>
      </c>
      <c r="G402" s="3" t="s">
        <v>2943</v>
      </c>
      <c r="H402" s="3">
        <v>227</v>
      </c>
      <c r="I402" s="3">
        <v>50</v>
      </c>
      <c r="J402" s="3" t="s">
        <v>2944</v>
      </c>
      <c r="K402" s="3">
        <v>6</v>
      </c>
      <c r="L402" s="3">
        <v>755211</v>
      </c>
      <c r="M402" s="3">
        <v>102</v>
      </c>
      <c r="N402" s="3">
        <v>328</v>
      </c>
      <c r="O402" s="3">
        <v>755112</v>
      </c>
      <c r="P402" s="3">
        <v>755338</v>
      </c>
      <c r="Q402" s="3" t="s">
        <v>875</v>
      </c>
      <c r="R402" s="3">
        <v>64715</v>
      </c>
      <c r="S402" s="3">
        <v>1</v>
      </c>
      <c r="T402" s="3">
        <v>0</v>
      </c>
      <c r="U402" s="3" t="s">
        <v>876</v>
      </c>
      <c r="V402" s="3" t="s">
        <v>883</v>
      </c>
      <c r="W402" s="3" t="s">
        <v>884</v>
      </c>
    </row>
    <row r="403" spans="1:23" x14ac:dyDescent="0.2">
      <c r="A403" s="3" t="s">
        <v>869</v>
      </c>
      <c r="B403" s="3" t="s">
        <v>869</v>
      </c>
      <c r="C403" s="3" t="s">
        <v>869</v>
      </c>
      <c r="D403" s="3" t="s">
        <v>2945</v>
      </c>
      <c r="E403" s="3" t="s">
        <v>2946</v>
      </c>
      <c r="F403" s="3" t="s">
        <v>2947</v>
      </c>
      <c r="G403" s="3" t="s">
        <v>2948</v>
      </c>
      <c r="H403" s="3">
        <v>222</v>
      </c>
      <c r="I403" s="3">
        <v>53</v>
      </c>
      <c r="J403" s="3" t="s">
        <v>2949</v>
      </c>
      <c r="K403" s="3">
        <v>6</v>
      </c>
      <c r="L403" s="3">
        <v>861437</v>
      </c>
      <c r="M403" s="3">
        <v>110</v>
      </c>
      <c r="N403" s="3">
        <v>331</v>
      </c>
      <c r="O403" s="3">
        <v>861346</v>
      </c>
      <c r="P403" s="3">
        <v>861567</v>
      </c>
      <c r="Q403" s="3" t="s">
        <v>875</v>
      </c>
      <c r="R403" s="3">
        <v>20849</v>
      </c>
      <c r="S403" s="3">
        <v>1</v>
      </c>
      <c r="T403" s="3">
        <v>0</v>
      </c>
      <c r="U403" s="3" t="s">
        <v>876</v>
      </c>
      <c r="V403" s="3" t="s">
        <v>883</v>
      </c>
      <c r="W403" s="3" t="s">
        <v>884</v>
      </c>
    </row>
    <row r="404" spans="1:23" x14ac:dyDescent="0.2">
      <c r="A404" s="3" t="s">
        <v>2950</v>
      </c>
      <c r="B404" s="3" t="s">
        <v>869</v>
      </c>
      <c r="C404" s="3" t="s">
        <v>2951</v>
      </c>
      <c r="D404" s="3" t="s">
        <v>2952</v>
      </c>
      <c r="E404" s="3" t="s">
        <v>2953</v>
      </c>
      <c r="F404" s="3" t="s">
        <v>2954</v>
      </c>
      <c r="G404" s="3" t="s">
        <v>2955</v>
      </c>
      <c r="H404" s="3">
        <v>180</v>
      </c>
      <c r="I404" s="3">
        <v>56</v>
      </c>
      <c r="J404" s="3" t="s">
        <v>2956</v>
      </c>
      <c r="K404" s="3">
        <v>6</v>
      </c>
      <c r="L404" s="3">
        <v>875576</v>
      </c>
      <c r="M404" s="3">
        <v>616</v>
      </c>
      <c r="N404" s="3">
        <v>795</v>
      </c>
      <c r="O404" s="3">
        <v>875483</v>
      </c>
      <c r="P404" s="3">
        <v>875670</v>
      </c>
      <c r="Q404" s="3" t="s">
        <v>1276</v>
      </c>
      <c r="R404" s="3">
        <v>60716</v>
      </c>
      <c r="S404" s="3">
        <v>1</v>
      </c>
      <c r="T404" s="3">
        <v>0</v>
      </c>
      <c r="U404" s="3" t="s">
        <v>876</v>
      </c>
      <c r="V404" s="3" t="s">
        <v>883</v>
      </c>
      <c r="W404" s="3" t="s">
        <v>884</v>
      </c>
    </row>
    <row r="405" spans="1:23" x14ac:dyDescent="0.2">
      <c r="A405" s="3" t="s">
        <v>2950</v>
      </c>
      <c r="B405" s="3" t="s">
        <v>869</v>
      </c>
      <c r="C405" s="3" t="s">
        <v>2951</v>
      </c>
      <c r="D405" s="3" t="s">
        <v>2957</v>
      </c>
      <c r="E405" s="3" t="s">
        <v>2958</v>
      </c>
      <c r="F405" s="3" t="s">
        <v>2959</v>
      </c>
      <c r="G405" s="3" t="s">
        <v>2960</v>
      </c>
      <c r="H405" s="3">
        <v>179</v>
      </c>
      <c r="I405" s="3">
        <v>53</v>
      </c>
      <c r="J405" s="3" t="s">
        <v>2961</v>
      </c>
      <c r="K405" s="3">
        <v>6</v>
      </c>
      <c r="L405" s="3">
        <v>875887</v>
      </c>
      <c r="M405" s="3">
        <v>583</v>
      </c>
      <c r="N405" s="3">
        <v>761</v>
      </c>
      <c r="O405" s="3">
        <v>875769</v>
      </c>
      <c r="P405" s="3">
        <v>875947</v>
      </c>
      <c r="Q405" s="3" t="s">
        <v>1276</v>
      </c>
      <c r="R405" s="3">
        <v>38591</v>
      </c>
      <c r="S405" s="3">
        <v>1</v>
      </c>
      <c r="T405" s="3">
        <v>1</v>
      </c>
      <c r="U405" s="3" t="s">
        <v>876</v>
      </c>
      <c r="V405" s="3" t="s">
        <v>877</v>
      </c>
      <c r="W405" s="3">
        <v>875867</v>
      </c>
    </row>
    <row r="406" spans="1:23" x14ac:dyDescent="0.2">
      <c r="A406" s="3" t="s">
        <v>2950</v>
      </c>
      <c r="B406" s="3" t="s">
        <v>869</v>
      </c>
      <c r="C406" s="3" t="s">
        <v>2951</v>
      </c>
      <c r="D406" s="3" t="s">
        <v>2962</v>
      </c>
      <c r="E406" s="3" t="s">
        <v>2963</v>
      </c>
      <c r="F406" s="3" t="s">
        <v>2964</v>
      </c>
      <c r="G406" s="3" t="s">
        <v>2965</v>
      </c>
      <c r="H406" s="3">
        <v>164</v>
      </c>
      <c r="I406" s="3">
        <v>43</v>
      </c>
      <c r="J406" s="3" t="s">
        <v>2966</v>
      </c>
      <c r="K406" s="3">
        <v>6</v>
      </c>
      <c r="L406" s="3">
        <v>876471</v>
      </c>
      <c r="M406" s="3">
        <v>600</v>
      </c>
      <c r="N406" s="3">
        <v>763</v>
      </c>
      <c r="O406" s="3">
        <v>876370</v>
      </c>
      <c r="P406" s="3">
        <v>876533</v>
      </c>
      <c r="Q406" s="3" t="s">
        <v>1276</v>
      </c>
      <c r="R406" s="3">
        <v>19274</v>
      </c>
      <c r="S406" s="3">
        <v>1</v>
      </c>
      <c r="T406" s="3">
        <v>2</v>
      </c>
      <c r="U406" s="3" t="s">
        <v>876</v>
      </c>
      <c r="V406" s="3" t="s">
        <v>877</v>
      </c>
      <c r="W406" s="3">
        <v>876417</v>
      </c>
    </row>
    <row r="407" spans="1:23" x14ac:dyDescent="0.2">
      <c r="A407" s="3" t="s">
        <v>2950</v>
      </c>
      <c r="B407" s="3" t="s">
        <v>869</v>
      </c>
      <c r="C407" s="3" t="s">
        <v>2951</v>
      </c>
      <c r="D407" s="3" t="s">
        <v>2967</v>
      </c>
      <c r="E407" s="3" t="s">
        <v>2968</v>
      </c>
      <c r="F407" s="3" t="s">
        <v>2969</v>
      </c>
      <c r="G407" s="3" t="s">
        <v>2970</v>
      </c>
      <c r="H407" s="3">
        <v>170</v>
      </c>
      <c r="I407" s="3">
        <v>52</v>
      </c>
      <c r="J407" s="3" t="s">
        <v>2971</v>
      </c>
      <c r="K407" s="3">
        <v>6</v>
      </c>
      <c r="L407" s="3">
        <v>877208</v>
      </c>
      <c r="M407" s="3">
        <v>615</v>
      </c>
      <c r="N407" s="3">
        <v>784</v>
      </c>
      <c r="O407" s="3">
        <v>877122</v>
      </c>
      <c r="P407" s="3">
        <v>877291</v>
      </c>
      <c r="Q407" s="3" t="s">
        <v>1276</v>
      </c>
      <c r="R407" s="3">
        <v>38405</v>
      </c>
      <c r="S407" s="3">
        <v>1</v>
      </c>
      <c r="T407" s="3">
        <v>1</v>
      </c>
      <c r="U407" s="3" t="s">
        <v>876</v>
      </c>
      <c r="V407" s="3" t="s">
        <v>877</v>
      </c>
      <c r="W407" s="3">
        <v>877257</v>
      </c>
    </row>
    <row r="408" spans="1:23" x14ac:dyDescent="0.2">
      <c r="A408" s="3" t="s">
        <v>2950</v>
      </c>
      <c r="B408" s="3" t="s">
        <v>869</v>
      </c>
      <c r="C408" s="3" t="s">
        <v>2951</v>
      </c>
      <c r="D408" s="3" t="s">
        <v>2972</v>
      </c>
      <c r="E408" s="3" t="s">
        <v>2973</v>
      </c>
      <c r="F408" s="3" t="s">
        <v>2974</v>
      </c>
      <c r="G408" s="3" t="s">
        <v>2975</v>
      </c>
      <c r="H408" s="3">
        <v>164</v>
      </c>
      <c r="I408" s="3">
        <v>50</v>
      </c>
      <c r="J408" s="3" t="s">
        <v>2976</v>
      </c>
      <c r="K408" s="3">
        <v>6</v>
      </c>
      <c r="L408" s="3">
        <v>877347</v>
      </c>
      <c r="M408" s="3">
        <v>656</v>
      </c>
      <c r="N408" s="3">
        <v>819</v>
      </c>
      <c r="O408" s="3">
        <v>877302</v>
      </c>
      <c r="P408" s="3">
        <v>877465</v>
      </c>
      <c r="Q408" s="3" t="s">
        <v>1276</v>
      </c>
      <c r="R408" s="3">
        <v>42325</v>
      </c>
      <c r="S408" s="3">
        <v>1</v>
      </c>
      <c r="T408" s="3">
        <v>1</v>
      </c>
      <c r="U408" s="3" t="s">
        <v>876</v>
      </c>
      <c r="V408" s="3" t="s">
        <v>877</v>
      </c>
      <c r="W408" s="3">
        <v>877335</v>
      </c>
    </row>
    <row r="409" spans="1:23" x14ac:dyDescent="0.2">
      <c r="A409" s="3" t="s">
        <v>2950</v>
      </c>
      <c r="B409" s="3" t="s">
        <v>869</v>
      </c>
      <c r="C409" s="3" t="s">
        <v>2951</v>
      </c>
      <c r="D409" s="3" t="s">
        <v>2977</v>
      </c>
      <c r="E409" s="3" t="s">
        <v>2978</v>
      </c>
      <c r="F409" s="3" t="s">
        <v>2979</v>
      </c>
      <c r="G409" s="3" t="s">
        <v>2980</v>
      </c>
      <c r="H409" s="3">
        <v>157</v>
      </c>
      <c r="I409" s="3">
        <v>46</v>
      </c>
      <c r="J409" s="3" t="s">
        <v>2981</v>
      </c>
      <c r="K409" s="3">
        <v>6</v>
      </c>
      <c r="L409" s="3">
        <v>877479</v>
      </c>
      <c r="M409" s="3">
        <v>613</v>
      </c>
      <c r="N409" s="3">
        <v>769</v>
      </c>
      <c r="O409" s="3">
        <v>877466</v>
      </c>
      <c r="P409" s="3">
        <v>877547</v>
      </c>
      <c r="Q409" s="3" t="s">
        <v>1276</v>
      </c>
      <c r="R409" s="3">
        <v>12781</v>
      </c>
      <c r="S409" s="3">
        <v>1</v>
      </c>
      <c r="T409" s="3">
        <v>0</v>
      </c>
      <c r="U409" s="3" t="s">
        <v>876</v>
      </c>
      <c r="V409" s="3" t="s">
        <v>883</v>
      </c>
      <c r="W409" s="3" t="s">
        <v>884</v>
      </c>
    </row>
    <row r="410" spans="1:23" x14ac:dyDescent="0.2">
      <c r="A410" s="3" t="s">
        <v>869</v>
      </c>
      <c r="B410" s="3" t="s">
        <v>869</v>
      </c>
      <c r="C410" s="3" t="s">
        <v>869</v>
      </c>
      <c r="D410" s="3" t="s">
        <v>2982</v>
      </c>
      <c r="E410" s="3" t="s">
        <v>2983</v>
      </c>
      <c r="F410" s="3" t="s">
        <v>2984</v>
      </c>
      <c r="G410" s="3" t="s">
        <v>2985</v>
      </c>
      <c r="H410" s="3">
        <v>217</v>
      </c>
      <c r="I410" s="3">
        <v>48</v>
      </c>
      <c r="J410" s="3" t="s">
        <v>2986</v>
      </c>
      <c r="K410" s="3">
        <v>6</v>
      </c>
      <c r="L410" s="3">
        <v>911450</v>
      </c>
      <c r="M410" s="3">
        <v>76</v>
      </c>
      <c r="N410" s="3">
        <v>292</v>
      </c>
      <c r="O410" s="3">
        <v>911325</v>
      </c>
      <c r="P410" s="3">
        <v>911541</v>
      </c>
      <c r="Q410" s="3" t="s">
        <v>875</v>
      </c>
      <c r="R410" s="3">
        <v>61921</v>
      </c>
      <c r="S410" s="3">
        <v>1</v>
      </c>
      <c r="T410" s="3">
        <v>7</v>
      </c>
      <c r="U410" s="3" t="s">
        <v>926</v>
      </c>
      <c r="V410" s="3" t="s">
        <v>141</v>
      </c>
      <c r="W410" s="3" t="s">
        <v>141</v>
      </c>
    </row>
    <row r="411" spans="1:23" x14ac:dyDescent="0.2">
      <c r="A411" s="3" t="s">
        <v>869</v>
      </c>
      <c r="B411" s="3" t="s">
        <v>869</v>
      </c>
      <c r="C411" s="3" t="s">
        <v>2987</v>
      </c>
      <c r="D411" s="3" t="s">
        <v>2988</v>
      </c>
      <c r="E411" s="3" t="s">
        <v>2989</v>
      </c>
      <c r="F411" s="3" t="s">
        <v>2990</v>
      </c>
      <c r="G411" s="3" t="s">
        <v>2991</v>
      </c>
      <c r="H411" s="3">
        <v>226</v>
      </c>
      <c r="I411" s="3">
        <v>59</v>
      </c>
      <c r="J411" s="3" t="s">
        <v>2992</v>
      </c>
      <c r="K411" s="3">
        <v>6</v>
      </c>
      <c r="L411" s="3">
        <v>960942</v>
      </c>
      <c r="M411" s="3">
        <v>75</v>
      </c>
      <c r="N411" s="3">
        <v>300</v>
      </c>
      <c r="O411" s="3">
        <v>960816</v>
      </c>
      <c r="P411" s="3">
        <v>961041</v>
      </c>
      <c r="Q411" s="3" t="s">
        <v>934</v>
      </c>
      <c r="R411" s="3">
        <v>51107</v>
      </c>
      <c r="S411" s="3">
        <v>1</v>
      </c>
      <c r="T411" s="3">
        <v>4</v>
      </c>
      <c r="U411" s="3" t="s">
        <v>876</v>
      </c>
      <c r="V411" s="3" t="s">
        <v>877</v>
      </c>
      <c r="W411" s="3">
        <v>960964</v>
      </c>
    </row>
    <row r="412" spans="1:23" x14ac:dyDescent="0.2">
      <c r="A412" s="3" t="s">
        <v>869</v>
      </c>
      <c r="B412" s="3" t="s">
        <v>869</v>
      </c>
      <c r="C412" s="3" t="s">
        <v>869</v>
      </c>
      <c r="D412" s="3" t="s">
        <v>2993</v>
      </c>
      <c r="E412" s="3" t="s">
        <v>2994</v>
      </c>
      <c r="F412" s="3" t="s">
        <v>2995</v>
      </c>
      <c r="G412" s="3" t="s">
        <v>2996</v>
      </c>
      <c r="H412" s="3">
        <v>227</v>
      </c>
      <c r="I412" s="3">
        <v>54</v>
      </c>
      <c r="J412" s="3" t="s">
        <v>2997</v>
      </c>
      <c r="K412" s="3">
        <v>6</v>
      </c>
      <c r="L412" s="3">
        <v>962472</v>
      </c>
      <c r="M412" s="3">
        <v>76</v>
      </c>
      <c r="N412" s="3">
        <v>302</v>
      </c>
      <c r="O412" s="3">
        <v>962347</v>
      </c>
      <c r="P412" s="3">
        <v>962573</v>
      </c>
      <c r="Q412" s="3" t="s">
        <v>875</v>
      </c>
      <c r="R412" s="3">
        <v>43299</v>
      </c>
      <c r="S412" s="3">
        <v>1</v>
      </c>
      <c r="T412" s="3">
        <v>0</v>
      </c>
      <c r="U412" s="3" t="s">
        <v>876</v>
      </c>
      <c r="V412" s="3" t="s">
        <v>883</v>
      </c>
      <c r="W412" s="3" t="s">
        <v>884</v>
      </c>
    </row>
    <row r="413" spans="1:23" x14ac:dyDescent="0.2">
      <c r="A413" s="3" t="s">
        <v>869</v>
      </c>
      <c r="B413" s="3" t="s">
        <v>869</v>
      </c>
      <c r="C413" s="3" t="s">
        <v>869</v>
      </c>
      <c r="D413" s="3" t="s">
        <v>2998</v>
      </c>
      <c r="E413" s="3" t="s">
        <v>2999</v>
      </c>
      <c r="F413" s="3" t="s">
        <v>3000</v>
      </c>
      <c r="G413" s="3" t="s">
        <v>3001</v>
      </c>
      <c r="H413" s="3">
        <v>238</v>
      </c>
      <c r="I413" s="3">
        <v>53</v>
      </c>
      <c r="J413" s="3" t="s">
        <v>3002</v>
      </c>
      <c r="K413" s="3">
        <v>6</v>
      </c>
      <c r="L413" s="3">
        <v>1012634</v>
      </c>
      <c r="M413" s="3">
        <v>71</v>
      </c>
      <c r="N413" s="3">
        <v>308</v>
      </c>
      <c r="O413" s="3">
        <v>1012504</v>
      </c>
      <c r="P413" s="3">
        <v>1012741</v>
      </c>
      <c r="Q413" s="3" t="s">
        <v>875</v>
      </c>
      <c r="R413" s="3">
        <v>51824</v>
      </c>
      <c r="S413" s="3">
        <v>1</v>
      </c>
      <c r="T413" s="3">
        <v>0</v>
      </c>
      <c r="U413" s="3" t="s">
        <v>876</v>
      </c>
      <c r="V413" s="3" t="s">
        <v>883</v>
      </c>
      <c r="W413" s="3" t="s">
        <v>884</v>
      </c>
    </row>
    <row r="414" spans="1:23" x14ac:dyDescent="0.2">
      <c r="A414" s="3" t="s">
        <v>869</v>
      </c>
      <c r="B414" s="3" t="s">
        <v>869</v>
      </c>
      <c r="C414" s="3" t="s">
        <v>869</v>
      </c>
      <c r="D414" s="3" t="s">
        <v>3003</v>
      </c>
      <c r="E414" s="3" t="s">
        <v>3004</v>
      </c>
      <c r="F414" s="3" t="s">
        <v>3005</v>
      </c>
      <c r="G414" s="3" t="s">
        <v>3006</v>
      </c>
      <c r="H414" s="3">
        <v>217</v>
      </c>
      <c r="I414" s="3">
        <v>49</v>
      </c>
      <c r="J414" s="3" t="s">
        <v>3007</v>
      </c>
      <c r="K414" s="3">
        <v>6</v>
      </c>
      <c r="L414" s="3">
        <v>1062764</v>
      </c>
      <c r="M414" s="3">
        <v>71</v>
      </c>
      <c r="N414" s="3">
        <v>287</v>
      </c>
      <c r="O414" s="3">
        <v>1062634</v>
      </c>
      <c r="P414" s="3">
        <v>1062850</v>
      </c>
      <c r="Q414" s="3" t="s">
        <v>875</v>
      </c>
      <c r="R414" s="3">
        <v>55209</v>
      </c>
      <c r="S414" s="3">
        <v>1</v>
      </c>
      <c r="T414" s="3">
        <v>2</v>
      </c>
      <c r="U414" s="3" t="s">
        <v>876</v>
      </c>
      <c r="V414" s="3" t="s">
        <v>877</v>
      </c>
      <c r="W414" s="3">
        <v>1062791</v>
      </c>
    </row>
    <row r="415" spans="1:23" x14ac:dyDescent="0.2">
      <c r="A415" s="3" t="s">
        <v>869</v>
      </c>
      <c r="B415" s="3" t="s">
        <v>869</v>
      </c>
      <c r="C415" s="3" t="s">
        <v>869</v>
      </c>
      <c r="D415" s="3" t="s">
        <v>3008</v>
      </c>
      <c r="E415" s="3" t="s">
        <v>3009</v>
      </c>
      <c r="F415" s="3" t="s">
        <v>3010</v>
      </c>
      <c r="G415" s="3" t="s">
        <v>3011</v>
      </c>
      <c r="H415" s="3">
        <v>200</v>
      </c>
      <c r="I415" s="3">
        <v>52</v>
      </c>
      <c r="J415" s="3" t="s">
        <v>3012</v>
      </c>
      <c r="K415" s="3">
        <v>6</v>
      </c>
      <c r="L415" s="3">
        <v>1112778</v>
      </c>
      <c r="M415" s="3">
        <v>127</v>
      </c>
      <c r="N415" s="3">
        <v>326</v>
      </c>
      <c r="O415" s="3">
        <v>1112704</v>
      </c>
      <c r="P415" s="3">
        <v>1112903</v>
      </c>
      <c r="Q415" s="3" t="s">
        <v>875</v>
      </c>
      <c r="R415" s="3">
        <v>43022</v>
      </c>
      <c r="S415" s="3">
        <v>1</v>
      </c>
      <c r="T415" s="3">
        <v>7</v>
      </c>
      <c r="U415" s="3" t="s">
        <v>926</v>
      </c>
      <c r="V415" s="3" t="s">
        <v>141</v>
      </c>
      <c r="W415" s="3" t="s">
        <v>141</v>
      </c>
    </row>
    <row r="416" spans="1:23" x14ac:dyDescent="0.2">
      <c r="A416" s="3" t="s">
        <v>869</v>
      </c>
      <c r="B416" s="3" t="s">
        <v>869</v>
      </c>
      <c r="C416" s="3" t="s">
        <v>869</v>
      </c>
      <c r="D416" s="3" t="s">
        <v>3013</v>
      </c>
      <c r="E416" s="3" t="s">
        <v>3014</v>
      </c>
      <c r="F416" s="3" t="s">
        <v>3015</v>
      </c>
      <c r="G416" s="3" t="s">
        <v>3016</v>
      </c>
      <c r="H416" s="3">
        <v>224</v>
      </c>
      <c r="I416" s="3">
        <v>53</v>
      </c>
      <c r="J416" s="3" t="s">
        <v>3017</v>
      </c>
      <c r="K416" s="3">
        <v>6</v>
      </c>
      <c r="L416" s="3">
        <v>1162925</v>
      </c>
      <c r="M416" s="3">
        <v>71</v>
      </c>
      <c r="N416" s="3">
        <v>294</v>
      </c>
      <c r="O416" s="3">
        <v>1162795</v>
      </c>
      <c r="P416" s="3">
        <v>1163018</v>
      </c>
      <c r="Q416" s="3" t="s">
        <v>875</v>
      </c>
      <c r="R416" s="3">
        <v>36146</v>
      </c>
      <c r="S416" s="3">
        <v>1</v>
      </c>
      <c r="T416" s="3">
        <v>1</v>
      </c>
      <c r="U416" s="3" t="s">
        <v>876</v>
      </c>
      <c r="V416" s="3" t="s">
        <v>877</v>
      </c>
      <c r="W416" s="3">
        <v>1162961</v>
      </c>
    </row>
    <row r="417" spans="1:23" x14ac:dyDescent="0.2">
      <c r="A417" s="3" t="s">
        <v>869</v>
      </c>
      <c r="B417" s="3" t="s">
        <v>869</v>
      </c>
      <c r="C417" s="3" t="s">
        <v>869</v>
      </c>
      <c r="D417" s="3" t="s">
        <v>3018</v>
      </c>
      <c r="E417" s="3" t="s">
        <v>3019</v>
      </c>
      <c r="F417" s="3" t="s">
        <v>3020</v>
      </c>
      <c r="G417" s="3" t="s">
        <v>3021</v>
      </c>
      <c r="H417" s="3">
        <v>233</v>
      </c>
      <c r="I417" s="3">
        <v>60</v>
      </c>
      <c r="J417" s="3" t="s">
        <v>3022</v>
      </c>
      <c r="K417" s="3">
        <v>6</v>
      </c>
      <c r="L417" s="3">
        <v>1213207</v>
      </c>
      <c r="M417" s="3">
        <v>75</v>
      </c>
      <c r="N417" s="3">
        <v>307</v>
      </c>
      <c r="O417" s="3">
        <v>1213081</v>
      </c>
      <c r="P417" s="3">
        <v>1213313</v>
      </c>
      <c r="Q417" s="3" t="s">
        <v>875</v>
      </c>
      <c r="R417" s="3">
        <v>66448</v>
      </c>
      <c r="S417" s="3">
        <v>1</v>
      </c>
      <c r="T417" s="3">
        <v>1</v>
      </c>
      <c r="U417" s="3" t="s">
        <v>926</v>
      </c>
      <c r="V417" s="3" t="s">
        <v>141</v>
      </c>
      <c r="W417" s="3" t="s">
        <v>141</v>
      </c>
    </row>
    <row r="418" spans="1:23" x14ac:dyDescent="0.2">
      <c r="A418" s="3" t="s">
        <v>869</v>
      </c>
      <c r="B418" s="3" t="s">
        <v>869</v>
      </c>
      <c r="C418" s="3" t="s">
        <v>869</v>
      </c>
      <c r="D418" s="3" t="s">
        <v>3023</v>
      </c>
      <c r="E418" s="3" t="s">
        <v>3024</v>
      </c>
      <c r="F418" s="3" t="s">
        <v>3025</v>
      </c>
      <c r="G418" s="3" t="s">
        <v>3026</v>
      </c>
      <c r="H418" s="3">
        <v>222</v>
      </c>
      <c r="I418" s="3">
        <v>50</v>
      </c>
      <c r="J418" s="3" t="s">
        <v>3027</v>
      </c>
      <c r="K418" s="3">
        <v>6</v>
      </c>
      <c r="L418" s="3">
        <v>1263503</v>
      </c>
      <c r="M418" s="3">
        <v>91</v>
      </c>
      <c r="N418" s="3">
        <v>312</v>
      </c>
      <c r="O418" s="3">
        <v>1263393</v>
      </c>
      <c r="P418" s="3">
        <v>1263614</v>
      </c>
      <c r="Q418" s="3" t="s">
        <v>875</v>
      </c>
      <c r="R418" s="3">
        <v>58565</v>
      </c>
      <c r="S418" s="3">
        <v>1</v>
      </c>
      <c r="T418" s="3">
        <v>2</v>
      </c>
      <c r="U418" s="3" t="s">
        <v>876</v>
      </c>
      <c r="V418" s="3" t="s">
        <v>877</v>
      </c>
      <c r="W418" s="3">
        <v>1263558</v>
      </c>
    </row>
    <row r="419" spans="1:23" x14ac:dyDescent="0.2">
      <c r="A419" s="3" t="s">
        <v>869</v>
      </c>
      <c r="B419" s="3" t="s">
        <v>869</v>
      </c>
      <c r="C419" s="3" t="s">
        <v>869</v>
      </c>
      <c r="D419" s="3" t="s">
        <v>3028</v>
      </c>
      <c r="E419" s="3" t="s">
        <v>3029</v>
      </c>
      <c r="F419" s="3" t="s">
        <v>3030</v>
      </c>
      <c r="G419" s="3" t="s">
        <v>3031</v>
      </c>
      <c r="H419" s="3">
        <v>238</v>
      </c>
      <c r="I419" s="3">
        <v>54</v>
      </c>
      <c r="J419" s="3" t="s">
        <v>3032</v>
      </c>
      <c r="K419" s="3">
        <v>6</v>
      </c>
      <c r="L419" s="3">
        <v>1313704</v>
      </c>
      <c r="M419" s="3">
        <v>72</v>
      </c>
      <c r="N419" s="3">
        <v>309</v>
      </c>
      <c r="O419" s="3">
        <v>1313575</v>
      </c>
      <c r="P419" s="3">
        <v>1313812</v>
      </c>
      <c r="Q419" s="3" t="s">
        <v>875</v>
      </c>
      <c r="R419" s="3">
        <v>40729</v>
      </c>
      <c r="S419" s="3">
        <v>1</v>
      </c>
      <c r="T419" s="3">
        <v>1</v>
      </c>
      <c r="U419" s="3" t="s">
        <v>926</v>
      </c>
      <c r="V419" s="3" t="s">
        <v>141</v>
      </c>
      <c r="W419" s="3" t="s">
        <v>141</v>
      </c>
    </row>
    <row r="420" spans="1:23" x14ac:dyDescent="0.2">
      <c r="A420" s="3" t="s">
        <v>869</v>
      </c>
      <c r="B420" s="3" t="s">
        <v>869</v>
      </c>
      <c r="C420" s="3" t="s">
        <v>869</v>
      </c>
      <c r="D420" s="3" t="s">
        <v>3033</v>
      </c>
      <c r="E420" s="3" t="s">
        <v>3034</v>
      </c>
      <c r="F420" s="3" t="s">
        <v>3035</v>
      </c>
      <c r="G420" s="3" t="s">
        <v>3036</v>
      </c>
      <c r="H420" s="3">
        <v>220</v>
      </c>
      <c r="I420" s="3">
        <v>52</v>
      </c>
      <c r="J420" s="3" t="s">
        <v>3037</v>
      </c>
      <c r="K420" s="3">
        <v>6</v>
      </c>
      <c r="L420" s="3">
        <v>1363865</v>
      </c>
      <c r="M420" s="3">
        <v>89</v>
      </c>
      <c r="N420" s="3">
        <v>308</v>
      </c>
      <c r="O420" s="3">
        <v>1363753</v>
      </c>
      <c r="P420" s="3">
        <v>1363972</v>
      </c>
      <c r="Q420" s="3" t="s">
        <v>875</v>
      </c>
      <c r="R420" s="3">
        <v>34725</v>
      </c>
      <c r="S420" s="3">
        <v>1</v>
      </c>
      <c r="T420" s="3">
        <v>0</v>
      </c>
      <c r="U420" s="3" t="s">
        <v>876</v>
      </c>
      <c r="V420" s="3" t="s">
        <v>883</v>
      </c>
      <c r="W420" s="3" t="s">
        <v>884</v>
      </c>
    </row>
    <row r="421" spans="1:23" x14ac:dyDescent="0.2">
      <c r="A421" s="3" t="s">
        <v>869</v>
      </c>
      <c r="B421" s="3" t="s">
        <v>869</v>
      </c>
      <c r="C421" s="3" t="s">
        <v>869</v>
      </c>
      <c r="D421" s="3" t="s">
        <v>3038</v>
      </c>
      <c r="E421" s="3" t="s">
        <v>3039</v>
      </c>
      <c r="F421" s="3" t="s">
        <v>3040</v>
      </c>
      <c r="G421" s="3" t="s">
        <v>3041</v>
      </c>
      <c r="H421" s="3">
        <v>192</v>
      </c>
      <c r="I421" s="3">
        <v>52</v>
      </c>
      <c r="J421" s="3" t="s">
        <v>3042</v>
      </c>
      <c r="K421" s="3">
        <v>6</v>
      </c>
      <c r="L421" s="3">
        <v>1413909</v>
      </c>
      <c r="M421" s="3">
        <v>101</v>
      </c>
      <c r="N421" s="3">
        <v>292</v>
      </c>
      <c r="O421" s="3">
        <v>1413809</v>
      </c>
      <c r="P421" s="3">
        <v>1414000</v>
      </c>
      <c r="Q421" s="3" t="s">
        <v>875</v>
      </c>
      <c r="R421" s="3">
        <v>37751</v>
      </c>
      <c r="S421" s="3">
        <v>1</v>
      </c>
      <c r="T421" s="3">
        <v>0</v>
      </c>
      <c r="U421" s="3" t="s">
        <v>876</v>
      </c>
      <c r="V421" s="3" t="s">
        <v>883</v>
      </c>
      <c r="W421" s="3" t="s">
        <v>884</v>
      </c>
    </row>
    <row r="422" spans="1:23" x14ac:dyDescent="0.2">
      <c r="A422" s="3" t="s">
        <v>869</v>
      </c>
      <c r="B422" s="3" t="s">
        <v>869</v>
      </c>
      <c r="C422" s="3" t="s">
        <v>869</v>
      </c>
      <c r="D422" s="3" t="s">
        <v>3043</v>
      </c>
      <c r="E422" s="3" t="s">
        <v>3044</v>
      </c>
      <c r="F422" s="3" t="s">
        <v>3045</v>
      </c>
      <c r="G422" s="3" t="s">
        <v>3046</v>
      </c>
      <c r="H422" s="3">
        <v>223</v>
      </c>
      <c r="I422" s="3">
        <v>50</v>
      </c>
      <c r="J422" s="3" t="s">
        <v>3047</v>
      </c>
      <c r="K422" s="3">
        <v>6</v>
      </c>
      <c r="L422" s="3">
        <v>1463971</v>
      </c>
      <c r="M422" s="3">
        <v>89</v>
      </c>
      <c r="N422" s="3">
        <v>311</v>
      </c>
      <c r="O422" s="3">
        <v>1463859</v>
      </c>
      <c r="P422" s="3">
        <v>1464081</v>
      </c>
      <c r="Q422" s="3" t="s">
        <v>875</v>
      </c>
      <c r="R422" s="3">
        <v>41573</v>
      </c>
      <c r="S422" s="3">
        <v>1</v>
      </c>
      <c r="T422" s="3">
        <v>0</v>
      </c>
      <c r="U422" s="3" t="s">
        <v>876</v>
      </c>
      <c r="V422" s="3" t="s">
        <v>883</v>
      </c>
      <c r="W422" s="3" t="s">
        <v>884</v>
      </c>
    </row>
    <row r="423" spans="1:23" x14ac:dyDescent="0.2">
      <c r="A423" s="3" t="s">
        <v>869</v>
      </c>
      <c r="B423" s="3" t="s">
        <v>869</v>
      </c>
      <c r="C423" s="3" t="s">
        <v>869</v>
      </c>
      <c r="D423" s="3" t="s">
        <v>3048</v>
      </c>
      <c r="E423" s="3" t="s">
        <v>3049</v>
      </c>
      <c r="F423" s="3" t="s">
        <v>3050</v>
      </c>
      <c r="G423" s="3" t="s">
        <v>3051</v>
      </c>
      <c r="H423" s="3">
        <v>240</v>
      </c>
      <c r="I423" s="3">
        <v>53</v>
      </c>
      <c r="J423" s="3" t="s">
        <v>3052</v>
      </c>
      <c r="K423" s="3">
        <v>6</v>
      </c>
      <c r="L423" s="3">
        <v>1513995</v>
      </c>
      <c r="M423" s="3">
        <v>87</v>
      </c>
      <c r="N423" s="3">
        <v>326</v>
      </c>
      <c r="O423" s="3">
        <v>1513881</v>
      </c>
      <c r="P423" s="3">
        <v>1514120</v>
      </c>
      <c r="Q423" s="3" t="s">
        <v>875</v>
      </c>
      <c r="R423" s="3">
        <v>69024</v>
      </c>
      <c r="S423" s="3">
        <v>1</v>
      </c>
      <c r="T423" s="3">
        <v>0</v>
      </c>
      <c r="U423" s="3" t="s">
        <v>876</v>
      </c>
      <c r="V423" s="3" t="s">
        <v>883</v>
      </c>
      <c r="W423" s="3" t="s">
        <v>884</v>
      </c>
    </row>
    <row r="424" spans="1:23" x14ac:dyDescent="0.2">
      <c r="A424" s="3" t="s">
        <v>869</v>
      </c>
      <c r="B424" s="3" t="s">
        <v>3053</v>
      </c>
      <c r="C424" s="3" t="s">
        <v>3054</v>
      </c>
      <c r="D424" s="3" t="s">
        <v>3055</v>
      </c>
      <c r="E424" s="3" t="s">
        <v>3056</v>
      </c>
      <c r="F424" s="3" t="s">
        <v>3057</v>
      </c>
      <c r="G424" s="3" t="s">
        <v>3058</v>
      </c>
      <c r="H424" s="3">
        <v>234</v>
      </c>
      <c r="I424" s="3">
        <v>56</v>
      </c>
      <c r="J424" s="3" t="s">
        <v>3059</v>
      </c>
      <c r="K424" s="3">
        <v>6</v>
      </c>
      <c r="L424" s="3">
        <v>1544458</v>
      </c>
      <c r="M424" s="3">
        <v>98</v>
      </c>
      <c r="N424" s="3">
        <v>331</v>
      </c>
      <c r="O424" s="3">
        <v>1544355</v>
      </c>
      <c r="P424" s="3">
        <v>1544588</v>
      </c>
      <c r="Q424" s="3" t="s">
        <v>934</v>
      </c>
      <c r="R424" s="3">
        <v>10101</v>
      </c>
      <c r="S424" s="3">
        <v>1</v>
      </c>
      <c r="T424" s="3">
        <v>3</v>
      </c>
      <c r="U424" s="3" t="s">
        <v>926</v>
      </c>
      <c r="V424" s="3" t="s">
        <v>141</v>
      </c>
      <c r="W424" s="3" t="s">
        <v>141</v>
      </c>
    </row>
    <row r="425" spans="1:23" x14ac:dyDescent="0.2">
      <c r="A425" s="3" t="s">
        <v>869</v>
      </c>
      <c r="B425" s="3" t="s">
        <v>869</v>
      </c>
      <c r="C425" s="3" t="s">
        <v>869</v>
      </c>
      <c r="D425" s="3" t="s">
        <v>3060</v>
      </c>
      <c r="E425" s="3" t="s">
        <v>3061</v>
      </c>
      <c r="F425" s="3" t="s">
        <v>3062</v>
      </c>
      <c r="G425" s="3" t="s">
        <v>3063</v>
      </c>
      <c r="H425" s="3">
        <v>220</v>
      </c>
      <c r="I425" s="3">
        <v>54</v>
      </c>
      <c r="J425" s="3" t="s">
        <v>3064</v>
      </c>
      <c r="K425" s="3">
        <v>6</v>
      </c>
      <c r="L425" s="3">
        <v>1564049</v>
      </c>
      <c r="M425" s="3">
        <v>99</v>
      </c>
      <c r="N425" s="3">
        <v>318</v>
      </c>
      <c r="O425" s="3">
        <v>1563947</v>
      </c>
      <c r="P425" s="3">
        <v>1564166</v>
      </c>
      <c r="Q425" s="3" t="s">
        <v>875</v>
      </c>
      <c r="R425" s="3">
        <v>44802</v>
      </c>
      <c r="S425" s="3">
        <v>1</v>
      </c>
      <c r="T425" s="3">
        <v>0</v>
      </c>
      <c r="U425" s="3" t="s">
        <v>876</v>
      </c>
      <c r="V425" s="3" t="s">
        <v>883</v>
      </c>
      <c r="W425" s="3" t="s">
        <v>884</v>
      </c>
    </row>
    <row r="426" spans="1:23" x14ac:dyDescent="0.2">
      <c r="A426" s="3" t="s">
        <v>869</v>
      </c>
      <c r="B426" s="3" t="s">
        <v>869</v>
      </c>
      <c r="C426" s="3" t="s">
        <v>869</v>
      </c>
      <c r="D426" s="3" t="s">
        <v>3065</v>
      </c>
      <c r="E426" s="3" t="s">
        <v>3066</v>
      </c>
      <c r="F426" s="3" t="s">
        <v>3067</v>
      </c>
      <c r="G426" s="3" t="s">
        <v>3068</v>
      </c>
      <c r="H426" s="3">
        <v>237</v>
      </c>
      <c r="I426" s="3">
        <v>46</v>
      </c>
      <c r="J426" s="3" t="s">
        <v>3069</v>
      </c>
      <c r="K426" s="3">
        <v>6</v>
      </c>
      <c r="L426" s="3">
        <v>1632235</v>
      </c>
      <c r="M426" s="3">
        <v>88</v>
      </c>
      <c r="N426" s="3">
        <v>324</v>
      </c>
      <c r="O426" s="3">
        <v>1632235</v>
      </c>
      <c r="P426" s="3">
        <v>1632236</v>
      </c>
      <c r="Q426" s="3" t="s">
        <v>875</v>
      </c>
      <c r="R426" s="3">
        <v>0</v>
      </c>
      <c r="S426" s="3">
        <v>0</v>
      </c>
      <c r="T426" s="3">
        <v>0</v>
      </c>
      <c r="U426" s="3" t="s">
        <v>876</v>
      </c>
      <c r="V426" s="3" t="s">
        <v>910</v>
      </c>
      <c r="W426" s="3" t="s">
        <v>884</v>
      </c>
    </row>
    <row r="427" spans="1:23" x14ac:dyDescent="0.2">
      <c r="A427" s="3" t="s">
        <v>869</v>
      </c>
      <c r="B427" s="3" t="s">
        <v>869</v>
      </c>
      <c r="C427" s="3" t="s">
        <v>869</v>
      </c>
      <c r="D427" s="3" t="s">
        <v>3070</v>
      </c>
      <c r="E427" s="3" t="s">
        <v>3071</v>
      </c>
      <c r="F427" s="3" t="s">
        <v>3072</v>
      </c>
      <c r="G427" s="3" t="s">
        <v>3073</v>
      </c>
      <c r="H427" s="3">
        <v>226</v>
      </c>
      <c r="I427" s="3">
        <v>55</v>
      </c>
      <c r="J427" s="3" t="s">
        <v>3074</v>
      </c>
      <c r="K427" s="3">
        <v>6</v>
      </c>
      <c r="L427" s="3">
        <v>1682245</v>
      </c>
      <c r="M427" s="3">
        <v>106</v>
      </c>
      <c r="N427" s="3">
        <v>331</v>
      </c>
      <c r="O427" s="3">
        <v>1682150</v>
      </c>
      <c r="P427" s="3">
        <v>1682375</v>
      </c>
      <c r="Q427" s="3" t="s">
        <v>875</v>
      </c>
      <c r="R427" s="3">
        <v>95681</v>
      </c>
      <c r="S427" s="3">
        <v>1</v>
      </c>
      <c r="T427" s="3">
        <v>4</v>
      </c>
      <c r="U427" s="3" t="s">
        <v>876</v>
      </c>
      <c r="V427" s="3" t="s">
        <v>877</v>
      </c>
      <c r="W427" s="3">
        <v>1682290</v>
      </c>
    </row>
    <row r="428" spans="1:23" x14ac:dyDescent="0.2">
      <c r="A428" s="3" t="s">
        <v>869</v>
      </c>
      <c r="B428" s="3" t="s">
        <v>869</v>
      </c>
      <c r="C428" s="3" t="s">
        <v>869</v>
      </c>
      <c r="D428" s="3" t="s">
        <v>3075</v>
      </c>
      <c r="E428" s="3" t="s">
        <v>3076</v>
      </c>
      <c r="F428" s="3" t="s">
        <v>3077</v>
      </c>
      <c r="G428" s="3" t="s">
        <v>3078</v>
      </c>
      <c r="H428" s="3">
        <v>219</v>
      </c>
      <c r="I428" s="3">
        <v>51</v>
      </c>
      <c r="J428" s="3" t="s">
        <v>3079</v>
      </c>
      <c r="K428" s="3">
        <v>6</v>
      </c>
      <c r="L428" s="3">
        <v>1732271</v>
      </c>
      <c r="M428" s="3">
        <v>80</v>
      </c>
      <c r="N428" s="3">
        <v>298</v>
      </c>
      <c r="O428" s="3">
        <v>1732149</v>
      </c>
      <c r="P428" s="3">
        <v>1732368</v>
      </c>
      <c r="Q428" s="3" t="s">
        <v>875</v>
      </c>
      <c r="R428" s="3">
        <v>67957</v>
      </c>
      <c r="S428" s="3">
        <v>1</v>
      </c>
      <c r="T428" s="3">
        <v>0</v>
      </c>
      <c r="U428" s="3" t="s">
        <v>876</v>
      </c>
      <c r="V428" s="3" t="s">
        <v>883</v>
      </c>
      <c r="W428" s="3" t="s">
        <v>884</v>
      </c>
    </row>
    <row r="429" spans="1:23" x14ac:dyDescent="0.2">
      <c r="A429" s="3" t="s">
        <v>869</v>
      </c>
      <c r="B429" s="3" t="s">
        <v>869</v>
      </c>
      <c r="C429" s="3" t="s">
        <v>869</v>
      </c>
      <c r="D429" s="3" t="s">
        <v>3080</v>
      </c>
      <c r="E429" s="3" t="s">
        <v>3081</v>
      </c>
      <c r="F429" s="3" t="s">
        <v>3082</v>
      </c>
      <c r="G429" s="3" t="s">
        <v>3083</v>
      </c>
      <c r="H429" s="3">
        <v>213</v>
      </c>
      <c r="I429" s="3">
        <v>40</v>
      </c>
      <c r="J429" s="3" t="s">
        <v>3084</v>
      </c>
      <c r="K429" s="3">
        <v>6</v>
      </c>
      <c r="L429" s="3">
        <v>1782288</v>
      </c>
      <c r="M429" s="3">
        <v>71</v>
      </c>
      <c r="N429" s="3">
        <v>283</v>
      </c>
      <c r="O429" s="3">
        <v>1782158</v>
      </c>
      <c r="P429" s="3">
        <v>1782370</v>
      </c>
      <c r="Q429" s="3" t="s">
        <v>875</v>
      </c>
      <c r="R429" s="3">
        <v>24</v>
      </c>
      <c r="S429" s="3">
        <v>0</v>
      </c>
      <c r="T429" s="3">
        <v>0</v>
      </c>
      <c r="U429" s="3" t="s">
        <v>876</v>
      </c>
      <c r="V429" s="3" t="s">
        <v>910</v>
      </c>
      <c r="W429" s="3" t="s">
        <v>884</v>
      </c>
    </row>
    <row r="430" spans="1:23" x14ac:dyDescent="0.2">
      <c r="A430" s="3" t="s">
        <v>869</v>
      </c>
      <c r="B430" s="3" t="s">
        <v>869</v>
      </c>
      <c r="C430" s="3" t="s">
        <v>869</v>
      </c>
      <c r="D430" s="3" t="s">
        <v>3085</v>
      </c>
      <c r="E430" s="3" t="s">
        <v>3086</v>
      </c>
      <c r="F430" s="3" t="s">
        <v>3087</v>
      </c>
      <c r="G430" s="3" t="s">
        <v>3088</v>
      </c>
      <c r="H430" s="3">
        <v>238</v>
      </c>
      <c r="I430" s="3">
        <v>53</v>
      </c>
      <c r="J430" s="3" t="s">
        <v>3089</v>
      </c>
      <c r="K430" s="3">
        <v>6</v>
      </c>
      <c r="L430" s="3">
        <v>1832392</v>
      </c>
      <c r="M430" s="3">
        <v>90</v>
      </c>
      <c r="N430" s="3">
        <v>327</v>
      </c>
      <c r="O430" s="3">
        <v>1832281</v>
      </c>
      <c r="P430" s="3">
        <v>1832518</v>
      </c>
      <c r="Q430" s="3" t="s">
        <v>875</v>
      </c>
      <c r="R430" s="3">
        <v>53947</v>
      </c>
      <c r="S430" s="3">
        <v>1</v>
      </c>
      <c r="T430" s="3">
        <v>0</v>
      </c>
      <c r="U430" s="3" t="s">
        <v>876</v>
      </c>
      <c r="V430" s="3" t="s">
        <v>883</v>
      </c>
      <c r="W430" s="3" t="s">
        <v>884</v>
      </c>
    </row>
    <row r="431" spans="1:23" x14ac:dyDescent="0.2">
      <c r="A431" s="3" t="s">
        <v>869</v>
      </c>
      <c r="B431" s="3" t="s">
        <v>869</v>
      </c>
      <c r="C431" s="3" t="s">
        <v>869</v>
      </c>
      <c r="D431" s="3" t="s">
        <v>3090</v>
      </c>
      <c r="E431" s="3" t="s">
        <v>3091</v>
      </c>
      <c r="F431" s="3" t="s">
        <v>3092</v>
      </c>
      <c r="G431" s="3" t="s">
        <v>3093</v>
      </c>
      <c r="H431" s="3">
        <v>222</v>
      </c>
      <c r="I431" s="3">
        <v>47</v>
      </c>
      <c r="J431" s="3" t="s">
        <v>3094</v>
      </c>
      <c r="K431" s="3">
        <v>6</v>
      </c>
      <c r="L431" s="3">
        <v>1885221</v>
      </c>
      <c r="M431" s="3">
        <v>113</v>
      </c>
      <c r="N431" s="3">
        <v>334</v>
      </c>
      <c r="O431" s="3">
        <v>1885133</v>
      </c>
      <c r="P431" s="3">
        <v>1885354</v>
      </c>
      <c r="Q431" s="3" t="s">
        <v>875</v>
      </c>
      <c r="R431" s="3">
        <v>51127</v>
      </c>
      <c r="S431" s="3">
        <v>1</v>
      </c>
      <c r="T431" s="3">
        <v>3</v>
      </c>
      <c r="U431" s="3" t="s">
        <v>876</v>
      </c>
      <c r="V431" s="3" t="s">
        <v>877</v>
      </c>
      <c r="W431" s="3" t="s">
        <v>3095</v>
      </c>
    </row>
    <row r="432" spans="1:23" x14ac:dyDescent="0.2">
      <c r="A432" s="3" t="s">
        <v>869</v>
      </c>
      <c r="B432" s="3" t="s">
        <v>869</v>
      </c>
      <c r="C432" s="3" t="s">
        <v>869</v>
      </c>
      <c r="D432" s="3" t="s">
        <v>3096</v>
      </c>
      <c r="E432" s="3" t="s">
        <v>3097</v>
      </c>
      <c r="F432" s="3" t="s">
        <v>3098</v>
      </c>
      <c r="G432" s="3" t="s">
        <v>3099</v>
      </c>
      <c r="H432" s="3">
        <v>217</v>
      </c>
      <c r="I432" s="3">
        <v>58</v>
      </c>
      <c r="J432" s="3" t="s">
        <v>3100</v>
      </c>
      <c r="K432" s="3">
        <v>6</v>
      </c>
      <c r="L432" s="3">
        <v>1935415</v>
      </c>
      <c r="M432" s="3">
        <v>88</v>
      </c>
      <c r="N432" s="3">
        <v>304</v>
      </c>
      <c r="O432" s="3">
        <v>1935302</v>
      </c>
      <c r="P432" s="3">
        <v>1935518</v>
      </c>
      <c r="Q432" s="3" t="s">
        <v>875</v>
      </c>
      <c r="R432" s="3">
        <v>71222</v>
      </c>
      <c r="S432" s="3">
        <v>1</v>
      </c>
      <c r="T432" s="3">
        <v>0</v>
      </c>
      <c r="U432" s="3" t="s">
        <v>876</v>
      </c>
      <c r="V432" s="3" t="s">
        <v>883</v>
      </c>
      <c r="W432" s="3" t="s">
        <v>884</v>
      </c>
    </row>
    <row r="433" spans="1:23" x14ac:dyDescent="0.2">
      <c r="A433" s="3" t="s">
        <v>869</v>
      </c>
      <c r="B433" s="3" t="s">
        <v>869</v>
      </c>
      <c r="C433" s="3" t="s">
        <v>869</v>
      </c>
      <c r="D433" s="3" t="s">
        <v>3101</v>
      </c>
      <c r="E433" s="3" t="s">
        <v>3102</v>
      </c>
      <c r="F433" s="3" t="s">
        <v>3103</v>
      </c>
      <c r="G433" s="3" t="s">
        <v>3104</v>
      </c>
      <c r="H433" s="3">
        <v>211</v>
      </c>
      <c r="I433" s="3">
        <v>47</v>
      </c>
      <c r="J433" s="3" t="s">
        <v>3105</v>
      </c>
      <c r="K433" s="3">
        <v>6</v>
      </c>
      <c r="L433" s="3">
        <v>1986520</v>
      </c>
      <c r="M433" s="3">
        <v>72</v>
      </c>
      <c r="N433" s="3">
        <v>282</v>
      </c>
      <c r="O433" s="3">
        <v>1986391</v>
      </c>
      <c r="P433" s="3">
        <v>1986601</v>
      </c>
      <c r="Q433" s="3" t="s">
        <v>875</v>
      </c>
      <c r="R433" s="3">
        <v>60266</v>
      </c>
      <c r="S433" s="3">
        <v>1</v>
      </c>
      <c r="T433" s="3">
        <v>0</v>
      </c>
      <c r="U433" s="3" t="s">
        <v>876</v>
      </c>
      <c r="V433" s="3" t="s">
        <v>883</v>
      </c>
      <c r="W433" s="3" t="s">
        <v>884</v>
      </c>
    </row>
    <row r="434" spans="1:23" x14ac:dyDescent="0.2">
      <c r="A434" s="3" t="s">
        <v>869</v>
      </c>
      <c r="B434" s="3" t="s">
        <v>869</v>
      </c>
      <c r="C434" s="3" t="s">
        <v>869</v>
      </c>
      <c r="D434" s="3" t="s">
        <v>3106</v>
      </c>
      <c r="E434" s="3" t="s">
        <v>3107</v>
      </c>
      <c r="F434" s="3" t="s">
        <v>3108</v>
      </c>
      <c r="G434" s="3" t="s">
        <v>3109</v>
      </c>
      <c r="H434" s="3">
        <v>218</v>
      </c>
      <c r="I434" s="3">
        <v>43</v>
      </c>
      <c r="J434" s="3" t="s">
        <v>3110</v>
      </c>
      <c r="K434" s="3">
        <v>6</v>
      </c>
      <c r="L434" s="3">
        <v>2042058</v>
      </c>
      <c r="M434" s="3">
        <v>110</v>
      </c>
      <c r="N434" s="3">
        <v>327</v>
      </c>
      <c r="O434" s="3">
        <v>2041967</v>
      </c>
      <c r="P434" s="3">
        <v>2042237</v>
      </c>
      <c r="Q434" s="3" t="s">
        <v>875</v>
      </c>
      <c r="R434" s="3">
        <v>18482</v>
      </c>
      <c r="S434" s="3">
        <v>0</v>
      </c>
      <c r="T434" s="3">
        <v>0</v>
      </c>
      <c r="U434" s="3" t="s">
        <v>876</v>
      </c>
      <c r="V434" s="3" t="s">
        <v>910</v>
      </c>
      <c r="W434" s="3" t="s">
        <v>884</v>
      </c>
    </row>
    <row r="435" spans="1:23" x14ac:dyDescent="0.2">
      <c r="A435" s="3" t="s">
        <v>869</v>
      </c>
      <c r="B435" s="3" t="s">
        <v>869</v>
      </c>
      <c r="C435" s="3" t="s">
        <v>869</v>
      </c>
      <c r="D435" s="3" t="s">
        <v>3111</v>
      </c>
      <c r="E435" s="3" t="s">
        <v>3112</v>
      </c>
      <c r="F435" s="3" t="s">
        <v>3113</v>
      </c>
      <c r="G435" s="3" t="s">
        <v>3114</v>
      </c>
      <c r="H435" s="3">
        <v>220</v>
      </c>
      <c r="I435" s="3">
        <v>49</v>
      </c>
      <c r="J435" s="3" t="s">
        <v>3115</v>
      </c>
      <c r="K435" s="3">
        <v>6</v>
      </c>
      <c r="L435" s="3">
        <v>2093956</v>
      </c>
      <c r="M435" s="3">
        <v>72</v>
      </c>
      <c r="N435" s="3">
        <v>291</v>
      </c>
      <c r="O435" s="3">
        <v>2093956</v>
      </c>
      <c r="P435" s="3">
        <v>2093957</v>
      </c>
      <c r="Q435" s="3" t="s">
        <v>875</v>
      </c>
      <c r="R435" s="3">
        <v>7</v>
      </c>
      <c r="S435" s="3">
        <v>0</v>
      </c>
      <c r="T435" s="3">
        <v>0</v>
      </c>
      <c r="U435" s="3" t="s">
        <v>876</v>
      </c>
      <c r="V435" s="3" t="s">
        <v>910</v>
      </c>
      <c r="W435" s="3" t="s">
        <v>884</v>
      </c>
    </row>
    <row r="436" spans="1:23" x14ac:dyDescent="0.2">
      <c r="A436" s="3" t="s">
        <v>869</v>
      </c>
      <c r="B436" s="3" t="s">
        <v>869</v>
      </c>
      <c r="C436" s="3" t="s">
        <v>869</v>
      </c>
      <c r="D436" s="3" t="s">
        <v>3116</v>
      </c>
      <c r="E436" s="3" t="s">
        <v>3117</v>
      </c>
      <c r="F436" s="3" t="s">
        <v>3118</v>
      </c>
      <c r="G436" s="3" t="s">
        <v>3119</v>
      </c>
      <c r="H436" s="3">
        <v>226</v>
      </c>
      <c r="I436" s="3">
        <v>57</v>
      </c>
      <c r="J436" s="3" t="s">
        <v>3120</v>
      </c>
      <c r="K436" s="3">
        <v>6</v>
      </c>
      <c r="L436" s="3">
        <v>2144183</v>
      </c>
      <c r="M436" s="3">
        <v>95</v>
      </c>
      <c r="N436" s="3">
        <v>320</v>
      </c>
      <c r="O436" s="3">
        <v>2144077</v>
      </c>
      <c r="P436" s="3">
        <v>2144302</v>
      </c>
      <c r="Q436" s="3" t="s">
        <v>875</v>
      </c>
      <c r="R436" s="3">
        <v>37477</v>
      </c>
      <c r="S436" s="3">
        <v>1</v>
      </c>
      <c r="T436" s="3">
        <v>0</v>
      </c>
      <c r="U436" s="3" t="s">
        <v>876</v>
      </c>
      <c r="V436" s="3" t="s">
        <v>883</v>
      </c>
      <c r="W436" s="3" t="s">
        <v>884</v>
      </c>
    </row>
    <row r="437" spans="1:23" x14ac:dyDescent="0.2">
      <c r="A437" s="3" t="s">
        <v>869</v>
      </c>
      <c r="B437" s="3" t="s">
        <v>869</v>
      </c>
      <c r="C437" s="3" t="s">
        <v>869</v>
      </c>
      <c r="D437" s="3" t="s">
        <v>3121</v>
      </c>
      <c r="E437" s="3" t="s">
        <v>3122</v>
      </c>
      <c r="F437" s="3" t="s">
        <v>3123</v>
      </c>
      <c r="G437" s="3" t="s">
        <v>3124</v>
      </c>
      <c r="H437" s="3">
        <v>186</v>
      </c>
      <c r="I437" s="3">
        <v>41</v>
      </c>
      <c r="J437" s="3" t="s">
        <v>3125</v>
      </c>
      <c r="K437" s="3">
        <v>6</v>
      </c>
      <c r="L437" s="3">
        <v>2194594</v>
      </c>
      <c r="M437" s="3">
        <v>89</v>
      </c>
      <c r="N437" s="3">
        <v>274</v>
      </c>
      <c r="O437" s="3">
        <v>2194482</v>
      </c>
      <c r="P437" s="3">
        <v>2194667</v>
      </c>
      <c r="Q437" s="3" t="s">
        <v>875</v>
      </c>
      <c r="R437" s="3">
        <v>195</v>
      </c>
      <c r="S437" s="3">
        <v>0</v>
      </c>
      <c r="T437" s="3">
        <v>0</v>
      </c>
      <c r="U437" s="3" t="s">
        <v>876</v>
      </c>
      <c r="V437" s="3" t="s">
        <v>910</v>
      </c>
      <c r="W437" s="3" t="s">
        <v>884</v>
      </c>
    </row>
    <row r="438" spans="1:23" x14ac:dyDescent="0.2">
      <c r="A438" s="3" t="s">
        <v>869</v>
      </c>
      <c r="B438" s="3" t="s">
        <v>869</v>
      </c>
      <c r="C438" s="3" t="s">
        <v>869</v>
      </c>
      <c r="D438" s="3" t="s">
        <v>3126</v>
      </c>
      <c r="E438" s="3" t="s">
        <v>3127</v>
      </c>
      <c r="F438" s="3" t="s">
        <v>3128</v>
      </c>
      <c r="G438" s="3" t="s">
        <v>3129</v>
      </c>
      <c r="H438" s="3">
        <v>187</v>
      </c>
      <c r="I438" s="3">
        <v>50</v>
      </c>
      <c r="J438" s="3" t="s">
        <v>3130</v>
      </c>
      <c r="K438" s="3">
        <v>6</v>
      </c>
      <c r="L438" s="3">
        <v>2244596</v>
      </c>
      <c r="M438" s="3">
        <v>126</v>
      </c>
      <c r="N438" s="3">
        <v>312</v>
      </c>
      <c r="O438" s="3">
        <v>2244521</v>
      </c>
      <c r="P438" s="3">
        <v>2244707</v>
      </c>
      <c r="Q438" s="3" t="s">
        <v>875</v>
      </c>
      <c r="R438" s="3">
        <v>44062</v>
      </c>
      <c r="S438" s="3">
        <v>1</v>
      </c>
      <c r="T438" s="3">
        <v>0</v>
      </c>
      <c r="U438" s="3" t="s">
        <v>876</v>
      </c>
      <c r="V438" s="3" t="s">
        <v>883</v>
      </c>
      <c r="W438" s="3" t="s">
        <v>884</v>
      </c>
    </row>
    <row r="439" spans="1:23" x14ac:dyDescent="0.2">
      <c r="A439" s="3" t="s">
        <v>869</v>
      </c>
      <c r="B439" s="3" t="s">
        <v>869</v>
      </c>
      <c r="C439" s="3" t="s">
        <v>869</v>
      </c>
      <c r="D439" s="3" t="s">
        <v>3131</v>
      </c>
      <c r="E439" s="3" t="s">
        <v>3132</v>
      </c>
      <c r="F439" s="3" t="s">
        <v>3133</v>
      </c>
      <c r="G439" s="3" t="s">
        <v>3134</v>
      </c>
      <c r="H439" s="3">
        <v>195</v>
      </c>
      <c r="I439" s="3">
        <v>45</v>
      </c>
      <c r="J439" s="3" t="s">
        <v>3135</v>
      </c>
      <c r="K439" s="3">
        <v>6</v>
      </c>
      <c r="L439" s="3">
        <v>2294600</v>
      </c>
      <c r="M439" s="3">
        <v>152</v>
      </c>
      <c r="N439" s="3">
        <v>346</v>
      </c>
      <c r="O439" s="3">
        <v>2294551</v>
      </c>
      <c r="P439" s="3">
        <v>2294745</v>
      </c>
      <c r="Q439" s="3" t="s">
        <v>875</v>
      </c>
      <c r="R439" s="3">
        <v>47360</v>
      </c>
      <c r="S439" s="3">
        <v>1</v>
      </c>
      <c r="T439" s="3">
        <v>1</v>
      </c>
      <c r="U439" s="3" t="s">
        <v>876</v>
      </c>
      <c r="V439" s="3" t="s">
        <v>877</v>
      </c>
      <c r="W439" s="3">
        <v>2294717</v>
      </c>
    </row>
    <row r="440" spans="1:23" x14ac:dyDescent="0.2">
      <c r="A440" s="3" t="s">
        <v>869</v>
      </c>
      <c r="B440" s="3" t="s">
        <v>10</v>
      </c>
      <c r="C440" s="3" t="s">
        <v>3136</v>
      </c>
      <c r="D440" s="3" t="s">
        <v>3137</v>
      </c>
      <c r="E440" s="3" t="s">
        <v>3138</v>
      </c>
      <c r="F440" s="3" t="s">
        <v>3139</v>
      </c>
      <c r="G440" s="3" t="s">
        <v>3140</v>
      </c>
      <c r="H440" s="3">
        <v>217</v>
      </c>
      <c r="I440" s="3">
        <v>53</v>
      </c>
      <c r="J440" s="3" t="s">
        <v>3141</v>
      </c>
      <c r="K440" s="3">
        <v>6</v>
      </c>
      <c r="L440" s="3">
        <v>2304853</v>
      </c>
      <c r="M440" s="3">
        <v>87</v>
      </c>
      <c r="N440" s="3">
        <v>303</v>
      </c>
      <c r="O440" s="3">
        <v>2304739</v>
      </c>
      <c r="P440" s="3">
        <v>2304955</v>
      </c>
      <c r="Q440" s="3" t="s">
        <v>934</v>
      </c>
      <c r="R440" s="3">
        <v>54484</v>
      </c>
      <c r="S440" s="3">
        <v>1</v>
      </c>
      <c r="T440" s="3">
        <v>8</v>
      </c>
      <c r="U440" s="3" t="s">
        <v>926</v>
      </c>
      <c r="V440" s="3" t="s">
        <v>141</v>
      </c>
      <c r="W440" s="3" t="s">
        <v>141</v>
      </c>
    </row>
    <row r="441" spans="1:23" x14ac:dyDescent="0.2">
      <c r="A441" s="3" t="s">
        <v>869</v>
      </c>
      <c r="B441" s="3" t="s">
        <v>869</v>
      </c>
      <c r="C441" s="3" t="s">
        <v>869</v>
      </c>
      <c r="D441" s="3" t="s">
        <v>3142</v>
      </c>
      <c r="E441" s="3" t="s">
        <v>3143</v>
      </c>
      <c r="F441" s="3" t="s">
        <v>3144</v>
      </c>
      <c r="G441" s="3" t="s">
        <v>3145</v>
      </c>
      <c r="H441" s="3">
        <v>216</v>
      </c>
      <c r="I441" s="3">
        <v>52</v>
      </c>
      <c r="J441" s="3" t="s">
        <v>3146</v>
      </c>
      <c r="K441" s="3">
        <v>6</v>
      </c>
      <c r="L441" s="3">
        <v>2344852</v>
      </c>
      <c r="M441" s="3">
        <v>123</v>
      </c>
      <c r="N441" s="3">
        <v>338</v>
      </c>
      <c r="O441" s="3">
        <v>2344774</v>
      </c>
      <c r="P441" s="3">
        <v>2344989</v>
      </c>
      <c r="Q441" s="3" t="s">
        <v>875</v>
      </c>
      <c r="R441" s="3">
        <v>50871</v>
      </c>
      <c r="S441" s="3">
        <v>1</v>
      </c>
      <c r="T441" s="3">
        <v>12</v>
      </c>
      <c r="U441" s="3" t="s">
        <v>926</v>
      </c>
      <c r="V441" s="3" t="s">
        <v>141</v>
      </c>
      <c r="W441" s="3" t="s">
        <v>141</v>
      </c>
    </row>
    <row r="442" spans="1:23" x14ac:dyDescent="0.2">
      <c r="A442" s="3" t="s">
        <v>869</v>
      </c>
      <c r="B442" s="3" t="s">
        <v>869</v>
      </c>
      <c r="C442" s="3" t="s">
        <v>869</v>
      </c>
      <c r="D442" s="3" t="s">
        <v>3147</v>
      </c>
      <c r="E442" s="3" t="s">
        <v>3148</v>
      </c>
      <c r="F442" s="3" t="s">
        <v>3149</v>
      </c>
      <c r="G442" s="3" t="s">
        <v>3150</v>
      </c>
      <c r="H442" s="3">
        <v>195</v>
      </c>
      <c r="I442" s="3">
        <v>52</v>
      </c>
      <c r="J442" s="3" t="s">
        <v>3151</v>
      </c>
      <c r="K442" s="3">
        <v>6</v>
      </c>
      <c r="L442" s="3">
        <v>2394855</v>
      </c>
      <c r="M442" s="3">
        <v>91</v>
      </c>
      <c r="N442" s="3">
        <v>285</v>
      </c>
      <c r="O442" s="3">
        <v>2394745</v>
      </c>
      <c r="P442" s="3">
        <v>2394939</v>
      </c>
      <c r="Q442" s="3" t="s">
        <v>875</v>
      </c>
      <c r="R442" s="3">
        <v>6152</v>
      </c>
      <c r="S442" s="3">
        <v>0</v>
      </c>
      <c r="T442" s="3">
        <v>0</v>
      </c>
      <c r="U442" s="3" t="s">
        <v>876</v>
      </c>
      <c r="V442" s="3" t="s">
        <v>910</v>
      </c>
      <c r="W442" s="3" t="s">
        <v>884</v>
      </c>
    </row>
    <row r="443" spans="1:23" x14ac:dyDescent="0.2">
      <c r="A443" s="3" t="s">
        <v>869</v>
      </c>
      <c r="B443" s="3" t="s">
        <v>869</v>
      </c>
      <c r="C443" s="3" t="s">
        <v>869</v>
      </c>
      <c r="D443" s="3" t="s">
        <v>3152</v>
      </c>
      <c r="E443" s="3" t="s">
        <v>3153</v>
      </c>
      <c r="F443" s="3" t="s">
        <v>3154</v>
      </c>
      <c r="G443" s="3" t="s">
        <v>3155</v>
      </c>
      <c r="H443" s="3">
        <v>203</v>
      </c>
      <c r="I443" s="3">
        <v>51</v>
      </c>
      <c r="J443" s="3" t="s">
        <v>3156</v>
      </c>
      <c r="K443" s="3">
        <v>6</v>
      </c>
      <c r="L443" s="3">
        <v>2445567</v>
      </c>
      <c r="M443" s="3">
        <v>97</v>
      </c>
      <c r="N443" s="3">
        <v>299</v>
      </c>
      <c r="O443" s="3">
        <v>2445463</v>
      </c>
      <c r="P443" s="3">
        <v>2445665</v>
      </c>
      <c r="Q443" s="3" t="s">
        <v>875</v>
      </c>
      <c r="R443" s="3">
        <v>44253</v>
      </c>
      <c r="S443" s="3">
        <v>1</v>
      </c>
      <c r="T443" s="3">
        <v>0</v>
      </c>
      <c r="U443" s="3" t="s">
        <v>876</v>
      </c>
      <c r="V443" s="3" t="s">
        <v>883</v>
      </c>
      <c r="W443" s="3" t="s">
        <v>884</v>
      </c>
    </row>
    <row r="444" spans="1:23" x14ac:dyDescent="0.2">
      <c r="A444" s="3" t="s">
        <v>869</v>
      </c>
      <c r="B444" s="3" t="s">
        <v>3157</v>
      </c>
      <c r="C444" s="3" t="s">
        <v>3158</v>
      </c>
      <c r="D444" s="3" t="s">
        <v>3159</v>
      </c>
      <c r="E444" s="3" t="s">
        <v>3160</v>
      </c>
      <c r="F444" s="3" t="s">
        <v>3161</v>
      </c>
      <c r="G444" s="3" t="s">
        <v>3162</v>
      </c>
      <c r="H444" s="3">
        <v>207</v>
      </c>
      <c r="I444" s="3">
        <v>56</v>
      </c>
      <c r="J444" s="3" t="s">
        <v>3163</v>
      </c>
      <c r="K444" s="3">
        <v>6</v>
      </c>
      <c r="L444" s="3">
        <v>2485019</v>
      </c>
      <c r="M444" s="3">
        <v>96</v>
      </c>
      <c r="N444" s="3">
        <v>302</v>
      </c>
      <c r="O444" s="3">
        <v>2484914</v>
      </c>
      <c r="P444" s="3">
        <v>2485120</v>
      </c>
      <c r="Q444" s="3" t="s">
        <v>934</v>
      </c>
      <c r="R444" s="3">
        <v>90041</v>
      </c>
      <c r="S444" s="3">
        <v>1</v>
      </c>
      <c r="T444" s="3">
        <v>14</v>
      </c>
      <c r="U444" s="3" t="s">
        <v>926</v>
      </c>
      <c r="V444" s="3" t="s">
        <v>141</v>
      </c>
      <c r="W444" s="3" t="s">
        <v>141</v>
      </c>
    </row>
    <row r="445" spans="1:23" x14ac:dyDescent="0.2">
      <c r="A445" s="3" t="s">
        <v>869</v>
      </c>
      <c r="B445" s="3" t="s">
        <v>869</v>
      </c>
      <c r="C445" s="3" t="s">
        <v>869</v>
      </c>
      <c r="D445" s="3" t="s">
        <v>3164</v>
      </c>
      <c r="E445" s="3" t="s">
        <v>3165</v>
      </c>
      <c r="F445" s="3" t="s">
        <v>3166</v>
      </c>
      <c r="G445" s="3" t="s">
        <v>3167</v>
      </c>
      <c r="H445" s="3">
        <v>227</v>
      </c>
      <c r="I445" s="3">
        <v>46</v>
      </c>
      <c r="J445" s="3" t="s">
        <v>3168</v>
      </c>
      <c r="K445" s="3">
        <v>6</v>
      </c>
      <c r="L445" s="3">
        <v>2499241</v>
      </c>
      <c r="M445" s="3">
        <v>104</v>
      </c>
      <c r="N445" s="3">
        <v>330</v>
      </c>
      <c r="O445" s="3">
        <v>2499144</v>
      </c>
      <c r="P445" s="3">
        <v>2499370</v>
      </c>
      <c r="Q445" s="3" t="s">
        <v>875</v>
      </c>
      <c r="R445" s="3">
        <v>22</v>
      </c>
      <c r="S445" s="3">
        <v>0</v>
      </c>
      <c r="T445" s="3">
        <v>0</v>
      </c>
      <c r="U445" s="3" t="s">
        <v>876</v>
      </c>
      <c r="V445" s="3" t="s">
        <v>910</v>
      </c>
      <c r="W445" s="3" t="s">
        <v>884</v>
      </c>
    </row>
    <row r="446" spans="1:23" x14ac:dyDescent="0.2">
      <c r="A446" s="3" t="s">
        <v>869</v>
      </c>
      <c r="B446" s="3" t="s">
        <v>3169</v>
      </c>
      <c r="C446" s="3" t="s">
        <v>3170</v>
      </c>
      <c r="D446" s="3" t="s">
        <v>3171</v>
      </c>
      <c r="E446" s="3" t="s">
        <v>3172</v>
      </c>
      <c r="F446" s="3" t="s">
        <v>3173</v>
      </c>
      <c r="G446" s="3" t="s">
        <v>3174</v>
      </c>
      <c r="H446" s="3">
        <v>238</v>
      </c>
      <c r="I446" s="3">
        <v>48</v>
      </c>
      <c r="J446" s="3" t="s">
        <v>3175</v>
      </c>
      <c r="K446" s="3">
        <v>6</v>
      </c>
      <c r="L446" s="3">
        <v>2517287</v>
      </c>
      <c r="M446" s="3">
        <v>91</v>
      </c>
      <c r="N446" s="3">
        <v>328</v>
      </c>
      <c r="O446" s="3">
        <v>2517177</v>
      </c>
      <c r="P446" s="3">
        <v>2517414</v>
      </c>
      <c r="Q446" s="3" t="s">
        <v>934</v>
      </c>
      <c r="R446" s="3">
        <v>17644</v>
      </c>
      <c r="S446" s="3">
        <v>1</v>
      </c>
      <c r="T446" s="3">
        <v>21</v>
      </c>
      <c r="U446" s="3" t="s">
        <v>926</v>
      </c>
      <c r="V446" s="3" t="s">
        <v>141</v>
      </c>
      <c r="W446" s="3" t="s">
        <v>141</v>
      </c>
    </row>
    <row r="447" spans="1:23" x14ac:dyDescent="0.2">
      <c r="A447" s="3" t="s">
        <v>869</v>
      </c>
      <c r="B447" s="3" t="s">
        <v>869</v>
      </c>
      <c r="C447" s="3" t="s">
        <v>869</v>
      </c>
      <c r="D447" s="3" t="s">
        <v>3176</v>
      </c>
      <c r="E447" s="3" t="s">
        <v>3177</v>
      </c>
      <c r="F447" s="3" t="s">
        <v>3178</v>
      </c>
      <c r="G447" s="3" t="s">
        <v>3179</v>
      </c>
      <c r="H447" s="3">
        <v>219</v>
      </c>
      <c r="I447" s="3">
        <v>49</v>
      </c>
      <c r="J447" s="3" t="s">
        <v>3180</v>
      </c>
      <c r="K447" s="3">
        <v>6</v>
      </c>
      <c r="L447" s="3">
        <v>2570805</v>
      </c>
      <c r="M447" s="3">
        <v>108</v>
      </c>
      <c r="N447" s="3">
        <v>326</v>
      </c>
      <c r="O447" s="3">
        <v>2570712</v>
      </c>
      <c r="P447" s="3">
        <v>2570930</v>
      </c>
      <c r="Q447" s="3" t="s">
        <v>875</v>
      </c>
      <c r="R447" s="3">
        <v>48714</v>
      </c>
      <c r="S447" s="3">
        <v>1</v>
      </c>
      <c r="T447" s="3">
        <v>2</v>
      </c>
      <c r="U447" s="3" t="s">
        <v>876</v>
      </c>
      <c r="V447" s="3" t="s">
        <v>877</v>
      </c>
      <c r="W447" s="3">
        <v>2570875</v>
      </c>
    </row>
    <row r="448" spans="1:23" x14ac:dyDescent="0.2">
      <c r="A448" s="3" t="s">
        <v>869</v>
      </c>
      <c r="B448" s="3" t="s">
        <v>869</v>
      </c>
      <c r="C448" s="3" t="s">
        <v>869</v>
      </c>
      <c r="D448" s="3" t="s">
        <v>3181</v>
      </c>
      <c r="E448" s="3" t="s">
        <v>3182</v>
      </c>
      <c r="F448" s="3" t="s">
        <v>3183</v>
      </c>
      <c r="G448" s="3" t="s">
        <v>3184</v>
      </c>
      <c r="H448" s="3">
        <v>202</v>
      </c>
      <c r="I448" s="3">
        <v>56</v>
      </c>
      <c r="J448" s="3" t="s">
        <v>3185</v>
      </c>
      <c r="K448" s="3">
        <v>6</v>
      </c>
      <c r="L448" s="3">
        <v>2620825</v>
      </c>
      <c r="M448" s="3">
        <v>76</v>
      </c>
      <c r="N448" s="3">
        <v>277</v>
      </c>
      <c r="O448" s="3">
        <v>2620700</v>
      </c>
      <c r="P448" s="3">
        <v>2620902</v>
      </c>
      <c r="Q448" s="3" t="s">
        <v>875</v>
      </c>
      <c r="R448" s="3">
        <v>46456</v>
      </c>
      <c r="S448" s="3">
        <v>1</v>
      </c>
      <c r="T448" s="3">
        <v>4</v>
      </c>
      <c r="U448" s="3" t="s">
        <v>926</v>
      </c>
      <c r="V448" s="3" t="s">
        <v>141</v>
      </c>
      <c r="W448" s="3" t="s">
        <v>141</v>
      </c>
    </row>
    <row r="449" spans="1:23" x14ac:dyDescent="0.2">
      <c r="A449" s="3" t="s">
        <v>869</v>
      </c>
      <c r="B449" s="3" t="s">
        <v>869</v>
      </c>
      <c r="C449" s="3" t="s">
        <v>869</v>
      </c>
      <c r="D449" s="3" t="s">
        <v>3186</v>
      </c>
      <c r="E449" s="3" t="s">
        <v>3187</v>
      </c>
      <c r="F449" s="3" t="s">
        <v>3188</v>
      </c>
      <c r="G449" s="3" t="s">
        <v>3189</v>
      </c>
      <c r="H449" s="3">
        <v>225</v>
      </c>
      <c r="I449" s="3">
        <v>42</v>
      </c>
      <c r="J449" s="3" t="s">
        <v>3190</v>
      </c>
      <c r="K449" s="3">
        <v>7</v>
      </c>
      <c r="L449" s="3">
        <v>107714</v>
      </c>
      <c r="M449" s="3">
        <v>78</v>
      </c>
      <c r="N449" s="3">
        <v>302</v>
      </c>
      <c r="O449" s="3">
        <v>107591</v>
      </c>
      <c r="P449" s="3">
        <v>107815</v>
      </c>
      <c r="Q449" s="3" t="s">
        <v>875</v>
      </c>
      <c r="R449" s="3">
        <v>28706</v>
      </c>
      <c r="S449" s="3">
        <v>1</v>
      </c>
      <c r="T449" s="3">
        <v>1</v>
      </c>
      <c r="U449" s="3" t="s">
        <v>876</v>
      </c>
      <c r="V449" s="3" t="s">
        <v>877</v>
      </c>
      <c r="W449" s="3">
        <v>107683</v>
      </c>
    </row>
    <row r="450" spans="1:23" x14ac:dyDescent="0.2">
      <c r="A450" s="3" t="s">
        <v>869</v>
      </c>
      <c r="B450" s="3" t="s">
        <v>3191</v>
      </c>
      <c r="C450" s="3" t="s">
        <v>869</v>
      </c>
      <c r="D450" s="3" t="s">
        <v>3192</v>
      </c>
      <c r="E450" s="3" t="s">
        <v>3193</v>
      </c>
      <c r="F450" s="3" t="s">
        <v>3194</v>
      </c>
      <c r="G450" s="3" t="s">
        <v>3195</v>
      </c>
      <c r="H450" s="3">
        <v>234</v>
      </c>
      <c r="I450" s="3">
        <v>34</v>
      </c>
      <c r="J450" s="3" t="s">
        <v>3196</v>
      </c>
      <c r="K450" s="3">
        <v>7</v>
      </c>
      <c r="L450" s="3">
        <v>125392</v>
      </c>
      <c r="M450" s="3">
        <v>89</v>
      </c>
      <c r="N450" s="3">
        <v>322</v>
      </c>
      <c r="O450" s="3">
        <v>125280</v>
      </c>
      <c r="P450" s="3">
        <v>125513</v>
      </c>
      <c r="Q450" s="3" t="s">
        <v>934</v>
      </c>
      <c r="R450" s="3">
        <v>502</v>
      </c>
      <c r="S450" s="3">
        <v>1</v>
      </c>
      <c r="T450" s="3">
        <v>0</v>
      </c>
      <c r="U450" s="3" t="s">
        <v>876</v>
      </c>
      <c r="V450" s="3" t="s">
        <v>883</v>
      </c>
      <c r="W450" s="3" t="s">
        <v>884</v>
      </c>
    </row>
    <row r="451" spans="1:23" x14ac:dyDescent="0.2">
      <c r="A451" s="3" t="s">
        <v>869</v>
      </c>
      <c r="B451" s="3" t="s">
        <v>869</v>
      </c>
      <c r="C451" s="3" t="s">
        <v>869</v>
      </c>
      <c r="D451" s="3" t="s">
        <v>3197</v>
      </c>
      <c r="E451" s="3" t="s">
        <v>3198</v>
      </c>
      <c r="F451" s="3" t="s">
        <v>3199</v>
      </c>
      <c r="G451" s="3" t="s">
        <v>3200</v>
      </c>
      <c r="H451" s="3">
        <v>189</v>
      </c>
      <c r="I451" s="3">
        <v>46</v>
      </c>
      <c r="J451" s="3" t="s">
        <v>3201</v>
      </c>
      <c r="K451" s="3">
        <v>7</v>
      </c>
      <c r="L451" s="3">
        <v>157716</v>
      </c>
      <c r="M451" s="3">
        <v>94</v>
      </c>
      <c r="N451" s="3">
        <v>282</v>
      </c>
      <c r="O451" s="3">
        <v>157609</v>
      </c>
      <c r="P451" s="3">
        <v>157797</v>
      </c>
      <c r="Q451" s="3" t="s">
        <v>875</v>
      </c>
      <c r="R451" s="3">
        <v>12096</v>
      </c>
      <c r="S451" s="3">
        <v>0</v>
      </c>
      <c r="T451" s="3">
        <v>0</v>
      </c>
      <c r="U451" s="3" t="s">
        <v>876</v>
      </c>
      <c r="V451" s="3" t="s">
        <v>910</v>
      </c>
      <c r="W451" s="3" t="s">
        <v>884</v>
      </c>
    </row>
    <row r="452" spans="1:23" x14ac:dyDescent="0.2">
      <c r="A452" s="3" t="s">
        <v>869</v>
      </c>
      <c r="B452" s="3" t="s">
        <v>3202</v>
      </c>
      <c r="C452" s="3" t="s">
        <v>3203</v>
      </c>
      <c r="D452" s="3" t="s">
        <v>3204</v>
      </c>
      <c r="E452" s="3" t="s">
        <v>3205</v>
      </c>
      <c r="F452" s="3" t="s">
        <v>3206</v>
      </c>
      <c r="G452" s="3" t="s">
        <v>3207</v>
      </c>
      <c r="H452" s="3">
        <v>238</v>
      </c>
      <c r="I452" s="3">
        <v>54</v>
      </c>
      <c r="J452" s="3" t="s">
        <v>3208</v>
      </c>
      <c r="K452" s="3">
        <v>7</v>
      </c>
      <c r="L452" s="3">
        <v>221058</v>
      </c>
      <c r="M452" s="3">
        <v>86</v>
      </c>
      <c r="N452" s="3">
        <v>323</v>
      </c>
      <c r="O452" s="3">
        <v>220943</v>
      </c>
      <c r="P452" s="3">
        <v>221180</v>
      </c>
      <c r="Q452" s="3" t="s">
        <v>934</v>
      </c>
      <c r="R452" s="3">
        <v>60545</v>
      </c>
      <c r="S452" s="3">
        <v>1</v>
      </c>
      <c r="T452" s="3">
        <v>6</v>
      </c>
      <c r="U452" s="3" t="s">
        <v>876</v>
      </c>
      <c r="V452" s="3" t="s">
        <v>877</v>
      </c>
      <c r="W452" s="3">
        <v>221010</v>
      </c>
    </row>
    <row r="453" spans="1:23" x14ac:dyDescent="0.2">
      <c r="A453" s="3" t="s">
        <v>869</v>
      </c>
      <c r="B453" s="3" t="s">
        <v>869</v>
      </c>
      <c r="C453" s="3" t="s">
        <v>869</v>
      </c>
      <c r="D453" s="3" t="s">
        <v>3209</v>
      </c>
      <c r="E453" s="3" t="s">
        <v>3210</v>
      </c>
      <c r="F453" s="3" t="s">
        <v>3211</v>
      </c>
      <c r="G453" s="3" t="s">
        <v>3212</v>
      </c>
      <c r="H453" s="3">
        <v>216</v>
      </c>
      <c r="I453" s="3">
        <v>48</v>
      </c>
      <c r="J453" s="3" t="s">
        <v>3213</v>
      </c>
      <c r="K453" s="3">
        <v>7</v>
      </c>
      <c r="L453" s="3">
        <v>257728</v>
      </c>
      <c r="M453" s="3">
        <v>98</v>
      </c>
      <c r="N453" s="3">
        <v>313</v>
      </c>
      <c r="O453" s="3">
        <v>257625</v>
      </c>
      <c r="P453" s="3">
        <v>257840</v>
      </c>
      <c r="Q453" s="3" t="s">
        <v>875</v>
      </c>
      <c r="R453" s="3">
        <v>59423</v>
      </c>
      <c r="S453" s="3">
        <v>1</v>
      </c>
      <c r="T453" s="3">
        <v>15</v>
      </c>
      <c r="U453" s="3" t="s">
        <v>926</v>
      </c>
      <c r="V453" s="3" t="s">
        <v>141</v>
      </c>
      <c r="W453" s="3" t="s">
        <v>141</v>
      </c>
    </row>
    <row r="454" spans="1:23" x14ac:dyDescent="0.2">
      <c r="A454" s="3" t="s">
        <v>869</v>
      </c>
      <c r="B454" s="3" t="s">
        <v>869</v>
      </c>
      <c r="C454" s="3" t="s">
        <v>869</v>
      </c>
      <c r="D454" s="3" t="s">
        <v>3214</v>
      </c>
      <c r="E454" s="3" t="s">
        <v>3215</v>
      </c>
      <c r="F454" s="3" t="s">
        <v>3216</v>
      </c>
      <c r="G454" s="3" t="s">
        <v>3217</v>
      </c>
      <c r="H454" s="3">
        <v>218</v>
      </c>
      <c r="I454" s="3">
        <v>50</v>
      </c>
      <c r="J454" s="3" t="s">
        <v>3218</v>
      </c>
      <c r="K454" s="3">
        <v>7</v>
      </c>
      <c r="L454" s="3">
        <v>308235</v>
      </c>
      <c r="M454" s="3">
        <v>71</v>
      </c>
      <c r="N454" s="3">
        <v>288</v>
      </c>
      <c r="O454" s="3">
        <v>308105</v>
      </c>
      <c r="P454" s="3">
        <v>308322</v>
      </c>
      <c r="Q454" s="3" t="s">
        <v>875</v>
      </c>
      <c r="R454" s="3">
        <v>1778</v>
      </c>
      <c r="S454" s="3">
        <v>0</v>
      </c>
      <c r="T454" s="3">
        <v>0</v>
      </c>
      <c r="U454" s="3" t="s">
        <v>876</v>
      </c>
      <c r="V454" s="3" t="s">
        <v>910</v>
      </c>
      <c r="W454" s="3" t="s">
        <v>884</v>
      </c>
    </row>
    <row r="455" spans="1:23" x14ac:dyDescent="0.2">
      <c r="A455" s="3" t="s">
        <v>869</v>
      </c>
      <c r="B455" s="3" t="s">
        <v>869</v>
      </c>
      <c r="C455" s="3" t="s">
        <v>869</v>
      </c>
      <c r="D455" s="3" t="s">
        <v>3219</v>
      </c>
      <c r="E455" s="3" t="s">
        <v>3220</v>
      </c>
      <c r="F455" s="3" t="s">
        <v>3221</v>
      </c>
      <c r="G455" s="3" t="s">
        <v>3222</v>
      </c>
      <c r="H455" s="3">
        <v>219</v>
      </c>
      <c r="I455" s="3">
        <v>54</v>
      </c>
      <c r="J455" s="3" t="s">
        <v>3223</v>
      </c>
      <c r="K455" s="3">
        <v>7</v>
      </c>
      <c r="L455" s="3">
        <v>458428</v>
      </c>
      <c r="M455" s="3">
        <v>72</v>
      </c>
      <c r="N455" s="3">
        <v>290</v>
      </c>
      <c r="O455" s="3">
        <v>458299</v>
      </c>
      <c r="P455" s="3">
        <v>458517</v>
      </c>
      <c r="Q455" s="3" t="s">
        <v>875</v>
      </c>
      <c r="R455" s="3">
        <v>43549</v>
      </c>
      <c r="S455" s="3">
        <v>1</v>
      </c>
      <c r="T455" s="3">
        <v>0</v>
      </c>
      <c r="U455" s="3" t="s">
        <v>876</v>
      </c>
      <c r="V455" s="3" t="s">
        <v>883</v>
      </c>
      <c r="W455" s="3" t="s">
        <v>884</v>
      </c>
    </row>
    <row r="456" spans="1:23" x14ac:dyDescent="0.2">
      <c r="A456" s="3" t="s">
        <v>869</v>
      </c>
      <c r="B456" s="3" t="s">
        <v>869</v>
      </c>
      <c r="C456" s="3" t="s">
        <v>869</v>
      </c>
      <c r="D456" s="3" t="s">
        <v>3224</v>
      </c>
      <c r="E456" s="3" t="s">
        <v>3225</v>
      </c>
      <c r="F456" s="3" t="s">
        <v>3226</v>
      </c>
      <c r="G456" s="3" t="s">
        <v>3227</v>
      </c>
      <c r="H456" s="3">
        <v>219</v>
      </c>
      <c r="I456" s="3">
        <v>47</v>
      </c>
      <c r="J456" s="3" t="s">
        <v>3228</v>
      </c>
      <c r="K456" s="3">
        <v>7</v>
      </c>
      <c r="L456" s="3">
        <v>508471</v>
      </c>
      <c r="M456" s="3">
        <v>97</v>
      </c>
      <c r="N456" s="3">
        <v>315</v>
      </c>
      <c r="O456" s="3">
        <v>508367</v>
      </c>
      <c r="P456" s="3">
        <v>508585</v>
      </c>
      <c r="Q456" s="3" t="s">
        <v>875</v>
      </c>
      <c r="R456" s="3">
        <v>46272</v>
      </c>
      <c r="S456" s="3">
        <v>1</v>
      </c>
      <c r="T456" s="3">
        <v>0</v>
      </c>
      <c r="U456" s="3" t="s">
        <v>876</v>
      </c>
      <c r="V456" s="3" t="s">
        <v>883</v>
      </c>
      <c r="W456" s="3" t="s">
        <v>884</v>
      </c>
    </row>
    <row r="457" spans="1:23" x14ac:dyDescent="0.2">
      <c r="A457" s="3" t="s">
        <v>869</v>
      </c>
      <c r="B457" s="3" t="s">
        <v>869</v>
      </c>
      <c r="C457" s="3" t="s">
        <v>869</v>
      </c>
      <c r="D457" s="3" t="s">
        <v>3229</v>
      </c>
      <c r="E457" s="3" t="s">
        <v>3230</v>
      </c>
      <c r="F457" s="3" t="s">
        <v>3231</v>
      </c>
      <c r="G457" s="3" t="s">
        <v>3232</v>
      </c>
      <c r="H457" s="3">
        <v>218</v>
      </c>
      <c r="I457" s="3">
        <v>53</v>
      </c>
      <c r="J457" s="3" t="s">
        <v>3233</v>
      </c>
      <c r="K457" s="3">
        <v>7</v>
      </c>
      <c r="L457" s="3">
        <v>558510</v>
      </c>
      <c r="M457" s="3">
        <v>104</v>
      </c>
      <c r="N457" s="3">
        <v>321</v>
      </c>
      <c r="O457" s="3">
        <v>558413</v>
      </c>
      <c r="P457" s="3">
        <v>558630</v>
      </c>
      <c r="Q457" s="3" t="s">
        <v>875</v>
      </c>
      <c r="R457" s="3">
        <v>37270</v>
      </c>
      <c r="S457" s="3">
        <v>1</v>
      </c>
      <c r="T457" s="3">
        <v>0</v>
      </c>
      <c r="U457" s="3" t="s">
        <v>876</v>
      </c>
      <c r="V457" s="3" t="s">
        <v>883</v>
      </c>
      <c r="W457" s="3" t="s">
        <v>884</v>
      </c>
    </row>
    <row r="458" spans="1:23" x14ac:dyDescent="0.2">
      <c r="A458" s="3" t="s">
        <v>869</v>
      </c>
      <c r="B458" s="3" t="s">
        <v>869</v>
      </c>
      <c r="C458" s="3" t="s">
        <v>869</v>
      </c>
      <c r="D458" s="3" t="s">
        <v>3234</v>
      </c>
      <c r="E458" s="3" t="s">
        <v>3235</v>
      </c>
      <c r="F458" s="3" t="s">
        <v>3236</v>
      </c>
      <c r="G458" s="3" t="s">
        <v>3237</v>
      </c>
      <c r="H458" s="3">
        <v>217</v>
      </c>
      <c r="I458" s="3">
        <v>51</v>
      </c>
      <c r="J458" s="3" t="s">
        <v>3238</v>
      </c>
      <c r="K458" s="3">
        <v>7</v>
      </c>
      <c r="L458" s="3">
        <v>608574</v>
      </c>
      <c r="M458" s="3">
        <v>71</v>
      </c>
      <c r="N458" s="3">
        <v>287</v>
      </c>
      <c r="O458" s="3">
        <v>608444</v>
      </c>
      <c r="P458" s="3">
        <v>608660</v>
      </c>
      <c r="Q458" s="3" t="s">
        <v>875</v>
      </c>
      <c r="R458" s="3">
        <v>55843</v>
      </c>
      <c r="S458" s="3">
        <v>1</v>
      </c>
      <c r="T458" s="3">
        <v>8</v>
      </c>
      <c r="U458" s="3" t="s">
        <v>926</v>
      </c>
      <c r="V458" s="3" t="s">
        <v>141</v>
      </c>
      <c r="W458" s="3" t="s">
        <v>141</v>
      </c>
    </row>
    <row r="459" spans="1:23" x14ac:dyDescent="0.2">
      <c r="A459" s="3" t="s">
        <v>869</v>
      </c>
      <c r="B459" s="3" t="s">
        <v>869</v>
      </c>
      <c r="C459" s="3" t="s">
        <v>869</v>
      </c>
      <c r="D459" s="3" t="s">
        <v>3239</v>
      </c>
      <c r="E459" s="3" t="s">
        <v>3240</v>
      </c>
      <c r="F459" s="3" t="s">
        <v>3241</v>
      </c>
      <c r="G459" s="3" t="s">
        <v>3242</v>
      </c>
      <c r="H459" s="3">
        <v>224</v>
      </c>
      <c r="I459" s="3">
        <v>49</v>
      </c>
      <c r="J459" s="3" t="s">
        <v>3243</v>
      </c>
      <c r="K459" s="3">
        <v>7</v>
      </c>
      <c r="L459" s="3">
        <v>658584</v>
      </c>
      <c r="M459" s="3">
        <v>102</v>
      </c>
      <c r="N459" s="3">
        <v>325</v>
      </c>
      <c r="O459" s="3">
        <v>658485</v>
      </c>
      <c r="P459" s="3">
        <v>658708</v>
      </c>
      <c r="Q459" s="3" t="s">
        <v>875</v>
      </c>
      <c r="R459" s="3">
        <v>61817</v>
      </c>
      <c r="S459" s="3">
        <v>1</v>
      </c>
      <c r="T459" s="3">
        <v>5</v>
      </c>
      <c r="U459" s="3" t="s">
        <v>926</v>
      </c>
      <c r="V459" s="3" t="s">
        <v>141</v>
      </c>
      <c r="W459" s="3" t="s">
        <v>141</v>
      </c>
    </row>
    <row r="460" spans="1:23" x14ac:dyDescent="0.2">
      <c r="A460" s="3" t="s">
        <v>869</v>
      </c>
      <c r="B460" s="3" t="s">
        <v>869</v>
      </c>
      <c r="C460" s="3" t="s">
        <v>869</v>
      </c>
      <c r="D460" s="3" t="s">
        <v>3244</v>
      </c>
      <c r="E460" s="3" t="s">
        <v>3245</v>
      </c>
      <c r="F460" s="3" t="s">
        <v>3246</v>
      </c>
      <c r="G460" s="3" t="s">
        <v>3247</v>
      </c>
      <c r="H460" s="3">
        <v>219</v>
      </c>
      <c r="I460" s="3">
        <v>51</v>
      </c>
      <c r="J460" s="3" t="s">
        <v>3248</v>
      </c>
      <c r="K460" s="3">
        <v>7</v>
      </c>
      <c r="L460" s="3">
        <v>712214</v>
      </c>
      <c r="M460" s="3">
        <v>93</v>
      </c>
      <c r="N460" s="3">
        <v>311</v>
      </c>
      <c r="O460" s="3">
        <v>712106</v>
      </c>
      <c r="P460" s="3">
        <v>712324</v>
      </c>
      <c r="Q460" s="3" t="s">
        <v>875</v>
      </c>
      <c r="R460" s="3">
        <v>0</v>
      </c>
      <c r="S460" s="3">
        <v>0</v>
      </c>
      <c r="T460" s="3">
        <v>0</v>
      </c>
      <c r="U460" s="3" t="s">
        <v>876</v>
      </c>
      <c r="V460" s="3" t="s">
        <v>910</v>
      </c>
      <c r="W460" s="3" t="s">
        <v>884</v>
      </c>
    </row>
    <row r="461" spans="1:23" x14ac:dyDescent="0.2">
      <c r="A461" s="3" t="s">
        <v>869</v>
      </c>
      <c r="B461" s="3" t="s">
        <v>869</v>
      </c>
      <c r="C461" s="3" t="s">
        <v>869</v>
      </c>
      <c r="D461" s="3" t="s">
        <v>3249</v>
      </c>
      <c r="E461" s="3" t="s">
        <v>3250</v>
      </c>
      <c r="F461" s="3" t="s">
        <v>3251</v>
      </c>
      <c r="G461" s="3" t="s">
        <v>3252</v>
      </c>
      <c r="H461" s="3">
        <v>184</v>
      </c>
      <c r="I461" s="3">
        <v>38</v>
      </c>
      <c r="J461" s="3" t="s">
        <v>3253</v>
      </c>
      <c r="K461" s="3">
        <v>7</v>
      </c>
      <c r="L461" s="3">
        <v>809087</v>
      </c>
      <c r="M461" s="3">
        <v>104</v>
      </c>
      <c r="N461" s="3">
        <v>287</v>
      </c>
      <c r="O461" s="3">
        <v>808990</v>
      </c>
      <c r="P461" s="3">
        <v>809173</v>
      </c>
      <c r="Q461" s="3" t="s">
        <v>875</v>
      </c>
      <c r="R461" s="3">
        <v>3599</v>
      </c>
      <c r="S461" s="3">
        <v>0</v>
      </c>
      <c r="T461" s="3">
        <v>0</v>
      </c>
      <c r="U461" s="3" t="s">
        <v>876</v>
      </c>
      <c r="V461" s="3" t="s">
        <v>910</v>
      </c>
      <c r="W461" s="3" t="s">
        <v>884</v>
      </c>
    </row>
    <row r="462" spans="1:23" x14ac:dyDescent="0.2">
      <c r="A462" s="3" t="s">
        <v>869</v>
      </c>
      <c r="B462" s="3" t="s">
        <v>869</v>
      </c>
      <c r="C462" s="3" t="s">
        <v>869</v>
      </c>
      <c r="D462" s="3" t="s">
        <v>3254</v>
      </c>
      <c r="E462" s="3" t="s">
        <v>3255</v>
      </c>
      <c r="F462" s="3" t="s">
        <v>3256</v>
      </c>
      <c r="G462" s="3" t="s">
        <v>3257</v>
      </c>
      <c r="H462" s="3">
        <v>216</v>
      </c>
      <c r="I462" s="3">
        <v>55</v>
      </c>
      <c r="J462" s="3" t="s">
        <v>3258</v>
      </c>
      <c r="K462" s="3">
        <v>7</v>
      </c>
      <c r="L462" s="3">
        <v>859762</v>
      </c>
      <c r="M462" s="3">
        <v>84</v>
      </c>
      <c r="N462" s="3">
        <v>299</v>
      </c>
      <c r="O462" s="3">
        <v>859645</v>
      </c>
      <c r="P462" s="3">
        <v>859860</v>
      </c>
      <c r="Q462" s="3" t="s">
        <v>875</v>
      </c>
      <c r="R462" s="3">
        <v>62146</v>
      </c>
      <c r="S462" s="3">
        <v>1</v>
      </c>
      <c r="T462" s="3">
        <v>0</v>
      </c>
      <c r="U462" s="3" t="s">
        <v>876</v>
      </c>
      <c r="V462" s="3" t="s">
        <v>883</v>
      </c>
      <c r="W462" s="3" t="s">
        <v>884</v>
      </c>
    </row>
    <row r="463" spans="1:23" x14ac:dyDescent="0.2">
      <c r="A463" s="3" t="s">
        <v>869</v>
      </c>
      <c r="B463" s="3" t="s">
        <v>869</v>
      </c>
      <c r="C463" s="3" t="s">
        <v>869</v>
      </c>
      <c r="D463" s="3" t="s">
        <v>3259</v>
      </c>
      <c r="E463" s="3" t="s">
        <v>3260</v>
      </c>
      <c r="F463" s="3" t="s">
        <v>3261</v>
      </c>
      <c r="G463" s="3" t="s">
        <v>3262</v>
      </c>
      <c r="H463" s="3">
        <v>224</v>
      </c>
      <c r="I463" s="3">
        <v>52</v>
      </c>
      <c r="J463" s="3" t="s">
        <v>3263</v>
      </c>
      <c r="K463" s="3">
        <v>7</v>
      </c>
      <c r="L463" s="3">
        <v>910114</v>
      </c>
      <c r="M463" s="3">
        <v>97</v>
      </c>
      <c r="N463" s="3">
        <v>320</v>
      </c>
      <c r="O463" s="3">
        <v>910010</v>
      </c>
      <c r="P463" s="3">
        <v>910233</v>
      </c>
      <c r="Q463" s="3" t="s">
        <v>875</v>
      </c>
      <c r="R463" s="3">
        <v>26788</v>
      </c>
      <c r="S463" s="3">
        <v>1</v>
      </c>
      <c r="T463" s="3">
        <v>1</v>
      </c>
      <c r="U463" s="3" t="s">
        <v>876</v>
      </c>
      <c r="V463" s="3" t="s">
        <v>877</v>
      </c>
      <c r="W463" s="3">
        <v>910216</v>
      </c>
    </row>
    <row r="464" spans="1:23" x14ac:dyDescent="0.2">
      <c r="A464" s="3" t="s">
        <v>869</v>
      </c>
      <c r="B464" s="3" t="s">
        <v>869</v>
      </c>
      <c r="C464" s="3" t="s">
        <v>869</v>
      </c>
      <c r="D464" s="3" t="s">
        <v>3264</v>
      </c>
      <c r="E464" s="3" t="s">
        <v>3265</v>
      </c>
      <c r="F464" s="3" t="s">
        <v>3266</v>
      </c>
      <c r="G464" s="3" t="s">
        <v>3267</v>
      </c>
      <c r="H464" s="3">
        <v>219</v>
      </c>
      <c r="I464" s="3">
        <v>51</v>
      </c>
      <c r="J464" s="3" t="s">
        <v>3268</v>
      </c>
      <c r="K464" s="3">
        <v>7</v>
      </c>
      <c r="L464" s="3">
        <v>960127</v>
      </c>
      <c r="M464" s="3">
        <v>112</v>
      </c>
      <c r="N464" s="3">
        <v>330</v>
      </c>
      <c r="O464" s="3">
        <v>960038</v>
      </c>
      <c r="P464" s="3">
        <v>960256</v>
      </c>
      <c r="Q464" s="3" t="s">
        <v>875</v>
      </c>
      <c r="R464" s="3">
        <v>35090</v>
      </c>
      <c r="S464" s="3">
        <v>1</v>
      </c>
      <c r="T464" s="3">
        <v>0</v>
      </c>
      <c r="U464" s="3" t="s">
        <v>876</v>
      </c>
      <c r="V464" s="3" t="s">
        <v>883</v>
      </c>
      <c r="W464" s="3" t="s">
        <v>884</v>
      </c>
    </row>
    <row r="465" spans="1:23" x14ac:dyDescent="0.2">
      <c r="A465" s="3" t="s">
        <v>869</v>
      </c>
      <c r="B465" s="3" t="s">
        <v>869</v>
      </c>
      <c r="C465" s="3" t="s">
        <v>869</v>
      </c>
      <c r="D465" s="3" t="s">
        <v>3269</v>
      </c>
      <c r="E465" s="3" t="s">
        <v>3270</v>
      </c>
      <c r="F465" s="3" t="s">
        <v>3271</v>
      </c>
      <c r="G465" s="3" t="s">
        <v>3272</v>
      </c>
      <c r="H465" s="3">
        <v>192</v>
      </c>
      <c r="I465" s="3">
        <v>47</v>
      </c>
      <c r="J465" s="3" t="s">
        <v>3273</v>
      </c>
      <c r="K465" s="3">
        <v>7</v>
      </c>
      <c r="L465" s="3">
        <v>1010206</v>
      </c>
      <c r="M465" s="3">
        <v>112</v>
      </c>
      <c r="N465" s="3">
        <v>303</v>
      </c>
      <c r="O465" s="3">
        <v>1010117</v>
      </c>
      <c r="P465" s="3">
        <v>1010308</v>
      </c>
      <c r="Q465" s="3" t="s">
        <v>875</v>
      </c>
      <c r="R465" s="3">
        <v>29685</v>
      </c>
      <c r="S465" s="3">
        <v>1</v>
      </c>
      <c r="T465" s="3">
        <v>0</v>
      </c>
      <c r="U465" s="3" t="s">
        <v>876</v>
      </c>
      <c r="V465" s="3" t="s">
        <v>883</v>
      </c>
      <c r="W465" s="3" t="s">
        <v>884</v>
      </c>
    </row>
    <row r="466" spans="1:23" x14ac:dyDescent="0.2">
      <c r="A466" s="3" t="s">
        <v>869</v>
      </c>
      <c r="B466" s="3" t="s">
        <v>869</v>
      </c>
      <c r="C466" s="3" t="s">
        <v>869</v>
      </c>
      <c r="D466" s="3" t="s">
        <v>3274</v>
      </c>
      <c r="E466" s="3" t="s">
        <v>3275</v>
      </c>
      <c r="F466" s="3" t="s">
        <v>3276</v>
      </c>
      <c r="G466" s="3" t="s">
        <v>3277</v>
      </c>
      <c r="H466" s="3">
        <v>217</v>
      </c>
      <c r="I466" s="3">
        <v>54</v>
      </c>
      <c r="J466" s="3" t="s">
        <v>3278</v>
      </c>
      <c r="K466" s="3">
        <v>7</v>
      </c>
      <c r="L466" s="3">
        <v>1060440</v>
      </c>
      <c r="M466" s="3">
        <v>104</v>
      </c>
      <c r="N466" s="3">
        <v>320</v>
      </c>
      <c r="O466" s="3">
        <v>1060343</v>
      </c>
      <c r="P466" s="3">
        <v>1060559</v>
      </c>
      <c r="Q466" s="3" t="s">
        <v>875</v>
      </c>
      <c r="R466" s="3">
        <v>4609</v>
      </c>
      <c r="S466" s="3">
        <v>0</v>
      </c>
      <c r="T466" s="3">
        <v>0</v>
      </c>
      <c r="U466" s="3" t="s">
        <v>876</v>
      </c>
      <c r="V466" s="3" t="s">
        <v>910</v>
      </c>
      <c r="W466" s="3" t="s">
        <v>884</v>
      </c>
    </row>
    <row r="467" spans="1:23" x14ac:dyDescent="0.2">
      <c r="A467" s="3" t="s">
        <v>869</v>
      </c>
      <c r="B467" s="3" t="s">
        <v>869</v>
      </c>
      <c r="C467" s="3" t="s">
        <v>869</v>
      </c>
      <c r="D467" s="3" t="s">
        <v>3279</v>
      </c>
      <c r="E467" s="3" t="s">
        <v>3280</v>
      </c>
      <c r="F467" s="3" t="s">
        <v>3281</v>
      </c>
      <c r="G467" s="3" t="s">
        <v>3282</v>
      </c>
      <c r="H467" s="3">
        <v>224</v>
      </c>
      <c r="I467" s="3">
        <v>48</v>
      </c>
      <c r="J467" s="3" t="s">
        <v>3283</v>
      </c>
      <c r="K467" s="3">
        <v>7</v>
      </c>
      <c r="L467" s="3">
        <v>1110839</v>
      </c>
      <c r="M467" s="3">
        <v>107</v>
      </c>
      <c r="N467" s="3">
        <v>330</v>
      </c>
      <c r="O467" s="3">
        <v>1110745</v>
      </c>
      <c r="P467" s="3">
        <v>1110968</v>
      </c>
      <c r="Q467" s="3" t="s">
        <v>875</v>
      </c>
      <c r="R467" s="3">
        <v>29574</v>
      </c>
      <c r="S467" s="3">
        <v>1</v>
      </c>
      <c r="T467" s="3">
        <v>0</v>
      </c>
      <c r="U467" s="3" t="s">
        <v>876</v>
      </c>
      <c r="V467" s="3" t="s">
        <v>883</v>
      </c>
      <c r="W467" s="3" t="s">
        <v>884</v>
      </c>
    </row>
    <row r="468" spans="1:23" x14ac:dyDescent="0.2">
      <c r="A468" s="3" t="s">
        <v>869</v>
      </c>
      <c r="B468" s="3" t="s">
        <v>869</v>
      </c>
      <c r="C468" s="3" t="s">
        <v>869</v>
      </c>
      <c r="D468" s="3" t="s">
        <v>3284</v>
      </c>
      <c r="E468" s="3" t="s">
        <v>3285</v>
      </c>
      <c r="F468" s="3" t="s">
        <v>3286</v>
      </c>
      <c r="G468" s="3" t="s">
        <v>3287</v>
      </c>
      <c r="H468" s="3">
        <v>230</v>
      </c>
      <c r="I468" s="3">
        <v>56</v>
      </c>
      <c r="J468" s="3" t="s">
        <v>3288</v>
      </c>
      <c r="K468" s="3">
        <v>7</v>
      </c>
      <c r="L468" s="3">
        <v>1160862</v>
      </c>
      <c r="M468" s="3">
        <v>93</v>
      </c>
      <c r="N468" s="3">
        <v>322</v>
      </c>
      <c r="O468" s="3">
        <v>1160745</v>
      </c>
      <c r="P468" s="3">
        <v>1160983</v>
      </c>
      <c r="Q468" s="3" t="s">
        <v>875</v>
      </c>
      <c r="R468" s="3">
        <v>36855</v>
      </c>
      <c r="S468" s="3">
        <v>1</v>
      </c>
      <c r="T468" s="3">
        <v>2</v>
      </c>
      <c r="U468" s="3" t="s">
        <v>926</v>
      </c>
      <c r="V468" s="3" t="s">
        <v>141</v>
      </c>
      <c r="W468" s="3" t="s">
        <v>141</v>
      </c>
    </row>
    <row r="469" spans="1:23" x14ac:dyDescent="0.2">
      <c r="A469" s="3" t="s">
        <v>869</v>
      </c>
      <c r="B469" s="3" t="s">
        <v>869</v>
      </c>
      <c r="C469" s="3" t="s">
        <v>869</v>
      </c>
      <c r="D469" s="3" t="s">
        <v>3289</v>
      </c>
      <c r="E469" s="3" t="s">
        <v>3290</v>
      </c>
      <c r="F469" s="3" t="s">
        <v>3291</v>
      </c>
      <c r="G469" s="3" t="s">
        <v>3292</v>
      </c>
      <c r="H469" s="3">
        <v>240</v>
      </c>
      <c r="I469" s="3">
        <v>57</v>
      </c>
      <c r="J469" s="3" t="s">
        <v>3293</v>
      </c>
      <c r="K469" s="3">
        <v>7</v>
      </c>
      <c r="L469" s="3">
        <v>1210862</v>
      </c>
      <c r="M469" s="3">
        <v>83</v>
      </c>
      <c r="N469" s="3">
        <v>322</v>
      </c>
      <c r="O469" s="3">
        <v>1210744</v>
      </c>
      <c r="P469" s="3">
        <v>1210983</v>
      </c>
      <c r="Q469" s="3" t="s">
        <v>875</v>
      </c>
      <c r="R469" s="3">
        <v>24663</v>
      </c>
      <c r="S469" s="3">
        <v>1</v>
      </c>
      <c r="T469" s="3">
        <v>15</v>
      </c>
      <c r="U469" s="3" t="s">
        <v>926</v>
      </c>
      <c r="V469" s="3" t="s">
        <v>141</v>
      </c>
      <c r="W469" s="3" t="s">
        <v>141</v>
      </c>
    </row>
    <row r="470" spans="1:23" x14ac:dyDescent="0.2">
      <c r="A470" s="3" t="s">
        <v>869</v>
      </c>
      <c r="B470" s="3" t="s">
        <v>869</v>
      </c>
      <c r="C470" s="3" t="s">
        <v>869</v>
      </c>
      <c r="D470" s="3" t="s">
        <v>3294</v>
      </c>
      <c r="E470" s="3" t="s">
        <v>3295</v>
      </c>
      <c r="F470" s="3" t="s">
        <v>3296</v>
      </c>
      <c r="G470" s="3" t="s">
        <v>3297</v>
      </c>
      <c r="H470" s="3">
        <v>221</v>
      </c>
      <c r="I470" s="3">
        <v>52</v>
      </c>
      <c r="J470" s="3" t="s">
        <v>3298</v>
      </c>
      <c r="K470" s="3">
        <v>7</v>
      </c>
      <c r="L470" s="3">
        <v>1314539</v>
      </c>
      <c r="M470" s="3">
        <v>75</v>
      </c>
      <c r="N470" s="3">
        <v>295</v>
      </c>
      <c r="O470" s="3">
        <v>1314413</v>
      </c>
      <c r="P470" s="3">
        <v>1314633</v>
      </c>
      <c r="Q470" s="3" t="s">
        <v>875</v>
      </c>
      <c r="R470" s="3">
        <v>36535</v>
      </c>
      <c r="S470" s="3">
        <v>1</v>
      </c>
      <c r="T470" s="3">
        <v>1</v>
      </c>
      <c r="U470" s="3" t="s">
        <v>876</v>
      </c>
      <c r="V470" s="3" t="s">
        <v>877</v>
      </c>
      <c r="W470" s="3">
        <v>1314513</v>
      </c>
    </row>
    <row r="471" spans="1:23" x14ac:dyDescent="0.2">
      <c r="A471" s="3" t="s">
        <v>869</v>
      </c>
      <c r="B471" s="3" t="s">
        <v>869</v>
      </c>
      <c r="C471" s="3" t="s">
        <v>869</v>
      </c>
      <c r="D471" s="3" t="s">
        <v>3299</v>
      </c>
      <c r="E471" s="3" t="s">
        <v>3300</v>
      </c>
      <c r="F471" s="3" t="s">
        <v>3301</v>
      </c>
      <c r="G471" s="3" t="s">
        <v>3302</v>
      </c>
      <c r="H471" s="3">
        <v>222</v>
      </c>
      <c r="I471" s="3">
        <v>53</v>
      </c>
      <c r="J471" s="3" t="s">
        <v>3303</v>
      </c>
      <c r="K471" s="3">
        <v>7</v>
      </c>
      <c r="L471" s="3">
        <v>1364550</v>
      </c>
      <c r="M471" s="3">
        <v>75</v>
      </c>
      <c r="N471" s="3">
        <v>296</v>
      </c>
      <c r="O471" s="3">
        <v>1364424</v>
      </c>
      <c r="P471" s="3">
        <v>1364645</v>
      </c>
      <c r="Q471" s="3" t="s">
        <v>875</v>
      </c>
      <c r="R471" s="3">
        <v>70645</v>
      </c>
      <c r="S471" s="3">
        <v>1</v>
      </c>
      <c r="T471" s="3">
        <v>1</v>
      </c>
      <c r="U471" s="3" t="s">
        <v>926</v>
      </c>
      <c r="V471" s="3" t="s">
        <v>141</v>
      </c>
      <c r="W471" s="3" t="s">
        <v>141</v>
      </c>
    </row>
    <row r="472" spans="1:23" x14ac:dyDescent="0.2">
      <c r="A472" s="3" t="s">
        <v>869</v>
      </c>
      <c r="B472" s="3" t="s">
        <v>869</v>
      </c>
      <c r="C472" s="3" t="s">
        <v>869</v>
      </c>
      <c r="D472" s="3" t="s">
        <v>3304</v>
      </c>
      <c r="E472" s="3" t="s">
        <v>3305</v>
      </c>
      <c r="F472" s="3" t="s">
        <v>3306</v>
      </c>
      <c r="G472" s="3" t="s">
        <v>3307</v>
      </c>
      <c r="H472" s="3">
        <v>220</v>
      </c>
      <c r="I472" s="3">
        <v>50</v>
      </c>
      <c r="J472" s="3" t="s">
        <v>3308</v>
      </c>
      <c r="K472" s="3">
        <v>7</v>
      </c>
      <c r="L472" s="3">
        <v>1414626</v>
      </c>
      <c r="M472" s="3">
        <v>85</v>
      </c>
      <c r="N472" s="3">
        <v>304</v>
      </c>
      <c r="O472" s="3">
        <v>1414510</v>
      </c>
      <c r="P472" s="3">
        <v>1414729</v>
      </c>
      <c r="Q472" s="3" t="s">
        <v>875</v>
      </c>
      <c r="R472" s="3">
        <v>32561</v>
      </c>
      <c r="S472" s="3">
        <v>1</v>
      </c>
      <c r="T472" s="3">
        <v>3</v>
      </c>
      <c r="U472" s="3" t="s">
        <v>926</v>
      </c>
      <c r="V472" s="3" t="s">
        <v>141</v>
      </c>
      <c r="W472" s="3" t="s">
        <v>141</v>
      </c>
    </row>
    <row r="473" spans="1:23" x14ac:dyDescent="0.2">
      <c r="A473" s="3" t="s">
        <v>3309</v>
      </c>
      <c r="B473" s="3" t="s">
        <v>869</v>
      </c>
      <c r="C473" s="3" t="s">
        <v>3310</v>
      </c>
      <c r="D473" s="3" t="s">
        <v>3311</v>
      </c>
      <c r="E473" s="3" t="s">
        <v>3312</v>
      </c>
      <c r="F473" s="3" t="s">
        <v>3313</v>
      </c>
      <c r="G473" s="3" t="s">
        <v>3314</v>
      </c>
      <c r="H473" s="3">
        <v>180</v>
      </c>
      <c r="I473" s="3">
        <v>50</v>
      </c>
      <c r="J473" s="3" t="s">
        <v>3315</v>
      </c>
      <c r="K473" s="3">
        <v>7</v>
      </c>
      <c r="L473" s="3">
        <v>1447057</v>
      </c>
      <c r="M473" s="3">
        <v>604</v>
      </c>
      <c r="N473" s="3">
        <v>783</v>
      </c>
      <c r="O473" s="3">
        <v>1446960</v>
      </c>
      <c r="P473" s="3">
        <v>1447139</v>
      </c>
      <c r="Q473" s="3" t="s">
        <v>1276</v>
      </c>
      <c r="R473" s="3">
        <v>10115</v>
      </c>
      <c r="S473" s="3">
        <v>1</v>
      </c>
      <c r="T473" s="3">
        <v>5</v>
      </c>
      <c r="U473" s="3" t="s">
        <v>876</v>
      </c>
      <c r="V473" s="3" t="s">
        <v>877</v>
      </c>
      <c r="W473" s="3">
        <v>1447003</v>
      </c>
    </row>
    <row r="474" spans="1:23" x14ac:dyDescent="0.2">
      <c r="A474" s="3" t="s">
        <v>3309</v>
      </c>
      <c r="B474" s="3" t="s">
        <v>869</v>
      </c>
      <c r="C474" s="3" t="s">
        <v>3310</v>
      </c>
      <c r="D474" s="3" t="s">
        <v>3316</v>
      </c>
      <c r="E474" s="3" t="s">
        <v>3317</v>
      </c>
      <c r="F474" s="3" t="s">
        <v>3318</v>
      </c>
      <c r="G474" s="3" t="s">
        <v>3319</v>
      </c>
      <c r="H474" s="3">
        <v>162</v>
      </c>
      <c r="I474" s="3">
        <v>57</v>
      </c>
      <c r="J474" s="3" t="s">
        <v>3320</v>
      </c>
      <c r="K474" s="3">
        <v>7</v>
      </c>
      <c r="L474" s="3">
        <v>1447310</v>
      </c>
      <c r="M474" s="3">
        <v>618</v>
      </c>
      <c r="N474" s="3">
        <v>779</v>
      </c>
      <c r="O474" s="3">
        <v>1447227</v>
      </c>
      <c r="P474" s="3">
        <v>1447388</v>
      </c>
      <c r="Q474" s="3" t="s">
        <v>1276</v>
      </c>
      <c r="R474" s="3">
        <v>16302</v>
      </c>
      <c r="S474" s="3">
        <v>1</v>
      </c>
      <c r="T474" s="3">
        <v>3</v>
      </c>
      <c r="U474" s="3" t="s">
        <v>876</v>
      </c>
      <c r="V474" s="3" t="s">
        <v>877</v>
      </c>
      <c r="W474" s="3">
        <v>1447308</v>
      </c>
    </row>
    <row r="475" spans="1:23" x14ac:dyDescent="0.2">
      <c r="A475" s="3" t="s">
        <v>3309</v>
      </c>
      <c r="B475" s="3" t="s">
        <v>869</v>
      </c>
      <c r="C475" s="3" t="s">
        <v>3310</v>
      </c>
      <c r="D475" s="3" t="s">
        <v>3321</v>
      </c>
      <c r="E475" s="3" t="s">
        <v>3322</v>
      </c>
      <c r="F475" s="3" t="s">
        <v>3323</v>
      </c>
      <c r="G475" s="3" t="s">
        <v>3324</v>
      </c>
      <c r="H475" s="3">
        <v>165</v>
      </c>
      <c r="I475" s="3">
        <v>50</v>
      </c>
      <c r="J475" s="3" t="s">
        <v>3325</v>
      </c>
      <c r="K475" s="3">
        <v>7</v>
      </c>
      <c r="L475" s="3">
        <v>1447548</v>
      </c>
      <c r="M475" s="3">
        <v>624</v>
      </c>
      <c r="N475" s="3">
        <v>788</v>
      </c>
      <c r="O475" s="3">
        <v>1447471</v>
      </c>
      <c r="P475" s="3">
        <v>1447635</v>
      </c>
      <c r="Q475" s="3" t="s">
        <v>1276</v>
      </c>
      <c r="R475" s="3">
        <v>25254</v>
      </c>
      <c r="S475" s="3">
        <v>1</v>
      </c>
      <c r="T475" s="3">
        <v>2</v>
      </c>
      <c r="U475" s="3" t="s">
        <v>926</v>
      </c>
      <c r="V475" s="3" t="s">
        <v>141</v>
      </c>
      <c r="W475" s="3" t="s">
        <v>141</v>
      </c>
    </row>
    <row r="476" spans="1:23" x14ac:dyDescent="0.2">
      <c r="A476" s="3" t="s">
        <v>3309</v>
      </c>
      <c r="B476" s="3" t="s">
        <v>869</v>
      </c>
      <c r="C476" s="3" t="s">
        <v>3310</v>
      </c>
      <c r="D476" s="3" t="s">
        <v>3326</v>
      </c>
      <c r="E476" s="3" t="s">
        <v>3327</v>
      </c>
      <c r="F476" s="3" t="s">
        <v>3328</v>
      </c>
      <c r="G476" s="3" t="s">
        <v>3329</v>
      </c>
      <c r="H476" s="3">
        <v>171</v>
      </c>
      <c r="I476" s="3">
        <v>54</v>
      </c>
      <c r="J476" s="3" t="s">
        <v>3330</v>
      </c>
      <c r="K476" s="3">
        <v>7</v>
      </c>
      <c r="L476" s="3">
        <v>1448341</v>
      </c>
      <c r="M476" s="3">
        <v>616</v>
      </c>
      <c r="N476" s="3">
        <v>786</v>
      </c>
      <c r="O476" s="3">
        <v>1448256</v>
      </c>
      <c r="P476" s="3">
        <v>1448426</v>
      </c>
      <c r="Q476" s="3" t="s">
        <v>1276</v>
      </c>
      <c r="R476" s="3">
        <v>12060</v>
      </c>
      <c r="S476" s="3">
        <v>1</v>
      </c>
      <c r="T476" s="3">
        <v>10</v>
      </c>
      <c r="U476" s="3" t="s">
        <v>926</v>
      </c>
      <c r="V476" s="3" t="s">
        <v>141</v>
      </c>
      <c r="W476" s="3" t="s">
        <v>141</v>
      </c>
    </row>
    <row r="477" spans="1:23" x14ac:dyDescent="0.2">
      <c r="A477" s="3" t="s">
        <v>3309</v>
      </c>
      <c r="B477" s="3" t="s">
        <v>869</v>
      </c>
      <c r="C477" s="3" t="s">
        <v>3310</v>
      </c>
      <c r="D477" s="3" t="s">
        <v>3331</v>
      </c>
      <c r="E477" s="3" t="s">
        <v>3332</v>
      </c>
      <c r="F477" s="3" t="s">
        <v>3333</v>
      </c>
      <c r="G477" s="3" t="s">
        <v>3334</v>
      </c>
      <c r="H477" s="3">
        <v>170</v>
      </c>
      <c r="I477" s="3">
        <v>47</v>
      </c>
      <c r="J477" s="3" t="s">
        <v>3335</v>
      </c>
      <c r="K477" s="3">
        <v>7</v>
      </c>
      <c r="L477" s="3">
        <v>1448554</v>
      </c>
      <c r="M477" s="3">
        <v>590</v>
      </c>
      <c r="N477" s="3">
        <v>759</v>
      </c>
      <c r="O477" s="3">
        <v>1448443</v>
      </c>
      <c r="P477" s="3">
        <v>1448612</v>
      </c>
      <c r="Q477" s="3" t="s">
        <v>1276</v>
      </c>
      <c r="R477" s="3">
        <v>22272</v>
      </c>
      <c r="S477" s="3">
        <v>1</v>
      </c>
      <c r="T477" s="3">
        <v>4</v>
      </c>
      <c r="U477" s="3" t="s">
        <v>926</v>
      </c>
      <c r="V477" s="3" t="s">
        <v>141</v>
      </c>
      <c r="W477" s="3" t="s">
        <v>141</v>
      </c>
    </row>
    <row r="478" spans="1:23" x14ac:dyDescent="0.2">
      <c r="A478" s="3" t="s">
        <v>3309</v>
      </c>
      <c r="B478" s="3" t="s">
        <v>869</v>
      </c>
      <c r="C478" s="3" t="s">
        <v>3310</v>
      </c>
      <c r="D478" s="3" t="s">
        <v>3336</v>
      </c>
      <c r="E478" s="3" t="s">
        <v>3337</v>
      </c>
      <c r="F478" s="3" t="s">
        <v>3338</v>
      </c>
      <c r="G478" s="3" t="s">
        <v>3339</v>
      </c>
      <c r="H478" s="3">
        <v>166</v>
      </c>
      <c r="I478" s="3">
        <v>54</v>
      </c>
      <c r="J478" s="3" t="s">
        <v>3340</v>
      </c>
      <c r="K478" s="3">
        <v>7</v>
      </c>
      <c r="L478" s="3">
        <v>1448812</v>
      </c>
      <c r="M478" s="3">
        <v>620</v>
      </c>
      <c r="N478" s="3">
        <v>785</v>
      </c>
      <c r="O478" s="3">
        <v>1448730</v>
      </c>
      <c r="P478" s="3">
        <v>1448896</v>
      </c>
      <c r="Q478" s="3" t="s">
        <v>1276</v>
      </c>
      <c r="R478" s="3">
        <v>31323</v>
      </c>
      <c r="S478" s="3">
        <v>1</v>
      </c>
      <c r="T478" s="3">
        <v>0</v>
      </c>
      <c r="U478" s="3" t="s">
        <v>876</v>
      </c>
      <c r="V478" s="3" t="s">
        <v>883</v>
      </c>
      <c r="W478" s="3" t="s">
        <v>884</v>
      </c>
    </row>
    <row r="479" spans="1:23" x14ac:dyDescent="0.2">
      <c r="A479" s="3" t="s">
        <v>869</v>
      </c>
      <c r="B479" s="3" t="s">
        <v>869</v>
      </c>
      <c r="C479" s="3" t="s">
        <v>869</v>
      </c>
      <c r="D479" s="3" t="s">
        <v>3341</v>
      </c>
      <c r="E479" s="3" t="s">
        <v>3342</v>
      </c>
      <c r="F479" s="3" t="s">
        <v>3343</v>
      </c>
      <c r="G479" s="3" t="s">
        <v>3344</v>
      </c>
      <c r="H479" s="3">
        <v>225</v>
      </c>
      <c r="I479" s="3">
        <v>53</v>
      </c>
      <c r="J479" s="3" t="s">
        <v>3345</v>
      </c>
      <c r="K479" s="3">
        <v>7</v>
      </c>
      <c r="L479" s="3">
        <v>1464633</v>
      </c>
      <c r="M479" s="3">
        <v>71</v>
      </c>
      <c r="N479" s="3">
        <v>295</v>
      </c>
      <c r="O479" s="3">
        <v>1464503</v>
      </c>
      <c r="P479" s="3">
        <v>1464727</v>
      </c>
      <c r="Q479" s="3" t="s">
        <v>875</v>
      </c>
      <c r="R479" s="3">
        <v>32201</v>
      </c>
      <c r="S479" s="3">
        <v>1</v>
      </c>
      <c r="T479" s="3">
        <v>4</v>
      </c>
      <c r="U479" s="3" t="s">
        <v>926</v>
      </c>
      <c r="V479" s="3" t="s">
        <v>141</v>
      </c>
      <c r="W479" s="3" t="s">
        <v>141</v>
      </c>
    </row>
    <row r="480" spans="1:23" x14ac:dyDescent="0.2">
      <c r="A480" s="3" t="s">
        <v>3346</v>
      </c>
      <c r="B480" s="3" t="s">
        <v>869</v>
      </c>
      <c r="C480" s="3" t="s">
        <v>3347</v>
      </c>
      <c r="D480" s="3" t="s">
        <v>3348</v>
      </c>
      <c r="E480" s="3" t="s">
        <v>3349</v>
      </c>
      <c r="F480" s="3" t="s">
        <v>3350</v>
      </c>
      <c r="G480" s="3" t="s">
        <v>3351</v>
      </c>
      <c r="H480" s="3">
        <v>164</v>
      </c>
      <c r="I480" s="3">
        <v>55</v>
      </c>
      <c r="J480" s="3" t="s">
        <v>3352</v>
      </c>
      <c r="K480" s="3">
        <v>7</v>
      </c>
      <c r="L480" s="3">
        <v>1492305</v>
      </c>
      <c r="M480" s="3">
        <v>624</v>
      </c>
      <c r="N480" s="3">
        <v>787</v>
      </c>
      <c r="O480" s="3">
        <v>1492228</v>
      </c>
      <c r="P480" s="3">
        <v>1492391</v>
      </c>
      <c r="Q480" s="3" t="s">
        <v>1276</v>
      </c>
      <c r="R480" s="3">
        <v>73647</v>
      </c>
      <c r="S480" s="3">
        <v>1</v>
      </c>
      <c r="T480" s="3">
        <v>0</v>
      </c>
      <c r="U480" s="3" t="s">
        <v>876</v>
      </c>
      <c r="V480" s="3" t="s">
        <v>883</v>
      </c>
      <c r="W480" s="3" t="s">
        <v>884</v>
      </c>
    </row>
    <row r="481" spans="1:23" x14ac:dyDescent="0.2">
      <c r="A481" s="3" t="s">
        <v>3346</v>
      </c>
      <c r="B481" s="3" t="s">
        <v>869</v>
      </c>
      <c r="C481" s="3" t="s">
        <v>3347</v>
      </c>
      <c r="D481" s="3" t="s">
        <v>3353</v>
      </c>
      <c r="E481" s="3" t="s">
        <v>3354</v>
      </c>
      <c r="F481" s="3" t="s">
        <v>3355</v>
      </c>
      <c r="G481" s="3" t="s">
        <v>3356</v>
      </c>
      <c r="H481" s="3">
        <v>165</v>
      </c>
      <c r="I481" s="3">
        <v>55</v>
      </c>
      <c r="J481" s="3" t="s">
        <v>3357</v>
      </c>
      <c r="K481" s="3">
        <v>7</v>
      </c>
      <c r="L481" s="3">
        <v>1492443</v>
      </c>
      <c r="M481" s="3">
        <v>625</v>
      </c>
      <c r="N481" s="3">
        <v>789</v>
      </c>
      <c r="O481" s="3">
        <v>1492392</v>
      </c>
      <c r="P481" s="3">
        <v>1492531</v>
      </c>
      <c r="Q481" s="3" t="s">
        <v>1276</v>
      </c>
      <c r="R481" s="3">
        <v>36775</v>
      </c>
      <c r="S481" s="3">
        <v>1</v>
      </c>
      <c r="T481" s="3">
        <v>0</v>
      </c>
      <c r="U481" s="3" t="s">
        <v>876</v>
      </c>
      <c r="V481" s="3" t="s">
        <v>883</v>
      </c>
      <c r="W481" s="3" t="s">
        <v>884</v>
      </c>
    </row>
    <row r="482" spans="1:23" x14ac:dyDescent="0.2">
      <c r="A482" s="3" t="s">
        <v>869</v>
      </c>
      <c r="B482" s="3" t="s">
        <v>869</v>
      </c>
      <c r="C482" s="3" t="s">
        <v>869</v>
      </c>
      <c r="D482" s="3" t="s">
        <v>3358</v>
      </c>
      <c r="E482" s="3" t="s">
        <v>3359</v>
      </c>
      <c r="F482" s="3" t="s">
        <v>3360</v>
      </c>
      <c r="G482" s="3" t="s">
        <v>3361</v>
      </c>
      <c r="H482" s="3">
        <v>238</v>
      </c>
      <c r="I482" s="3">
        <v>67</v>
      </c>
      <c r="J482" s="3" t="s">
        <v>3362</v>
      </c>
      <c r="K482" s="3">
        <v>7</v>
      </c>
      <c r="L482" s="3">
        <v>1515309</v>
      </c>
      <c r="M482" s="3">
        <v>94</v>
      </c>
      <c r="N482" s="3">
        <v>331</v>
      </c>
      <c r="O482" s="3">
        <v>1515202</v>
      </c>
      <c r="P482" s="3">
        <v>1515439</v>
      </c>
      <c r="Q482" s="3" t="s">
        <v>875</v>
      </c>
      <c r="R482" s="3">
        <v>51001</v>
      </c>
      <c r="S482" s="3">
        <v>1</v>
      </c>
      <c r="T482" s="3">
        <v>0</v>
      </c>
      <c r="U482" s="3" t="s">
        <v>876</v>
      </c>
      <c r="V482" s="3" t="s">
        <v>883</v>
      </c>
      <c r="W482" s="3" t="s">
        <v>884</v>
      </c>
    </row>
    <row r="483" spans="1:23" x14ac:dyDescent="0.2">
      <c r="A483" s="3" t="s">
        <v>869</v>
      </c>
      <c r="B483" s="3" t="s">
        <v>869</v>
      </c>
      <c r="C483" s="3" t="s">
        <v>869</v>
      </c>
      <c r="D483" s="3" t="s">
        <v>3363</v>
      </c>
      <c r="E483" s="3" t="s">
        <v>3364</v>
      </c>
      <c r="F483" s="3" t="s">
        <v>3365</v>
      </c>
      <c r="G483" s="3" t="s">
        <v>3366</v>
      </c>
      <c r="H483" s="3">
        <v>217</v>
      </c>
      <c r="I483" s="3">
        <v>51</v>
      </c>
      <c r="J483" s="3" t="s">
        <v>3367</v>
      </c>
      <c r="K483" s="3">
        <v>7</v>
      </c>
      <c r="L483" s="3">
        <v>1565314</v>
      </c>
      <c r="M483" s="3">
        <v>83</v>
      </c>
      <c r="N483" s="3">
        <v>299</v>
      </c>
      <c r="O483" s="3">
        <v>1565196</v>
      </c>
      <c r="P483" s="3">
        <v>1565412</v>
      </c>
      <c r="Q483" s="3" t="s">
        <v>875</v>
      </c>
      <c r="R483" s="3">
        <v>47180</v>
      </c>
      <c r="S483" s="3">
        <v>1</v>
      </c>
      <c r="T483" s="3">
        <v>1</v>
      </c>
      <c r="U483" s="3" t="s">
        <v>876</v>
      </c>
      <c r="V483" s="3" t="s">
        <v>877</v>
      </c>
      <c r="W483" s="3">
        <v>1565219</v>
      </c>
    </row>
    <row r="484" spans="1:23" x14ac:dyDescent="0.2">
      <c r="A484" s="3" t="s">
        <v>869</v>
      </c>
      <c r="B484" s="3" t="s">
        <v>869</v>
      </c>
      <c r="C484" s="3" t="s">
        <v>869</v>
      </c>
      <c r="D484" s="3" t="s">
        <v>3368</v>
      </c>
      <c r="E484" s="3" t="s">
        <v>3369</v>
      </c>
      <c r="F484" s="3" t="s">
        <v>3370</v>
      </c>
      <c r="G484" s="3" t="s">
        <v>3371</v>
      </c>
      <c r="H484" s="3">
        <v>233</v>
      </c>
      <c r="I484" s="3">
        <v>58</v>
      </c>
      <c r="J484" s="3" t="s">
        <v>3372</v>
      </c>
      <c r="K484" s="3">
        <v>7</v>
      </c>
      <c r="L484" s="3">
        <v>1615485</v>
      </c>
      <c r="M484" s="3">
        <v>84</v>
      </c>
      <c r="N484" s="3">
        <v>316</v>
      </c>
      <c r="O484" s="3">
        <v>1615368</v>
      </c>
      <c r="P484" s="3">
        <v>1615600</v>
      </c>
      <c r="Q484" s="3" t="s">
        <v>875</v>
      </c>
      <c r="R484" s="3">
        <v>64476</v>
      </c>
      <c r="S484" s="3">
        <v>1</v>
      </c>
      <c r="T484" s="3">
        <v>0</v>
      </c>
      <c r="U484" s="3" t="s">
        <v>876</v>
      </c>
      <c r="V484" s="3" t="s">
        <v>883</v>
      </c>
      <c r="W484" s="3" t="s">
        <v>884</v>
      </c>
    </row>
    <row r="485" spans="1:23" x14ac:dyDescent="0.2">
      <c r="A485" s="3" t="s">
        <v>869</v>
      </c>
      <c r="B485" s="3" t="s">
        <v>869</v>
      </c>
      <c r="C485" s="3" t="s">
        <v>869</v>
      </c>
      <c r="D485" s="3" t="s">
        <v>3373</v>
      </c>
      <c r="E485" s="3" t="s">
        <v>3374</v>
      </c>
      <c r="F485" s="3" t="s">
        <v>3375</v>
      </c>
      <c r="G485" s="3" t="s">
        <v>3376</v>
      </c>
      <c r="H485" s="3">
        <v>217</v>
      </c>
      <c r="I485" s="3">
        <v>55</v>
      </c>
      <c r="J485" s="3" t="s">
        <v>3377</v>
      </c>
      <c r="K485" s="3">
        <v>7</v>
      </c>
      <c r="L485" s="3">
        <v>1665881</v>
      </c>
      <c r="M485" s="3">
        <v>103</v>
      </c>
      <c r="N485" s="3">
        <v>319</v>
      </c>
      <c r="O485" s="3">
        <v>1665783</v>
      </c>
      <c r="P485" s="3">
        <v>1665999</v>
      </c>
      <c r="Q485" s="3" t="s">
        <v>875</v>
      </c>
      <c r="R485" s="3">
        <v>53385</v>
      </c>
      <c r="S485" s="3">
        <v>1</v>
      </c>
      <c r="T485" s="3">
        <v>1</v>
      </c>
      <c r="U485" s="3" t="s">
        <v>926</v>
      </c>
      <c r="V485" s="3" t="s">
        <v>141</v>
      </c>
      <c r="W485" s="3" t="s">
        <v>141</v>
      </c>
    </row>
    <row r="486" spans="1:23" x14ac:dyDescent="0.2">
      <c r="A486" s="3" t="s">
        <v>869</v>
      </c>
      <c r="B486" s="3" t="s">
        <v>869</v>
      </c>
      <c r="C486" s="3" t="s">
        <v>869</v>
      </c>
      <c r="D486" s="3" t="s">
        <v>3378</v>
      </c>
      <c r="E486" s="3" t="s">
        <v>3379</v>
      </c>
      <c r="F486" s="3" t="s">
        <v>3380</v>
      </c>
      <c r="G486" s="3" t="s">
        <v>3381</v>
      </c>
      <c r="H486" s="3">
        <v>240</v>
      </c>
      <c r="I486" s="3">
        <v>60</v>
      </c>
      <c r="J486" s="3" t="s">
        <v>3382</v>
      </c>
      <c r="K486" s="3">
        <v>7</v>
      </c>
      <c r="L486" s="3">
        <v>1715963</v>
      </c>
      <c r="M486" s="3">
        <v>71</v>
      </c>
      <c r="N486" s="3">
        <v>310</v>
      </c>
      <c r="O486" s="3">
        <v>1715833</v>
      </c>
      <c r="P486" s="3">
        <v>1716072</v>
      </c>
      <c r="Q486" s="3" t="s">
        <v>875</v>
      </c>
      <c r="R486" s="3">
        <v>53782</v>
      </c>
      <c r="S486" s="3">
        <v>1</v>
      </c>
      <c r="T486" s="3">
        <v>0</v>
      </c>
      <c r="U486" s="3" t="s">
        <v>876</v>
      </c>
      <c r="V486" s="3" t="s">
        <v>883</v>
      </c>
      <c r="W486" s="3" t="s">
        <v>884</v>
      </c>
    </row>
    <row r="487" spans="1:23" x14ac:dyDescent="0.2">
      <c r="A487" s="3" t="s">
        <v>869</v>
      </c>
      <c r="B487" s="3" t="s">
        <v>869</v>
      </c>
      <c r="C487" s="3" t="s">
        <v>869</v>
      </c>
      <c r="D487" s="3" t="s">
        <v>3383</v>
      </c>
      <c r="E487" s="3" t="s">
        <v>3384</v>
      </c>
      <c r="F487" s="3" t="s">
        <v>3385</v>
      </c>
      <c r="G487" s="3" t="s">
        <v>3386</v>
      </c>
      <c r="H487" s="3">
        <v>209</v>
      </c>
      <c r="I487" s="3">
        <v>53</v>
      </c>
      <c r="J487" s="3" t="s">
        <v>3387</v>
      </c>
      <c r="K487" s="3">
        <v>7</v>
      </c>
      <c r="L487" s="3">
        <v>1766013</v>
      </c>
      <c r="M487" s="3">
        <v>120</v>
      </c>
      <c r="N487" s="3">
        <v>328</v>
      </c>
      <c r="O487" s="3">
        <v>1765932</v>
      </c>
      <c r="P487" s="3">
        <v>1766140</v>
      </c>
      <c r="Q487" s="3" t="s">
        <v>875</v>
      </c>
      <c r="R487" s="3">
        <v>35781</v>
      </c>
      <c r="S487" s="3">
        <v>1</v>
      </c>
      <c r="T487" s="3">
        <v>6</v>
      </c>
      <c r="U487" s="3" t="s">
        <v>926</v>
      </c>
      <c r="V487" s="3" t="s">
        <v>141</v>
      </c>
      <c r="W487" s="3" t="s">
        <v>141</v>
      </c>
    </row>
    <row r="488" spans="1:23" x14ac:dyDescent="0.2">
      <c r="A488" s="3" t="s">
        <v>869</v>
      </c>
      <c r="B488" s="3" t="s">
        <v>869</v>
      </c>
      <c r="C488" s="3" t="s">
        <v>869</v>
      </c>
      <c r="D488" s="3" t="s">
        <v>3388</v>
      </c>
      <c r="E488" s="3" t="s">
        <v>3389</v>
      </c>
      <c r="F488" s="3" t="s">
        <v>3390</v>
      </c>
      <c r="G488" s="3" t="s">
        <v>3391</v>
      </c>
      <c r="H488" s="3">
        <v>197</v>
      </c>
      <c r="I488" s="3">
        <v>42</v>
      </c>
      <c r="J488" s="3" t="s">
        <v>3392</v>
      </c>
      <c r="K488" s="3">
        <v>7</v>
      </c>
      <c r="L488" s="3">
        <v>1817610</v>
      </c>
      <c r="M488" s="3">
        <v>129</v>
      </c>
      <c r="N488" s="3">
        <v>325</v>
      </c>
      <c r="O488" s="3">
        <v>1817538</v>
      </c>
      <c r="P488" s="3">
        <v>1817734</v>
      </c>
      <c r="Q488" s="3" t="s">
        <v>875</v>
      </c>
      <c r="R488" s="3">
        <v>2</v>
      </c>
      <c r="S488" s="3">
        <v>0</v>
      </c>
      <c r="T488" s="3">
        <v>0</v>
      </c>
      <c r="U488" s="3" t="s">
        <v>876</v>
      </c>
      <c r="V488" s="3" t="s">
        <v>910</v>
      </c>
      <c r="W488" s="3" t="s">
        <v>884</v>
      </c>
    </row>
    <row r="489" spans="1:23" x14ac:dyDescent="0.2">
      <c r="A489" s="3" t="s">
        <v>869</v>
      </c>
      <c r="B489" s="3" t="s">
        <v>869</v>
      </c>
      <c r="C489" s="3" t="s">
        <v>869</v>
      </c>
      <c r="D489" s="3" t="s">
        <v>3393</v>
      </c>
      <c r="E489" s="3" t="s">
        <v>3394</v>
      </c>
      <c r="F489" s="3" t="s">
        <v>3395</v>
      </c>
      <c r="G489" s="3" t="s">
        <v>3396</v>
      </c>
      <c r="H489" s="3">
        <v>221</v>
      </c>
      <c r="I489" s="3">
        <v>53</v>
      </c>
      <c r="J489" s="3" t="s">
        <v>3397</v>
      </c>
      <c r="K489" s="3">
        <v>7</v>
      </c>
      <c r="L489" s="3">
        <v>1867677</v>
      </c>
      <c r="M489" s="3">
        <v>82</v>
      </c>
      <c r="N489" s="3">
        <v>302</v>
      </c>
      <c r="O489" s="3">
        <v>1867558</v>
      </c>
      <c r="P489" s="3">
        <v>1867778</v>
      </c>
      <c r="Q489" s="3" t="s">
        <v>875</v>
      </c>
      <c r="R489" s="3">
        <v>29976</v>
      </c>
      <c r="S489" s="3">
        <v>1</v>
      </c>
      <c r="T489" s="3">
        <v>11</v>
      </c>
      <c r="U489" s="3" t="s">
        <v>926</v>
      </c>
      <c r="V489" s="3" t="s">
        <v>141</v>
      </c>
      <c r="W489" s="3" t="s">
        <v>141</v>
      </c>
    </row>
    <row r="490" spans="1:23" x14ac:dyDescent="0.2">
      <c r="A490" s="3" t="s">
        <v>3398</v>
      </c>
      <c r="B490" s="3" t="s">
        <v>3399</v>
      </c>
      <c r="C490" s="3" t="s">
        <v>3400</v>
      </c>
      <c r="D490" s="3" t="s">
        <v>3401</v>
      </c>
      <c r="E490" s="3" t="s">
        <v>3402</v>
      </c>
      <c r="F490" s="3" t="s">
        <v>3403</v>
      </c>
      <c r="G490" s="3" t="s">
        <v>3404</v>
      </c>
      <c r="H490" s="3">
        <v>234</v>
      </c>
      <c r="I490" s="3">
        <v>52</v>
      </c>
      <c r="J490" s="3" t="s">
        <v>3405</v>
      </c>
      <c r="K490" s="3">
        <v>7</v>
      </c>
      <c r="L490" s="3">
        <v>1897975</v>
      </c>
      <c r="M490" s="3">
        <v>88</v>
      </c>
      <c r="N490" s="3">
        <v>321</v>
      </c>
      <c r="O490" s="3">
        <v>1897862</v>
      </c>
      <c r="P490" s="3">
        <v>1898095</v>
      </c>
      <c r="Q490" s="3" t="s">
        <v>934</v>
      </c>
      <c r="R490" s="3">
        <v>59602</v>
      </c>
      <c r="S490" s="3">
        <v>1</v>
      </c>
      <c r="T490" s="3">
        <v>7</v>
      </c>
      <c r="U490" s="3" t="s">
        <v>876</v>
      </c>
      <c r="V490" s="3" t="s">
        <v>877</v>
      </c>
      <c r="W490" s="3">
        <v>1897976</v>
      </c>
    </row>
    <row r="491" spans="1:23" x14ac:dyDescent="0.2">
      <c r="A491" s="3" t="s">
        <v>869</v>
      </c>
      <c r="B491" s="3" t="s">
        <v>869</v>
      </c>
      <c r="C491" s="3" t="s">
        <v>869</v>
      </c>
      <c r="D491" s="3" t="s">
        <v>3406</v>
      </c>
      <c r="E491" s="3" t="s">
        <v>3407</v>
      </c>
      <c r="F491" s="3" t="s">
        <v>3408</v>
      </c>
      <c r="G491" s="3" t="s">
        <v>3409</v>
      </c>
      <c r="H491" s="3">
        <v>232</v>
      </c>
      <c r="I491" s="3">
        <v>51</v>
      </c>
      <c r="J491" s="3" t="s">
        <v>3410</v>
      </c>
      <c r="K491" s="3">
        <v>7</v>
      </c>
      <c r="L491" s="3">
        <v>1917689</v>
      </c>
      <c r="M491" s="3">
        <v>79</v>
      </c>
      <c r="N491" s="3">
        <v>310</v>
      </c>
      <c r="O491" s="3">
        <v>1917567</v>
      </c>
      <c r="P491" s="3">
        <v>1917798</v>
      </c>
      <c r="Q491" s="3" t="s">
        <v>875</v>
      </c>
      <c r="R491" s="3">
        <v>3170</v>
      </c>
      <c r="S491" s="3">
        <v>0</v>
      </c>
      <c r="T491" s="3">
        <v>0</v>
      </c>
      <c r="U491" s="3" t="s">
        <v>876</v>
      </c>
      <c r="V491" s="3" t="s">
        <v>910</v>
      </c>
      <c r="W491" s="3" t="s">
        <v>884</v>
      </c>
    </row>
    <row r="492" spans="1:23" x14ac:dyDescent="0.2">
      <c r="A492" s="3" t="s">
        <v>869</v>
      </c>
      <c r="B492" s="3" t="s">
        <v>869</v>
      </c>
      <c r="C492" s="3" t="s">
        <v>869</v>
      </c>
      <c r="D492" s="3" t="s">
        <v>3411</v>
      </c>
      <c r="E492" s="3" t="s">
        <v>3412</v>
      </c>
      <c r="F492" s="3" t="s">
        <v>3413</v>
      </c>
      <c r="G492" s="3" t="s">
        <v>3414</v>
      </c>
      <c r="H492" s="3">
        <v>182</v>
      </c>
      <c r="I492" s="3">
        <v>48</v>
      </c>
      <c r="J492" s="3" t="s">
        <v>3415</v>
      </c>
      <c r="K492" s="3">
        <v>7</v>
      </c>
      <c r="L492" s="3">
        <v>2017806</v>
      </c>
      <c r="M492" s="3">
        <v>98</v>
      </c>
      <c r="N492" s="3">
        <v>279</v>
      </c>
      <c r="O492" s="3">
        <v>2017703</v>
      </c>
      <c r="P492" s="3">
        <v>2017884</v>
      </c>
      <c r="Q492" s="3" t="s">
        <v>875</v>
      </c>
      <c r="R492" s="3">
        <v>25427</v>
      </c>
      <c r="S492" s="3">
        <v>1</v>
      </c>
      <c r="T492" s="3">
        <v>0</v>
      </c>
      <c r="U492" s="3" t="s">
        <v>876</v>
      </c>
      <c r="V492" s="3" t="s">
        <v>883</v>
      </c>
      <c r="W492" s="3" t="s">
        <v>884</v>
      </c>
    </row>
    <row r="493" spans="1:23" x14ac:dyDescent="0.2">
      <c r="A493" s="3" t="s">
        <v>869</v>
      </c>
      <c r="B493" s="3" t="s">
        <v>869</v>
      </c>
      <c r="C493" s="3" t="s">
        <v>869</v>
      </c>
      <c r="D493" s="3" t="s">
        <v>3416</v>
      </c>
      <c r="E493" s="3" t="s">
        <v>3417</v>
      </c>
      <c r="F493" s="3" t="s">
        <v>3418</v>
      </c>
      <c r="G493" s="3" t="s">
        <v>3419</v>
      </c>
      <c r="H493" s="3">
        <v>230</v>
      </c>
      <c r="I493" s="3">
        <v>54</v>
      </c>
      <c r="J493" s="3" t="s">
        <v>3420</v>
      </c>
      <c r="K493" s="3">
        <v>7</v>
      </c>
      <c r="L493" s="3">
        <v>2121038</v>
      </c>
      <c r="M493" s="3">
        <v>87</v>
      </c>
      <c r="N493" s="3">
        <v>316</v>
      </c>
      <c r="O493" s="3">
        <v>2120924</v>
      </c>
      <c r="P493" s="3">
        <v>2121153</v>
      </c>
      <c r="Q493" s="3" t="s">
        <v>875</v>
      </c>
      <c r="R493" s="3">
        <v>37194</v>
      </c>
      <c r="S493" s="3">
        <v>1</v>
      </c>
      <c r="T493" s="3">
        <v>1</v>
      </c>
      <c r="U493" s="3" t="s">
        <v>876</v>
      </c>
      <c r="V493" s="3" t="s">
        <v>877</v>
      </c>
      <c r="W493" s="3">
        <v>2121006</v>
      </c>
    </row>
    <row r="494" spans="1:23" x14ac:dyDescent="0.2">
      <c r="A494" s="3" t="s">
        <v>869</v>
      </c>
      <c r="B494" s="3" t="s">
        <v>3421</v>
      </c>
      <c r="C494" s="3" t="s">
        <v>3422</v>
      </c>
      <c r="D494" s="3" t="s">
        <v>3423</v>
      </c>
      <c r="E494" s="3" t="s">
        <v>3424</v>
      </c>
      <c r="F494" s="3" t="s">
        <v>3425</v>
      </c>
      <c r="G494" s="3" t="s">
        <v>3426</v>
      </c>
      <c r="H494" s="3">
        <v>219</v>
      </c>
      <c r="I494" s="3">
        <v>51</v>
      </c>
      <c r="J494" s="3" t="s">
        <v>3427</v>
      </c>
      <c r="K494" s="3">
        <v>7</v>
      </c>
      <c r="L494" s="3">
        <v>2147620</v>
      </c>
      <c r="M494" s="3">
        <v>96</v>
      </c>
      <c r="N494" s="3">
        <v>314</v>
      </c>
      <c r="O494" s="3">
        <v>2147515</v>
      </c>
      <c r="P494" s="3">
        <v>2147733</v>
      </c>
      <c r="Q494" s="3" t="s">
        <v>934</v>
      </c>
      <c r="R494" s="3">
        <v>36024</v>
      </c>
      <c r="S494" s="3">
        <v>1</v>
      </c>
      <c r="T494" s="3">
        <v>1</v>
      </c>
      <c r="U494" s="3" t="s">
        <v>876</v>
      </c>
      <c r="V494" s="3" t="s">
        <v>877</v>
      </c>
      <c r="W494" s="3">
        <v>2147612</v>
      </c>
    </row>
    <row r="495" spans="1:23" x14ac:dyDescent="0.2">
      <c r="A495" s="3" t="s">
        <v>869</v>
      </c>
      <c r="B495" s="3" t="s">
        <v>869</v>
      </c>
      <c r="C495" s="3" t="s">
        <v>869</v>
      </c>
      <c r="D495" s="3" t="s">
        <v>3428</v>
      </c>
      <c r="E495" s="3" t="s">
        <v>3429</v>
      </c>
      <c r="F495" s="3" t="s">
        <v>3430</v>
      </c>
      <c r="G495" s="3" t="s">
        <v>3431</v>
      </c>
      <c r="H495" s="3">
        <v>222</v>
      </c>
      <c r="I495" s="3">
        <v>50</v>
      </c>
      <c r="J495" s="3" t="s">
        <v>3432</v>
      </c>
      <c r="K495" s="3">
        <v>7</v>
      </c>
      <c r="L495" s="3">
        <v>2174017</v>
      </c>
      <c r="M495" s="3">
        <v>71</v>
      </c>
      <c r="N495" s="3">
        <v>292</v>
      </c>
      <c r="O495" s="3">
        <v>2173887</v>
      </c>
      <c r="P495" s="3">
        <v>2174108</v>
      </c>
      <c r="Q495" s="3" t="s">
        <v>875</v>
      </c>
      <c r="R495" s="3">
        <v>53672</v>
      </c>
      <c r="S495" s="3">
        <v>1</v>
      </c>
      <c r="T495" s="3">
        <v>12</v>
      </c>
      <c r="U495" s="3" t="s">
        <v>876</v>
      </c>
      <c r="V495" s="3" t="s">
        <v>877</v>
      </c>
      <c r="W495" s="3">
        <v>2174032</v>
      </c>
    </row>
    <row r="496" spans="1:23" x14ac:dyDescent="0.2">
      <c r="A496" s="3" t="s">
        <v>869</v>
      </c>
      <c r="B496" s="3" t="s">
        <v>869</v>
      </c>
      <c r="C496" s="3" t="s">
        <v>869</v>
      </c>
      <c r="D496" s="3" t="s">
        <v>3433</v>
      </c>
      <c r="E496" s="3" t="s">
        <v>3434</v>
      </c>
      <c r="F496" s="3" t="s">
        <v>3435</v>
      </c>
      <c r="G496" s="3" t="s">
        <v>3436</v>
      </c>
      <c r="H496" s="3">
        <v>223</v>
      </c>
      <c r="I496" s="3">
        <v>56</v>
      </c>
      <c r="J496" s="3" t="s">
        <v>3437</v>
      </c>
      <c r="K496" s="3">
        <v>7</v>
      </c>
      <c r="L496" s="3">
        <v>2225247</v>
      </c>
      <c r="M496" s="3">
        <v>107</v>
      </c>
      <c r="N496" s="3">
        <v>329</v>
      </c>
      <c r="O496" s="3">
        <v>2225153</v>
      </c>
      <c r="P496" s="3">
        <v>2225375</v>
      </c>
      <c r="Q496" s="3" t="s">
        <v>875</v>
      </c>
      <c r="R496" s="3">
        <v>24127</v>
      </c>
      <c r="S496" s="3">
        <v>1</v>
      </c>
      <c r="T496" s="3">
        <v>0</v>
      </c>
      <c r="U496" s="3" t="s">
        <v>876</v>
      </c>
      <c r="V496" s="3" t="s">
        <v>883</v>
      </c>
      <c r="W496" s="3" t="s">
        <v>884</v>
      </c>
    </row>
    <row r="497" spans="1:23" x14ac:dyDescent="0.2">
      <c r="A497" s="3" t="s">
        <v>869</v>
      </c>
      <c r="B497" s="3" t="s">
        <v>869</v>
      </c>
      <c r="C497" s="3" t="s">
        <v>869</v>
      </c>
      <c r="D497" s="3" t="s">
        <v>3438</v>
      </c>
      <c r="E497" s="3" t="s">
        <v>3439</v>
      </c>
      <c r="F497" s="3" t="s">
        <v>3440</v>
      </c>
      <c r="G497" s="3" t="s">
        <v>3441</v>
      </c>
      <c r="H497" s="3">
        <v>217</v>
      </c>
      <c r="I497" s="3">
        <v>44</v>
      </c>
      <c r="J497" s="3" t="s">
        <v>3442</v>
      </c>
      <c r="K497" s="3">
        <v>7</v>
      </c>
      <c r="L497" s="3">
        <v>2330449</v>
      </c>
      <c r="M497" s="3">
        <v>101</v>
      </c>
      <c r="N497" s="3">
        <v>317</v>
      </c>
      <c r="O497" s="3">
        <v>2330349</v>
      </c>
      <c r="P497" s="3">
        <v>2330565</v>
      </c>
      <c r="Q497" s="3" t="s">
        <v>875</v>
      </c>
      <c r="R497" s="3">
        <v>3591</v>
      </c>
      <c r="S497" s="3">
        <v>0</v>
      </c>
      <c r="T497" s="3">
        <v>0</v>
      </c>
      <c r="U497" s="3" t="s">
        <v>876</v>
      </c>
      <c r="V497" s="3" t="s">
        <v>910</v>
      </c>
      <c r="W497" s="3" t="s">
        <v>884</v>
      </c>
    </row>
    <row r="498" spans="1:23" x14ac:dyDescent="0.2">
      <c r="A498" s="3" t="s">
        <v>869</v>
      </c>
      <c r="B498" s="3" t="s">
        <v>869</v>
      </c>
      <c r="C498" s="3" t="s">
        <v>869</v>
      </c>
      <c r="D498" s="3" t="s">
        <v>3443</v>
      </c>
      <c r="E498" s="3" t="s">
        <v>3444</v>
      </c>
      <c r="F498" s="3" t="s">
        <v>3445</v>
      </c>
      <c r="G498" s="3" t="s">
        <v>3446</v>
      </c>
      <c r="H498" s="3">
        <v>221</v>
      </c>
      <c r="I498" s="3">
        <v>53</v>
      </c>
      <c r="J498" s="3" t="s">
        <v>3447</v>
      </c>
      <c r="K498" s="3">
        <v>7</v>
      </c>
      <c r="L498" s="3">
        <v>2382380</v>
      </c>
      <c r="M498" s="3">
        <v>77</v>
      </c>
      <c r="N498" s="3">
        <v>297</v>
      </c>
      <c r="O498" s="3">
        <v>2382256</v>
      </c>
      <c r="P498" s="3">
        <v>2382476</v>
      </c>
      <c r="Q498" s="3" t="s">
        <v>875</v>
      </c>
      <c r="R498" s="3">
        <v>2679</v>
      </c>
      <c r="S498" s="3">
        <v>0</v>
      </c>
      <c r="T498" s="3">
        <v>0</v>
      </c>
      <c r="U498" s="3" t="s">
        <v>876</v>
      </c>
      <c r="V498" s="3" t="s">
        <v>910</v>
      </c>
      <c r="W498" s="3" t="s">
        <v>884</v>
      </c>
    </row>
    <row r="499" spans="1:23" x14ac:dyDescent="0.2">
      <c r="A499" s="3" t="s">
        <v>869</v>
      </c>
      <c r="B499" s="3" t="s">
        <v>869</v>
      </c>
      <c r="C499" s="3" t="s">
        <v>869</v>
      </c>
      <c r="D499" s="3" t="s">
        <v>3448</v>
      </c>
      <c r="E499" s="3" t="s">
        <v>3449</v>
      </c>
      <c r="F499" s="3" t="s">
        <v>3450</v>
      </c>
      <c r="G499" s="3" t="s">
        <v>3451</v>
      </c>
      <c r="H499" s="3">
        <v>216</v>
      </c>
      <c r="I499" s="3">
        <v>48</v>
      </c>
      <c r="J499" s="3" t="s">
        <v>3452</v>
      </c>
      <c r="K499" s="3">
        <v>7</v>
      </c>
      <c r="L499" s="3">
        <v>2432382</v>
      </c>
      <c r="M499" s="3">
        <v>83</v>
      </c>
      <c r="N499" s="3">
        <v>298</v>
      </c>
      <c r="O499" s="3">
        <v>2432264</v>
      </c>
      <c r="P499" s="3">
        <v>2432479</v>
      </c>
      <c r="Q499" s="3" t="s">
        <v>875</v>
      </c>
      <c r="R499" s="3">
        <v>71227</v>
      </c>
      <c r="S499" s="3">
        <v>1</v>
      </c>
      <c r="T499" s="3">
        <v>7</v>
      </c>
      <c r="U499" s="3" t="s">
        <v>926</v>
      </c>
      <c r="V499" s="3" t="s">
        <v>141</v>
      </c>
      <c r="W499" s="3" t="s">
        <v>141</v>
      </c>
    </row>
    <row r="500" spans="1:23" x14ac:dyDescent="0.2">
      <c r="A500" s="3" t="s">
        <v>869</v>
      </c>
      <c r="B500" s="3" t="s">
        <v>3453</v>
      </c>
      <c r="C500" s="3" t="s">
        <v>3454</v>
      </c>
      <c r="D500" s="3" t="s">
        <v>3455</v>
      </c>
      <c r="E500" s="3" t="s">
        <v>3456</v>
      </c>
      <c r="F500" s="3" t="s">
        <v>3457</v>
      </c>
      <c r="G500" s="3" t="s">
        <v>3458</v>
      </c>
      <c r="H500" s="3">
        <v>240</v>
      </c>
      <c r="I500" s="3">
        <v>46</v>
      </c>
      <c r="J500" s="3" t="s">
        <v>3459</v>
      </c>
      <c r="K500" s="3">
        <v>7</v>
      </c>
      <c r="L500" s="3">
        <v>2451160</v>
      </c>
      <c r="M500" s="3">
        <v>58</v>
      </c>
      <c r="N500" s="3">
        <v>297</v>
      </c>
      <c r="O500" s="3">
        <v>2451017</v>
      </c>
      <c r="P500" s="3">
        <v>2451256</v>
      </c>
      <c r="Q500" s="3" t="s">
        <v>934</v>
      </c>
      <c r="R500" s="3">
        <v>15383</v>
      </c>
      <c r="S500" s="3">
        <v>1</v>
      </c>
      <c r="T500" s="3">
        <v>9</v>
      </c>
      <c r="U500" s="3" t="s">
        <v>876</v>
      </c>
      <c r="V500" s="3" t="s">
        <v>877</v>
      </c>
      <c r="W500" s="3">
        <v>2451163</v>
      </c>
    </row>
    <row r="501" spans="1:23" x14ac:dyDescent="0.2">
      <c r="A501" s="3" t="s">
        <v>869</v>
      </c>
      <c r="B501" s="3" t="s">
        <v>869</v>
      </c>
      <c r="C501" s="3" t="s">
        <v>869</v>
      </c>
      <c r="D501" s="3" t="s">
        <v>3460</v>
      </c>
      <c r="E501" s="3" t="s">
        <v>3461</v>
      </c>
      <c r="F501" s="3" t="s">
        <v>3462</v>
      </c>
      <c r="G501" s="3" t="s">
        <v>3463</v>
      </c>
      <c r="H501" s="3">
        <v>219</v>
      </c>
      <c r="I501" s="3">
        <v>44</v>
      </c>
      <c r="J501" s="3" t="s">
        <v>3464</v>
      </c>
      <c r="K501" s="3">
        <v>7</v>
      </c>
      <c r="L501" s="3">
        <v>2482392</v>
      </c>
      <c r="M501" s="3">
        <v>113</v>
      </c>
      <c r="N501" s="3">
        <v>331</v>
      </c>
      <c r="O501" s="3">
        <v>2482304</v>
      </c>
      <c r="P501" s="3">
        <v>2482522</v>
      </c>
      <c r="Q501" s="3" t="s">
        <v>875</v>
      </c>
      <c r="R501" s="3">
        <v>67047</v>
      </c>
      <c r="S501" s="3">
        <v>1</v>
      </c>
      <c r="T501" s="3">
        <v>7</v>
      </c>
      <c r="U501" s="3" t="s">
        <v>926</v>
      </c>
      <c r="V501" s="3" t="s">
        <v>141</v>
      </c>
      <c r="W501" s="3" t="s">
        <v>141</v>
      </c>
    </row>
    <row r="502" spans="1:23" x14ac:dyDescent="0.2">
      <c r="A502" s="3" t="s">
        <v>869</v>
      </c>
      <c r="B502" s="3" t="s">
        <v>869</v>
      </c>
      <c r="C502" s="3" t="s">
        <v>869</v>
      </c>
      <c r="D502" s="3" t="s">
        <v>3465</v>
      </c>
      <c r="E502" s="3" t="s">
        <v>3466</v>
      </c>
      <c r="F502" s="3" t="s">
        <v>3467</v>
      </c>
      <c r="G502" s="3" t="s">
        <v>3468</v>
      </c>
      <c r="H502" s="3">
        <v>195</v>
      </c>
      <c r="I502" s="3">
        <v>50</v>
      </c>
      <c r="J502" s="3" t="s">
        <v>3469</v>
      </c>
      <c r="K502" s="3">
        <v>7</v>
      </c>
      <c r="L502" s="3">
        <v>2552249</v>
      </c>
      <c r="M502" s="3">
        <v>74</v>
      </c>
      <c r="N502" s="3">
        <v>268</v>
      </c>
      <c r="O502" s="3">
        <v>2552122</v>
      </c>
      <c r="P502" s="3">
        <v>2552316</v>
      </c>
      <c r="Q502" s="3" t="s">
        <v>875</v>
      </c>
      <c r="R502" s="3">
        <v>34010</v>
      </c>
      <c r="S502" s="3">
        <v>1</v>
      </c>
      <c r="T502" s="3">
        <v>0</v>
      </c>
      <c r="U502" s="3" t="s">
        <v>876</v>
      </c>
      <c r="V502" s="3" t="s">
        <v>883</v>
      </c>
      <c r="W502" s="3" t="s">
        <v>884</v>
      </c>
    </row>
    <row r="503" spans="1:23" x14ac:dyDescent="0.2">
      <c r="A503" s="3" t="s">
        <v>869</v>
      </c>
      <c r="B503" s="3" t="s">
        <v>869</v>
      </c>
      <c r="C503" s="3" t="s">
        <v>869</v>
      </c>
      <c r="D503" s="3" t="s">
        <v>3470</v>
      </c>
      <c r="E503" s="3" t="s">
        <v>3471</v>
      </c>
      <c r="F503" s="3" t="s">
        <v>3472</v>
      </c>
      <c r="G503" s="3" t="s">
        <v>3473</v>
      </c>
      <c r="H503" s="3">
        <v>228</v>
      </c>
      <c r="I503" s="3">
        <v>53</v>
      </c>
      <c r="J503" s="3" t="s">
        <v>3474</v>
      </c>
      <c r="K503" s="3">
        <v>7</v>
      </c>
      <c r="L503" s="3">
        <v>2602274</v>
      </c>
      <c r="M503" s="3">
        <v>71</v>
      </c>
      <c r="N503" s="3">
        <v>298</v>
      </c>
      <c r="O503" s="3">
        <v>2602144</v>
      </c>
      <c r="P503" s="3">
        <v>2602371</v>
      </c>
      <c r="Q503" s="3" t="s">
        <v>875</v>
      </c>
      <c r="R503" s="3">
        <v>40185</v>
      </c>
      <c r="S503" s="3">
        <v>1</v>
      </c>
      <c r="T503" s="3">
        <v>9</v>
      </c>
      <c r="U503" s="3" t="s">
        <v>876</v>
      </c>
      <c r="V503" s="3" t="s">
        <v>877</v>
      </c>
      <c r="W503" s="3">
        <v>2602243</v>
      </c>
    </row>
    <row r="504" spans="1:23" x14ac:dyDescent="0.2">
      <c r="A504" s="3" t="s">
        <v>869</v>
      </c>
      <c r="B504" s="3" t="s">
        <v>869</v>
      </c>
      <c r="C504" s="3" t="s">
        <v>869</v>
      </c>
      <c r="D504" s="3" t="s">
        <v>3475</v>
      </c>
      <c r="E504" s="3" t="s">
        <v>3476</v>
      </c>
      <c r="F504" s="3" t="s">
        <v>3477</v>
      </c>
      <c r="G504" s="3" t="s">
        <v>3478</v>
      </c>
      <c r="H504" s="3">
        <v>226</v>
      </c>
      <c r="I504" s="3">
        <v>48</v>
      </c>
      <c r="J504" s="3" t="s">
        <v>3479</v>
      </c>
      <c r="K504" s="3">
        <v>8</v>
      </c>
      <c r="L504" s="3">
        <v>27756</v>
      </c>
      <c r="M504" s="3">
        <v>105</v>
      </c>
      <c r="N504" s="3">
        <v>330</v>
      </c>
      <c r="O504" s="3">
        <v>27660</v>
      </c>
      <c r="P504" s="3">
        <v>27885</v>
      </c>
      <c r="Q504" s="3" t="s">
        <v>875</v>
      </c>
      <c r="R504" s="3">
        <v>23436</v>
      </c>
      <c r="S504" s="3">
        <v>1</v>
      </c>
      <c r="T504" s="3">
        <v>1</v>
      </c>
      <c r="U504" s="3" t="s">
        <v>876</v>
      </c>
      <c r="V504" s="3" t="s">
        <v>877</v>
      </c>
      <c r="W504" s="3">
        <v>27795</v>
      </c>
    </row>
    <row r="505" spans="1:23" x14ac:dyDescent="0.2">
      <c r="A505" s="3" t="s">
        <v>869</v>
      </c>
      <c r="B505" s="3" t="s">
        <v>869</v>
      </c>
      <c r="C505" s="3" t="s">
        <v>869</v>
      </c>
      <c r="D505" s="3" t="s">
        <v>3480</v>
      </c>
      <c r="E505" s="3" t="s">
        <v>3481</v>
      </c>
      <c r="F505" s="3" t="s">
        <v>3482</v>
      </c>
      <c r="G505" s="3" t="s">
        <v>3483</v>
      </c>
      <c r="H505" s="3">
        <v>216</v>
      </c>
      <c r="I505" s="3">
        <v>45</v>
      </c>
      <c r="J505" s="3" t="s">
        <v>3484</v>
      </c>
      <c r="K505" s="3">
        <v>8</v>
      </c>
      <c r="L505" s="3">
        <v>77872</v>
      </c>
      <c r="M505" s="3">
        <v>101</v>
      </c>
      <c r="N505" s="3">
        <v>316</v>
      </c>
      <c r="O505" s="3">
        <v>77772</v>
      </c>
      <c r="P505" s="3">
        <v>77987</v>
      </c>
      <c r="Q505" s="3" t="s">
        <v>875</v>
      </c>
      <c r="R505" s="3">
        <v>47921</v>
      </c>
      <c r="S505" s="3">
        <v>1</v>
      </c>
      <c r="T505" s="3">
        <v>0</v>
      </c>
      <c r="U505" s="3" t="s">
        <v>876</v>
      </c>
      <c r="V505" s="3" t="s">
        <v>883</v>
      </c>
      <c r="W505" s="3" t="s">
        <v>884</v>
      </c>
    </row>
    <row r="506" spans="1:23" x14ac:dyDescent="0.2">
      <c r="A506" s="3" t="s">
        <v>869</v>
      </c>
      <c r="B506" s="3" t="s">
        <v>869</v>
      </c>
      <c r="C506" s="3" t="s">
        <v>869</v>
      </c>
      <c r="D506" s="3" t="s">
        <v>3485</v>
      </c>
      <c r="E506" s="3" t="s">
        <v>3486</v>
      </c>
      <c r="F506" s="3" t="s">
        <v>3487</v>
      </c>
      <c r="G506" s="3" t="s">
        <v>3488</v>
      </c>
      <c r="H506" s="3">
        <v>195</v>
      </c>
      <c r="I506" s="3">
        <v>49</v>
      </c>
      <c r="J506" s="3" t="s">
        <v>3489</v>
      </c>
      <c r="K506" s="3">
        <v>8</v>
      </c>
      <c r="L506" s="3">
        <v>136832</v>
      </c>
      <c r="M506" s="3">
        <v>72</v>
      </c>
      <c r="N506" s="3">
        <v>266</v>
      </c>
      <c r="O506" s="3">
        <v>136703</v>
      </c>
      <c r="P506" s="3">
        <v>136897</v>
      </c>
      <c r="Q506" s="3" t="s">
        <v>875</v>
      </c>
      <c r="R506" s="3">
        <v>6</v>
      </c>
      <c r="S506" s="3">
        <v>0</v>
      </c>
      <c r="T506" s="3">
        <v>0</v>
      </c>
      <c r="U506" s="3" t="s">
        <v>876</v>
      </c>
      <c r="V506" s="3" t="s">
        <v>910</v>
      </c>
      <c r="W506" s="3" t="s">
        <v>884</v>
      </c>
    </row>
    <row r="507" spans="1:23" x14ac:dyDescent="0.2">
      <c r="A507" s="3" t="s">
        <v>869</v>
      </c>
      <c r="B507" s="3" t="s">
        <v>869</v>
      </c>
      <c r="C507" s="3" t="s">
        <v>869</v>
      </c>
      <c r="D507" s="3" t="s">
        <v>3490</v>
      </c>
      <c r="E507" s="3" t="s">
        <v>3491</v>
      </c>
      <c r="F507" s="3" t="s">
        <v>3492</v>
      </c>
      <c r="G507" s="3" t="s">
        <v>3493</v>
      </c>
      <c r="H507" s="3">
        <v>221</v>
      </c>
      <c r="I507" s="3">
        <v>50</v>
      </c>
      <c r="J507" s="3" t="s">
        <v>3494</v>
      </c>
      <c r="K507" s="3">
        <v>8</v>
      </c>
      <c r="L507" s="3">
        <v>186860</v>
      </c>
      <c r="M507" s="3">
        <v>103</v>
      </c>
      <c r="N507" s="3">
        <v>323</v>
      </c>
      <c r="O507" s="3">
        <v>186762</v>
      </c>
      <c r="P507" s="3">
        <v>186982</v>
      </c>
      <c r="Q507" s="3" t="s">
        <v>875</v>
      </c>
      <c r="R507" s="3">
        <v>20159</v>
      </c>
      <c r="S507" s="3">
        <v>1</v>
      </c>
      <c r="T507" s="3">
        <v>5</v>
      </c>
      <c r="U507" s="3" t="s">
        <v>926</v>
      </c>
      <c r="V507" s="3" t="s">
        <v>141</v>
      </c>
      <c r="W507" s="3" t="s">
        <v>141</v>
      </c>
    </row>
    <row r="508" spans="1:23" x14ac:dyDescent="0.2">
      <c r="A508" s="3" t="s">
        <v>869</v>
      </c>
      <c r="B508" s="3" t="s">
        <v>869</v>
      </c>
      <c r="C508" s="3" t="s">
        <v>869</v>
      </c>
      <c r="D508" s="3" t="s">
        <v>3495</v>
      </c>
      <c r="E508" s="3" t="s">
        <v>3496</v>
      </c>
      <c r="F508" s="3" t="s">
        <v>3497</v>
      </c>
      <c r="G508" s="3" t="s">
        <v>3498</v>
      </c>
      <c r="H508" s="3">
        <v>219</v>
      </c>
      <c r="I508" s="3">
        <v>55</v>
      </c>
      <c r="J508" s="3" t="s">
        <v>3499</v>
      </c>
      <c r="K508" s="3">
        <v>8</v>
      </c>
      <c r="L508" s="3">
        <v>238276</v>
      </c>
      <c r="M508" s="3">
        <v>75</v>
      </c>
      <c r="N508" s="3">
        <v>293</v>
      </c>
      <c r="O508" s="3">
        <v>238150</v>
      </c>
      <c r="P508" s="3">
        <v>238368</v>
      </c>
      <c r="Q508" s="3" t="s">
        <v>875</v>
      </c>
      <c r="R508" s="3">
        <v>62584</v>
      </c>
      <c r="S508" s="3">
        <v>1</v>
      </c>
      <c r="T508" s="3">
        <v>5</v>
      </c>
      <c r="U508" s="3" t="s">
        <v>926</v>
      </c>
      <c r="V508" s="3" t="s">
        <v>141</v>
      </c>
      <c r="W508" s="3" t="s">
        <v>141</v>
      </c>
    </row>
    <row r="509" spans="1:23" x14ac:dyDescent="0.2">
      <c r="A509" s="3" t="s">
        <v>869</v>
      </c>
      <c r="B509" s="3" t="s">
        <v>869</v>
      </c>
      <c r="C509" s="3" t="s">
        <v>869</v>
      </c>
      <c r="D509" s="3" t="s">
        <v>3500</v>
      </c>
      <c r="E509" s="3" t="s">
        <v>3501</v>
      </c>
      <c r="F509" s="3" t="s">
        <v>3502</v>
      </c>
      <c r="G509" s="3" t="s">
        <v>3503</v>
      </c>
      <c r="H509" s="3">
        <v>202</v>
      </c>
      <c r="I509" s="3">
        <v>59</v>
      </c>
      <c r="J509" s="3" t="s">
        <v>3504</v>
      </c>
      <c r="K509" s="3">
        <v>8</v>
      </c>
      <c r="L509" s="3">
        <v>338302</v>
      </c>
      <c r="M509" s="3">
        <v>73</v>
      </c>
      <c r="N509" s="3">
        <v>274</v>
      </c>
      <c r="O509" s="3">
        <v>338174</v>
      </c>
      <c r="P509" s="3">
        <v>338375</v>
      </c>
      <c r="Q509" s="3" t="s">
        <v>875</v>
      </c>
      <c r="R509" s="3">
        <v>68109</v>
      </c>
      <c r="S509" s="3">
        <v>1</v>
      </c>
      <c r="T509" s="3">
        <v>7</v>
      </c>
      <c r="U509" s="3" t="s">
        <v>926</v>
      </c>
      <c r="V509" s="3" t="s">
        <v>141</v>
      </c>
      <c r="W509" s="3" t="s">
        <v>141</v>
      </c>
    </row>
    <row r="510" spans="1:23" x14ac:dyDescent="0.2">
      <c r="A510" s="3" t="s">
        <v>869</v>
      </c>
      <c r="B510" s="3" t="s">
        <v>869</v>
      </c>
      <c r="C510" s="3" t="s">
        <v>869</v>
      </c>
      <c r="D510" s="3" t="s">
        <v>3505</v>
      </c>
      <c r="E510" s="3" t="s">
        <v>3506</v>
      </c>
      <c r="F510" s="3" t="s">
        <v>3507</v>
      </c>
      <c r="G510" s="3" t="s">
        <v>3508</v>
      </c>
      <c r="H510" s="3">
        <v>218</v>
      </c>
      <c r="I510" s="3">
        <v>57</v>
      </c>
      <c r="J510" s="3" t="s">
        <v>3509</v>
      </c>
      <c r="K510" s="3">
        <v>8</v>
      </c>
      <c r="L510" s="3">
        <v>388310</v>
      </c>
      <c r="M510" s="3">
        <v>111</v>
      </c>
      <c r="N510" s="3">
        <v>328</v>
      </c>
      <c r="O510" s="3">
        <v>388220</v>
      </c>
      <c r="P510" s="3">
        <v>388437</v>
      </c>
      <c r="Q510" s="3" t="s">
        <v>875</v>
      </c>
      <c r="R510" s="3">
        <v>103538</v>
      </c>
      <c r="S510" s="3">
        <v>0</v>
      </c>
      <c r="T510" s="3">
        <v>0</v>
      </c>
      <c r="U510" s="3" t="s">
        <v>876</v>
      </c>
      <c r="V510" s="3" t="s">
        <v>910</v>
      </c>
      <c r="W510" s="3" t="s">
        <v>884</v>
      </c>
    </row>
    <row r="511" spans="1:23" x14ac:dyDescent="0.2">
      <c r="A511" s="3" t="s">
        <v>869</v>
      </c>
      <c r="B511" s="3" t="s">
        <v>869</v>
      </c>
      <c r="C511" s="3" t="s">
        <v>869</v>
      </c>
      <c r="D511" s="3" t="s">
        <v>3510</v>
      </c>
      <c r="E511" s="3" t="s">
        <v>3511</v>
      </c>
      <c r="F511" s="3" t="s">
        <v>3512</v>
      </c>
      <c r="G511" s="3" t="s">
        <v>3513</v>
      </c>
      <c r="H511" s="3">
        <v>182</v>
      </c>
      <c r="I511" s="3">
        <v>46</v>
      </c>
      <c r="J511" s="3" t="s">
        <v>3514</v>
      </c>
      <c r="K511" s="3">
        <v>8</v>
      </c>
      <c r="L511" s="3">
        <v>438320</v>
      </c>
      <c r="M511" s="3">
        <v>104</v>
      </c>
      <c r="N511" s="3">
        <v>285</v>
      </c>
      <c r="O511" s="3">
        <v>438223</v>
      </c>
      <c r="P511" s="3">
        <v>438404</v>
      </c>
      <c r="Q511" s="3" t="s">
        <v>875</v>
      </c>
      <c r="R511" s="3">
        <v>10224</v>
      </c>
      <c r="S511" s="3">
        <v>0</v>
      </c>
      <c r="T511" s="3">
        <v>0</v>
      </c>
      <c r="U511" s="3" t="s">
        <v>876</v>
      </c>
      <c r="V511" s="3" t="s">
        <v>910</v>
      </c>
      <c r="W511" s="3" t="s">
        <v>884</v>
      </c>
    </row>
    <row r="512" spans="1:23" x14ac:dyDescent="0.2">
      <c r="A512" s="3" t="s">
        <v>869</v>
      </c>
      <c r="B512" s="3" t="s">
        <v>3515</v>
      </c>
      <c r="C512" s="3" t="s">
        <v>3516</v>
      </c>
      <c r="D512" s="3" t="s">
        <v>3517</v>
      </c>
      <c r="E512" s="3" t="s">
        <v>3518</v>
      </c>
      <c r="F512" s="3" t="s">
        <v>3519</v>
      </c>
      <c r="G512" s="3" t="s">
        <v>3520</v>
      </c>
      <c r="H512" s="3">
        <v>228</v>
      </c>
      <c r="I512" s="3">
        <v>48</v>
      </c>
      <c r="J512" s="3" t="s">
        <v>3521</v>
      </c>
      <c r="K512" s="3">
        <v>8</v>
      </c>
      <c r="L512" s="3">
        <v>440019</v>
      </c>
      <c r="M512" s="3">
        <v>71</v>
      </c>
      <c r="N512" s="3">
        <v>298</v>
      </c>
      <c r="O512" s="3">
        <v>439889</v>
      </c>
      <c r="P512" s="3">
        <v>440116</v>
      </c>
      <c r="Q512" s="3" t="s">
        <v>934</v>
      </c>
      <c r="R512" s="3">
        <v>31055</v>
      </c>
      <c r="S512" s="3">
        <v>1</v>
      </c>
      <c r="T512" s="3">
        <v>0</v>
      </c>
      <c r="U512" s="3" t="s">
        <v>876</v>
      </c>
      <c r="V512" s="3" t="s">
        <v>883</v>
      </c>
      <c r="W512" s="3" t="s">
        <v>884</v>
      </c>
    </row>
    <row r="513" spans="1:23" x14ac:dyDescent="0.2">
      <c r="A513" s="3" t="s">
        <v>869</v>
      </c>
      <c r="B513" s="3" t="s">
        <v>869</v>
      </c>
      <c r="C513" s="3" t="s">
        <v>869</v>
      </c>
      <c r="D513" s="3" t="s">
        <v>3522</v>
      </c>
      <c r="E513" s="3" t="s">
        <v>3523</v>
      </c>
      <c r="F513" s="3" t="s">
        <v>3524</v>
      </c>
      <c r="G513" s="3" t="s">
        <v>3525</v>
      </c>
      <c r="H513" s="3">
        <v>237</v>
      </c>
      <c r="I513" s="3">
        <v>48</v>
      </c>
      <c r="J513" s="3" t="s">
        <v>3526</v>
      </c>
      <c r="K513" s="3">
        <v>8</v>
      </c>
      <c r="L513" s="3">
        <v>491730</v>
      </c>
      <c r="M513" s="3">
        <v>90</v>
      </c>
      <c r="N513" s="3">
        <v>326</v>
      </c>
      <c r="O513" s="3">
        <v>491619</v>
      </c>
      <c r="P513" s="3">
        <v>491855</v>
      </c>
      <c r="Q513" s="3" t="s">
        <v>875</v>
      </c>
      <c r="R513" s="3">
        <v>44838</v>
      </c>
      <c r="S513" s="3">
        <v>1</v>
      </c>
      <c r="T513" s="3">
        <v>0</v>
      </c>
      <c r="U513" s="3" t="s">
        <v>876</v>
      </c>
      <c r="V513" s="3" t="s">
        <v>883</v>
      </c>
      <c r="W513" s="3" t="s">
        <v>884</v>
      </c>
    </row>
    <row r="514" spans="1:23" x14ac:dyDescent="0.2">
      <c r="A514" s="3" t="s">
        <v>869</v>
      </c>
      <c r="B514" s="3" t="s">
        <v>869</v>
      </c>
      <c r="C514" s="3" t="s">
        <v>869</v>
      </c>
      <c r="D514" s="3" t="s">
        <v>3527</v>
      </c>
      <c r="E514" s="3" t="s">
        <v>3528</v>
      </c>
      <c r="F514" s="3" t="s">
        <v>3529</v>
      </c>
      <c r="G514" s="3" t="s">
        <v>3530</v>
      </c>
      <c r="H514" s="3">
        <v>192</v>
      </c>
      <c r="I514" s="3">
        <v>47</v>
      </c>
      <c r="J514" s="3" t="s">
        <v>3531</v>
      </c>
      <c r="K514" s="3">
        <v>8</v>
      </c>
      <c r="L514" s="3">
        <v>541735</v>
      </c>
      <c r="M514" s="3">
        <v>71</v>
      </c>
      <c r="N514" s="3">
        <v>262</v>
      </c>
      <c r="O514" s="3">
        <v>541605</v>
      </c>
      <c r="P514" s="3">
        <v>541796</v>
      </c>
      <c r="Q514" s="3" t="s">
        <v>875</v>
      </c>
      <c r="R514" s="3">
        <v>4024</v>
      </c>
      <c r="S514" s="3">
        <v>0</v>
      </c>
      <c r="T514" s="3">
        <v>0</v>
      </c>
      <c r="U514" s="3" t="s">
        <v>876</v>
      </c>
      <c r="V514" s="3" t="s">
        <v>910</v>
      </c>
      <c r="W514" s="3" t="s">
        <v>884</v>
      </c>
    </row>
    <row r="515" spans="1:23" x14ac:dyDescent="0.2">
      <c r="A515" s="3" t="s">
        <v>869</v>
      </c>
      <c r="B515" s="3" t="s">
        <v>869</v>
      </c>
      <c r="C515" s="3" t="s">
        <v>869</v>
      </c>
      <c r="D515" s="3" t="s">
        <v>3532</v>
      </c>
      <c r="E515" s="3" t="s">
        <v>3533</v>
      </c>
      <c r="F515" s="3" t="s">
        <v>3534</v>
      </c>
      <c r="G515" s="3" t="s">
        <v>3535</v>
      </c>
      <c r="H515" s="3">
        <v>180</v>
      </c>
      <c r="I515" s="3">
        <v>39</v>
      </c>
      <c r="J515" s="3" t="s">
        <v>3536</v>
      </c>
      <c r="K515" s="3">
        <v>8</v>
      </c>
      <c r="L515" s="3">
        <v>596350</v>
      </c>
      <c r="M515" s="3">
        <v>99</v>
      </c>
      <c r="N515" s="3">
        <v>278</v>
      </c>
      <c r="O515" s="3">
        <v>596248</v>
      </c>
      <c r="P515" s="3">
        <v>596427</v>
      </c>
      <c r="Q515" s="3" t="s">
        <v>875</v>
      </c>
      <c r="R515" s="3">
        <v>0</v>
      </c>
      <c r="S515" s="3">
        <v>0</v>
      </c>
      <c r="T515" s="3">
        <v>0</v>
      </c>
      <c r="U515" s="3" t="s">
        <v>876</v>
      </c>
      <c r="V515" s="3" t="s">
        <v>910</v>
      </c>
      <c r="W515" s="3" t="s">
        <v>884</v>
      </c>
    </row>
    <row r="516" spans="1:23" x14ac:dyDescent="0.2">
      <c r="A516" s="3" t="s">
        <v>869</v>
      </c>
      <c r="B516" s="3" t="s">
        <v>869</v>
      </c>
      <c r="C516" s="3" t="s">
        <v>869</v>
      </c>
      <c r="D516" s="3" t="s">
        <v>3537</v>
      </c>
      <c r="E516" s="3" t="s">
        <v>3538</v>
      </c>
      <c r="F516" s="3" t="s">
        <v>3539</v>
      </c>
      <c r="G516" s="3" t="s">
        <v>3540</v>
      </c>
      <c r="H516" s="3">
        <v>240</v>
      </c>
      <c r="I516" s="3">
        <v>50</v>
      </c>
      <c r="J516" s="3" t="s">
        <v>3541</v>
      </c>
      <c r="K516" s="3">
        <v>8</v>
      </c>
      <c r="L516" s="3">
        <v>646357</v>
      </c>
      <c r="M516" s="3">
        <v>78</v>
      </c>
      <c r="N516" s="3">
        <v>317</v>
      </c>
      <c r="O516" s="3">
        <v>646234</v>
      </c>
      <c r="P516" s="3">
        <v>646473</v>
      </c>
      <c r="Q516" s="3" t="s">
        <v>875</v>
      </c>
      <c r="R516" s="3">
        <v>43640</v>
      </c>
      <c r="S516" s="3">
        <v>1</v>
      </c>
      <c r="T516" s="3">
        <v>0</v>
      </c>
      <c r="U516" s="3" t="s">
        <v>876</v>
      </c>
      <c r="V516" s="3" t="s">
        <v>883</v>
      </c>
      <c r="W516" s="3" t="s">
        <v>884</v>
      </c>
    </row>
    <row r="517" spans="1:23" x14ac:dyDescent="0.2">
      <c r="A517" s="3" t="s">
        <v>869</v>
      </c>
      <c r="B517" s="3" t="s">
        <v>869</v>
      </c>
      <c r="C517" s="3" t="s">
        <v>869</v>
      </c>
      <c r="D517" s="3" t="s">
        <v>3542</v>
      </c>
      <c r="E517" s="3" t="s">
        <v>3543</v>
      </c>
      <c r="F517" s="3" t="s">
        <v>3544</v>
      </c>
      <c r="G517" s="3" t="s">
        <v>3545</v>
      </c>
      <c r="H517" s="3">
        <v>217</v>
      </c>
      <c r="I517" s="3">
        <v>52</v>
      </c>
      <c r="J517" s="3" t="s">
        <v>3546</v>
      </c>
      <c r="K517" s="3">
        <v>8</v>
      </c>
      <c r="L517" s="3">
        <v>746473</v>
      </c>
      <c r="M517" s="3">
        <v>82</v>
      </c>
      <c r="N517" s="3">
        <v>298</v>
      </c>
      <c r="O517" s="3">
        <v>746354</v>
      </c>
      <c r="P517" s="3">
        <v>746570</v>
      </c>
      <c r="Q517" s="3" t="s">
        <v>875</v>
      </c>
      <c r="R517" s="3">
        <v>68366</v>
      </c>
      <c r="S517" s="3">
        <v>1</v>
      </c>
      <c r="T517" s="3">
        <v>12</v>
      </c>
      <c r="U517" s="3" t="s">
        <v>926</v>
      </c>
      <c r="V517" s="3" t="s">
        <v>141</v>
      </c>
      <c r="W517" s="3" t="s">
        <v>141</v>
      </c>
    </row>
    <row r="518" spans="1:23" x14ac:dyDescent="0.2">
      <c r="A518" s="3" t="s">
        <v>869</v>
      </c>
      <c r="B518" s="3" t="s">
        <v>869</v>
      </c>
      <c r="C518" s="3" t="s">
        <v>869</v>
      </c>
      <c r="D518" s="3" t="s">
        <v>3547</v>
      </c>
      <c r="E518" s="3" t="s">
        <v>3548</v>
      </c>
      <c r="F518" s="3" t="s">
        <v>3549</v>
      </c>
      <c r="G518" s="3" t="s">
        <v>3550</v>
      </c>
      <c r="H518" s="3">
        <v>216</v>
      </c>
      <c r="I518" s="3">
        <v>54</v>
      </c>
      <c r="J518" s="3" t="s">
        <v>3551</v>
      </c>
      <c r="K518" s="3">
        <v>8</v>
      </c>
      <c r="L518" s="3">
        <v>798544</v>
      </c>
      <c r="M518" s="3">
        <v>92</v>
      </c>
      <c r="N518" s="3">
        <v>307</v>
      </c>
      <c r="O518" s="3">
        <v>798435</v>
      </c>
      <c r="P518" s="3">
        <v>798650</v>
      </c>
      <c r="Q518" s="3" t="s">
        <v>875</v>
      </c>
      <c r="R518" s="3">
        <v>14799</v>
      </c>
      <c r="S518" s="3">
        <v>0</v>
      </c>
      <c r="T518" s="3">
        <v>0</v>
      </c>
      <c r="U518" s="3" t="s">
        <v>876</v>
      </c>
      <c r="V518" s="3" t="s">
        <v>910</v>
      </c>
      <c r="W518" s="3" t="s">
        <v>884</v>
      </c>
    </row>
    <row r="519" spans="1:23" x14ac:dyDescent="0.2">
      <c r="A519" s="3" t="s">
        <v>3552</v>
      </c>
      <c r="B519" s="3" t="s">
        <v>869</v>
      </c>
      <c r="C519" s="3" t="s">
        <v>3553</v>
      </c>
      <c r="D519" s="3" t="s">
        <v>3554</v>
      </c>
      <c r="E519" s="3" t="s">
        <v>3555</v>
      </c>
      <c r="F519" s="3" t="s">
        <v>3556</v>
      </c>
      <c r="G519" s="3" t="s">
        <v>3557</v>
      </c>
      <c r="H519" s="3">
        <v>166</v>
      </c>
      <c r="I519" s="3">
        <v>55</v>
      </c>
      <c r="J519" s="3" t="s">
        <v>3558</v>
      </c>
      <c r="K519" s="3">
        <v>8</v>
      </c>
      <c r="L519" s="3">
        <v>820979</v>
      </c>
      <c r="M519" s="3">
        <v>583</v>
      </c>
      <c r="N519" s="3">
        <v>748</v>
      </c>
      <c r="O519" s="3">
        <v>820861</v>
      </c>
      <c r="P519" s="3">
        <v>821026</v>
      </c>
      <c r="Q519" s="3" t="s">
        <v>1276</v>
      </c>
      <c r="R519" s="3">
        <v>69822</v>
      </c>
      <c r="S519" s="3">
        <v>1</v>
      </c>
      <c r="T519" s="3">
        <v>4</v>
      </c>
      <c r="U519" s="3" t="s">
        <v>926</v>
      </c>
      <c r="V519" s="3" t="s">
        <v>141</v>
      </c>
      <c r="W519" s="3" t="s">
        <v>141</v>
      </c>
    </row>
    <row r="520" spans="1:23" x14ac:dyDescent="0.2">
      <c r="A520" s="3" t="s">
        <v>3552</v>
      </c>
      <c r="B520" s="3" t="s">
        <v>869</v>
      </c>
      <c r="C520" s="3" t="s">
        <v>3553</v>
      </c>
      <c r="D520" s="3" t="s">
        <v>3559</v>
      </c>
      <c r="E520" s="3" t="s">
        <v>3560</v>
      </c>
      <c r="F520" s="3" t="s">
        <v>3561</v>
      </c>
      <c r="G520" s="3" t="s">
        <v>3562</v>
      </c>
      <c r="H520" s="3">
        <v>174</v>
      </c>
      <c r="I520" s="3">
        <v>0.60344830000000005</v>
      </c>
      <c r="J520" s="3" t="s">
        <v>3563</v>
      </c>
      <c r="K520" s="3">
        <v>8</v>
      </c>
      <c r="L520" s="3">
        <v>821057</v>
      </c>
      <c r="M520" s="3">
        <v>604</v>
      </c>
      <c r="N520" s="3">
        <v>777</v>
      </c>
      <c r="O520" s="3">
        <v>821027</v>
      </c>
      <c r="P520" s="3">
        <v>821133</v>
      </c>
      <c r="Q520" s="3" t="s">
        <v>1276</v>
      </c>
      <c r="R520" s="3">
        <v>33422</v>
      </c>
      <c r="S520" s="3">
        <v>1</v>
      </c>
      <c r="T520" s="3">
        <v>6</v>
      </c>
      <c r="U520" s="3" t="s">
        <v>926</v>
      </c>
      <c r="V520" s="3" t="s">
        <v>141</v>
      </c>
      <c r="W520" s="3" t="s">
        <v>141</v>
      </c>
    </row>
    <row r="521" spans="1:23" x14ac:dyDescent="0.2">
      <c r="A521" s="3" t="s">
        <v>869</v>
      </c>
      <c r="B521" s="3" t="s">
        <v>869</v>
      </c>
      <c r="C521" s="3" t="s">
        <v>869</v>
      </c>
      <c r="D521" s="3" t="s">
        <v>3564</v>
      </c>
      <c r="E521" s="3" t="s">
        <v>3565</v>
      </c>
      <c r="F521" s="3" t="s">
        <v>3566</v>
      </c>
      <c r="G521" s="3" t="s">
        <v>3567</v>
      </c>
      <c r="H521" s="3">
        <v>220</v>
      </c>
      <c r="I521" s="3">
        <v>56</v>
      </c>
      <c r="J521" s="3" t="s">
        <v>3568</v>
      </c>
      <c r="K521" s="3">
        <v>8</v>
      </c>
      <c r="L521" s="3">
        <v>848587</v>
      </c>
      <c r="M521" s="3">
        <v>111</v>
      </c>
      <c r="N521" s="3">
        <v>330</v>
      </c>
      <c r="O521" s="3">
        <v>848497</v>
      </c>
      <c r="P521" s="3">
        <v>848716</v>
      </c>
      <c r="Q521" s="3" t="s">
        <v>875</v>
      </c>
      <c r="R521" s="3">
        <v>27394</v>
      </c>
      <c r="S521" s="3">
        <v>1</v>
      </c>
      <c r="T521" s="3">
        <v>0</v>
      </c>
      <c r="U521" s="3" t="s">
        <v>876</v>
      </c>
      <c r="V521" s="3" t="s">
        <v>883</v>
      </c>
      <c r="W521" s="3" t="s">
        <v>884</v>
      </c>
    </row>
    <row r="522" spans="1:23" x14ac:dyDescent="0.2">
      <c r="A522" s="3" t="s">
        <v>869</v>
      </c>
      <c r="B522" s="3" t="s">
        <v>869</v>
      </c>
      <c r="C522" s="3" t="s">
        <v>869</v>
      </c>
      <c r="D522" s="3" t="s">
        <v>3569</v>
      </c>
      <c r="E522" s="3" t="s">
        <v>3570</v>
      </c>
      <c r="F522" s="3" t="s">
        <v>3571</v>
      </c>
      <c r="G522" s="3" t="s">
        <v>3572</v>
      </c>
      <c r="H522" s="3">
        <v>237</v>
      </c>
      <c r="I522" s="3">
        <v>48</v>
      </c>
      <c r="J522" s="3" t="s">
        <v>3573</v>
      </c>
      <c r="K522" s="3">
        <v>8</v>
      </c>
      <c r="L522" s="3">
        <v>950121</v>
      </c>
      <c r="M522" s="3">
        <v>87</v>
      </c>
      <c r="N522" s="3">
        <v>323</v>
      </c>
      <c r="O522" s="3">
        <v>950007</v>
      </c>
      <c r="P522" s="3">
        <v>950243</v>
      </c>
      <c r="Q522" s="3" t="s">
        <v>875</v>
      </c>
      <c r="R522" s="3">
        <v>48714</v>
      </c>
      <c r="S522" s="3">
        <v>1</v>
      </c>
      <c r="T522" s="3">
        <v>0</v>
      </c>
      <c r="U522" s="3" t="s">
        <v>876</v>
      </c>
      <c r="V522" s="3" t="s">
        <v>883</v>
      </c>
      <c r="W522" s="3" t="s">
        <v>884</v>
      </c>
    </row>
    <row r="523" spans="1:23" x14ac:dyDescent="0.2">
      <c r="A523" s="3" t="s">
        <v>869</v>
      </c>
      <c r="B523" s="3" t="s">
        <v>869</v>
      </c>
      <c r="C523" s="3" t="s">
        <v>869</v>
      </c>
      <c r="D523" s="3" t="s">
        <v>3574</v>
      </c>
      <c r="E523" s="3" t="s">
        <v>3575</v>
      </c>
      <c r="F523" s="3" t="s">
        <v>3576</v>
      </c>
      <c r="G523" s="3" t="s">
        <v>3577</v>
      </c>
      <c r="H523" s="3">
        <v>217</v>
      </c>
      <c r="I523" s="3">
        <v>53</v>
      </c>
      <c r="J523" s="3" t="s">
        <v>3578</v>
      </c>
      <c r="K523" s="3">
        <v>8</v>
      </c>
      <c r="L523" s="3">
        <v>1000126</v>
      </c>
      <c r="M523" s="3">
        <v>80</v>
      </c>
      <c r="N523" s="3">
        <v>296</v>
      </c>
      <c r="O523" s="3">
        <v>1000005</v>
      </c>
      <c r="P523" s="3">
        <v>1000221</v>
      </c>
      <c r="Q523" s="3" t="s">
        <v>875</v>
      </c>
      <c r="R523" s="3">
        <v>66675</v>
      </c>
      <c r="S523" s="3">
        <v>1</v>
      </c>
      <c r="T523" s="3">
        <v>0</v>
      </c>
      <c r="U523" s="3" t="s">
        <v>876</v>
      </c>
      <c r="V523" s="3" t="s">
        <v>883</v>
      </c>
      <c r="W523" s="3" t="s">
        <v>884</v>
      </c>
    </row>
    <row r="524" spans="1:23" x14ac:dyDescent="0.2">
      <c r="A524" s="3" t="s">
        <v>869</v>
      </c>
      <c r="B524" s="3" t="s">
        <v>869</v>
      </c>
      <c r="C524" s="3" t="s">
        <v>869</v>
      </c>
      <c r="D524" s="3" t="s">
        <v>3579</v>
      </c>
      <c r="E524" s="3" t="s">
        <v>3580</v>
      </c>
      <c r="F524" s="3" t="s">
        <v>3581</v>
      </c>
      <c r="G524" s="3" t="s">
        <v>3582</v>
      </c>
      <c r="H524" s="3">
        <v>225</v>
      </c>
      <c r="I524" s="3">
        <v>59</v>
      </c>
      <c r="J524" s="3" t="s">
        <v>3583</v>
      </c>
      <c r="K524" s="3">
        <v>8</v>
      </c>
      <c r="L524" s="3">
        <v>1050706</v>
      </c>
      <c r="M524" s="3">
        <v>93</v>
      </c>
      <c r="N524" s="3">
        <v>317</v>
      </c>
      <c r="O524" s="3">
        <v>1050598</v>
      </c>
      <c r="P524" s="3">
        <v>1050822</v>
      </c>
      <c r="Q524" s="3" t="s">
        <v>875</v>
      </c>
      <c r="R524" s="3">
        <v>57995</v>
      </c>
      <c r="S524" s="3">
        <v>1</v>
      </c>
      <c r="T524" s="3">
        <v>0</v>
      </c>
      <c r="U524" s="3" t="s">
        <v>876</v>
      </c>
      <c r="V524" s="3" t="s">
        <v>883</v>
      </c>
      <c r="W524" s="3" t="s">
        <v>884</v>
      </c>
    </row>
    <row r="525" spans="1:23" x14ac:dyDescent="0.2">
      <c r="A525" s="3" t="s">
        <v>869</v>
      </c>
      <c r="B525" s="3" t="s">
        <v>869</v>
      </c>
      <c r="C525" s="3" t="s">
        <v>869</v>
      </c>
      <c r="D525" s="3" t="s">
        <v>3584</v>
      </c>
      <c r="E525" s="3" t="s">
        <v>3585</v>
      </c>
      <c r="F525" s="3" t="s">
        <v>3586</v>
      </c>
      <c r="G525" s="3" t="s">
        <v>3587</v>
      </c>
      <c r="H525" s="3">
        <v>186</v>
      </c>
      <c r="I525" s="3">
        <v>48</v>
      </c>
      <c r="J525" s="3" t="s">
        <v>3588</v>
      </c>
      <c r="K525" s="3">
        <v>8</v>
      </c>
      <c r="L525" s="3">
        <v>1100723</v>
      </c>
      <c r="M525" s="3">
        <v>117</v>
      </c>
      <c r="N525" s="3">
        <v>302</v>
      </c>
      <c r="O525" s="3">
        <v>1100639</v>
      </c>
      <c r="P525" s="3">
        <v>1100824</v>
      </c>
      <c r="Q525" s="3" t="s">
        <v>875</v>
      </c>
      <c r="R525" s="3">
        <v>44133</v>
      </c>
      <c r="S525" s="3">
        <v>1</v>
      </c>
      <c r="T525" s="3">
        <v>2</v>
      </c>
      <c r="U525" s="3" t="s">
        <v>876</v>
      </c>
      <c r="V525" s="3" t="s">
        <v>877</v>
      </c>
      <c r="W525" s="3">
        <v>1100764</v>
      </c>
    </row>
    <row r="526" spans="1:23" x14ac:dyDescent="0.2">
      <c r="A526" s="3" t="s">
        <v>869</v>
      </c>
      <c r="B526" s="3" t="s">
        <v>869</v>
      </c>
      <c r="C526" s="3" t="s">
        <v>869</v>
      </c>
      <c r="D526" s="3" t="s">
        <v>3589</v>
      </c>
      <c r="E526" s="3" t="s">
        <v>3590</v>
      </c>
      <c r="F526" s="3" t="s">
        <v>3591</v>
      </c>
      <c r="G526" s="3" t="s">
        <v>3592</v>
      </c>
      <c r="H526" s="3">
        <v>216</v>
      </c>
      <c r="I526" s="3">
        <v>49</v>
      </c>
      <c r="J526" s="3" t="s">
        <v>3593</v>
      </c>
      <c r="K526" s="3">
        <v>8</v>
      </c>
      <c r="L526" s="3">
        <v>1150735</v>
      </c>
      <c r="M526" s="3">
        <v>112</v>
      </c>
      <c r="N526" s="3">
        <v>327</v>
      </c>
      <c r="O526" s="3">
        <v>1150646</v>
      </c>
      <c r="P526" s="3">
        <v>1150861</v>
      </c>
      <c r="Q526" s="3" t="s">
        <v>875</v>
      </c>
      <c r="R526" s="3">
        <v>62148</v>
      </c>
      <c r="S526" s="3">
        <v>1</v>
      </c>
      <c r="T526" s="3">
        <v>2</v>
      </c>
      <c r="U526" s="3" t="s">
        <v>876</v>
      </c>
      <c r="V526" s="3" t="s">
        <v>877</v>
      </c>
      <c r="W526" s="3">
        <v>1150805</v>
      </c>
    </row>
    <row r="527" spans="1:23" x14ac:dyDescent="0.2">
      <c r="A527" s="3" t="s">
        <v>869</v>
      </c>
      <c r="B527" s="3" t="s">
        <v>869</v>
      </c>
      <c r="C527" s="3" t="s">
        <v>869</v>
      </c>
      <c r="D527" s="3" t="s">
        <v>3594</v>
      </c>
      <c r="E527" s="3" t="s">
        <v>3595</v>
      </c>
      <c r="F527" s="3" t="s">
        <v>3596</v>
      </c>
      <c r="G527" s="3" t="s">
        <v>3597</v>
      </c>
      <c r="H527" s="3">
        <v>219</v>
      </c>
      <c r="I527" s="3">
        <v>50</v>
      </c>
      <c r="J527" s="3" t="s">
        <v>3598</v>
      </c>
      <c r="K527" s="3">
        <v>8</v>
      </c>
      <c r="L527" s="3">
        <v>1200752</v>
      </c>
      <c r="M527" s="3">
        <v>80</v>
      </c>
      <c r="N527" s="3">
        <v>298</v>
      </c>
      <c r="O527" s="3">
        <v>1200631</v>
      </c>
      <c r="P527" s="3">
        <v>1200849</v>
      </c>
      <c r="Q527" s="3" t="s">
        <v>875</v>
      </c>
      <c r="R527" s="3">
        <v>72540</v>
      </c>
      <c r="S527" s="3">
        <v>1</v>
      </c>
      <c r="T527" s="3">
        <v>0</v>
      </c>
      <c r="U527" s="3" t="s">
        <v>876</v>
      </c>
      <c r="V527" s="3" t="s">
        <v>883</v>
      </c>
      <c r="W527" s="3" t="s">
        <v>884</v>
      </c>
    </row>
    <row r="528" spans="1:23" x14ac:dyDescent="0.2">
      <c r="A528" s="3" t="s">
        <v>869</v>
      </c>
      <c r="B528" s="3" t="s">
        <v>869</v>
      </c>
      <c r="C528" s="3" t="s">
        <v>869</v>
      </c>
      <c r="D528" s="3" t="s">
        <v>3599</v>
      </c>
      <c r="E528" s="3" t="s">
        <v>3600</v>
      </c>
      <c r="F528" s="3" t="s">
        <v>3601</v>
      </c>
      <c r="G528" s="3" t="s">
        <v>3602</v>
      </c>
      <c r="H528" s="3">
        <v>222</v>
      </c>
      <c r="I528" s="3">
        <v>54</v>
      </c>
      <c r="J528" s="3" t="s">
        <v>3603</v>
      </c>
      <c r="K528" s="3">
        <v>8</v>
      </c>
      <c r="L528" s="3">
        <v>1250811</v>
      </c>
      <c r="M528" s="3">
        <v>102</v>
      </c>
      <c r="N528" s="3">
        <v>323</v>
      </c>
      <c r="O528" s="3">
        <v>1250712</v>
      </c>
      <c r="P528" s="3">
        <v>1250933</v>
      </c>
      <c r="Q528" s="3" t="s">
        <v>875</v>
      </c>
      <c r="R528" s="3">
        <v>56835</v>
      </c>
      <c r="S528" s="3">
        <v>1</v>
      </c>
      <c r="T528" s="3">
        <v>5</v>
      </c>
      <c r="U528" s="3" t="s">
        <v>926</v>
      </c>
      <c r="V528" s="3" t="s">
        <v>141</v>
      </c>
      <c r="W528" s="3" t="s">
        <v>141</v>
      </c>
    </row>
    <row r="529" spans="1:23" x14ac:dyDescent="0.2">
      <c r="A529" s="3" t="s">
        <v>869</v>
      </c>
      <c r="B529" s="3" t="s">
        <v>869</v>
      </c>
      <c r="C529" s="3" t="s">
        <v>869</v>
      </c>
      <c r="D529" s="3" t="s">
        <v>3604</v>
      </c>
      <c r="E529" s="3" t="s">
        <v>3605</v>
      </c>
      <c r="F529" s="3" t="s">
        <v>3606</v>
      </c>
      <c r="G529" s="3" t="s">
        <v>3607</v>
      </c>
      <c r="H529" s="3">
        <v>232</v>
      </c>
      <c r="I529" s="3">
        <v>44</v>
      </c>
      <c r="J529" s="3" t="s">
        <v>3608</v>
      </c>
      <c r="K529" s="3">
        <v>8</v>
      </c>
      <c r="L529" s="3">
        <v>1300846</v>
      </c>
      <c r="M529" s="3">
        <v>94</v>
      </c>
      <c r="N529" s="3">
        <v>325</v>
      </c>
      <c r="O529" s="3">
        <v>1300739</v>
      </c>
      <c r="P529" s="3">
        <v>1300970</v>
      </c>
      <c r="Q529" s="3" t="s">
        <v>875</v>
      </c>
      <c r="R529" s="3">
        <v>32241</v>
      </c>
      <c r="S529" s="3">
        <v>1</v>
      </c>
      <c r="T529" s="3">
        <v>4</v>
      </c>
      <c r="U529" s="3" t="s">
        <v>926</v>
      </c>
      <c r="V529" s="3" t="s">
        <v>141</v>
      </c>
      <c r="W529" s="3" t="s">
        <v>141</v>
      </c>
    </row>
    <row r="530" spans="1:23" x14ac:dyDescent="0.2">
      <c r="A530" s="3" t="s">
        <v>869</v>
      </c>
      <c r="B530" s="3" t="s">
        <v>869</v>
      </c>
      <c r="C530" s="3" t="s">
        <v>869</v>
      </c>
      <c r="D530" s="3" t="s">
        <v>3609</v>
      </c>
      <c r="E530" s="3" t="s">
        <v>3610</v>
      </c>
      <c r="F530" s="3" t="s">
        <v>3611</v>
      </c>
      <c r="G530" s="3" t="s">
        <v>3612</v>
      </c>
      <c r="H530" s="3">
        <v>217</v>
      </c>
      <c r="I530" s="3">
        <v>53</v>
      </c>
      <c r="J530" s="3" t="s">
        <v>3613</v>
      </c>
      <c r="K530" s="3">
        <v>8</v>
      </c>
      <c r="L530" s="3">
        <v>1352406</v>
      </c>
      <c r="M530" s="3">
        <v>97</v>
      </c>
      <c r="N530" s="3">
        <v>313</v>
      </c>
      <c r="O530" s="3">
        <v>1352302</v>
      </c>
      <c r="P530" s="3">
        <v>1352518</v>
      </c>
      <c r="Q530" s="3" t="s">
        <v>875</v>
      </c>
      <c r="R530" s="3">
        <v>64266</v>
      </c>
      <c r="S530" s="3">
        <v>1</v>
      </c>
      <c r="T530" s="3">
        <v>1</v>
      </c>
      <c r="U530" s="3" t="s">
        <v>876</v>
      </c>
      <c r="V530" s="3" t="s">
        <v>877</v>
      </c>
      <c r="W530" s="3">
        <v>1352465</v>
      </c>
    </row>
    <row r="531" spans="1:23" x14ac:dyDescent="0.2">
      <c r="A531" s="3" t="s">
        <v>869</v>
      </c>
      <c r="B531" s="3" t="s">
        <v>869</v>
      </c>
      <c r="C531" s="3" t="s">
        <v>869</v>
      </c>
      <c r="D531" s="3" t="s">
        <v>3614</v>
      </c>
      <c r="E531" s="3" t="s">
        <v>3615</v>
      </c>
      <c r="F531" s="3" t="s">
        <v>3616</v>
      </c>
      <c r="G531" s="3" t="s">
        <v>3617</v>
      </c>
      <c r="H531" s="3">
        <v>216</v>
      </c>
      <c r="I531" s="3">
        <v>54</v>
      </c>
      <c r="J531" s="3" t="s">
        <v>3618</v>
      </c>
      <c r="K531" s="3">
        <v>8</v>
      </c>
      <c r="L531" s="3">
        <v>1402939</v>
      </c>
      <c r="M531" s="3">
        <v>116</v>
      </c>
      <c r="N531" s="3">
        <v>331</v>
      </c>
      <c r="O531" s="3">
        <v>1402854</v>
      </c>
      <c r="P531" s="3">
        <v>1403069</v>
      </c>
      <c r="Q531" s="3" t="s">
        <v>875</v>
      </c>
      <c r="R531" s="3">
        <v>21560</v>
      </c>
      <c r="S531" s="3">
        <v>1</v>
      </c>
      <c r="T531" s="3">
        <v>0</v>
      </c>
      <c r="U531" s="3" t="s">
        <v>876</v>
      </c>
      <c r="V531" s="3" t="s">
        <v>883</v>
      </c>
      <c r="W531" s="3" t="s">
        <v>884</v>
      </c>
    </row>
    <row r="532" spans="1:23" x14ac:dyDescent="0.2">
      <c r="A532" s="3" t="s">
        <v>869</v>
      </c>
      <c r="B532" s="3" t="s">
        <v>869</v>
      </c>
      <c r="C532" s="3" t="s">
        <v>869</v>
      </c>
      <c r="D532" s="3" t="s">
        <v>3619</v>
      </c>
      <c r="E532" s="3" t="s">
        <v>3620</v>
      </c>
      <c r="F532" s="3" t="s">
        <v>3621</v>
      </c>
      <c r="G532" s="3" t="s">
        <v>3622</v>
      </c>
      <c r="H532" s="3">
        <v>203</v>
      </c>
      <c r="I532" s="3">
        <v>51</v>
      </c>
      <c r="J532" s="3" t="s">
        <v>3623</v>
      </c>
      <c r="K532" s="3">
        <v>8</v>
      </c>
      <c r="L532" s="3">
        <v>1453010</v>
      </c>
      <c r="M532" s="3">
        <v>125</v>
      </c>
      <c r="N532" s="3">
        <v>327</v>
      </c>
      <c r="O532" s="3">
        <v>1452934</v>
      </c>
      <c r="P532" s="3">
        <v>1453136</v>
      </c>
      <c r="Q532" s="3" t="s">
        <v>875</v>
      </c>
      <c r="R532" s="3">
        <v>83368</v>
      </c>
      <c r="S532" s="3">
        <v>1</v>
      </c>
      <c r="T532" s="3">
        <v>1</v>
      </c>
      <c r="U532" s="3" t="s">
        <v>876</v>
      </c>
      <c r="V532" s="3" t="s">
        <v>877</v>
      </c>
      <c r="W532" s="3">
        <v>1452978</v>
      </c>
    </row>
    <row r="533" spans="1:23" x14ac:dyDescent="0.2">
      <c r="A533" s="3" t="s">
        <v>869</v>
      </c>
      <c r="B533" s="3" t="s">
        <v>869</v>
      </c>
      <c r="C533" s="3" t="s">
        <v>869</v>
      </c>
      <c r="D533" s="3" t="s">
        <v>3624</v>
      </c>
      <c r="E533" s="3" t="s">
        <v>3625</v>
      </c>
      <c r="F533" s="3" t="s">
        <v>3626</v>
      </c>
      <c r="G533" s="3" t="s">
        <v>3627</v>
      </c>
      <c r="H533" s="3">
        <v>180</v>
      </c>
      <c r="I533" s="3">
        <v>44</v>
      </c>
      <c r="J533" s="3" t="s">
        <v>3628</v>
      </c>
      <c r="K533" s="3">
        <v>8</v>
      </c>
      <c r="L533" s="3">
        <v>1503069</v>
      </c>
      <c r="M533" s="3">
        <v>119</v>
      </c>
      <c r="N533" s="3">
        <v>298</v>
      </c>
      <c r="O533" s="3">
        <v>1502987</v>
      </c>
      <c r="P533" s="3">
        <v>1503166</v>
      </c>
      <c r="Q533" s="3" t="s">
        <v>875</v>
      </c>
      <c r="R533" s="3">
        <v>40771</v>
      </c>
      <c r="S533" s="3">
        <v>1</v>
      </c>
      <c r="T533" s="3">
        <v>12</v>
      </c>
      <c r="U533" s="3" t="s">
        <v>926</v>
      </c>
      <c r="V533" s="3" t="s">
        <v>141</v>
      </c>
      <c r="W533" s="3" t="s">
        <v>141</v>
      </c>
    </row>
    <row r="534" spans="1:23" x14ac:dyDescent="0.2">
      <c r="A534" s="3" t="s">
        <v>869</v>
      </c>
      <c r="B534" s="3" t="s">
        <v>869</v>
      </c>
      <c r="C534" s="3" t="s">
        <v>869</v>
      </c>
      <c r="D534" s="3" t="s">
        <v>3629</v>
      </c>
      <c r="E534" s="3" t="s">
        <v>3630</v>
      </c>
      <c r="F534" s="3" t="s">
        <v>3631</v>
      </c>
      <c r="G534" s="3" t="s">
        <v>3632</v>
      </c>
      <c r="H534" s="3">
        <v>223</v>
      </c>
      <c r="I534" s="3">
        <v>54</v>
      </c>
      <c r="J534" s="3" t="s">
        <v>3633</v>
      </c>
      <c r="K534" s="3">
        <v>8</v>
      </c>
      <c r="L534" s="3">
        <v>1553081</v>
      </c>
      <c r="M534" s="3">
        <v>106</v>
      </c>
      <c r="N534" s="3">
        <v>328</v>
      </c>
      <c r="O534" s="3">
        <v>1552986</v>
      </c>
      <c r="P534" s="3">
        <v>1553208</v>
      </c>
      <c r="Q534" s="3" t="s">
        <v>875</v>
      </c>
      <c r="R534" s="3">
        <v>60784</v>
      </c>
      <c r="S534" s="3">
        <v>1</v>
      </c>
      <c r="T534" s="3">
        <v>4</v>
      </c>
      <c r="U534" s="3" t="s">
        <v>926</v>
      </c>
      <c r="V534" s="3" t="s">
        <v>141</v>
      </c>
      <c r="W534" s="3" t="s">
        <v>141</v>
      </c>
    </row>
    <row r="535" spans="1:23" x14ac:dyDescent="0.2">
      <c r="A535" s="3" t="s">
        <v>869</v>
      </c>
      <c r="B535" s="3" t="s">
        <v>869</v>
      </c>
      <c r="C535" s="3" t="s">
        <v>869</v>
      </c>
      <c r="D535" s="3" t="s">
        <v>3634</v>
      </c>
      <c r="E535" s="3" t="s">
        <v>3635</v>
      </c>
      <c r="F535" s="3" t="s">
        <v>3636</v>
      </c>
      <c r="G535" s="3" t="s">
        <v>3637</v>
      </c>
      <c r="H535" s="3">
        <v>220</v>
      </c>
      <c r="I535" s="3">
        <v>49</v>
      </c>
      <c r="J535" s="3" t="s">
        <v>3638</v>
      </c>
      <c r="K535" s="3">
        <v>8</v>
      </c>
      <c r="L535" s="3">
        <v>1603088</v>
      </c>
      <c r="M535" s="3">
        <v>109</v>
      </c>
      <c r="N535" s="3">
        <v>328</v>
      </c>
      <c r="O535" s="3">
        <v>1602996</v>
      </c>
      <c r="P535" s="3">
        <v>1603215</v>
      </c>
      <c r="Q535" s="3" t="s">
        <v>875</v>
      </c>
      <c r="R535" s="3">
        <v>29837</v>
      </c>
      <c r="S535" s="3">
        <v>1</v>
      </c>
      <c r="T535" s="3">
        <v>6</v>
      </c>
      <c r="U535" s="3" t="s">
        <v>876</v>
      </c>
      <c r="V535" s="3" t="s">
        <v>877</v>
      </c>
      <c r="W535" s="3">
        <v>1603050</v>
      </c>
    </row>
    <row r="536" spans="1:23" x14ac:dyDescent="0.2">
      <c r="A536" s="3" t="s">
        <v>869</v>
      </c>
      <c r="B536" s="3" t="s">
        <v>869</v>
      </c>
      <c r="C536" s="3" t="s">
        <v>869</v>
      </c>
      <c r="D536" s="3" t="s">
        <v>3639</v>
      </c>
      <c r="E536" s="3" t="s">
        <v>3640</v>
      </c>
      <c r="F536" s="3" t="s">
        <v>3641</v>
      </c>
      <c r="G536" s="3" t="s">
        <v>3642</v>
      </c>
      <c r="H536" s="3">
        <v>208</v>
      </c>
      <c r="I536" s="3">
        <v>51</v>
      </c>
      <c r="J536" s="3" t="s">
        <v>3643</v>
      </c>
      <c r="K536" s="3">
        <v>8</v>
      </c>
      <c r="L536" s="3">
        <v>1653112</v>
      </c>
      <c r="M536" s="3">
        <v>55</v>
      </c>
      <c r="N536" s="3">
        <v>262</v>
      </c>
      <c r="O536" s="3">
        <v>1652966</v>
      </c>
      <c r="P536" s="3">
        <v>1653173</v>
      </c>
      <c r="Q536" s="3" t="s">
        <v>875</v>
      </c>
      <c r="R536" s="3">
        <v>47686</v>
      </c>
      <c r="S536" s="3">
        <v>1</v>
      </c>
      <c r="T536" s="3">
        <v>0</v>
      </c>
      <c r="U536" s="3" t="s">
        <v>876</v>
      </c>
      <c r="V536" s="3" t="s">
        <v>883</v>
      </c>
      <c r="W536" s="3" t="s">
        <v>884</v>
      </c>
    </row>
    <row r="537" spans="1:23" x14ac:dyDescent="0.2">
      <c r="A537" s="3" t="s">
        <v>869</v>
      </c>
      <c r="B537" s="3" t="s">
        <v>869</v>
      </c>
      <c r="C537" s="3" t="s">
        <v>869</v>
      </c>
      <c r="D537" s="3" t="s">
        <v>3644</v>
      </c>
      <c r="E537" s="3" t="s">
        <v>3645</v>
      </c>
      <c r="F537" s="3" t="s">
        <v>3646</v>
      </c>
      <c r="G537" s="3" t="s">
        <v>3647</v>
      </c>
      <c r="H537" s="3">
        <v>236</v>
      </c>
      <c r="I537" s="3">
        <v>57</v>
      </c>
      <c r="J537" s="3" t="s">
        <v>3648</v>
      </c>
      <c r="K537" s="3">
        <v>8</v>
      </c>
      <c r="L537" s="3">
        <v>1703931</v>
      </c>
      <c r="M537" s="3">
        <v>84</v>
      </c>
      <c r="N537" s="3">
        <v>319</v>
      </c>
      <c r="O537" s="3">
        <v>1703814</v>
      </c>
      <c r="P537" s="3">
        <v>1704049</v>
      </c>
      <c r="Q537" s="3" t="s">
        <v>875</v>
      </c>
      <c r="R537" s="3">
        <v>84797</v>
      </c>
      <c r="S537" s="3">
        <v>1</v>
      </c>
      <c r="T537" s="3">
        <v>0</v>
      </c>
      <c r="U537" s="3" t="s">
        <v>876</v>
      </c>
      <c r="V537" s="3" t="s">
        <v>883</v>
      </c>
      <c r="W537" s="3" t="s">
        <v>884</v>
      </c>
    </row>
    <row r="538" spans="1:23" x14ac:dyDescent="0.2">
      <c r="A538" s="3" t="s">
        <v>869</v>
      </c>
      <c r="B538" s="3" t="s">
        <v>869</v>
      </c>
      <c r="C538" s="3" t="s">
        <v>869</v>
      </c>
      <c r="D538" s="3" t="s">
        <v>3649</v>
      </c>
      <c r="E538" s="3" t="s">
        <v>3650</v>
      </c>
      <c r="F538" s="3" t="s">
        <v>3651</v>
      </c>
      <c r="G538" s="3" t="s">
        <v>3652</v>
      </c>
      <c r="H538" s="3">
        <v>187</v>
      </c>
      <c r="I538" s="3">
        <v>54</v>
      </c>
      <c r="J538" s="3" t="s">
        <v>3653</v>
      </c>
      <c r="K538" s="3">
        <v>8</v>
      </c>
      <c r="L538" s="3">
        <v>1755897</v>
      </c>
      <c r="M538" s="3">
        <v>72</v>
      </c>
      <c r="N538" s="3">
        <v>258</v>
      </c>
      <c r="O538" s="3">
        <v>1755768</v>
      </c>
      <c r="P538" s="3">
        <v>1755954</v>
      </c>
      <c r="Q538" s="3" t="s">
        <v>875</v>
      </c>
      <c r="R538" s="3">
        <v>57375</v>
      </c>
      <c r="S538" s="3">
        <v>1</v>
      </c>
      <c r="T538" s="3">
        <v>0</v>
      </c>
      <c r="U538" s="3" t="s">
        <v>876</v>
      </c>
      <c r="V538" s="3" t="s">
        <v>883</v>
      </c>
      <c r="W538" s="3" t="s">
        <v>884</v>
      </c>
    </row>
    <row r="539" spans="1:23" x14ac:dyDescent="0.2">
      <c r="A539" s="3" t="s">
        <v>869</v>
      </c>
      <c r="B539" s="3" t="s">
        <v>869</v>
      </c>
      <c r="C539" s="3" t="s">
        <v>869</v>
      </c>
      <c r="D539" s="3" t="s">
        <v>3654</v>
      </c>
      <c r="E539" s="3" t="s">
        <v>3655</v>
      </c>
      <c r="F539" s="3" t="s">
        <v>3656</v>
      </c>
      <c r="G539" s="3" t="s">
        <v>3657</v>
      </c>
      <c r="H539" s="3">
        <v>219</v>
      </c>
      <c r="I539" s="3">
        <v>38</v>
      </c>
      <c r="J539" s="3" t="s">
        <v>3658</v>
      </c>
      <c r="K539" s="3">
        <v>8</v>
      </c>
      <c r="L539" s="3">
        <v>1835843</v>
      </c>
      <c r="M539" s="3">
        <v>77</v>
      </c>
      <c r="N539" s="3">
        <v>295</v>
      </c>
      <c r="O539" s="3">
        <v>1835719</v>
      </c>
      <c r="P539" s="3">
        <v>1835937</v>
      </c>
      <c r="Q539" s="3" t="s">
        <v>875</v>
      </c>
      <c r="R539" s="3">
        <v>22894</v>
      </c>
      <c r="S539" s="3">
        <v>1</v>
      </c>
      <c r="T539" s="3">
        <v>3</v>
      </c>
      <c r="U539" s="3" t="s">
        <v>876</v>
      </c>
      <c r="V539" s="3" t="s">
        <v>877</v>
      </c>
      <c r="W539" s="3">
        <v>1835873</v>
      </c>
    </row>
    <row r="540" spans="1:23" x14ac:dyDescent="0.2">
      <c r="A540" s="3" t="s">
        <v>869</v>
      </c>
      <c r="B540" s="3" t="s">
        <v>869</v>
      </c>
      <c r="C540" s="3" t="s">
        <v>3659</v>
      </c>
      <c r="D540" s="3" t="s">
        <v>3660</v>
      </c>
      <c r="E540" s="3" t="s">
        <v>3661</v>
      </c>
      <c r="F540" s="3" t="s">
        <v>3662</v>
      </c>
      <c r="G540" s="3" t="s">
        <v>3663</v>
      </c>
      <c r="H540" s="3">
        <v>199</v>
      </c>
      <c r="I540" s="3">
        <v>45</v>
      </c>
      <c r="J540" s="3" t="s">
        <v>3664</v>
      </c>
      <c r="K540" s="3">
        <v>8</v>
      </c>
      <c r="L540" s="3">
        <v>1844714</v>
      </c>
      <c r="M540" s="3">
        <v>51</v>
      </c>
      <c r="N540" s="3">
        <v>249</v>
      </c>
      <c r="O540" s="3">
        <v>1844564</v>
      </c>
      <c r="P540" s="3">
        <v>1844762</v>
      </c>
      <c r="Q540" s="3" t="s">
        <v>934</v>
      </c>
      <c r="R540" s="3">
        <v>22317</v>
      </c>
      <c r="S540" s="3">
        <v>1</v>
      </c>
      <c r="T540" s="3">
        <v>1</v>
      </c>
      <c r="U540" s="3" t="s">
        <v>876</v>
      </c>
      <c r="V540" s="3" t="s">
        <v>877</v>
      </c>
      <c r="W540" s="3">
        <v>1844636</v>
      </c>
    </row>
    <row r="541" spans="1:23" x14ac:dyDescent="0.2">
      <c r="A541" s="3" t="s">
        <v>869</v>
      </c>
      <c r="B541" s="3" t="s">
        <v>869</v>
      </c>
      <c r="C541" s="3" t="s">
        <v>869</v>
      </c>
      <c r="D541" s="3" t="s">
        <v>3665</v>
      </c>
      <c r="E541" s="3" t="s">
        <v>3666</v>
      </c>
      <c r="F541" s="3" t="s">
        <v>3667</v>
      </c>
      <c r="G541" s="3" t="s">
        <v>3668</v>
      </c>
      <c r="H541" s="3">
        <v>193</v>
      </c>
      <c r="I541" s="3">
        <v>52</v>
      </c>
      <c r="J541" s="3" t="s">
        <v>3669</v>
      </c>
      <c r="K541" s="3">
        <v>8</v>
      </c>
      <c r="L541" s="3">
        <v>1886531</v>
      </c>
      <c r="M541" s="3">
        <v>89</v>
      </c>
      <c r="N541" s="3">
        <v>281</v>
      </c>
      <c r="O541" s="3">
        <v>1886419</v>
      </c>
      <c r="P541" s="3">
        <v>1886611</v>
      </c>
      <c r="Q541" s="3" t="s">
        <v>875</v>
      </c>
      <c r="R541" s="3">
        <v>77684</v>
      </c>
      <c r="S541" s="3">
        <v>1</v>
      </c>
      <c r="T541" s="3">
        <v>0</v>
      </c>
      <c r="U541" s="3" t="s">
        <v>876</v>
      </c>
      <c r="V541" s="3" t="s">
        <v>883</v>
      </c>
      <c r="W541" s="3" t="s">
        <v>884</v>
      </c>
    </row>
    <row r="542" spans="1:23" x14ac:dyDescent="0.2">
      <c r="A542" s="3" t="s">
        <v>869</v>
      </c>
      <c r="B542" s="3" t="s">
        <v>869</v>
      </c>
      <c r="C542" s="3" t="s">
        <v>869</v>
      </c>
      <c r="D542" s="3" t="s">
        <v>3670</v>
      </c>
      <c r="E542" s="3" t="s">
        <v>3671</v>
      </c>
      <c r="F542" s="3" t="s">
        <v>3672</v>
      </c>
      <c r="G542" s="3" t="s">
        <v>3673</v>
      </c>
      <c r="H542" s="3">
        <v>216</v>
      </c>
      <c r="I542" s="3">
        <v>50</v>
      </c>
      <c r="J542" s="3" t="s">
        <v>3674</v>
      </c>
      <c r="K542" s="3">
        <v>8</v>
      </c>
      <c r="L542" s="3">
        <v>1936623</v>
      </c>
      <c r="M542" s="3">
        <v>113</v>
      </c>
      <c r="N542" s="3">
        <v>328</v>
      </c>
      <c r="O542" s="3">
        <v>1936535</v>
      </c>
      <c r="P542" s="3">
        <v>1936750</v>
      </c>
      <c r="Q542" s="3" t="s">
        <v>875</v>
      </c>
      <c r="R542" s="3">
        <v>43397</v>
      </c>
      <c r="S542" s="3">
        <v>1</v>
      </c>
      <c r="T542" s="3">
        <v>0</v>
      </c>
      <c r="U542" s="3" t="s">
        <v>876</v>
      </c>
      <c r="V542" s="3" t="s">
        <v>883</v>
      </c>
      <c r="W542" s="3" t="s">
        <v>884</v>
      </c>
    </row>
    <row r="543" spans="1:23" x14ac:dyDescent="0.2">
      <c r="A543" s="3" t="s">
        <v>869</v>
      </c>
      <c r="B543" s="3" t="s">
        <v>869</v>
      </c>
      <c r="C543" s="3" t="s">
        <v>869</v>
      </c>
      <c r="D543" s="3" t="s">
        <v>3675</v>
      </c>
      <c r="E543" s="3" t="s">
        <v>3676</v>
      </c>
      <c r="F543" s="3" t="s">
        <v>3677</v>
      </c>
      <c r="G543" s="3" t="s">
        <v>3678</v>
      </c>
      <c r="H543" s="3">
        <v>221</v>
      </c>
      <c r="I543" s="3">
        <v>46</v>
      </c>
      <c r="J543" s="3" t="s">
        <v>3679</v>
      </c>
      <c r="K543" s="3">
        <v>8</v>
      </c>
      <c r="L543" s="3">
        <v>1986624</v>
      </c>
      <c r="M543" s="3">
        <v>111</v>
      </c>
      <c r="N543" s="3">
        <v>331</v>
      </c>
      <c r="O543" s="3">
        <v>1986534</v>
      </c>
      <c r="P543" s="3">
        <v>1986754</v>
      </c>
      <c r="Q543" s="3" t="s">
        <v>875</v>
      </c>
      <c r="R543" s="3">
        <v>75701</v>
      </c>
      <c r="S543" s="3">
        <v>1</v>
      </c>
      <c r="T543" s="3">
        <v>16</v>
      </c>
      <c r="U543" s="3" t="s">
        <v>926</v>
      </c>
      <c r="V543" s="3" t="s">
        <v>141</v>
      </c>
      <c r="W543" s="3" t="s">
        <v>141</v>
      </c>
    </row>
    <row r="544" spans="1:23" x14ac:dyDescent="0.2">
      <c r="A544" s="3" t="s">
        <v>869</v>
      </c>
      <c r="B544" s="3" t="s">
        <v>3680</v>
      </c>
      <c r="C544" s="3" t="s">
        <v>3681</v>
      </c>
      <c r="D544" s="3" t="s">
        <v>3682</v>
      </c>
      <c r="E544" s="3" t="s">
        <v>3683</v>
      </c>
      <c r="F544" s="3" t="s">
        <v>3684</v>
      </c>
      <c r="G544" s="3" t="s">
        <v>3685</v>
      </c>
      <c r="H544" s="3">
        <v>237</v>
      </c>
      <c r="I544" s="3">
        <v>52</v>
      </c>
      <c r="J544" s="3" t="s">
        <v>3686</v>
      </c>
      <c r="K544" s="3">
        <v>8</v>
      </c>
      <c r="L544" s="3">
        <v>2032568</v>
      </c>
      <c r="M544" s="3">
        <v>52</v>
      </c>
      <c r="N544" s="3">
        <v>288</v>
      </c>
      <c r="O544" s="3">
        <v>2032419</v>
      </c>
      <c r="P544" s="3">
        <v>2032655</v>
      </c>
      <c r="Q544" s="3" t="s">
        <v>934</v>
      </c>
      <c r="R544" s="3">
        <v>16338</v>
      </c>
      <c r="S544" s="3">
        <v>1</v>
      </c>
      <c r="T544" s="3">
        <v>19</v>
      </c>
      <c r="U544" s="3" t="s">
        <v>926</v>
      </c>
      <c r="V544" s="3" t="s">
        <v>141</v>
      </c>
      <c r="W544" s="3" t="s">
        <v>141</v>
      </c>
    </row>
    <row r="545" spans="1:23" x14ac:dyDescent="0.2">
      <c r="A545" s="3" t="s">
        <v>869</v>
      </c>
      <c r="B545" s="3" t="s">
        <v>869</v>
      </c>
      <c r="C545" s="3" t="s">
        <v>869</v>
      </c>
      <c r="D545" s="3" t="s">
        <v>3687</v>
      </c>
      <c r="E545" s="3" t="s">
        <v>3688</v>
      </c>
      <c r="F545" s="3" t="s">
        <v>3689</v>
      </c>
      <c r="G545" s="3" t="s">
        <v>3690</v>
      </c>
      <c r="H545" s="3">
        <v>219</v>
      </c>
      <c r="I545" s="3">
        <v>51</v>
      </c>
      <c r="J545" s="3" t="s">
        <v>3691</v>
      </c>
      <c r="K545" s="3">
        <v>8</v>
      </c>
      <c r="L545" s="3">
        <v>2036714</v>
      </c>
      <c r="M545" s="3">
        <v>97</v>
      </c>
      <c r="N545" s="3">
        <v>315</v>
      </c>
      <c r="O545" s="3">
        <v>2036610</v>
      </c>
      <c r="P545" s="3">
        <v>2036828</v>
      </c>
      <c r="Q545" s="3" t="s">
        <v>875</v>
      </c>
      <c r="R545" s="3">
        <v>48000</v>
      </c>
      <c r="S545" s="3">
        <v>1</v>
      </c>
      <c r="T545" s="3">
        <v>3</v>
      </c>
      <c r="U545" s="3" t="s">
        <v>926</v>
      </c>
      <c r="V545" s="3" t="s">
        <v>141</v>
      </c>
      <c r="W545" s="3" t="s">
        <v>141</v>
      </c>
    </row>
    <row r="546" spans="1:23" x14ac:dyDescent="0.2">
      <c r="A546" s="3" t="s">
        <v>869</v>
      </c>
      <c r="B546" s="3" t="s">
        <v>869</v>
      </c>
      <c r="C546" s="3" t="s">
        <v>869</v>
      </c>
      <c r="D546" s="3" t="s">
        <v>3692</v>
      </c>
      <c r="E546" s="3" t="s">
        <v>3693</v>
      </c>
      <c r="F546" s="3" t="s">
        <v>3694</v>
      </c>
      <c r="G546" s="3" t="s">
        <v>3695</v>
      </c>
      <c r="H546" s="3">
        <v>205</v>
      </c>
      <c r="I546" s="3">
        <v>48</v>
      </c>
      <c r="J546" s="3" t="s">
        <v>3696</v>
      </c>
      <c r="K546" s="3">
        <v>8</v>
      </c>
      <c r="L546" s="3">
        <v>2098166</v>
      </c>
      <c r="M546" s="3">
        <v>73</v>
      </c>
      <c r="N546" s="3">
        <v>277</v>
      </c>
      <c r="O546" s="3">
        <v>2098038</v>
      </c>
      <c r="P546" s="3">
        <v>2098242</v>
      </c>
      <c r="Q546" s="3" t="s">
        <v>875</v>
      </c>
      <c r="R546" s="3">
        <v>2122</v>
      </c>
      <c r="S546" s="3">
        <v>0</v>
      </c>
      <c r="T546" s="3">
        <v>0</v>
      </c>
      <c r="U546" s="3" t="s">
        <v>876</v>
      </c>
      <c r="V546" s="3" t="s">
        <v>910</v>
      </c>
      <c r="W546" s="3" t="s">
        <v>884</v>
      </c>
    </row>
    <row r="547" spans="1:23" x14ac:dyDescent="0.2">
      <c r="A547" s="3" t="s">
        <v>869</v>
      </c>
      <c r="B547" s="3" t="s">
        <v>3697</v>
      </c>
      <c r="C547" s="3" t="s">
        <v>3698</v>
      </c>
      <c r="D547" s="3" t="s">
        <v>3699</v>
      </c>
      <c r="E547" s="3" t="s">
        <v>3700</v>
      </c>
      <c r="F547" s="3" t="s">
        <v>3701</v>
      </c>
      <c r="G547" s="3" t="s">
        <v>3702</v>
      </c>
      <c r="H547" s="3">
        <v>208</v>
      </c>
      <c r="I547" s="3">
        <v>53</v>
      </c>
      <c r="J547" s="3" t="s">
        <v>3703</v>
      </c>
      <c r="K547" s="3">
        <v>8</v>
      </c>
      <c r="L547" s="3">
        <v>2129832</v>
      </c>
      <c r="M547" s="3">
        <v>71</v>
      </c>
      <c r="N547" s="3">
        <v>278</v>
      </c>
      <c r="O547" s="3">
        <v>2129702</v>
      </c>
      <c r="P547" s="3">
        <v>2129909</v>
      </c>
      <c r="Q547" s="3" t="s">
        <v>934</v>
      </c>
      <c r="R547" s="3">
        <v>66070</v>
      </c>
      <c r="S547" s="3">
        <v>1</v>
      </c>
      <c r="T547" s="3">
        <v>11</v>
      </c>
      <c r="U547" s="3" t="s">
        <v>926</v>
      </c>
      <c r="V547" s="3" t="s">
        <v>141</v>
      </c>
      <c r="W547" s="3" t="s">
        <v>141</v>
      </c>
    </row>
    <row r="548" spans="1:23" x14ac:dyDescent="0.2">
      <c r="A548" s="3" t="s">
        <v>869</v>
      </c>
      <c r="B548" s="3" t="s">
        <v>869</v>
      </c>
      <c r="C548" s="3" t="s">
        <v>869</v>
      </c>
      <c r="D548" s="3" t="s">
        <v>3704</v>
      </c>
      <c r="E548" s="3" t="s">
        <v>3705</v>
      </c>
      <c r="F548" s="3" t="s">
        <v>3706</v>
      </c>
      <c r="G548" s="3" t="s">
        <v>3707</v>
      </c>
      <c r="H548" s="3">
        <v>220</v>
      </c>
      <c r="I548" s="3">
        <v>61</v>
      </c>
      <c r="J548" s="3" t="s">
        <v>3708</v>
      </c>
      <c r="K548" s="3">
        <v>8</v>
      </c>
      <c r="L548" s="3">
        <v>2148297</v>
      </c>
      <c r="M548" s="3">
        <v>103</v>
      </c>
      <c r="N548" s="3">
        <v>322</v>
      </c>
      <c r="O548" s="3">
        <v>2148153</v>
      </c>
      <c r="P548" s="3">
        <v>2148418</v>
      </c>
      <c r="Q548" s="3" t="s">
        <v>875</v>
      </c>
      <c r="R548" s="3">
        <v>110577</v>
      </c>
      <c r="S548" s="3">
        <v>0</v>
      </c>
      <c r="T548" s="3">
        <v>0</v>
      </c>
      <c r="U548" s="3" t="s">
        <v>876</v>
      </c>
      <c r="V548" s="3" t="s">
        <v>910</v>
      </c>
      <c r="W548" s="3" t="s">
        <v>884</v>
      </c>
    </row>
    <row r="549" spans="1:23" x14ac:dyDescent="0.2">
      <c r="A549" s="3" t="s">
        <v>869</v>
      </c>
      <c r="B549" s="3" t="s">
        <v>3709</v>
      </c>
      <c r="C549" s="3" t="s">
        <v>3710</v>
      </c>
      <c r="D549" s="3" t="s">
        <v>3711</v>
      </c>
      <c r="E549" s="3" t="s">
        <v>3712</v>
      </c>
      <c r="F549" s="3" t="s">
        <v>3713</v>
      </c>
      <c r="G549" s="3" t="s">
        <v>3714</v>
      </c>
      <c r="H549" s="3">
        <v>238</v>
      </c>
      <c r="I549" s="3">
        <v>53</v>
      </c>
      <c r="J549" s="3" t="s">
        <v>3715</v>
      </c>
      <c r="K549" s="3">
        <v>8</v>
      </c>
      <c r="L549" s="3">
        <v>2169032</v>
      </c>
      <c r="M549" s="3">
        <v>75</v>
      </c>
      <c r="N549" s="3">
        <v>312</v>
      </c>
      <c r="O549" s="3">
        <v>2168906</v>
      </c>
      <c r="P549" s="3">
        <v>2169143</v>
      </c>
      <c r="Q549" s="3" t="s">
        <v>934</v>
      </c>
      <c r="R549" s="3">
        <v>44557</v>
      </c>
      <c r="S549" s="3">
        <v>1</v>
      </c>
      <c r="T549" s="3">
        <v>10</v>
      </c>
      <c r="U549" s="3" t="s">
        <v>926</v>
      </c>
      <c r="V549" s="3" t="s">
        <v>141</v>
      </c>
      <c r="W549" s="3" t="s">
        <v>141</v>
      </c>
    </row>
    <row r="550" spans="1:23" x14ac:dyDescent="0.2">
      <c r="A550" s="3" t="s">
        <v>869</v>
      </c>
      <c r="B550" s="3" t="s">
        <v>869</v>
      </c>
      <c r="C550" s="3" t="s">
        <v>869</v>
      </c>
      <c r="D550" s="3" t="s">
        <v>3716</v>
      </c>
      <c r="E550" s="3" t="s">
        <v>3717</v>
      </c>
      <c r="F550" s="3" t="s">
        <v>3718</v>
      </c>
      <c r="G550" s="3" t="s">
        <v>3719</v>
      </c>
      <c r="H550" s="3">
        <v>222</v>
      </c>
      <c r="I550" s="3">
        <v>48</v>
      </c>
      <c r="J550" s="3" t="s">
        <v>3720</v>
      </c>
      <c r="K550" s="3">
        <v>8</v>
      </c>
      <c r="L550" s="3">
        <v>2208631</v>
      </c>
      <c r="M550" s="3">
        <v>77</v>
      </c>
      <c r="N550" s="3">
        <v>298</v>
      </c>
      <c r="O550" s="3">
        <v>2208507</v>
      </c>
      <c r="P550" s="3">
        <v>2208728</v>
      </c>
      <c r="Q550" s="3" t="s">
        <v>875</v>
      </c>
      <c r="R550" s="3">
        <v>80463</v>
      </c>
      <c r="S550" s="3">
        <v>1</v>
      </c>
      <c r="T550" s="3">
        <v>0</v>
      </c>
      <c r="U550" s="3" t="s">
        <v>876</v>
      </c>
      <c r="V550" s="3" t="s">
        <v>883</v>
      </c>
      <c r="W550" s="3" t="s">
        <v>884</v>
      </c>
    </row>
    <row r="551" spans="1:23" x14ac:dyDescent="0.2">
      <c r="A551" s="3" t="s">
        <v>869</v>
      </c>
      <c r="B551" s="3" t="s">
        <v>869</v>
      </c>
      <c r="C551" s="3" t="s">
        <v>869</v>
      </c>
      <c r="D551" s="3" t="s">
        <v>3721</v>
      </c>
      <c r="E551" s="3" t="s">
        <v>3722</v>
      </c>
      <c r="F551" s="3" t="s">
        <v>3723</v>
      </c>
      <c r="G551" s="3" t="s">
        <v>3724</v>
      </c>
      <c r="H551" s="3">
        <v>236</v>
      </c>
      <c r="I551" s="3">
        <v>50</v>
      </c>
      <c r="J551" s="3" t="s">
        <v>3725</v>
      </c>
      <c r="K551" s="3">
        <v>8</v>
      </c>
      <c r="L551" s="3">
        <v>2259162</v>
      </c>
      <c r="M551" s="3">
        <v>77</v>
      </c>
      <c r="N551" s="3">
        <v>312</v>
      </c>
      <c r="O551" s="3">
        <v>2259038</v>
      </c>
      <c r="P551" s="3">
        <v>2259273</v>
      </c>
      <c r="Q551" s="3" t="s">
        <v>875</v>
      </c>
      <c r="R551" s="3">
        <v>71282</v>
      </c>
      <c r="S551" s="3">
        <v>1</v>
      </c>
      <c r="T551" s="3">
        <v>0</v>
      </c>
      <c r="U551" s="3" t="s">
        <v>876</v>
      </c>
      <c r="V551" s="3" t="s">
        <v>883</v>
      </c>
      <c r="W551" s="3" t="s">
        <v>884</v>
      </c>
    </row>
    <row r="552" spans="1:23" x14ac:dyDescent="0.2">
      <c r="A552" s="3" t="s">
        <v>869</v>
      </c>
      <c r="B552" s="3" t="s">
        <v>869</v>
      </c>
      <c r="C552" s="3" t="s">
        <v>869</v>
      </c>
      <c r="D552" s="3" t="s">
        <v>3726</v>
      </c>
      <c r="E552" s="3" t="s">
        <v>3727</v>
      </c>
      <c r="F552" s="3" t="s">
        <v>3728</v>
      </c>
      <c r="G552" s="3" t="s">
        <v>3729</v>
      </c>
      <c r="H552" s="3">
        <v>239</v>
      </c>
      <c r="I552" s="3">
        <v>53</v>
      </c>
      <c r="J552" s="3" t="s">
        <v>3730</v>
      </c>
      <c r="K552" s="3">
        <v>9</v>
      </c>
      <c r="L552" s="3">
        <v>19785</v>
      </c>
      <c r="M552" s="3">
        <v>91</v>
      </c>
      <c r="N552" s="3">
        <v>329</v>
      </c>
      <c r="O552" s="3">
        <v>19675</v>
      </c>
      <c r="P552" s="3">
        <v>19913</v>
      </c>
      <c r="Q552" s="3" t="s">
        <v>875</v>
      </c>
      <c r="R552" s="3">
        <v>463</v>
      </c>
      <c r="S552" s="3">
        <v>0</v>
      </c>
      <c r="T552" s="3">
        <v>0</v>
      </c>
      <c r="U552" s="3" t="s">
        <v>876</v>
      </c>
      <c r="V552" s="3" t="s">
        <v>910</v>
      </c>
      <c r="W552" s="3" t="s">
        <v>884</v>
      </c>
    </row>
    <row r="553" spans="1:23" x14ac:dyDescent="0.2">
      <c r="A553" s="3" t="s">
        <v>869</v>
      </c>
      <c r="B553" s="3" t="s">
        <v>869</v>
      </c>
      <c r="C553" s="3" t="s">
        <v>869</v>
      </c>
      <c r="D553" s="3" t="s">
        <v>3731</v>
      </c>
      <c r="E553" s="3" t="s">
        <v>3732</v>
      </c>
      <c r="F553" s="3" t="s">
        <v>3733</v>
      </c>
      <c r="G553" s="3" t="s">
        <v>3734</v>
      </c>
      <c r="H553" s="3">
        <v>188</v>
      </c>
      <c r="I553" s="3">
        <v>47</v>
      </c>
      <c r="J553" s="3" t="s">
        <v>3735</v>
      </c>
      <c r="K553" s="3">
        <v>9</v>
      </c>
      <c r="L553" s="3">
        <v>111072</v>
      </c>
      <c r="M553" s="3">
        <v>126</v>
      </c>
      <c r="N553" s="3">
        <v>313</v>
      </c>
      <c r="O553" s="3">
        <v>110997</v>
      </c>
      <c r="P553" s="3">
        <v>111185</v>
      </c>
      <c r="Q553" s="3" t="s">
        <v>875</v>
      </c>
      <c r="R553" s="3">
        <v>33050</v>
      </c>
      <c r="S553" s="3">
        <v>1</v>
      </c>
      <c r="T553" s="3">
        <v>0</v>
      </c>
      <c r="U553" s="3" t="s">
        <v>876</v>
      </c>
      <c r="V553" s="3" t="s">
        <v>883</v>
      </c>
      <c r="W553" s="3" t="s">
        <v>884</v>
      </c>
    </row>
    <row r="554" spans="1:23" x14ac:dyDescent="0.2">
      <c r="A554" s="3" t="s">
        <v>869</v>
      </c>
      <c r="B554" s="3" t="s">
        <v>869</v>
      </c>
      <c r="C554" s="3" t="s">
        <v>869</v>
      </c>
      <c r="D554" s="3" t="s">
        <v>3736</v>
      </c>
      <c r="E554" s="3" t="s">
        <v>3737</v>
      </c>
      <c r="F554" s="3" t="s">
        <v>3738</v>
      </c>
      <c r="G554" s="3" t="s">
        <v>3739</v>
      </c>
      <c r="H554" s="3">
        <v>224</v>
      </c>
      <c r="I554" s="3">
        <v>51</v>
      </c>
      <c r="J554" s="3" t="s">
        <v>3740</v>
      </c>
      <c r="K554" s="3">
        <v>9</v>
      </c>
      <c r="L554" s="3">
        <v>161075</v>
      </c>
      <c r="M554" s="3">
        <v>104</v>
      </c>
      <c r="N554" s="3">
        <v>327</v>
      </c>
      <c r="O554" s="3">
        <v>160978</v>
      </c>
      <c r="P554" s="3">
        <v>161201</v>
      </c>
      <c r="Q554" s="3" t="s">
        <v>875</v>
      </c>
      <c r="R554" s="3">
        <v>65708</v>
      </c>
      <c r="S554" s="3">
        <v>1</v>
      </c>
      <c r="T554" s="3">
        <v>0</v>
      </c>
      <c r="U554" s="3" t="s">
        <v>876</v>
      </c>
      <c r="V554" s="3" t="s">
        <v>883</v>
      </c>
      <c r="W554" s="3" t="s">
        <v>884</v>
      </c>
    </row>
    <row r="555" spans="1:23" x14ac:dyDescent="0.2">
      <c r="A555" s="3" t="s">
        <v>869</v>
      </c>
      <c r="B555" s="3" t="s">
        <v>869</v>
      </c>
      <c r="C555" s="3" t="s">
        <v>869</v>
      </c>
      <c r="D555" s="3" t="s">
        <v>3741</v>
      </c>
      <c r="E555" s="3" t="s">
        <v>3742</v>
      </c>
      <c r="F555" s="3" t="s">
        <v>3743</v>
      </c>
      <c r="G555" s="3" t="s">
        <v>3744</v>
      </c>
      <c r="H555" s="3">
        <v>190</v>
      </c>
      <c r="I555" s="3">
        <v>53</v>
      </c>
      <c r="J555" s="3" t="s">
        <v>3745</v>
      </c>
      <c r="K555" s="3">
        <v>9</v>
      </c>
      <c r="L555" s="3">
        <v>211186</v>
      </c>
      <c r="M555" s="3">
        <v>135</v>
      </c>
      <c r="N555" s="3">
        <v>324</v>
      </c>
      <c r="O555" s="3">
        <v>211120</v>
      </c>
      <c r="P555" s="3">
        <v>211310</v>
      </c>
      <c r="Q555" s="3" t="s">
        <v>875</v>
      </c>
      <c r="R555" s="3">
        <v>64208</v>
      </c>
      <c r="S555" s="3">
        <v>1</v>
      </c>
      <c r="T555" s="3">
        <v>2</v>
      </c>
      <c r="U555" s="3" t="s">
        <v>926</v>
      </c>
      <c r="V555" s="3" t="s">
        <v>141</v>
      </c>
      <c r="W555" s="3" t="s">
        <v>141</v>
      </c>
    </row>
    <row r="556" spans="1:23" x14ac:dyDescent="0.2">
      <c r="A556" s="3" t="s">
        <v>869</v>
      </c>
      <c r="B556" s="3" t="s">
        <v>869</v>
      </c>
      <c r="C556" s="3" t="s">
        <v>869</v>
      </c>
      <c r="D556" s="3" t="s">
        <v>3746</v>
      </c>
      <c r="E556" s="3" t="s">
        <v>3747</v>
      </c>
      <c r="F556" s="3" t="s">
        <v>3748</v>
      </c>
      <c r="G556" s="3" t="s">
        <v>3749</v>
      </c>
      <c r="H556" s="3">
        <v>240</v>
      </c>
      <c r="I556" s="3">
        <v>53</v>
      </c>
      <c r="J556" s="3" t="s">
        <v>3750</v>
      </c>
      <c r="K556" s="3">
        <v>9</v>
      </c>
      <c r="L556" s="3">
        <v>261255</v>
      </c>
      <c r="M556" s="3">
        <v>90</v>
      </c>
      <c r="N556" s="3">
        <v>329</v>
      </c>
      <c r="O556" s="3">
        <v>261144</v>
      </c>
      <c r="P556" s="3">
        <v>261383</v>
      </c>
      <c r="Q556" s="3" t="s">
        <v>875</v>
      </c>
      <c r="R556" s="3">
        <v>27103</v>
      </c>
      <c r="S556" s="3">
        <v>1</v>
      </c>
      <c r="T556" s="3">
        <v>4</v>
      </c>
      <c r="U556" s="3" t="s">
        <v>926</v>
      </c>
      <c r="V556" s="3" t="s">
        <v>141</v>
      </c>
      <c r="W556" s="3" t="s">
        <v>141</v>
      </c>
    </row>
    <row r="557" spans="1:23" x14ac:dyDescent="0.2">
      <c r="A557" s="3" t="s">
        <v>869</v>
      </c>
      <c r="B557" s="3" t="s">
        <v>3751</v>
      </c>
      <c r="C557" s="3" t="s">
        <v>3752</v>
      </c>
      <c r="D557" s="3" t="s">
        <v>3753</v>
      </c>
      <c r="E557" s="3" t="s">
        <v>3754</v>
      </c>
      <c r="F557" s="3" t="s">
        <v>3755</v>
      </c>
      <c r="G557" s="3" t="s">
        <v>3756</v>
      </c>
      <c r="H557" s="3">
        <v>181</v>
      </c>
      <c r="I557" s="3">
        <v>47</v>
      </c>
      <c r="J557" s="3" t="s">
        <v>3757</v>
      </c>
      <c r="K557" s="3">
        <v>9</v>
      </c>
      <c r="L557" s="3">
        <v>272736</v>
      </c>
      <c r="M557" s="3">
        <v>90</v>
      </c>
      <c r="N557" s="3">
        <v>270</v>
      </c>
      <c r="O557" s="3">
        <v>272625</v>
      </c>
      <c r="P557" s="3">
        <v>272805</v>
      </c>
      <c r="Q557" s="3" t="s">
        <v>934</v>
      </c>
      <c r="R557" s="3">
        <v>55356</v>
      </c>
      <c r="S557" s="3">
        <v>1</v>
      </c>
      <c r="T557" s="3">
        <v>5</v>
      </c>
      <c r="U557" s="3" t="s">
        <v>926</v>
      </c>
      <c r="V557" s="3" t="s">
        <v>141</v>
      </c>
      <c r="W557" s="3" t="s">
        <v>141</v>
      </c>
    </row>
    <row r="558" spans="1:23" x14ac:dyDescent="0.2">
      <c r="A558" s="3" t="s">
        <v>869</v>
      </c>
      <c r="B558" s="3" t="s">
        <v>869</v>
      </c>
      <c r="C558" s="3" t="s">
        <v>869</v>
      </c>
      <c r="D558" s="3" t="s">
        <v>3758</v>
      </c>
      <c r="E558" s="3" t="s">
        <v>3759</v>
      </c>
      <c r="F558" s="3" t="s">
        <v>3760</v>
      </c>
      <c r="G558" s="3" t="s">
        <v>3761</v>
      </c>
      <c r="H558" s="3">
        <v>240</v>
      </c>
      <c r="I558" s="3">
        <v>48</v>
      </c>
      <c r="J558" s="3" t="s">
        <v>3762</v>
      </c>
      <c r="K558" s="3">
        <v>9</v>
      </c>
      <c r="L558" s="3">
        <v>311471</v>
      </c>
      <c r="M558" s="3">
        <v>74</v>
      </c>
      <c r="N558" s="3">
        <v>313</v>
      </c>
      <c r="O558" s="3">
        <v>311344</v>
      </c>
      <c r="P558" s="3">
        <v>311583</v>
      </c>
      <c r="Q558" s="3" t="s">
        <v>875</v>
      </c>
      <c r="R558" s="3">
        <v>34917</v>
      </c>
      <c r="S558" s="3">
        <v>1</v>
      </c>
      <c r="T558" s="3">
        <v>0</v>
      </c>
      <c r="U558" s="3" t="s">
        <v>876</v>
      </c>
      <c r="V558" s="3" t="s">
        <v>883</v>
      </c>
      <c r="W558" s="3" t="s">
        <v>884</v>
      </c>
    </row>
    <row r="559" spans="1:23" x14ac:dyDescent="0.2">
      <c r="A559" s="3" t="s">
        <v>869</v>
      </c>
      <c r="B559" s="3" t="s">
        <v>869</v>
      </c>
      <c r="C559" s="3" t="s">
        <v>3763</v>
      </c>
      <c r="D559" s="3" t="s">
        <v>3764</v>
      </c>
      <c r="E559" s="3" t="s">
        <v>3765</v>
      </c>
      <c r="F559" s="3" t="s">
        <v>3766</v>
      </c>
      <c r="G559" s="3" t="s">
        <v>3767</v>
      </c>
      <c r="H559" s="3">
        <v>240</v>
      </c>
      <c r="I559" s="3">
        <v>50</v>
      </c>
      <c r="J559" s="3" t="s">
        <v>3768</v>
      </c>
      <c r="K559" s="3">
        <v>9</v>
      </c>
      <c r="L559" s="3">
        <v>351300</v>
      </c>
      <c r="M559" s="3">
        <v>98</v>
      </c>
      <c r="N559" s="3">
        <v>337</v>
      </c>
      <c r="O559" s="3">
        <v>351197</v>
      </c>
      <c r="P559" s="3">
        <v>351436</v>
      </c>
      <c r="Q559" s="3" t="s">
        <v>934</v>
      </c>
      <c r="R559" s="3">
        <v>7503</v>
      </c>
      <c r="S559" s="3">
        <v>1</v>
      </c>
      <c r="T559" s="3">
        <v>1</v>
      </c>
      <c r="U559" s="3" t="s">
        <v>876</v>
      </c>
      <c r="V559" s="3" t="s">
        <v>877</v>
      </c>
      <c r="W559" s="3">
        <v>351273</v>
      </c>
    </row>
    <row r="560" spans="1:23" x14ac:dyDescent="0.2">
      <c r="A560" s="3" t="s">
        <v>869</v>
      </c>
      <c r="B560" s="3" t="s">
        <v>869</v>
      </c>
      <c r="C560" s="3" t="s">
        <v>869</v>
      </c>
      <c r="D560" s="3" t="s">
        <v>3769</v>
      </c>
      <c r="E560" s="3" t="s">
        <v>3770</v>
      </c>
      <c r="F560" s="3" t="s">
        <v>3771</v>
      </c>
      <c r="G560" s="3" t="s">
        <v>3772</v>
      </c>
      <c r="H560" s="3">
        <v>223</v>
      </c>
      <c r="I560" s="3">
        <v>56</v>
      </c>
      <c r="J560" s="3" t="s">
        <v>3773</v>
      </c>
      <c r="K560" s="3">
        <v>9</v>
      </c>
      <c r="L560" s="3">
        <v>361471</v>
      </c>
      <c r="M560" s="3">
        <v>73</v>
      </c>
      <c r="N560" s="3">
        <v>295</v>
      </c>
      <c r="O560" s="3">
        <v>361343</v>
      </c>
      <c r="P560" s="3">
        <v>361565</v>
      </c>
      <c r="Q560" s="3" t="s">
        <v>875</v>
      </c>
      <c r="R560" s="3">
        <v>3906</v>
      </c>
      <c r="S560" s="3">
        <v>0</v>
      </c>
      <c r="T560" s="3">
        <v>0</v>
      </c>
      <c r="U560" s="3" t="s">
        <v>876</v>
      </c>
      <c r="V560" s="3" t="s">
        <v>910</v>
      </c>
      <c r="W560" s="3" t="s">
        <v>884</v>
      </c>
    </row>
    <row r="561" spans="1:23" x14ac:dyDescent="0.2">
      <c r="A561" s="3" t="s">
        <v>869</v>
      </c>
      <c r="B561" s="3" t="s">
        <v>869</v>
      </c>
      <c r="C561" s="3" t="s">
        <v>869</v>
      </c>
      <c r="D561" s="3" t="s">
        <v>3774</v>
      </c>
      <c r="E561" s="3" t="s">
        <v>3775</v>
      </c>
      <c r="F561" s="3" t="s">
        <v>3776</v>
      </c>
      <c r="G561" s="3" t="s">
        <v>3777</v>
      </c>
      <c r="H561" s="3">
        <v>219</v>
      </c>
      <c r="I561" s="3">
        <v>57</v>
      </c>
      <c r="J561" s="3" t="s">
        <v>3778</v>
      </c>
      <c r="K561" s="3">
        <v>9</v>
      </c>
      <c r="L561" s="3">
        <v>411523</v>
      </c>
      <c r="M561" s="3">
        <v>95</v>
      </c>
      <c r="N561" s="3">
        <v>313</v>
      </c>
      <c r="O561" s="3">
        <v>411417</v>
      </c>
      <c r="P561" s="3">
        <v>411635</v>
      </c>
      <c r="Q561" s="3" t="s">
        <v>875</v>
      </c>
      <c r="R561" s="3">
        <v>58318</v>
      </c>
      <c r="S561" s="3">
        <v>1</v>
      </c>
      <c r="T561" s="3">
        <v>3</v>
      </c>
      <c r="U561" s="3" t="s">
        <v>926</v>
      </c>
      <c r="V561" s="3" t="s">
        <v>141</v>
      </c>
      <c r="W561" s="3" t="s">
        <v>141</v>
      </c>
    </row>
    <row r="562" spans="1:23" x14ac:dyDescent="0.2">
      <c r="A562" s="3" t="s">
        <v>869</v>
      </c>
      <c r="B562" s="3" t="s">
        <v>3779</v>
      </c>
      <c r="C562" s="3" t="s">
        <v>869</v>
      </c>
      <c r="D562" s="3" t="s">
        <v>3780</v>
      </c>
      <c r="E562" s="3" t="s">
        <v>3781</v>
      </c>
      <c r="F562" s="3" t="s">
        <v>3782</v>
      </c>
      <c r="G562" s="3" t="s">
        <v>3783</v>
      </c>
      <c r="H562" s="3">
        <v>226</v>
      </c>
      <c r="I562" s="3">
        <v>57</v>
      </c>
      <c r="J562" s="3" t="s">
        <v>3784</v>
      </c>
      <c r="K562" s="3">
        <v>9</v>
      </c>
      <c r="L562" s="3">
        <v>446768</v>
      </c>
      <c r="M562" s="3">
        <v>94</v>
      </c>
      <c r="N562" s="3">
        <v>319</v>
      </c>
      <c r="O562" s="3">
        <v>446661</v>
      </c>
      <c r="P562" s="3">
        <v>446886</v>
      </c>
      <c r="Q562" s="3" t="s">
        <v>934</v>
      </c>
      <c r="R562" s="3">
        <v>4188</v>
      </c>
      <c r="S562" s="3">
        <v>1</v>
      </c>
      <c r="T562" s="3">
        <v>20</v>
      </c>
      <c r="U562" s="3" t="s">
        <v>926</v>
      </c>
      <c r="V562" s="3" t="s">
        <v>141</v>
      </c>
      <c r="W562" s="3" t="s">
        <v>141</v>
      </c>
    </row>
    <row r="563" spans="1:23" x14ac:dyDescent="0.2">
      <c r="A563" s="3" t="s">
        <v>869</v>
      </c>
      <c r="B563" s="3" t="s">
        <v>869</v>
      </c>
      <c r="C563" s="3" t="s">
        <v>869</v>
      </c>
      <c r="D563" s="3" t="s">
        <v>3785</v>
      </c>
      <c r="E563" s="3" t="s">
        <v>3786</v>
      </c>
      <c r="F563" s="3" t="s">
        <v>3787</v>
      </c>
      <c r="G563" s="3" t="s">
        <v>3788</v>
      </c>
      <c r="H563" s="3">
        <v>235</v>
      </c>
      <c r="I563" s="3">
        <v>57</v>
      </c>
      <c r="J563" s="3" t="s">
        <v>3789</v>
      </c>
      <c r="K563" s="3">
        <v>9</v>
      </c>
      <c r="L563" s="3">
        <v>461530</v>
      </c>
      <c r="M563" s="3">
        <v>90</v>
      </c>
      <c r="N563" s="3">
        <v>324</v>
      </c>
      <c r="O563" s="3">
        <v>461419</v>
      </c>
      <c r="P563" s="3">
        <v>461653</v>
      </c>
      <c r="Q563" s="3" t="s">
        <v>875</v>
      </c>
      <c r="R563" s="3">
        <v>57087</v>
      </c>
      <c r="S563" s="3">
        <v>1</v>
      </c>
      <c r="T563" s="3">
        <v>5</v>
      </c>
      <c r="U563" s="3" t="s">
        <v>926</v>
      </c>
      <c r="V563" s="3" t="s">
        <v>141</v>
      </c>
      <c r="W563" s="3" t="s">
        <v>141</v>
      </c>
    </row>
    <row r="564" spans="1:23" x14ac:dyDescent="0.2">
      <c r="A564" s="3" t="s">
        <v>869</v>
      </c>
      <c r="B564" s="3" t="s">
        <v>869</v>
      </c>
      <c r="C564" s="3" t="s">
        <v>869</v>
      </c>
      <c r="D564" s="3" t="s">
        <v>3790</v>
      </c>
      <c r="E564" s="3" t="s">
        <v>3791</v>
      </c>
      <c r="F564" s="3" t="s">
        <v>3792</v>
      </c>
      <c r="G564" s="3" t="s">
        <v>3793</v>
      </c>
      <c r="H564" s="3">
        <v>187</v>
      </c>
      <c r="I564" s="3">
        <v>49</v>
      </c>
      <c r="J564" s="3" t="s">
        <v>3794</v>
      </c>
      <c r="K564" s="3">
        <v>9</v>
      </c>
      <c r="L564" s="3">
        <v>569607</v>
      </c>
      <c r="M564" s="3">
        <v>51</v>
      </c>
      <c r="N564" s="3">
        <v>237</v>
      </c>
      <c r="O564" s="3">
        <v>569457</v>
      </c>
      <c r="P564" s="3">
        <v>569643</v>
      </c>
      <c r="Q564" s="3" t="s">
        <v>875</v>
      </c>
      <c r="R564" s="3">
        <v>92</v>
      </c>
      <c r="S564" s="3">
        <v>0</v>
      </c>
      <c r="T564" s="3">
        <v>0</v>
      </c>
      <c r="U564" s="3" t="s">
        <v>876</v>
      </c>
      <c r="V564" s="3" t="s">
        <v>910</v>
      </c>
      <c r="W564" s="3" t="s">
        <v>884</v>
      </c>
    </row>
    <row r="565" spans="1:23" x14ac:dyDescent="0.2">
      <c r="A565" s="3" t="s">
        <v>869</v>
      </c>
      <c r="B565" s="3" t="s">
        <v>869</v>
      </c>
      <c r="C565" s="3" t="s">
        <v>869</v>
      </c>
      <c r="D565" s="3" t="s">
        <v>3795</v>
      </c>
      <c r="E565" s="3" t="s">
        <v>3796</v>
      </c>
      <c r="F565" s="3" t="s">
        <v>3797</v>
      </c>
      <c r="G565" s="3" t="s">
        <v>3798</v>
      </c>
      <c r="H565" s="3">
        <v>180</v>
      </c>
      <c r="I565" s="3">
        <v>49</v>
      </c>
      <c r="J565" s="3" t="s">
        <v>3799</v>
      </c>
      <c r="K565" s="3">
        <v>9</v>
      </c>
      <c r="L565" s="3">
        <v>623436</v>
      </c>
      <c r="M565" s="3">
        <v>127</v>
      </c>
      <c r="N565" s="3">
        <v>306</v>
      </c>
      <c r="O565" s="3">
        <v>623362</v>
      </c>
      <c r="P565" s="3">
        <v>623541</v>
      </c>
      <c r="Q565" s="3" t="s">
        <v>875</v>
      </c>
      <c r="R565" s="3">
        <v>35</v>
      </c>
      <c r="S565" s="3">
        <v>0</v>
      </c>
      <c r="T565" s="3">
        <v>0</v>
      </c>
      <c r="U565" s="3" t="s">
        <v>876</v>
      </c>
      <c r="V565" s="3" t="s">
        <v>910</v>
      </c>
      <c r="W565" s="3" t="s">
        <v>884</v>
      </c>
    </row>
    <row r="566" spans="1:23" x14ac:dyDescent="0.2">
      <c r="A566" s="3" t="s">
        <v>869</v>
      </c>
      <c r="B566" s="3" t="s">
        <v>869</v>
      </c>
      <c r="C566" s="3" t="s">
        <v>869</v>
      </c>
      <c r="D566" s="3" t="s">
        <v>3800</v>
      </c>
      <c r="E566" s="3" t="s">
        <v>3801</v>
      </c>
      <c r="F566" s="3" t="s">
        <v>3802</v>
      </c>
      <c r="G566" s="3" t="s">
        <v>3803</v>
      </c>
      <c r="H566" s="3">
        <v>185</v>
      </c>
      <c r="I566" s="3">
        <v>41</v>
      </c>
      <c r="J566" s="3" t="s">
        <v>3804</v>
      </c>
      <c r="K566" s="3">
        <v>9</v>
      </c>
      <c r="L566" s="3">
        <v>676668</v>
      </c>
      <c r="M566" s="3">
        <v>88</v>
      </c>
      <c r="N566" s="3">
        <v>272</v>
      </c>
      <c r="O566" s="3">
        <v>676668</v>
      </c>
      <c r="P566" s="3">
        <v>676669</v>
      </c>
      <c r="Q566" s="3" t="s">
        <v>875</v>
      </c>
      <c r="R566" s="3">
        <v>0</v>
      </c>
      <c r="S566" s="3">
        <v>0</v>
      </c>
      <c r="T566" s="3">
        <v>0</v>
      </c>
      <c r="U566" s="3" t="s">
        <v>876</v>
      </c>
      <c r="V566" s="3" t="s">
        <v>910</v>
      </c>
      <c r="W566" s="3" t="s">
        <v>884</v>
      </c>
    </row>
    <row r="567" spans="1:23" x14ac:dyDescent="0.2">
      <c r="A567" s="3" t="s">
        <v>869</v>
      </c>
      <c r="B567" s="3" t="s">
        <v>869</v>
      </c>
      <c r="C567" s="3" t="s">
        <v>869</v>
      </c>
      <c r="D567" s="3" t="s">
        <v>3805</v>
      </c>
      <c r="E567" s="3" t="s">
        <v>3806</v>
      </c>
      <c r="F567" s="3" t="s">
        <v>3807</v>
      </c>
      <c r="G567" s="3" t="s">
        <v>3808</v>
      </c>
      <c r="H567" s="3">
        <v>223</v>
      </c>
      <c r="I567" s="3">
        <v>52</v>
      </c>
      <c r="J567" s="3" t="s">
        <v>3809</v>
      </c>
      <c r="K567" s="3">
        <v>9</v>
      </c>
      <c r="L567" s="3">
        <v>776908</v>
      </c>
      <c r="M567" s="3">
        <v>72</v>
      </c>
      <c r="N567" s="3">
        <v>294</v>
      </c>
      <c r="O567" s="3">
        <v>776779</v>
      </c>
      <c r="P567" s="3">
        <v>777001</v>
      </c>
      <c r="Q567" s="3" t="s">
        <v>875</v>
      </c>
      <c r="R567" s="3">
        <v>69431</v>
      </c>
      <c r="S567" s="3">
        <v>1</v>
      </c>
      <c r="T567" s="3">
        <v>4</v>
      </c>
      <c r="U567" s="3" t="s">
        <v>926</v>
      </c>
      <c r="V567" s="3" t="s">
        <v>141</v>
      </c>
      <c r="W567" s="3" t="s">
        <v>141</v>
      </c>
    </row>
    <row r="568" spans="1:23" x14ac:dyDescent="0.2">
      <c r="A568" s="3" t="s">
        <v>869</v>
      </c>
      <c r="B568" s="3" t="s">
        <v>869</v>
      </c>
      <c r="C568" s="3" t="s">
        <v>869</v>
      </c>
      <c r="D568" s="3" t="s">
        <v>3810</v>
      </c>
      <c r="E568" s="3" t="s">
        <v>3811</v>
      </c>
      <c r="F568" s="3" t="s">
        <v>3812</v>
      </c>
      <c r="G568" s="3" t="s">
        <v>3813</v>
      </c>
      <c r="H568" s="3">
        <v>232</v>
      </c>
      <c r="I568" s="3">
        <v>56</v>
      </c>
      <c r="J568" s="3" t="s">
        <v>3814</v>
      </c>
      <c r="K568" s="3">
        <v>9</v>
      </c>
      <c r="L568" s="3">
        <v>828090</v>
      </c>
      <c r="M568" s="3">
        <v>71</v>
      </c>
      <c r="N568" s="3">
        <v>302</v>
      </c>
      <c r="O568" s="3">
        <v>827960</v>
      </c>
      <c r="P568" s="3">
        <v>828191</v>
      </c>
      <c r="Q568" s="3" t="s">
        <v>875</v>
      </c>
      <c r="R568" s="3">
        <v>12510</v>
      </c>
      <c r="S568" s="3">
        <v>0</v>
      </c>
      <c r="T568" s="3">
        <v>0</v>
      </c>
      <c r="U568" s="3" t="s">
        <v>876</v>
      </c>
      <c r="V568" s="3" t="s">
        <v>910</v>
      </c>
      <c r="W568" s="3" t="s">
        <v>884</v>
      </c>
    </row>
    <row r="569" spans="1:23" x14ac:dyDescent="0.2">
      <c r="A569" s="3" t="s">
        <v>869</v>
      </c>
      <c r="B569" s="3" t="s">
        <v>869</v>
      </c>
      <c r="C569" s="3" t="s">
        <v>869</v>
      </c>
      <c r="D569" s="3" t="s">
        <v>3815</v>
      </c>
      <c r="E569" s="3" t="s">
        <v>3816</v>
      </c>
      <c r="F569" s="3" t="s">
        <v>3817</v>
      </c>
      <c r="G569" s="3" t="s">
        <v>3818</v>
      </c>
      <c r="H569" s="3">
        <v>222</v>
      </c>
      <c r="I569" s="3">
        <v>52</v>
      </c>
      <c r="J569" s="3" t="s">
        <v>3819</v>
      </c>
      <c r="K569" s="3">
        <v>9</v>
      </c>
      <c r="L569" s="3">
        <v>878341</v>
      </c>
      <c r="M569" s="3">
        <v>102</v>
      </c>
      <c r="N569" s="3">
        <v>323</v>
      </c>
      <c r="O569" s="3">
        <v>878242</v>
      </c>
      <c r="P569" s="3">
        <v>878463</v>
      </c>
      <c r="Q569" s="3" t="s">
        <v>875</v>
      </c>
      <c r="R569" s="3">
        <v>50083</v>
      </c>
      <c r="S569" s="3">
        <v>1</v>
      </c>
      <c r="T569" s="3">
        <v>0</v>
      </c>
      <c r="U569" s="3" t="s">
        <v>876</v>
      </c>
      <c r="V569" s="3" t="s">
        <v>883</v>
      </c>
      <c r="W569" s="3" t="s">
        <v>884</v>
      </c>
    </row>
    <row r="570" spans="1:23" x14ac:dyDescent="0.2">
      <c r="A570" s="3" t="s">
        <v>869</v>
      </c>
      <c r="B570" s="3" t="s">
        <v>869</v>
      </c>
      <c r="C570" s="3" t="s">
        <v>869</v>
      </c>
      <c r="D570" s="3" t="s">
        <v>3820</v>
      </c>
      <c r="E570" s="3" t="s">
        <v>3821</v>
      </c>
      <c r="F570" s="3" t="s">
        <v>3822</v>
      </c>
      <c r="G570" s="3" t="s">
        <v>3823</v>
      </c>
      <c r="H570" s="3">
        <v>216</v>
      </c>
      <c r="I570" s="3">
        <v>50</v>
      </c>
      <c r="J570" s="3" t="s">
        <v>3824</v>
      </c>
      <c r="K570" s="3">
        <v>9</v>
      </c>
      <c r="L570" s="3">
        <v>928402</v>
      </c>
      <c r="M570" s="3">
        <v>76</v>
      </c>
      <c r="N570" s="3">
        <v>291</v>
      </c>
      <c r="O570" s="3">
        <v>928277</v>
      </c>
      <c r="P570" s="3">
        <v>928492</v>
      </c>
      <c r="Q570" s="3" t="s">
        <v>875</v>
      </c>
      <c r="R570" s="3">
        <v>38581</v>
      </c>
      <c r="S570" s="3">
        <v>1</v>
      </c>
      <c r="T570" s="3">
        <v>1</v>
      </c>
      <c r="U570" s="3" t="s">
        <v>926</v>
      </c>
      <c r="V570" s="3" t="s">
        <v>141</v>
      </c>
      <c r="W570" s="3" t="s">
        <v>141</v>
      </c>
    </row>
    <row r="571" spans="1:23" x14ac:dyDescent="0.2">
      <c r="A571" s="3" t="s">
        <v>869</v>
      </c>
      <c r="B571" s="3" t="s">
        <v>869</v>
      </c>
      <c r="C571" s="3" t="s">
        <v>869</v>
      </c>
      <c r="D571" s="3" t="s">
        <v>3825</v>
      </c>
      <c r="E571" s="3" t="s">
        <v>3826</v>
      </c>
      <c r="F571" s="3" t="s">
        <v>3827</v>
      </c>
      <c r="G571" s="3" t="s">
        <v>3828</v>
      </c>
      <c r="H571" s="3">
        <v>223</v>
      </c>
      <c r="I571" s="3">
        <v>52</v>
      </c>
      <c r="J571" s="3" t="s">
        <v>3829</v>
      </c>
      <c r="K571" s="3">
        <v>9</v>
      </c>
      <c r="L571" s="3">
        <v>978481</v>
      </c>
      <c r="M571" s="3">
        <v>80</v>
      </c>
      <c r="N571" s="3">
        <v>302</v>
      </c>
      <c r="O571" s="3">
        <v>978360</v>
      </c>
      <c r="P571" s="3">
        <v>978582</v>
      </c>
      <c r="Q571" s="3" t="s">
        <v>875</v>
      </c>
      <c r="R571" s="3">
        <v>36892</v>
      </c>
      <c r="S571" s="3">
        <v>1</v>
      </c>
      <c r="T571" s="3">
        <v>5</v>
      </c>
      <c r="U571" s="3" t="s">
        <v>926</v>
      </c>
      <c r="V571" s="3" t="s">
        <v>141</v>
      </c>
      <c r="W571" s="3" t="s">
        <v>141</v>
      </c>
    </row>
    <row r="572" spans="1:23" x14ac:dyDescent="0.2">
      <c r="A572" s="3" t="s">
        <v>869</v>
      </c>
      <c r="B572" s="3" t="s">
        <v>3830</v>
      </c>
      <c r="C572" s="3" t="s">
        <v>869</v>
      </c>
      <c r="D572" s="3" t="s">
        <v>3831</v>
      </c>
      <c r="E572" s="3" t="s">
        <v>3832</v>
      </c>
      <c r="F572" s="3" t="s">
        <v>3833</v>
      </c>
      <c r="G572" s="3" t="s">
        <v>3834</v>
      </c>
      <c r="H572" s="3">
        <v>210</v>
      </c>
      <c r="I572" s="3">
        <v>53</v>
      </c>
      <c r="J572" s="3" t="s">
        <v>3835</v>
      </c>
      <c r="K572" s="3">
        <v>9</v>
      </c>
      <c r="L572" s="3">
        <v>983283</v>
      </c>
      <c r="M572" s="3">
        <v>76</v>
      </c>
      <c r="N572" s="3">
        <v>285</v>
      </c>
      <c r="O572" s="3">
        <v>983158</v>
      </c>
      <c r="P572" s="3">
        <v>983367</v>
      </c>
      <c r="Q572" s="3" t="s">
        <v>934</v>
      </c>
      <c r="R572" s="3">
        <v>11819</v>
      </c>
      <c r="S572" s="3">
        <v>1</v>
      </c>
      <c r="T572" s="3">
        <v>0</v>
      </c>
      <c r="U572" s="3" t="s">
        <v>876</v>
      </c>
      <c r="V572" s="3" t="s">
        <v>883</v>
      </c>
      <c r="W572" s="3" t="s">
        <v>884</v>
      </c>
    </row>
    <row r="573" spans="1:23" x14ac:dyDescent="0.2">
      <c r="A573" s="3" t="s">
        <v>869</v>
      </c>
      <c r="B573" s="3" t="s">
        <v>869</v>
      </c>
      <c r="C573" s="3" t="s">
        <v>869</v>
      </c>
      <c r="D573" s="3" t="s">
        <v>3836</v>
      </c>
      <c r="E573" s="3" t="s">
        <v>3837</v>
      </c>
      <c r="F573" s="3" t="s">
        <v>3838</v>
      </c>
      <c r="G573" s="3" t="s">
        <v>3839</v>
      </c>
      <c r="H573" s="3">
        <v>218</v>
      </c>
      <c r="I573" s="3">
        <v>50</v>
      </c>
      <c r="J573" s="3" t="s">
        <v>3840</v>
      </c>
      <c r="K573" s="3">
        <v>9</v>
      </c>
      <c r="L573" s="3">
        <v>1028542</v>
      </c>
      <c r="M573" s="3">
        <v>73</v>
      </c>
      <c r="N573" s="3">
        <v>290</v>
      </c>
      <c r="O573" s="3">
        <v>1028414</v>
      </c>
      <c r="P573" s="3">
        <v>1028631</v>
      </c>
      <c r="Q573" s="3" t="s">
        <v>875</v>
      </c>
      <c r="R573" s="3">
        <v>39942</v>
      </c>
      <c r="S573" s="3">
        <v>1</v>
      </c>
      <c r="T573" s="3">
        <v>0</v>
      </c>
      <c r="U573" s="3" t="s">
        <v>876</v>
      </c>
      <c r="V573" s="3" t="s">
        <v>883</v>
      </c>
      <c r="W573" s="3" t="s">
        <v>884</v>
      </c>
    </row>
    <row r="574" spans="1:23" x14ac:dyDescent="0.2">
      <c r="A574" s="3" t="s">
        <v>869</v>
      </c>
      <c r="B574" s="3" t="s">
        <v>869</v>
      </c>
      <c r="C574" s="3" t="s">
        <v>869</v>
      </c>
      <c r="D574" s="3" t="s">
        <v>3841</v>
      </c>
      <c r="E574" s="3" t="s">
        <v>3842</v>
      </c>
      <c r="F574" s="3" t="s">
        <v>3843</v>
      </c>
      <c r="G574" s="3" t="s">
        <v>3844</v>
      </c>
      <c r="H574" s="3">
        <v>227</v>
      </c>
      <c r="I574" s="3">
        <v>45</v>
      </c>
      <c r="J574" s="3" t="s">
        <v>3845</v>
      </c>
      <c r="K574" s="3">
        <v>9</v>
      </c>
      <c r="L574" s="3">
        <v>1078874</v>
      </c>
      <c r="M574" s="3">
        <v>80</v>
      </c>
      <c r="N574" s="3">
        <v>306</v>
      </c>
      <c r="O574" s="3">
        <v>1078753</v>
      </c>
      <c r="P574" s="3">
        <v>1078979</v>
      </c>
      <c r="Q574" s="3" t="s">
        <v>875</v>
      </c>
      <c r="R574" s="3">
        <v>177</v>
      </c>
      <c r="S574" s="3">
        <v>0</v>
      </c>
      <c r="T574" s="3">
        <v>0</v>
      </c>
      <c r="U574" s="3" t="s">
        <v>876</v>
      </c>
      <c r="V574" s="3" t="s">
        <v>910</v>
      </c>
      <c r="W574" s="3" t="s">
        <v>884</v>
      </c>
    </row>
    <row r="575" spans="1:23" x14ac:dyDescent="0.2">
      <c r="A575" s="3" t="s">
        <v>869</v>
      </c>
      <c r="B575" s="3" t="s">
        <v>869</v>
      </c>
      <c r="C575" s="3" t="s">
        <v>869</v>
      </c>
      <c r="D575" s="3" t="s">
        <v>3846</v>
      </c>
      <c r="E575" s="3" t="s">
        <v>3847</v>
      </c>
      <c r="F575" s="3" t="s">
        <v>3848</v>
      </c>
      <c r="G575" s="3" t="s">
        <v>3849</v>
      </c>
      <c r="H575" s="3">
        <v>231</v>
      </c>
      <c r="I575" s="3">
        <v>54</v>
      </c>
      <c r="J575" s="3" t="s">
        <v>3850</v>
      </c>
      <c r="K575" s="3">
        <v>9</v>
      </c>
      <c r="L575" s="3">
        <v>1128876</v>
      </c>
      <c r="M575" s="3">
        <v>74</v>
      </c>
      <c r="N575" s="3">
        <v>304</v>
      </c>
      <c r="O575" s="3">
        <v>1128749</v>
      </c>
      <c r="P575" s="3">
        <v>1128979</v>
      </c>
      <c r="Q575" s="3" t="s">
        <v>875</v>
      </c>
      <c r="R575" s="3">
        <v>86070</v>
      </c>
      <c r="S575" s="3">
        <v>1</v>
      </c>
      <c r="T575" s="3">
        <v>0</v>
      </c>
      <c r="U575" s="3" t="s">
        <v>876</v>
      </c>
      <c r="V575" s="3" t="s">
        <v>883</v>
      </c>
      <c r="W575" s="3" t="s">
        <v>884</v>
      </c>
    </row>
    <row r="576" spans="1:23" x14ac:dyDescent="0.2">
      <c r="A576" s="3" t="s">
        <v>869</v>
      </c>
      <c r="B576" s="3" t="s">
        <v>869</v>
      </c>
      <c r="C576" s="3" t="s">
        <v>869</v>
      </c>
      <c r="D576" s="3" t="s">
        <v>3851</v>
      </c>
      <c r="E576" s="3" t="s">
        <v>3852</v>
      </c>
      <c r="F576" s="3" t="s">
        <v>3853</v>
      </c>
      <c r="G576" s="3" t="s">
        <v>3854</v>
      </c>
      <c r="H576" s="3">
        <v>218</v>
      </c>
      <c r="I576" s="3">
        <v>50</v>
      </c>
      <c r="J576" s="3" t="s">
        <v>3855</v>
      </c>
      <c r="K576" s="3">
        <v>9</v>
      </c>
      <c r="L576" s="3">
        <v>1191540</v>
      </c>
      <c r="M576" s="3">
        <v>82</v>
      </c>
      <c r="N576" s="3">
        <v>299</v>
      </c>
      <c r="O576" s="3">
        <v>1191421</v>
      </c>
      <c r="P576" s="3">
        <v>1191638</v>
      </c>
      <c r="Q576" s="3" t="s">
        <v>875</v>
      </c>
      <c r="R576" s="3">
        <v>9698</v>
      </c>
      <c r="S576" s="3">
        <v>0</v>
      </c>
      <c r="T576" s="3">
        <v>0</v>
      </c>
      <c r="U576" s="3" t="s">
        <v>876</v>
      </c>
      <c r="V576" s="3" t="s">
        <v>910</v>
      </c>
      <c r="W576" s="3" t="s">
        <v>884</v>
      </c>
    </row>
    <row r="577" spans="1:23" x14ac:dyDescent="0.2">
      <c r="A577" s="3" t="s">
        <v>869</v>
      </c>
      <c r="B577" s="3" t="s">
        <v>869</v>
      </c>
      <c r="C577" s="3" t="s">
        <v>869</v>
      </c>
      <c r="D577" s="3" t="s">
        <v>3856</v>
      </c>
      <c r="E577" s="3" t="s">
        <v>3857</v>
      </c>
      <c r="F577" s="3" t="s">
        <v>3858</v>
      </c>
      <c r="G577" s="3" t="s">
        <v>3859</v>
      </c>
      <c r="H577" s="3">
        <v>225</v>
      </c>
      <c r="I577" s="3">
        <v>49</v>
      </c>
      <c r="J577" s="3" t="s">
        <v>3860</v>
      </c>
      <c r="K577" s="3">
        <v>9</v>
      </c>
      <c r="L577" s="3">
        <v>1241544</v>
      </c>
      <c r="M577" s="3">
        <v>72</v>
      </c>
      <c r="N577" s="3">
        <v>296</v>
      </c>
      <c r="O577" s="3">
        <v>1241415</v>
      </c>
      <c r="P577" s="3">
        <v>1241639</v>
      </c>
      <c r="Q577" s="3" t="s">
        <v>875</v>
      </c>
      <c r="R577" s="3">
        <v>23801</v>
      </c>
      <c r="S577" s="3">
        <v>1</v>
      </c>
      <c r="T577" s="3">
        <v>3</v>
      </c>
      <c r="U577" s="3" t="s">
        <v>926</v>
      </c>
      <c r="V577" s="3" t="s">
        <v>141</v>
      </c>
      <c r="W577" s="3" t="s">
        <v>141</v>
      </c>
    </row>
    <row r="578" spans="1:23" x14ac:dyDescent="0.2">
      <c r="A578" s="3" t="s">
        <v>869</v>
      </c>
      <c r="B578" s="3" t="s">
        <v>869</v>
      </c>
      <c r="C578" s="3" t="s">
        <v>869</v>
      </c>
      <c r="D578" s="3" t="s">
        <v>3861</v>
      </c>
      <c r="E578" s="3" t="s">
        <v>3862</v>
      </c>
      <c r="F578" s="3" t="s">
        <v>3863</v>
      </c>
      <c r="G578" s="3" t="s">
        <v>3864</v>
      </c>
      <c r="H578" s="3">
        <v>222</v>
      </c>
      <c r="I578" s="3">
        <v>52</v>
      </c>
      <c r="J578" s="3" t="s">
        <v>3865</v>
      </c>
      <c r="K578" s="3">
        <v>9</v>
      </c>
      <c r="L578" s="3">
        <v>1291691</v>
      </c>
      <c r="M578" s="3">
        <v>90</v>
      </c>
      <c r="N578" s="3">
        <v>311</v>
      </c>
      <c r="O578" s="3">
        <v>1291580</v>
      </c>
      <c r="P578" s="3">
        <v>1291801</v>
      </c>
      <c r="Q578" s="3" t="s">
        <v>875</v>
      </c>
      <c r="R578" s="3">
        <v>37312</v>
      </c>
      <c r="S578" s="3">
        <v>1</v>
      </c>
      <c r="T578" s="3">
        <v>0</v>
      </c>
      <c r="U578" s="3" t="s">
        <v>876</v>
      </c>
      <c r="V578" s="3" t="s">
        <v>883</v>
      </c>
      <c r="W578" s="3" t="s">
        <v>884</v>
      </c>
    </row>
    <row r="579" spans="1:23" x14ac:dyDescent="0.2">
      <c r="A579" s="3" t="s">
        <v>869</v>
      </c>
      <c r="B579" s="3" t="s">
        <v>869</v>
      </c>
      <c r="C579" s="3" t="s">
        <v>869</v>
      </c>
      <c r="D579" s="3" t="s">
        <v>3866</v>
      </c>
      <c r="E579" s="3" t="s">
        <v>3867</v>
      </c>
      <c r="F579" s="3" t="s">
        <v>3868</v>
      </c>
      <c r="G579" s="3" t="s">
        <v>3869</v>
      </c>
      <c r="H579" s="3">
        <v>224</v>
      </c>
      <c r="I579" s="3">
        <v>57</v>
      </c>
      <c r="J579" s="3" t="s">
        <v>3870</v>
      </c>
      <c r="K579" s="3">
        <v>9</v>
      </c>
      <c r="L579" s="3">
        <v>1341973</v>
      </c>
      <c r="M579" s="3">
        <v>105</v>
      </c>
      <c r="N579" s="3">
        <v>328</v>
      </c>
      <c r="O579" s="3">
        <v>1341877</v>
      </c>
      <c r="P579" s="3">
        <v>1342100</v>
      </c>
      <c r="Q579" s="3" t="s">
        <v>875</v>
      </c>
      <c r="R579" s="3">
        <v>16411</v>
      </c>
      <c r="S579" s="3">
        <v>0</v>
      </c>
      <c r="T579" s="3">
        <v>0</v>
      </c>
      <c r="U579" s="3" t="s">
        <v>876</v>
      </c>
      <c r="V579" s="3" t="s">
        <v>910</v>
      </c>
      <c r="W579" s="3" t="s">
        <v>884</v>
      </c>
    </row>
    <row r="580" spans="1:23" x14ac:dyDescent="0.2">
      <c r="A580" s="3" t="s">
        <v>869</v>
      </c>
      <c r="B580" s="3" t="s">
        <v>869</v>
      </c>
      <c r="C580" s="3" t="s">
        <v>869</v>
      </c>
      <c r="D580" s="3" t="s">
        <v>3871</v>
      </c>
      <c r="E580" s="3" t="s">
        <v>3872</v>
      </c>
      <c r="F580" s="3" t="s">
        <v>3873</v>
      </c>
      <c r="G580" s="3" t="s">
        <v>3874</v>
      </c>
      <c r="H580" s="3">
        <v>236</v>
      </c>
      <c r="I580" s="3">
        <v>44</v>
      </c>
      <c r="J580" s="3" t="s">
        <v>3875</v>
      </c>
      <c r="K580" s="3">
        <v>9</v>
      </c>
      <c r="L580" s="3">
        <v>1415814</v>
      </c>
      <c r="M580" s="3">
        <v>113</v>
      </c>
      <c r="N580" s="3">
        <v>348</v>
      </c>
      <c r="O580" s="3">
        <v>1415726</v>
      </c>
      <c r="P580" s="3">
        <v>1415961</v>
      </c>
      <c r="Q580" s="3" t="s">
        <v>875</v>
      </c>
      <c r="R580" s="3">
        <v>2230</v>
      </c>
      <c r="S580" s="3">
        <v>0</v>
      </c>
      <c r="T580" s="3">
        <v>0</v>
      </c>
      <c r="U580" s="3" t="s">
        <v>876</v>
      </c>
      <c r="V580" s="3" t="s">
        <v>910</v>
      </c>
      <c r="W580" s="3" t="s">
        <v>884</v>
      </c>
    </row>
    <row r="581" spans="1:23" x14ac:dyDescent="0.2">
      <c r="A581" s="3" t="s">
        <v>869</v>
      </c>
      <c r="B581" s="3" t="s">
        <v>869</v>
      </c>
      <c r="C581" s="3" t="s">
        <v>869</v>
      </c>
      <c r="D581" s="3" t="s">
        <v>3876</v>
      </c>
      <c r="E581" s="3" t="s">
        <v>3877</v>
      </c>
      <c r="F581" s="3" t="s">
        <v>3878</v>
      </c>
      <c r="G581" s="3" t="s">
        <v>3879</v>
      </c>
      <c r="H581" s="3">
        <v>195</v>
      </c>
      <c r="I581" s="3">
        <v>48</v>
      </c>
      <c r="J581" s="3" t="s">
        <v>3880</v>
      </c>
      <c r="K581" s="3">
        <v>9</v>
      </c>
      <c r="L581" s="3">
        <v>1465815</v>
      </c>
      <c r="M581" s="3">
        <v>110</v>
      </c>
      <c r="N581" s="3">
        <v>304</v>
      </c>
      <c r="O581" s="3">
        <v>1465724</v>
      </c>
      <c r="P581" s="3">
        <v>1465918</v>
      </c>
      <c r="Q581" s="3" t="s">
        <v>875</v>
      </c>
      <c r="R581" s="3">
        <v>37188</v>
      </c>
      <c r="S581" s="3">
        <v>1</v>
      </c>
      <c r="T581" s="3">
        <v>13</v>
      </c>
      <c r="U581" s="3" t="s">
        <v>926</v>
      </c>
      <c r="V581" s="3" t="s">
        <v>141</v>
      </c>
      <c r="W581" s="3" t="s">
        <v>141</v>
      </c>
    </row>
    <row r="582" spans="1:23" x14ac:dyDescent="0.2">
      <c r="A582" s="3" t="s">
        <v>869</v>
      </c>
      <c r="B582" s="3" t="s">
        <v>3881</v>
      </c>
      <c r="C582" s="3" t="s">
        <v>3882</v>
      </c>
      <c r="D582" s="3" t="s">
        <v>3883</v>
      </c>
      <c r="E582" s="3" t="s">
        <v>3884</v>
      </c>
      <c r="F582" s="3" t="s">
        <v>3885</v>
      </c>
      <c r="G582" s="3" t="s">
        <v>3886</v>
      </c>
      <c r="H582" s="3">
        <v>224</v>
      </c>
      <c r="I582" s="3">
        <v>50</v>
      </c>
      <c r="J582" s="3" t="s">
        <v>3887</v>
      </c>
      <c r="K582" s="3">
        <v>9</v>
      </c>
      <c r="L582" s="3">
        <v>1483862</v>
      </c>
      <c r="M582" s="3">
        <v>98</v>
      </c>
      <c r="N582" s="3">
        <v>321</v>
      </c>
      <c r="O582" s="3">
        <v>1483759</v>
      </c>
      <c r="P582" s="3">
        <v>1483982</v>
      </c>
      <c r="Q582" s="3" t="s">
        <v>934</v>
      </c>
      <c r="R582" s="3">
        <v>32167</v>
      </c>
      <c r="S582" s="3">
        <v>1</v>
      </c>
      <c r="T582" s="3">
        <v>7</v>
      </c>
      <c r="U582" s="3" t="s">
        <v>926</v>
      </c>
      <c r="V582" s="3" t="s">
        <v>141</v>
      </c>
      <c r="W582" s="3" t="s">
        <v>141</v>
      </c>
    </row>
    <row r="583" spans="1:23" x14ac:dyDescent="0.2">
      <c r="A583" s="3" t="s">
        <v>869</v>
      </c>
      <c r="B583" s="3" t="s">
        <v>869</v>
      </c>
      <c r="C583" s="3" t="s">
        <v>869</v>
      </c>
      <c r="D583" s="3" t="s">
        <v>3888</v>
      </c>
      <c r="E583" s="3" t="s">
        <v>3889</v>
      </c>
      <c r="F583" s="3" t="s">
        <v>3890</v>
      </c>
      <c r="G583" s="3" t="s">
        <v>3891</v>
      </c>
      <c r="H583" s="3">
        <v>236</v>
      </c>
      <c r="I583" s="3">
        <v>51</v>
      </c>
      <c r="J583" s="3" t="s">
        <v>3892</v>
      </c>
      <c r="K583" s="3">
        <v>9</v>
      </c>
      <c r="L583" s="3">
        <v>1515851</v>
      </c>
      <c r="M583" s="3">
        <v>96</v>
      </c>
      <c r="N583" s="3">
        <v>331</v>
      </c>
      <c r="O583" s="3">
        <v>1515746</v>
      </c>
      <c r="P583" s="3">
        <v>1515981</v>
      </c>
      <c r="Q583" s="3" t="s">
        <v>875</v>
      </c>
      <c r="R583" s="3">
        <v>30895</v>
      </c>
      <c r="S583" s="3">
        <v>1</v>
      </c>
      <c r="T583" s="3">
        <v>0</v>
      </c>
      <c r="U583" s="3" t="s">
        <v>876</v>
      </c>
      <c r="V583" s="3" t="s">
        <v>883</v>
      </c>
      <c r="W583" s="3" t="s">
        <v>884</v>
      </c>
    </row>
    <row r="584" spans="1:23" x14ac:dyDescent="0.2">
      <c r="A584" s="3" t="s">
        <v>869</v>
      </c>
      <c r="B584" s="3" t="s">
        <v>869</v>
      </c>
      <c r="C584" s="3" t="s">
        <v>869</v>
      </c>
      <c r="D584" s="3" t="s">
        <v>3893</v>
      </c>
      <c r="E584" s="3" t="s">
        <v>3894</v>
      </c>
      <c r="F584" s="3" t="s">
        <v>3895</v>
      </c>
      <c r="G584" s="3" t="s">
        <v>3896</v>
      </c>
      <c r="H584" s="3">
        <v>236</v>
      </c>
      <c r="I584" s="3">
        <v>46</v>
      </c>
      <c r="J584" s="3" t="s">
        <v>3897</v>
      </c>
      <c r="K584" s="3">
        <v>9</v>
      </c>
      <c r="L584" s="3">
        <v>1565852</v>
      </c>
      <c r="M584" s="3">
        <v>91</v>
      </c>
      <c r="N584" s="3">
        <v>326</v>
      </c>
      <c r="O584" s="3">
        <v>1565742</v>
      </c>
      <c r="P584" s="3">
        <v>1565977</v>
      </c>
      <c r="Q584" s="3" t="s">
        <v>875</v>
      </c>
      <c r="R584" s="3">
        <v>4359</v>
      </c>
      <c r="S584" s="3">
        <v>0</v>
      </c>
      <c r="T584" s="3">
        <v>0</v>
      </c>
      <c r="U584" s="3" t="s">
        <v>876</v>
      </c>
      <c r="V584" s="3" t="s">
        <v>910</v>
      </c>
      <c r="W584" s="3" t="s">
        <v>884</v>
      </c>
    </row>
    <row r="585" spans="1:23" x14ac:dyDescent="0.2">
      <c r="A585" s="3" t="s">
        <v>869</v>
      </c>
      <c r="B585" s="3" t="s">
        <v>869</v>
      </c>
      <c r="C585" s="3" t="s">
        <v>869</v>
      </c>
      <c r="D585" s="3" t="s">
        <v>3898</v>
      </c>
      <c r="E585" s="3" t="s">
        <v>3899</v>
      </c>
      <c r="F585" s="3" t="s">
        <v>3900</v>
      </c>
      <c r="G585" s="3" t="s">
        <v>3901</v>
      </c>
      <c r="H585" s="3">
        <v>225</v>
      </c>
      <c r="I585" s="3">
        <v>52</v>
      </c>
      <c r="J585" s="3" t="s">
        <v>3902</v>
      </c>
      <c r="K585" s="3">
        <v>9</v>
      </c>
      <c r="L585" s="3">
        <v>1615982</v>
      </c>
      <c r="M585" s="3">
        <v>85</v>
      </c>
      <c r="N585" s="3">
        <v>309</v>
      </c>
      <c r="O585" s="3">
        <v>1615866</v>
      </c>
      <c r="P585" s="3">
        <v>1616090</v>
      </c>
      <c r="Q585" s="3" t="s">
        <v>875</v>
      </c>
      <c r="R585" s="3">
        <v>44284</v>
      </c>
      <c r="S585" s="3">
        <v>1</v>
      </c>
      <c r="T585" s="3">
        <v>6</v>
      </c>
      <c r="U585" s="3" t="s">
        <v>926</v>
      </c>
      <c r="V585" s="3" t="s">
        <v>141</v>
      </c>
      <c r="W585" s="3" t="s">
        <v>141</v>
      </c>
    </row>
    <row r="586" spans="1:23" x14ac:dyDescent="0.2">
      <c r="A586" s="3" t="s">
        <v>869</v>
      </c>
      <c r="B586" s="3" t="s">
        <v>869</v>
      </c>
      <c r="C586" s="3" t="s">
        <v>869</v>
      </c>
      <c r="D586" s="3" t="s">
        <v>3903</v>
      </c>
      <c r="E586" s="3" t="s">
        <v>3904</v>
      </c>
      <c r="F586" s="3" t="s">
        <v>3905</v>
      </c>
      <c r="G586" s="3" t="s">
        <v>3906</v>
      </c>
      <c r="H586" s="3">
        <v>226</v>
      </c>
      <c r="I586" s="3">
        <v>48</v>
      </c>
      <c r="J586" s="3" t="s">
        <v>3907</v>
      </c>
      <c r="K586" s="3">
        <v>9</v>
      </c>
      <c r="L586" s="3">
        <v>1666009</v>
      </c>
      <c r="M586" s="3">
        <v>101</v>
      </c>
      <c r="N586" s="3">
        <v>326</v>
      </c>
      <c r="O586" s="3">
        <v>1665909</v>
      </c>
      <c r="P586" s="3">
        <v>1666134</v>
      </c>
      <c r="Q586" s="3" t="s">
        <v>875</v>
      </c>
      <c r="R586" s="3">
        <v>57905</v>
      </c>
      <c r="S586" s="3">
        <v>1</v>
      </c>
      <c r="T586" s="3">
        <v>0</v>
      </c>
      <c r="U586" s="3" t="s">
        <v>876</v>
      </c>
      <c r="V586" s="3" t="s">
        <v>883</v>
      </c>
      <c r="W586" s="3" t="s">
        <v>884</v>
      </c>
    </row>
    <row r="587" spans="1:23" x14ac:dyDescent="0.2">
      <c r="A587" s="3" t="s">
        <v>869</v>
      </c>
      <c r="B587" s="3" t="s">
        <v>869</v>
      </c>
      <c r="C587" s="3" t="s">
        <v>869</v>
      </c>
      <c r="D587" s="3" t="s">
        <v>3908</v>
      </c>
      <c r="E587" s="3" t="s">
        <v>3909</v>
      </c>
      <c r="F587" s="3" t="s">
        <v>3910</v>
      </c>
      <c r="G587" s="3" t="s">
        <v>3911</v>
      </c>
      <c r="H587" s="3">
        <v>228</v>
      </c>
      <c r="I587" s="3">
        <v>44</v>
      </c>
      <c r="J587" s="3" t="s">
        <v>3912</v>
      </c>
      <c r="K587" s="3">
        <v>9</v>
      </c>
      <c r="L587" s="3">
        <v>1724150</v>
      </c>
      <c r="M587" s="3">
        <v>76</v>
      </c>
      <c r="N587" s="3">
        <v>303</v>
      </c>
      <c r="O587" s="3">
        <v>1724025</v>
      </c>
      <c r="P587" s="3">
        <v>1724252</v>
      </c>
      <c r="Q587" s="3" t="s">
        <v>875</v>
      </c>
      <c r="R587" s="3">
        <v>75756</v>
      </c>
      <c r="S587" s="3">
        <v>1</v>
      </c>
      <c r="T587" s="3">
        <v>3</v>
      </c>
      <c r="U587" s="3" t="s">
        <v>926</v>
      </c>
      <c r="V587" s="3" t="s">
        <v>141</v>
      </c>
      <c r="W587" s="3" t="s">
        <v>141</v>
      </c>
    </row>
    <row r="588" spans="1:23" x14ac:dyDescent="0.2">
      <c r="A588" s="3" t="s">
        <v>869</v>
      </c>
      <c r="B588" s="3" t="s">
        <v>869</v>
      </c>
      <c r="C588" s="3" t="s">
        <v>869</v>
      </c>
      <c r="D588" s="3" t="s">
        <v>3913</v>
      </c>
      <c r="E588" s="3" t="s">
        <v>3914</v>
      </c>
      <c r="F588" s="3" t="s">
        <v>3915</v>
      </c>
      <c r="G588" s="3" t="s">
        <v>3916</v>
      </c>
      <c r="H588" s="3">
        <v>231</v>
      </c>
      <c r="I588" s="3">
        <v>52</v>
      </c>
      <c r="J588" s="3" t="s">
        <v>3917</v>
      </c>
      <c r="K588" s="3">
        <v>9</v>
      </c>
      <c r="L588" s="3">
        <v>1774153</v>
      </c>
      <c r="M588" s="3">
        <v>71</v>
      </c>
      <c r="N588" s="3">
        <v>301</v>
      </c>
      <c r="O588" s="3">
        <v>1774023</v>
      </c>
      <c r="P588" s="3">
        <v>1774253</v>
      </c>
      <c r="Q588" s="3" t="s">
        <v>875</v>
      </c>
      <c r="R588" s="3">
        <v>40166</v>
      </c>
      <c r="S588" s="3">
        <v>1</v>
      </c>
      <c r="T588" s="3">
        <v>0</v>
      </c>
      <c r="U588" s="3" t="s">
        <v>876</v>
      </c>
      <c r="V588" s="3" t="s">
        <v>883</v>
      </c>
      <c r="W588" s="3" t="s">
        <v>884</v>
      </c>
    </row>
    <row r="589" spans="1:23" x14ac:dyDescent="0.2">
      <c r="A589" s="3" t="s">
        <v>869</v>
      </c>
      <c r="B589" s="3" t="s">
        <v>869</v>
      </c>
      <c r="C589" s="3" t="s">
        <v>869</v>
      </c>
      <c r="D589" s="3" t="s">
        <v>3918</v>
      </c>
      <c r="E589" s="3" t="s">
        <v>3919</v>
      </c>
      <c r="F589" s="3" t="s">
        <v>3920</v>
      </c>
      <c r="G589" s="3" t="s">
        <v>3921</v>
      </c>
      <c r="H589" s="3">
        <v>237</v>
      </c>
      <c r="I589" s="3">
        <v>51</v>
      </c>
      <c r="J589" s="3" t="s">
        <v>3922</v>
      </c>
      <c r="K589" s="3">
        <v>9</v>
      </c>
      <c r="L589" s="3">
        <v>1827867</v>
      </c>
      <c r="M589" s="3">
        <v>82</v>
      </c>
      <c r="N589" s="3">
        <v>318</v>
      </c>
      <c r="O589" s="3">
        <v>1827748</v>
      </c>
      <c r="P589" s="3">
        <v>1827984</v>
      </c>
      <c r="Q589" s="3" t="s">
        <v>875</v>
      </c>
      <c r="R589" s="3">
        <v>25976</v>
      </c>
      <c r="S589" s="3">
        <v>1</v>
      </c>
      <c r="T589" s="3">
        <v>0</v>
      </c>
      <c r="U589" s="3" t="s">
        <v>876</v>
      </c>
      <c r="V589" s="3" t="s">
        <v>883</v>
      </c>
      <c r="W589" s="3" t="s">
        <v>884</v>
      </c>
    </row>
    <row r="590" spans="1:23" x14ac:dyDescent="0.2">
      <c r="A590" s="3" t="s">
        <v>869</v>
      </c>
      <c r="B590" s="3" t="s">
        <v>869</v>
      </c>
      <c r="C590" s="3" t="s">
        <v>869</v>
      </c>
      <c r="D590" s="3" t="s">
        <v>3923</v>
      </c>
      <c r="E590" s="3" t="s">
        <v>3924</v>
      </c>
      <c r="F590" s="3" t="s">
        <v>3925</v>
      </c>
      <c r="G590" s="3" t="s">
        <v>3926</v>
      </c>
      <c r="H590" s="3">
        <v>228</v>
      </c>
      <c r="I590" s="3">
        <v>49</v>
      </c>
      <c r="J590" s="3" t="s">
        <v>3927</v>
      </c>
      <c r="K590" s="3">
        <v>9</v>
      </c>
      <c r="L590" s="3">
        <v>1878189</v>
      </c>
      <c r="M590" s="3">
        <v>90</v>
      </c>
      <c r="N590" s="3">
        <v>317</v>
      </c>
      <c r="O590" s="3">
        <v>1878078</v>
      </c>
      <c r="P590" s="3">
        <v>1878305</v>
      </c>
      <c r="Q590" s="3" t="s">
        <v>875</v>
      </c>
      <c r="R590" s="3">
        <v>35074</v>
      </c>
      <c r="S590" s="3">
        <v>1</v>
      </c>
      <c r="T590" s="3">
        <v>10</v>
      </c>
      <c r="U590" s="3" t="s">
        <v>926</v>
      </c>
      <c r="V590" s="3" t="s">
        <v>141</v>
      </c>
      <c r="W590" s="3" t="s">
        <v>141</v>
      </c>
    </row>
    <row r="591" spans="1:23" x14ac:dyDescent="0.2">
      <c r="A591" s="3" t="s">
        <v>3928</v>
      </c>
      <c r="B591" s="3" t="s">
        <v>3929</v>
      </c>
      <c r="C591" s="3" t="s">
        <v>3930</v>
      </c>
      <c r="D591" s="3" t="s">
        <v>3931</v>
      </c>
      <c r="E591" s="3" t="s">
        <v>3932</v>
      </c>
      <c r="F591" s="3" t="s">
        <v>3933</v>
      </c>
      <c r="G591" s="3" t="s">
        <v>3934</v>
      </c>
      <c r="H591" s="3">
        <v>180</v>
      </c>
      <c r="I591" s="3">
        <v>51</v>
      </c>
      <c r="J591" s="3" t="s">
        <v>3935</v>
      </c>
      <c r="K591" s="3">
        <v>9</v>
      </c>
      <c r="L591" s="3">
        <v>1902588</v>
      </c>
      <c r="M591" s="3">
        <v>58</v>
      </c>
      <c r="N591" s="3">
        <v>237</v>
      </c>
      <c r="O591" s="3">
        <v>1902445</v>
      </c>
      <c r="P591" s="3">
        <v>1902624</v>
      </c>
      <c r="Q591" s="3" t="s">
        <v>934</v>
      </c>
      <c r="R591" s="3">
        <v>38329</v>
      </c>
      <c r="S591" s="3">
        <v>1</v>
      </c>
      <c r="T591" s="3">
        <v>13</v>
      </c>
      <c r="U591" s="3" t="s">
        <v>876</v>
      </c>
      <c r="V591" s="3" t="s">
        <v>877</v>
      </c>
      <c r="W591" s="3">
        <v>1902592</v>
      </c>
    </row>
    <row r="592" spans="1:23" x14ac:dyDescent="0.2">
      <c r="A592" s="3" t="s">
        <v>869</v>
      </c>
      <c r="B592" s="3" t="s">
        <v>869</v>
      </c>
      <c r="C592" s="3" t="s">
        <v>869</v>
      </c>
      <c r="D592" s="3" t="s">
        <v>3936</v>
      </c>
      <c r="E592" s="3" t="s">
        <v>3937</v>
      </c>
      <c r="F592" s="3" t="s">
        <v>3938</v>
      </c>
      <c r="G592" s="3" t="s">
        <v>3939</v>
      </c>
      <c r="H592" s="3">
        <v>237</v>
      </c>
      <c r="I592" s="3">
        <v>57</v>
      </c>
      <c r="J592" s="3" t="s">
        <v>3940</v>
      </c>
      <c r="K592" s="3">
        <v>9</v>
      </c>
      <c r="L592" s="3">
        <v>1928217</v>
      </c>
      <c r="M592" s="3">
        <v>94</v>
      </c>
      <c r="N592" s="3">
        <v>330</v>
      </c>
      <c r="O592" s="3">
        <v>1928110</v>
      </c>
      <c r="P592" s="3">
        <v>1928346</v>
      </c>
      <c r="Q592" s="3" t="s">
        <v>875</v>
      </c>
      <c r="R592" s="3">
        <v>32878</v>
      </c>
      <c r="S592" s="3">
        <v>1</v>
      </c>
      <c r="T592" s="3">
        <v>5</v>
      </c>
      <c r="U592" s="3" t="s">
        <v>876</v>
      </c>
      <c r="V592" s="3" t="s">
        <v>877</v>
      </c>
      <c r="W592" s="3">
        <v>1928233</v>
      </c>
    </row>
    <row r="593" spans="1:23" x14ac:dyDescent="0.2">
      <c r="A593" s="3" t="s">
        <v>869</v>
      </c>
      <c r="B593" s="3" t="s">
        <v>869</v>
      </c>
      <c r="C593" s="3" t="s">
        <v>869</v>
      </c>
      <c r="D593" s="3" t="s">
        <v>3941</v>
      </c>
      <c r="E593" s="3" t="s">
        <v>3942</v>
      </c>
      <c r="F593" s="3" t="s">
        <v>3943</v>
      </c>
      <c r="G593" s="3" t="s">
        <v>3944</v>
      </c>
      <c r="H593" s="3">
        <v>207</v>
      </c>
      <c r="I593" s="3">
        <v>50</v>
      </c>
      <c r="J593" s="3" t="s">
        <v>3945</v>
      </c>
      <c r="K593" s="3">
        <v>9</v>
      </c>
      <c r="L593" s="3">
        <v>1978240</v>
      </c>
      <c r="M593" s="3">
        <v>95</v>
      </c>
      <c r="N593" s="3">
        <v>301</v>
      </c>
      <c r="O593" s="3">
        <v>1978134</v>
      </c>
      <c r="P593" s="3">
        <v>1978340</v>
      </c>
      <c r="Q593" s="3" t="s">
        <v>875</v>
      </c>
      <c r="R593" s="3">
        <v>41484</v>
      </c>
      <c r="S593" s="3">
        <v>1</v>
      </c>
      <c r="T593" s="3">
        <v>0</v>
      </c>
      <c r="U593" s="3" t="s">
        <v>876</v>
      </c>
      <c r="V593" s="3" t="s">
        <v>883</v>
      </c>
      <c r="W593" s="3" t="s">
        <v>884</v>
      </c>
    </row>
    <row r="594" spans="1:23" x14ac:dyDescent="0.2">
      <c r="A594" s="3" t="s">
        <v>869</v>
      </c>
      <c r="B594" s="3" t="s">
        <v>869</v>
      </c>
      <c r="C594" s="3" t="s">
        <v>869</v>
      </c>
      <c r="D594" s="3" t="s">
        <v>3946</v>
      </c>
      <c r="E594" s="3" t="s">
        <v>3947</v>
      </c>
      <c r="F594" s="3" t="s">
        <v>3948</v>
      </c>
      <c r="G594" s="3" t="s">
        <v>3949</v>
      </c>
      <c r="H594" s="3">
        <v>216</v>
      </c>
      <c r="I594" s="3">
        <v>54</v>
      </c>
      <c r="J594" s="3" t="s">
        <v>3950</v>
      </c>
      <c r="K594" s="3">
        <v>9</v>
      </c>
      <c r="L594" s="3">
        <v>2028264</v>
      </c>
      <c r="M594" s="3">
        <v>73</v>
      </c>
      <c r="N594" s="3">
        <v>288</v>
      </c>
      <c r="O594" s="3">
        <v>2028136</v>
      </c>
      <c r="P594" s="3">
        <v>2028351</v>
      </c>
      <c r="Q594" s="3" t="s">
        <v>875</v>
      </c>
      <c r="R594" s="3">
        <v>65006</v>
      </c>
      <c r="S594" s="3">
        <v>1</v>
      </c>
      <c r="T594" s="3">
        <v>3</v>
      </c>
      <c r="U594" s="3" t="s">
        <v>926</v>
      </c>
      <c r="V594" s="3" t="s">
        <v>141</v>
      </c>
      <c r="W594" s="3" t="s">
        <v>141</v>
      </c>
    </row>
    <row r="595" spans="1:23" x14ac:dyDescent="0.2">
      <c r="A595" s="3" t="s">
        <v>869</v>
      </c>
      <c r="B595" s="3" t="s">
        <v>869</v>
      </c>
      <c r="C595" s="3" t="s">
        <v>869</v>
      </c>
      <c r="D595" s="3" t="s">
        <v>3951</v>
      </c>
      <c r="E595" s="3" t="s">
        <v>3952</v>
      </c>
      <c r="F595" s="3" t="s">
        <v>3953</v>
      </c>
      <c r="G595" s="3" t="s">
        <v>3954</v>
      </c>
      <c r="H595" s="3">
        <v>186</v>
      </c>
      <c r="I595" s="3">
        <v>53</v>
      </c>
      <c r="J595" s="3" t="s">
        <v>3955</v>
      </c>
      <c r="K595" s="3">
        <v>9</v>
      </c>
      <c r="L595" s="3">
        <v>2078298</v>
      </c>
      <c r="M595" s="3">
        <v>146</v>
      </c>
      <c r="N595" s="3">
        <v>331</v>
      </c>
      <c r="O595" s="3">
        <v>2078243</v>
      </c>
      <c r="P595" s="3">
        <v>2078428</v>
      </c>
      <c r="Q595" s="3" t="s">
        <v>875</v>
      </c>
      <c r="R595" s="3">
        <v>56229</v>
      </c>
      <c r="S595" s="3">
        <v>1</v>
      </c>
      <c r="T595" s="3">
        <v>3</v>
      </c>
      <c r="U595" s="3" t="s">
        <v>926</v>
      </c>
      <c r="V595" s="3" t="s">
        <v>141</v>
      </c>
      <c r="W595" s="3" t="s">
        <v>141</v>
      </c>
    </row>
    <row r="596" spans="1:23" x14ac:dyDescent="0.2">
      <c r="A596" s="3" t="s">
        <v>869</v>
      </c>
      <c r="B596" s="3" t="s">
        <v>869</v>
      </c>
      <c r="C596" s="3" t="s">
        <v>869</v>
      </c>
      <c r="D596" s="3" t="s">
        <v>3956</v>
      </c>
      <c r="E596" s="3" t="s">
        <v>3957</v>
      </c>
      <c r="F596" s="3" t="s">
        <v>3958</v>
      </c>
      <c r="G596" s="3" t="s">
        <v>3959</v>
      </c>
      <c r="H596" s="3">
        <v>192</v>
      </c>
      <c r="I596" s="3">
        <v>38</v>
      </c>
      <c r="J596" s="3" t="s">
        <v>3960</v>
      </c>
      <c r="K596" s="3">
        <v>10</v>
      </c>
      <c r="L596" s="3">
        <v>17281</v>
      </c>
      <c r="M596" s="3">
        <v>117</v>
      </c>
      <c r="N596" s="3">
        <v>308</v>
      </c>
      <c r="O596" s="3">
        <v>17197</v>
      </c>
      <c r="P596" s="3">
        <v>17388</v>
      </c>
      <c r="Q596" s="3" t="s">
        <v>875</v>
      </c>
      <c r="R596" s="3">
        <v>18356</v>
      </c>
      <c r="S596" s="3">
        <v>0</v>
      </c>
      <c r="T596" s="3">
        <v>0</v>
      </c>
      <c r="U596" s="3" t="s">
        <v>876</v>
      </c>
      <c r="V596" s="3" t="s">
        <v>910</v>
      </c>
      <c r="W596" s="3" t="s">
        <v>884</v>
      </c>
    </row>
    <row r="597" spans="1:23" x14ac:dyDescent="0.2">
      <c r="A597" s="3" t="s">
        <v>869</v>
      </c>
      <c r="B597" s="3" t="s">
        <v>869</v>
      </c>
      <c r="C597" s="3" t="s">
        <v>869</v>
      </c>
      <c r="D597" s="3" t="s">
        <v>3961</v>
      </c>
      <c r="E597" s="3" t="s">
        <v>3962</v>
      </c>
      <c r="F597" s="3" t="s">
        <v>3963</v>
      </c>
      <c r="G597" s="3" t="s">
        <v>3964</v>
      </c>
      <c r="H597" s="3">
        <v>227</v>
      </c>
      <c r="I597" s="3">
        <v>54</v>
      </c>
      <c r="J597" s="3" t="s">
        <v>3965</v>
      </c>
      <c r="K597" s="3">
        <v>10</v>
      </c>
      <c r="L597" s="3">
        <v>67361</v>
      </c>
      <c r="M597" s="3">
        <v>99</v>
      </c>
      <c r="N597" s="3">
        <v>325</v>
      </c>
      <c r="O597" s="3">
        <v>67259</v>
      </c>
      <c r="P597" s="3">
        <v>67485</v>
      </c>
      <c r="Q597" s="3" t="s">
        <v>875</v>
      </c>
      <c r="R597" s="3">
        <v>42586</v>
      </c>
      <c r="S597" s="3">
        <v>1</v>
      </c>
      <c r="T597" s="3">
        <v>1</v>
      </c>
      <c r="U597" s="3" t="s">
        <v>876</v>
      </c>
      <c r="V597" s="3" t="s">
        <v>877</v>
      </c>
      <c r="W597" s="3">
        <v>67390</v>
      </c>
    </row>
    <row r="598" spans="1:23" x14ac:dyDescent="0.2">
      <c r="A598" s="3" t="s">
        <v>869</v>
      </c>
      <c r="B598" s="3" t="s">
        <v>869</v>
      </c>
      <c r="C598" s="3" t="s">
        <v>869</v>
      </c>
      <c r="D598" s="3" t="s">
        <v>3966</v>
      </c>
      <c r="E598" s="3" t="s">
        <v>3967</v>
      </c>
      <c r="F598" s="3" t="s">
        <v>3968</v>
      </c>
      <c r="G598" s="3" t="s">
        <v>3969</v>
      </c>
      <c r="H598" s="3">
        <v>193</v>
      </c>
      <c r="I598" s="3">
        <v>48</v>
      </c>
      <c r="J598" s="3" t="s">
        <v>3970</v>
      </c>
      <c r="K598" s="3">
        <v>10</v>
      </c>
      <c r="L598" s="3">
        <v>117366</v>
      </c>
      <c r="M598" s="3">
        <v>127</v>
      </c>
      <c r="N598" s="3">
        <v>319</v>
      </c>
      <c r="O598" s="3">
        <v>117292</v>
      </c>
      <c r="P598" s="3">
        <v>117484</v>
      </c>
      <c r="Q598" s="3" t="s">
        <v>875</v>
      </c>
      <c r="R598" s="3">
        <v>76247</v>
      </c>
      <c r="S598" s="3">
        <v>1</v>
      </c>
      <c r="T598" s="3">
        <v>6</v>
      </c>
      <c r="U598" s="3" t="s">
        <v>926</v>
      </c>
      <c r="V598" s="3" t="s">
        <v>141</v>
      </c>
      <c r="W598" s="3" t="s">
        <v>141</v>
      </c>
    </row>
    <row r="599" spans="1:23" x14ac:dyDescent="0.2">
      <c r="A599" s="3" t="s">
        <v>869</v>
      </c>
      <c r="B599" s="3" t="s">
        <v>869</v>
      </c>
      <c r="C599" s="3" t="s">
        <v>869</v>
      </c>
      <c r="D599" s="3" t="s">
        <v>3971</v>
      </c>
      <c r="E599" s="3" t="s">
        <v>3972</v>
      </c>
      <c r="F599" s="3" t="s">
        <v>3973</v>
      </c>
      <c r="G599" s="3" t="s">
        <v>3974</v>
      </c>
      <c r="H599" s="3">
        <v>229</v>
      </c>
      <c r="I599" s="3">
        <v>51</v>
      </c>
      <c r="J599" s="3" t="s">
        <v>3975</v>
      </c>
      <c r="K599" s="3">
        <v>10</v>
      </c>
      <c r="L599" s="3">
        <v>167501</v>
      </c>
      <c r="M599" s="3">
        <v>102</v>
      </c>
      <c r="N599" s="3">
        <v>330</v>
      </c>
      <c r="O599" s="3">
        <v>167402</v>
      </c>
      <c r="P599" s="3">
        <v>167630</v>
      </c>
      <c r="Q599" s="3" t="s">
        <v>875</v>
      </c>
      <c r="R599" s="3">
        <v>51487</v>
      </c>
      <c r="S599" s="3">
        <v>1</v>
      </c>
      <c r="T599" s="3">
        <v>0</v>
      </c>
      <c r="U599" s="3" t="s">
        <v>876</v>
      </c>
      <c r="V599" s="3" t="s">
        <v>883</v>
      </c>
      <c r="W599" s="3" t="s">
        <v>884</v>
      </c>
    </row>
    <row r="600" spans="1:23" x14ac:dyDescent="0.2">
      <c r="A600" s="3" t="s">
        <v>869</v>
      </c>
      <c r="B600" s="3" t="s">
        <v>869</v>
      </c>
      <c r="C600" s="3" t="s">
        <v>869</v>
      </c>
      <c r="D600" s="3" t="s">
        <v>3976</v>
      </c>
      <c r="E600" s="3" t="s">
        <v>3977</v>
      </c>
      <c r="F600" s="3" t="s">
        <v>3978</v>
      </c>
      <c r="G600" s="3" t="s">
        <v>3979</v>
      </c>
      <c r="H600" s="3">
        <v>226</v>
      </c>
      <c r="I600" s="3">
        <v>52</v>
      </c>
      <c r="J600" s="3" t="s">
        <v>3980</v>
      </c>
      <c r="K600" s="3">
        <v>10</v>
      </c>
      <c r="L600" s="3">
        <v>217572</v>
      </c>
      <c r="M600" s="3">
        <v>103</v>
      </c>
      <c r="N600" s="3">
        <v>328</v>
      </c>
      <c r="O600" s="3">
        <v>217474</v>
      </c>
      <c r="P600" s="3">
        <v>217699</v>
      </c>
      <c r="Q600" s="3" t="s">
        <v>875</v>
      </c>
      <c r="R600" s="3">
        <v>47364</v>
      </c>
      <c r="S600" s="3">
        <v>1</v>
      </c>
      <c r="T600" s="3">
        <v>7</v>
      </c>
      <c r="U600" s="3" t="s">
        <v>926</v>
      </c>
      <c r="V600" s="3" t="s">
        <v>141</v>
      </c>
      <c r="W600" s="3" t="s">
        <v>141</v>
      </c>
    </row>
    <row r="601" spans="1:23" x14ac:dyDescent="0.2">
      <c r="A601" s="3" t="s">
        <v>869</v>
      </c>
      <c r="B601" s="3" t="s">
        <v>3981</v>
      </c>
      <c r="C601" s="3" t="s">
        <v>3982</v>
      </c>
      <c r="D601" s="3" t="s">
        <v>3983</v>
      </c>
      <c r="E601" s="3" t="s">
        <v>3984</v>
      </c>
      <c r="F601" s="3" t="s">
        <v>3985</v>
      </c>
      <c r="G601" s="3" t="s">
        <v>3986</v>
      </c>
      <c r="H601" s="3">
        <v>190</v>
      </c>
      <c r="I601" s="3">
        <v>53</v>
      </c>
      <c r="J601" s="3" t="s">
        <v>3987</v>
      </c>
      <c r="K601" s="3">
        <v>10</v>
      </c>
      <c r="L601" s="3">
        <v>313908</v>
      </c>
      <c r="M601" s="3">
        <v>140</v>
      </c>
      <c r="N601" s="3">
        <v>329</v>
      </c>
      <c r="O601" s="3">
        <v>313847</v>
      </c>
      <c r="P601" s="3">
        <v>314036</v>
      </c>
      <c r="Q601" s="3" t="s">
        <v>934</v>
      </c>
      <c r="R601" s="3">
        <v>26937</v>
      </c>
      <c r="S601" s="3">
        <v>1</v>
      </c>
      <c r="T601" s="3">
        <v>0</v>
      </c>
      <c r="U601" s="3" t="s">
        <v>876</v>
      </c>
      <c r="V601" s="3" t="s">
        <v>883</v>
      </c>
      <c r="W601" s="3" t="s">
        <v>884</v>
      </c>
    </row>
    <row r="602" spans="1:23" x14ac:dyDescent="0.2">
      <c r="A602" s="3" t="s">
        <v>869</v>
      </c>
      <c r="B602" s="3" t="s">
        <v>869</v>
      </c>
      <c r="C602" s="3" t="s">
        <v>869</v>
      </c>
      <c r="D602" s="3" t="s">
        <v>3988</v>
      </c>
      <c r="E602" s="3" t="s">
        <v>3989</v>
      </c>
      <c r="F602" s="3" t="s">
        <v>3990</v>
      </c>
      <c r="G602" s="3" t="s">
        <v>3991</v>
      </c>
      <c r="H602" s="3">
        <v>232</v>
      </c>
      <c r="I602" s="3">
        <v>48</v>
      </c>
      <c r="J602" s="3" t="s">
        <v>3992</v>
      </c>
      <c r="K602" s="3">
        <v>10</v>
      </c>
      <c r="L602" s="3">
        <v>317575</v>
      </c>
      <c r="M602" s="3">
        <v>99</v>
      </c>
      <c r="N602" s="3">
        <v>330</v>
      </c>
      <c r="O602" s="3">
        <v>317473</v>
      </c>
      <c r="P602" s="3">
        <v>317704</v>
      </c>
      <c r="Q602" s="3" t="s">
        <v>875</v>
      </c>
      <c r="R602" s="3">
        <v>41905</v>
      </c>
      <c r="S602" s="3">
        <v>1</v>
      </c>
      <c r="T602" s="3">
        <v>6</v>
      </c>
      <c r="U602" s="3" t="s">
        <v>926</v>
      </c>
      <c r="V602" s="3" t="s">
        <v>141</v>
      </c>
      <c r="W602" s="3" t="s">
        <v>141</v>
      </c>
    </row>
    <row r="603" spans="1:23" x14ac:dyDescent="0.2">
      <c r="A603" s="3" t="s">
        <v>869</v>
      </c>
      <c r="B603" s="3" t="s">
        <v>869</v>
      </c>
      <c r="C603" s="3" t="s">
        <v>869</v>
      </c>
      <c r="D603" s="3" t="s">
        <v>3993</v>
      </c>
      <c r="E603" s="3" t="s">
        <v>3994</v>
      </c>
      <c r="F603" s="3" t="s">
        <v>3995</v>
      </c>
      <c r="G603" s="3" t="s">
        <v>3996</v>
      </c>
      <c r="H603" s="3">
        <v>224</v>
      </c>
      <c r="I603" s="3">
        <v>58</v>
      </c>
      <c r="J603" s="3" t="s">
        <v>3997</v>
      </c>
      <c r="K603" s="3">
        <v>10</v>
      </c>
      <c r="L603" s="3">
        <v>367639</v>
      </c>
      <c r="M603" s="3">
        <v>75</v>
      </c>
      <c r="N603" s="3">
        <v>298</v>
      </c>
      <c r="O603" s="3">
        <v>367513</v>
      </c>
      <c r="P603" s="3">
        <v>367736</v>
      </c>
      <c r="Q603" s="3" t="s">
        <v>875</v>
      </c>
      <c r="R603" s="3">
        <v>30286</v>
      </c>
      <c r="S603" s="3">
        <v>1</v>
      </c>
      <c r="T603" s="3">
        <v>1</v>
      </c>
      <c r="U603" s="3" t="s">
        <v>876</v>
      </c>
      <c r="V603" s="3" t="s">
        <v>877</v>
      </c>
      <c r="W603" s="3">
        <v>367678</v>
      </c>
    </row>
    <row r="604" spans="1:23" x14ac:dyDescent="0.2">
      <c r="A604" s="3" t="s">
        <v>869</v>
      </c>
      <c r="B604" s="3" t="s">
        <v>869</v>
      </c>
      <c r="C604" s="3" t="s">
        <v>869</v>
      </c>
      <c r="D604" s="3" t="s">
        <v>3998</v>
      </c>
      <c r="E604" s="3" t="s">
        <v>3999</v>
      </c>
      <c r="F604" s="3" t="s">
        <v>4000</v>
      </c>
      <c r="G604" s="3" t="s">
        <v>4001</v>
      </c>
      <c r="H604" s="3">
        <v>220</v>
      </c>
      <c r="I604" s="3">
        <v>55</v>
      </c>
      <c r="J604" s="3" t="s">
        <v>4002</v>
      </c>
      <c r="K604" s="3">
        <v>10</v>
      </c>
      <c r="L604" s="3">
        <v>417859</v>
      </c>
      <c r="M604" s="3">
        <v>86</v>
      </c>
      <c r="N604" s="3">
        <v>305</v>
      </c>
      <c r="O604" s="3">
        <v>417744</v>
      </c>
      <c r="P604" s="3">
        <v>417963</v>
      </c>
      <c r="Q604" s="3" t="s">
        <v>875</v>
      </c>
      <c r="R604" s="3">
        <v>15789</v>
      </c>
      <c r="S604" s="3">
        <v>0</v>
      </c>
      <c r="T604" s="3">
        <v>0</v>
      </c>
      <c r="U604" s="3" t="s">
        <v>876</v>
      </c>
      <c r="V604" s="3" t="s">
        <v>910</v>
      </c>
      <c r="W604" s="3" t="s">
        <v>884</v>
      </c>
    </row>
    <row r="605" spans="1:23" x14ac:dyDescent="0.2">
      <c r="A605" s="3" t="s">
        <v>869</v>
      </c>
      <c r="B605" s="3" t="s">
        <v>869</v>
      </c>
      <c r="C605" s="3" t="s">
        <v>869</v>
      </c>
      <c r="D605" s="3" t="s">
        <v>4003</v>
      </c>
      <c r="E605" s="3" t="s">
        <v>4004</v>
      </c>
      <c r="F605" s="3" t="s">
        <v>4005</v>
      </c>
      <c r="G605" s="3" t="s">
        <v>4006</v>
      </c>
      <c r="H605" s="3">
        <v>235</v>
      </c>
      <c r="I605" s="3">
        <v>47</v>
      </c>
      <c r="J605" s="3" t="s">
        <v>4007</v>
      </c>
      <c r="K605" s="3">
        <v>10</v>
      </c>
      <c r="L605" s="3">
        <v>469317</v>
      </c>
      <c r="M605" s="3">
        <v>71</v>
      </c>
      <c r="N605" s="3">
        <v>305</v>
      </c>
      <c r="O605" s="3">
        <v>469187</v>
      </c>
      <c r="P605" s="3">
        <v>469421</v>
      </c>
      <c r="Q605" s="3" t="s">
        <v>875</v>
      </c>
      <c r="R605" s="3">
        <v>87608</v>
      </c>
      <c r="S605" s="3">
        <v>1</v>
      </c>
      <c r="T605" s="3">
        <v>0</v>
      </c>
      <c r="U605" s="3" t="s">
        <v>876</v>
      </c>
      <c r="V605" s="3" t="s">
        <v>883</v>
      </c>
      <c r="W605" s="3" t="s">
        <v>884</v>
      </c>
    </row>
    <row r="606" spans="1:23" x14ac:dyDescent="0.2">
      <c r="A606" s="3" t="s">
        <v>869</v>
      </c>
      <c r="B606" s="3" t="s">
        <v>869</v>
      </c>
      <c r="C606" s="3" t="s">
        <v>869</v>
      </c>
      <c r="D606" s="3" t="s">
        <v>4008</v>
      </c>
      <c r="E606" s="3" t="s">
        <v>4009</v>
      </c>
      <c r="F606" s="3" t="s">
        <v>4010</v>
      </c>
      <c r="G606" s="3" t="s">
        <v>4011</v>
      </c>
      <c r="H606" s="3">
        <v>186</v>
      </c>
      <c r="I606" s="3">
        <v>55</v>
      </c>
      <c r="J606" s="3" t="s">
        <v>4012</v>
      </c>
      <c r="K606" s="3">
        <v>10</v>
      </c>
      <c r="L606" s="3">
        <v>519356</v>
      </c>
      <c r="M606" s="3">
        <v>97</v>
      </c>
      <c r="N606" s="3">
        <v>282</v>
      </c>
      <c r="O606" s="3">
        <v>519252</v>
      </c>
      <c r="P606" s="3">
        <v>519437</v>
      </c>
      <c r="Q606" s="3" t="s">
        <v>875</v>
      </c>
      <c r="R606" s="3">
        <v>47100</v>
      </c>
      <c r="S606" s="3">
        <v>1</v>
      </c>
      <c r="T606" s="3">
        <v>0</v>
      </c>
      <c r="U606" s="3" t="s">
        <v>876</v>
      </c>
      <c r="V606" s="3" t="s">
        <v>883</v>
      </c>
      <c r="W606" s="3" t="s">
        <v>884</v>
      </c>
    </row>
    <row r="607" spans="1:23" x14ac:dyDescent="0.2">
      <c r="A607" s="3" t="s">
        <v>869</v>
      </c>
      <c r="B607" s="3" t="s">
        <v>869</v>
      </c>
      <c r="C607" s="3" t="s">
        <v>869</v>
      </c>
      <c r="D607" s="3" t="s">
        <v>4013</v>
      </c>
      <c r="E607" s="3" t="s">
        <v>4014</v>
      </c>
      <c r="F607" s="3" t="s">
        <v>4015</v>
      </c>
      <c r="G607" s="3" t="s">
        <v>4016</v>
      </c>
      <c r="H607" s="3">
        <v>238</v>
      </c>
      <c r="I607" s="3">
        <v>53</v>
      </c>
      <c r="J607" s="3" t="s">
        <v>4017</v>
      </c>
      <c r="K607" s="3">
        <v>10</v>
      </c>
      <c r="L607" s="3">
        <v>569365</v>
      </c>
      <c r="M607" s="3">
        <v>94</v>
      </c>
      <c r="N607" s="3">
        <v>331</v>
      </c>
      <c r="O607" s="3">
        <v>569258</v>
      </c>
      <c r="P607" s="3">
        <v>569495</v>
      </c>
      <c r="Q607" s="3" t="s">
        <v>875</v>
      </c>
      <c r="R607" s="3">
        <v>51142</v>
      </c>
      <c r="S607" s="3">
        <v>1</v>
      </c>
      <c r="T607" s="3">
        <v>0</v>
      </c>
      <c r="U607" s="3" t="s">
        <v>876</v>
      </c>
      <c r="V607" s="3" t="s">
        <v>883</v>
      </c>
      <c r="W607" s="3" t="s">
        <v>884</v>
      </c>
    </row>
    <row r="608" spans="1:23" x14ac:dyDescent="0.2">
      <c r="A608" s="3" t="s">
        <v>869</v>
      </c>
      <c r="B608" s="3" t="s">
        <v>4018</v>
      </c>
      <c r="C608" s="3" t="s">
        <v>4019</v>
      </c>
      <c r="D608" s="3" t="s">
        <v>4020</v>
      </c>
      <c r="E608" s="3" t="s">
        <v>4021</v>
      </c>
      <c r="F608" s="3" t="s">
        <v>4022</v>
      </c>
      <c r="G608" s="3" t="s">
        <v>4023</v>
      </c>
      <c r="H608" s="3">
        <v>216</v>
      </c>
      <c r="I608" s="3">
        <v>51</v>
      </c>
      <c r="J608" s="3" t="s">
        <v>4024</v>
      </c>
      <c r="K608" s="3">
        <v>10</v>
      </c>
      <c r="L608" s="3">
        <v>611706</v>
      </c>
      <c r="M608" s="3">
        <v>91</v>
      </c>
      <c r="N608" s="3">
        <v>306</v>
      </c>
      <c r="O608" s="3">
        <v>611596</v>
      </c>
      <c r="P608" s="3">
        <v>611811</v>
      </c>
      <c r="Q608" s="3" t="s">
        <v>934</v>
      </c>
      <c r="R608" s="3">
        <v>37702</v>
      </c>
      <c r="S608" s="3">
        <v>1</v>
      </c>
      <c r="T608" s="3">
        <v>0</v>
      </c>
      <c r="U608" s="3" t="s">
        <v>876</v>
      </c>
      <c r="V608" s="3" t="s">
        <v>883</v>
      </c>
      <c r="W608" s="3" t="s">
        <v>884</v>
      </c>
    </row>
    <row r="609" spans="1:23" x14ac:dyDescent="0.2">
      <c r="A609" s="3" t="s">
        <v>869</v>
      </c>
      <c r="B609" s="3" t="s">
        <v>869</v>
      </c>
      <c r="C609" s="3" t="s">
        <v>869</v>
      </c>
      <c r="D609" s="3" t="s">
        <v>4025</v>
      </c>
      <c r="E609" s="3" t="s">
        <v>4026</v>
      </c>
      <c r="F609" s="3" t="s">
        <v>4027</v>
      </c>
      <c r="G609" s="3" t="s">
        <v>4028</v>
      </c>
      <c r="H609" s="3">
        <v>224</v>
      </c>
      <c r="I609" s="3">
        <v>54</v>
      </c>
      <c r="J609" s="3" t="s">
        <v>4029</v>
      </c>
      <c r="K609" s="3">
        <v>10</v>
      </c>
      <c r="L609" s="3">
        <v>619532</v>
      </c>
      <c r="M609" s="3">
        <v>103</v>
      </c>
      <c r="N609" s="3">
        <v>326</v>
      </c>
      <c r="O609" s="3">
        <v>619434</v>
      </c>
      <c r="P609" s="3">
        <v>619657</v>
      </c>
      <c r="Q609" s="3" t="s">
        <v>875</v>
      </c>
      <c r="R609" s="3">
        <v>15683</v>
      </c>
      <c r="S609" s="3">
        <v>0</v>
      </c>
      <c r="T609" s="3">
        <v>3</v>
      </c>
      <c r="U609" s="3" t="s">
        <v>876</v>
      </c>
      <c r="V609" s="3" t="s">
        <v>910</v>
      </c>
      <c r="W609" s="3" t="s">
        <v>884</v>
      </c>
    </row>
    <row r="610" spans="1:23" x14ac:dyDescent="0.2">
      <c r="A610" s="3" t="s">
        <v>869</v>
      </c>
      <c r="B610" s="3" t="s">
        <v>869</v>
      </c>
      <c r="C610" s="3" t="s">
        <v>869</v>
      </c>
      <c r="D610" s="3" t="s">
        <v>4030</v>
      </c>
      <c r="E610" s="3" t="s">
        <v>4031</v>
      </c>
      <c r="F610" s="3" t="s">
        <v>4032</v>
      </c>
      <c r="G610" s="3" t="s">
        <v>4033</v>
      </c>
      <c r="H610" s="3">
        <v>182</v>
      </c>
      <c r="I610" s="3">
        <v>55</v>
      </c>
      <c r="J610" s="3" t="s">
        <v>4034</v>
      </c>
      <c r="K610" s="3">
        <v>10</v>
      </c>
      <c r="L610" s="3">
        <v>669547</v>
      </c>
      <c r="M610" s="3">
        <v>119</v>
      </c>
      <c r="N610" s="3">
        <v>300</v>
      </c>
      <c r="O610" s="3">
        <v>669465</v>
      </c>
      <c r="P610" s="3">
        <v>669646</v>
      </c>
      <c r="Q610" s="3" t="s">
        <v>875</v>
      </c>
      <c r="R610" s="3">
        <v>1482</v>
      </c>
      <c r="S610" s="3">
        <v>0</v>
      </c>
      <c r="T610" s="3">
        <v>0</v>
      </c>
      <c r="U610" s="3" t="s">
        <v>876</v>
      </c>
      <c r="V610" s="3" t="s">
        <v>910</v>
      </c>
      <c r="W610" s="3" t="s">
        <v>884</v>
      </c>
    </row>
    <row r="611" spans="1:23" x14ac:dyDescent="0.2">
      <c r="A611" s="3" t="s">
        <v>869</v>
      </c>
      <c r="B611" s="3" t="s">
        <v>4035</v>
      </c>
      <c r="C611" s="3" t="s">
        <v>4036</v>
      </c>
      <c r="D611" s="3" t="s">
        <v>4037</v>
      </c>
      <c r="E611" s="3" t="s">
        <v>4038</v>
      </c>
      <c r="F611" s="3" t="s">
        <v>4039</v>
      </c>
      <c r="G611" s="3" t="s">
        <v>4040</v>
      </c>
      <c r="H611" s="3">
        <v>207</v>
      </c>
      <c r="I611" s="3">
        <v>55</v>
      </c>
      <c r="J611" s="3" t="s">
        <v>4041</v>
      </c>
      <c r="K611" s="3">
        <v>10</v>
      </c>
      <c r="L611" s="3">
        <v>694911</v>
      </c>
      <c r="M611" s="3">
        <v>63</v>
      </c>
      <c r="N611" s="3">
        <v>269</v>
      </c>
      <c r="O611" s="3">
        <v>694773</v>
      </c>
      <c r="P611" s="3">
        <v>694979</v>
      </c>
      <c r="Q611" s="3" t="s">
        <v>934</v>
      </c>
      <c r="R611" s="3">
        <v>47561</v>
      </c>
      <c r="S611" s="3">
        <v>1</v>
      </c>
      <c r="T611" s="3">
        <v>6</v>
      </c>
      <c r="U611" s="3" t="s">
        <v>926</v>
      </c>
      <c r="V611" s="3" t="s">
        <v>141</v>
      </c>
      <c r="W611" s="3" t="s">
        <v>141</v>
      </c>
    </row>
    <row r="612" spans="1:23" x14ac:dyDescent="0.2">
      <c r="A612" s="3" t="s">
        <v>869</v>
      </c>
      <c r="B612" s="3" t="s">
        <v>869</v>
      </c>
      <c r="C612" s="3" t="s">
        <v>869</v>
      </c>
      <c r="D612" s="3" t="s">
        <v>4042</v>
      </c>
      <c r="E612" s="3" t="s">
        <v>4043</v>
      </c>
      <c r="F612" s="3" t="s">
        <v>4044</v>
      </c>
      <c r="G612" s="3" t="s">
        <v>4045</v>
      </c>
      <c r="H612" s="3">
        <v>182</v>
      </c>
      <c r="I612" s="3">
        <v>57</v>
      </c>
      <c r="J612" s="3" t="s">
        <v>4046</v>
      </c>
      <c r="K612" s="3">
        <v>10</v>
      </c>
      <c r="L612" s="3">
        <v>769575</v>
      </c>
      <c r="M612" s="3">
        <v>142</v>
      </c>
      <c r="N612" s="3">
        <v>323</v>
      </c>
      <c r="O612" s="3">
        <v>769516</v>
      </c>
      <c r="P612" s="3">
        <v>769697</v>
      </c>
      <c r="Q612" s="3" t="s">
        <v>875</v>
      </c>
      <c r="R612" s="3">
        <v>55773</v>
      </c>
      <c r="S612" s="3">
        <v>1</v>
      </c>
      <c r="T612" s="3">
        <v>0</v>
      </c>
      <c r="U612" s="3" t="s">
        <v>876</v>
      </c>
      <c r="V612" s="3" t="s">
        <v>883</v>
      </c>
      <c r="W612" s="3" t="s">
        <v>884</v>
      </c>
    </row>
    <row r="613" spans="1:23" x14ac:dyDescent="0.2">
      <c r="A613" s="3" t="s">
        <v>869</v>
      </c>
      <c r="B613" s="3" t="s">
        <v>869</v>
      </c>
      <c r="C613" s="3" t="s">
        <v>869</v>
      </c>
      <c r="D613" s="3" t="s">
        <v>4047</v>
      </c>
      <c r="E613" s="3" t="s">
        <v>4048</v>
      </c>
      <c r="F613" s="3" t="s">
        <v>4049</v>
      </c>
      <c r="G613" s="3" t="s">
        <v>4050</v>
      </c>
      <c r="H613" s="3">
        <v>196</v>
      </c>
      <c r="I613" s="3">
        <v>54</v>
      </c>
      <c r="J613" s="3" t="s">
        <v>4051</v>
      </c>
      <c r="K613" s="3">
        <v>10</v>
      </c>
      <c r="L613" s="3">
        <v>819641</v>
      </c>
      <c r="M613" s="3">
        <v>83</v>
      </c>
      <c r="N613" s="3">
        <v>278</v>
      </c>
      <c r="O613" s="3">
        <v>819523</v>
      </c>
      <c r="P613" s="3">
        <v>819718</v>
      </c>
      <c r="Q613" s="3" t="s">
        <v>875</v>
      </c>
      <c r="R613" s="3">
        <v>58401</v>
      </c>
      <c r="S613" s="3">
        <v>1</v>
      </c>
      <c r="T613" s="3">
        <v>0</v>
      </c>
      <c r="U613" s="3" t="s">
        <v>876</v>
      </c>
      <c r="V613" s="3" t="s">
        <v>883</v>
      </c>
      <c r="W613" s="3" t="s">
        <v>884</v>
      </c>
    </row>
    <row r="614" spans="1:23" x14ac:dyDescent="0.2">
      <c r="A614" s="3" t="s">
        <v>869</v>
      </c>
      <c r="B614" s="3" t="s">
        <v>869</v>
      </c>
      <c r="C614" s="3" t="s">
        <v>869</v>
      </c>
      <c r="D614" s="3" t="s">
        <v>4052</v>
      </c>
      <c r="E614" s="3" t="s">
        <v>4053</v>
      </c>
      <c r="F614" s="3" t="s">
        <v>4054</v>
      </c>
      <c r="G614" s="3" t="s">
        <v>4055</v>
      </c>
      <c r="H614" s="3">
        <v>238</v>
      </c>
      <c r="I614" s="3">
        <v>56</v>
      </c>
      <c r="J614" s="3" t="s">
        <v>4056</v>
      </c>
      <c r="K614" s="3">
        <v>10</v>
      </c>
      <c r="L614" s="3">
        <v>880387</v>
      </c>
      <c r="M614" s="3">
        <v>93</v>
      </c>
      <c r="N614" s="3">
        <v>330</v>
      </c>
      <c r="O614" s="3">
        <v>880279</v>
      </c>
      <c r="P614" s="3">
        <v>880516</v>
      </c>
      <c r="Q614" s="3" t="s">
        <v>875</v>
      </c>
      <c r="R614" s="3">
        <v>4980</v>
      </c>
      <c r="S614" s="3">
        <v>0</v>
      </c>
      <c r="T614" s="3">
        <v>0</v>
      </c>
      <c r="U614" s="3" t="s">
        <v>876</v>
      </c>
      <c r="V614" s="3" t="s">
        <v>910</v>
      </c>
      <c r="W614" s="3" t="s">
        <v>884</v>
      </c>
    </row>
    <row r="615" spans="1:23" x14ac:dyDescent="0.2">
      <c r="A615" s="3" t="s">
        <v>869</v>
      </c>
      <c r="B615" s="3" t="s">
        <v>869</v>
      </c>
      <c r="C615" s="3" t="s">
        <v>869</v>
      </c>
      <c r="D615" s="3" t="s">
        <v>4057</v>
      </c>
      <c r="E615" s="3" t="s">
        <v>4058</v>
      </c>
      <c r="F615" s="3" t="s">
        <v>4059</v>
      </c>
      <c r="G615" s="3" t="s">
        <v>4060</v>
      </c>
      <c r="H615" s="3">
        <v>219</v>
      </c>
      <c r="I615" s="3">
        <v>53</v>
      </c>
      <c r="J615" s="3" t="s">
        <v>4061</v>
      </c>
      <c r="K615" s="3">
        <v>10</v>
      </c>
      <c r="L615" s="3">
        <v>931063</v>
      </c>
      <c r="M615" s="3">
        <v>79</v>
      </c>
      <c r="N615" s="3">
        <v>297</v>
      </c>
      <c r="O615" s="3">
        <v>930941</v>
      </c>
      <c r="P615" s="3">
        <v>931159</v>
      </c>
      <c r="Q615" s="3" t="s">
        <v>875</v>
      </c>
      <c r="R615" s="3">
        <v>26405</v>
      </c>
      <c r="S615" s="3">
        <v>1</v>
      </c>
      <c r="T615" s="3">
        <v>1</v>
      </c>
      <c r="U615" s="3" t="s">
        <v>926</v>
      </c>
      <c r="V615" s="3" t="s">
        <v>141</v>
      </c>
      <c r="W615" s="3" t="s">
        <v>141</v>
      </c>
    </row>
    <row r="616" spans="1:23" x14ac:dyDescent="0.2">
      <c r="A616" s="3" t="s">
        <v>869</v>
      </c>
      <c r="B616" s="3" t="s">
        <v>869</v>
      </c>
      <c r="C616" s="3" t="s">
        <v>869</v>
      </c>
      <c r="D616" s="3" t="s">
        <v>4062</v>
      </c>
      <c r="E616" s="3" t="s">
        <v>4063</v>
      </c>
      <c r="F616" s="3" t="s">
        <v>4064</v>
      </c>
      <c r="G616" s="3" t="s">
        <v>4065</v>
      </c>
      <c r="H616" s="3">
        <v>216</v>
      </c>
      <c r="I616" s="3">
        <v>48</v>
      </c>
      <c r="J616" s="3" t="s">
        <v>4066</v>
      </c>
      <c r="K616" s="3">
        <v>10</v>
      </c>
      <c r="L616" s="3">
        <v>981066</v>
      </c>
      <c r="M616" s="3">
        <v>56</v>
      </c>
      <c r="N616" s="3">
        <v>271</v>
      </c>
      <c r="O616" s="3">
        <v>980921</v>
      </c>
      <c r="P616" s="3">
        <v>981136</v>
      </c>
      <c r="Q616" s="3" t="s">
        <v>875</v>
      </c>
      <c r="R616" s="3">
        <v>20746</v>
      </c>
      <c r="S616" s="3">
        <v>1</v>
      </c>
      <c r="T616" s="3">
        <v>20</v>
      </c>
      <c r="U616" s="3" t="s">
        <v>926</v>
      </c>
      <c r="V616" s="3" t="s">
        <v>141</v>
      </c>
      <c r="W616" s="3" t="s">
        <v>141</v>
      </c>
    </row>
    <row r="617" spans="1:23" x14ac:dyDescent="0.2">
      <c r="A617" s="3" t="s">
        <v>869</v>
      </c>
      <c r="B617" s="3" t="s">
        <v>869</v>
      </c>
      <c r="C617" s="3" t="s">
        <v>869</v>
      </c>
      <c r="D617" s="3" t="s">
        <v>4067</v>
      </c>
      <c r="E617" s="3" t="s">
        <v>4068</v>
      </c>
      <c r="F617" s="3" t="s">
        <v>4069</v>
      </c>
      <c r="G617" s="3" t="s">
        <v>4070</v>
      </c>
      <c r="H617" s="3">
        <v>227</v>
      </c>
      <c r="I617" s="3">
        <v>53</v>
      </c>
      <c r="J617" s="3" t="s">
        <v>4071</v>
      </c>
      <c r="K617" s="3">
        <v>10</v>
      </c>
      <c r="L617" s="3">
        <v>1031179</v>
      </c>
      <c r="M617" s="3">
        <v>85</v>
      </c>
      <c r="N617" s="3">
        <v>311</v>
      </c>
      <c r="O617" s="3">
        <v>1031063</v>
      </c>
      <c r="P617" s="3">
        <v>1031289</v>
      </c>
      <c r="Q617" s="3" t="s">
        <v>875</v>
      </c>
      <c r="R617" s="3">
        <v>32205</v>
      </c>
      <c r="S617" s="3">
        <v>1</v>
      </c>
      <c r="T617" s="3">
        <v>2</v>
      </c>
      <c r="U617" s="3" t="s">
        <v>926</v>
      </c>
      <c r="V617" s="3" t="s">
        <v>141</v>
      </c>
      <c r="W617" s="3" t="s">
        <v>141</v>
      </c>
    </row>
    <row r="618" spans="1:23" x14ac:dyDescent="0.2">
      <c r="A618" s="3" t="s">
        <v>869</v>
      </c>
      <c r="B618" s="3" t="s">
        <v>869</v>
      </c>
      <c r="C618" s="3" t="s">
        <v>869</v>
      </c>
      <c r="D618" s="3" t="s">
        <v>4072</v>
      </c>
      <c r="E618" s="3" t="s">
        <v>4073</v>
      </c>
      <c r="F618" s="3" t="s">
        <v>4074</v>
      </c>
      <c r="G618" s="3" t="s">
        <v>4075</v>
      </c>
      <c r="H618" s="3">
        <v>217</v>
      </c>
      <c r="I618" s="3">
        <v>49</v>
      </c>
      <c r="J618" s="3" t="s">
        <v>4076</v>
      </c>
      <c r="K618" s="3">
        <v>10</v>
      </c>
      <c r="L618" s="3">
        <v>1131189</v>
      </c>
      <c r="M618" s="3">
        <v>115</v>
      </c>
      <c r="N618" s="3">
        <v>331</v>
      </c>
      <c r="O618" s="3">
        <v>1131103</v>
      </c>
      <c r="P618" s="3">
        <v>1131319</v>
      </c>
      <c r="Q618" s="3" t="s">
        <v>875</v>
      </c>
      <c r="R618" s="3">
        <v>13678</v>
      </c>
      <c r="S618" s="3">
        <v>0</v>
      </c>
      <c r="T618" s="3">
        <v>0</v>
      </c>
      <c r="U618" s="3" t="s">
        <v>876</v>
      </c>
      <c r="V618" s="3" t="s">
        <v>910</v>
      </c>
      <c r="W618" s="3" t="s">
        <v>884</v>
      </c>
    </row>
    <row r="619" spans="1:23" x14ac:dyDescent="0.2">
      <c r="A619" s="3" t="s">
        <v>869</v>
      </c>
      <c r="B619" s="3" t="s">
        <v>869</v>
      </c>
      <c r="C619" s="3" t="s">
        <v>869</v>
      </c>
      <c r="D619" s="3" t="s">
        <v>4077</v>
      </c>
      <c r="E619" s="3" t="s">
        <v>4078</v>
      </c>
      <c r="F619" s="3" t="s">
        <v>4079</v>
      </c>
      <c r="G619" s="3" t="s">
        <v>4080</v>
      </c>
      <c r="H619" s="3">
        <v>218</v>
      </c>
      <c r="I619" s="3">
        <v>49</v>
      </c>
      <c r="J619" s="3" t="s">
        <v>4081</v>
      </c>
      <c r="K619" s="3">
        <v>10</v>
      </c>
      <c r="L619" s="3">
        <v>1184870</v>
      </c>
      <c r="M619" s="3">
        <v>76</v>
      </c>
      <c r="N619" s="3">
        <v>293</v>
      </c>
      <c r="O619" s="3">
        <v>1184773</v>
      </c>
      <c r="P619" s="3">
        <v>1184962</v>
      </c>
      <c r="Q619" s="3" t="s">
        <v>875</v>
      </c>
      <c r="R619" s="3">
        <v>5</v>
      </c>
      <c r="S619" s="3">
        <v>0</v>
      </c>
      <c r="T619" s="3">
        <v>0</v>
      </c>
      <c r="U619" s="3" t="s">
        <v>876</v>
      </c>
      <c r="V619" s="3" t="s">
        <v>910</v>
      </c>
      <c r="W619" s="3" t="s">
        <v>884</v>
      </c>
    </row>
    <row r="620" spans="1:23" x14ac:dyDescent="0.2">
      <c r="A620" s="3" t="s">
        <v>869</v>
      </c>
      <c r="B620" s="3" t="s">
        <v>869</v>
      </c>
      <c r="C620" s="3" t="s">
        <v>869</v>
      </c>
      <c r="D620" s="3" t="s">
        <v>4082</v>
      </c>
      <c r="E620" s="3" t="s">
        <v>4083</v>
      </c>
      <c r="F620" s="3" t="s">
        <v>4084</v>
      </c>
      <c r="G620" s="3" t="s">
        <v>4085</v>
      </c>
      <c r="H620" s="3">
        <v>188</v>
      </c>
      <c r="I620" s="3">
        <v>60</v>
      </c>
      <c r="J620" s="3" t="s">
        <v>4086</v>
      </c>
      <c r="K620" s="3">
        <v>10</v>
      </c>
      <c r="L620" s="3">
        <v>1234885</v>
      </c>
      <c r="M620" s="3">
        <v>113</v>
      </c>
      <c r="N620" s="3">
        <v>300</v>
      </c>
      <c r="O620" s="3">
        <v>1234797</v>
      </c>
      <c r="P620" s="3">
        <v>1234984</v>
      </c>
      <c r="Q620" s="3" t="s">
        <v>875</v>
      </c>
      <c r="R620" s="3">
        <v>1380</v>
      </c>
      <c r="S620" s="3">
        <v>0</v>
      </c>
      <c r="T620" s="3">
        <v>0</v>
      </c>
      <c r="U620" s="3" t="s">
        <v>876</v>
      </c>
      <c r="V620" s="3" t="s">
        <v>910</v>
      </c>
      <c r="W620" s="3" t="s">
        <v>884</v>
      </c>
    </row>
    <row r="621" spans="1:23" x14ac:dyDescent="0.2">
      <c r="A621" s="3" t="s">
        <v>869</v>
      </c>
      <c r="B621" s="3" t="s">
        <v>869</v>
      </c>
      <c r="C621" s="3" t="s">
        <v>869</v>
      </c>
      <c r="D621" s="3" t="s">
        <v>4087</v>
      </c>
      <c r="E621" s="3" t="s">
        <v>4088</v>
      </c>
      <c r="F621" s="3" t="s">
        <v>4089</v>
      </c>
      <c r="G621" s="3" t="s">
        <v>4090</v>
      </c>
      <c r="H621" s="3">
        <v>199</v>
      </c>
      <c r="I621" s="3">
        <v>48</v>
      </c>
      <c r="J621" s="3" t="s">
        <v>4091</v>
      </c>
      <c r="K621" s="3">
        <v>10</v>
      </c>
      <c r="L621" s="3">
        <v>1284933</v>
      </c>
      <c r="M621" s="3">
        <v>121</v>
      </c>
      <c r="N621" s="3">
        <v>319</v>
      </c>
      <c r="O621" s="3">
        <v>1284853</v>
      </c>
      <c r="P621" s="3">
        <v>1285051</v>
      </c>
      <c r="Q621" s="3" t="s">
        <v>875</v>
      </c>
      <c r="R621" s="3">
        <v>34765</v>
      </c>
      <c r="S621" s="3">
        <v>1</v>
      </c>
      <c r="T621" s="3">
        <v>1</v>
      </c>
      <c r="U621" s="3" t="s">
        <v>876</v>
      </c>
      <c r="V621" s="3" t="s">
        <v>877</v>
      </c>
      <c r="W621" s="3">
        <v>1285021</v>
      </c>
    </row>
    <row r="622" spans="1:23" x14ac:dyDescent="0.2">
      <c r="A622" s="3" t="s">
        <v>869</v>
      </c>
      <c r="B622" s="3" t="s">
        <v>869</v>
      </c>
      <c r="C622" s="3" t="s">
        <v>869</v>
      </c>
      <c r="D622" s="3" t="s">
        <v>4092</v>
      </c>
      <c r="E622" s="3" t="s">
        <v>4093</v>
      </c>
      <c r="F622" s="3" t="s">
        <v>4094</v>
      </c>
      <c r="G622" s="3" t="s">
        <v>4095</v>
      </c>
      <c r="H622" s="3">
        <v>181</v>
      </c>
      <c r="I622" s="3">
        <v>51</v>
      </c>
      <c r="J622" s="3" t="s">
        <v>4096</v>
      </c>
      <c r="K622" s="3">
        <v>10</v>
      </c>
      <c r="L622" s="3">
        <v>1337068</v>
      </c>
      <c r="M622" s="3">
        <v>74</v>
      </c>
      <c r="N622" s="3">
        <v>254</v>
      </c>
      <c r="O622" s="3">
        <v>1336941</v>
      </c>
      <c r="P622" s="3">
        <v>1337121</v>
      </c>
      <c r="Q622" s="3" t="s">
        <v>875</v>
      </c>
      <c r="R622" s="3">
        <v>10129</v>
      </c>
      <c r="S622" s="3">
        <v>0</v>
      </c>
      <c r="T622" s="3">
        <v>0</v>
      </c>
      <c r="U622" s="3" t="s">
        <v>876</v>
      </c>
      <c r="V622" s="3" t="s">
        <v>910</v>
      </c>
      <c r="W622" s="3" t="s">
        <v>884</v>
      </c>
    </row>
    <row r="623" spans="1:23" x14ac:dyDescent="0.2">
      <c r="A623" s="3" t="s">
        <v>869</v>
      </c>
      <c r="B623" s="3" t="s">
        <v>869</v>
      </c>
      <c r="C623" s="3" t="s">
        <v>869</v>
      </c>
      <c r="D623" s="3" t="s">
        <v>4097</v>
      </c>
      <c r="E623" s="3" t="s">
        <v>4098</v>
      </c>
      <c r="F623" s="3" t="s">
        <v>4099</v>
      </c>
      <c r="G623" s="3" t="s">
        <v>4100</v>
      </c>
      <c r="H623" s="3">
        <v>186</v>
      </c>
      <c r="I623" s="3">
        <v>49</v>
      </c>
      <c r="J623" s="3" t="s">
        <v>4101</v>
      </c>
      <c r="K623" s="3">
        <v>10</v>
      </c>
      <c r="L623" s="3">
        <v>1387085</v>
      </c>
      <c r="M623" s="3">
        <v>146</v>
      </c>
      <c r="N623" s="3">
        <v>331</v>
      </c>
      <c r="O623" s="3">
        <v>1387030</v>
      </c>
      <c r="P623" s="3">
        <v>1387215</v>
      </c>
      <c r="Q623" s="3" t="s">
        <v>875</v>
      </c>
      <c r="R623" s="3">
        <v>31510</v>
      </c>
      <c r="S623" s="3">
        <v>1</v>
      </c>
      <c r="T623" s="3">
        <v>0</v>
      </c>
      <c r="U623" s="3" t="s">
        <v>876</v>
      </c>
      <c r="V623" s="3" t="s">
        <v>883</v>
      </c>
      <c r="W623" s="3" t="s">
        <v>884</v>
      </c>
    </row>
    <row r="624" spans="1:23" x14ac:dyDescent="0.2">
      <c r="A624" s="3" t="s">
        <v>869</v>
      </c>
      <c r="B624" s="3" t="s">
        <v>869</v>
      </c>
      <c r="C624" s="3" t="s">
        <v>869</v>
      </c>
      <c r="D624" s="3" t="s">
        <v>4102</v>
      </c>
      <c r="E624" s="3" t="s">
        <v>4103</v>
      </c>
      <c r="F624" s="3" t="s">
        <v>4104</v>
      </c>
      <c r="G624" s="3" t="s">
        <v>4105</v>
      </c>
      <c r="H624" s="3">
        <v>216</v>
      </c>
      <c r="I624" s="3">
        <v>51</v>
      </c>
      <c r="J624" s="3" t="s">
        <v>4106</v>
      </c>
      <c r="K624" s="3">
        <v>10</v>
      </c>
      <c r="L624" s="3">
        <v>1437111</v>
      </c>
      <c r="M624" s="3">
        <v>100</v>
      </c>
      <c r="N624" s="3">
        <v>315</v>
      </c>
      <c r="O624" s="3">
        <v>1437010</v>
      </c>
      <c r="P624" s="3">
        <v>1437225</v>
      </c>
      <c r="Q624" s="3" t="s">
        <v>875</v>
      </c>
      <c r="R624" s="3">
        <v>26350</v>
      </c>
      <c r="S624" s="3">
        <v>1</v>
      </c>
      <c r="T624" s="3">
        <v>1</v>
      </c>
      <c r="U624" s="3" t="s">
        <v>876</v>
      </c>
      <c r="V624" s="3" t="s">
        <v>877</v>
      </c>
      <c r="W624" s="3">
        <v>1437034</v>
      </c>
    </row>
    <row r="625" spans="1:23" x14ac:dyDescent="0.2">
      <c r="A625" s="3" t="s">
        <v>869</v>
      </c>
      <c r="B625" s="3" t="s">
        <v>869</v>
      </c>
      <c r="C625" s="3" t="s">
        <v>869</v>
      </c>
      <c r="D625" s="3" t="s">
        <v>4107</v>
      </c>
      <c r="E625" s="3" t="s">
        <v>4108</v>
      </c>
      <c r="F625" s="3" t="s">
        <v>4109</v>
      </c>
      <c r="G625" s="3" t="s">
        <v>4110</v>
      </c>
      <c r="H625" s="3">
        <v>240</v>
      </c>
      <c r="I625" s="3">
        <v>53</v>
      </c>
      <c r="J625" s="3" t="s">
        <v>4111</v>
      </c>
      <c r="K625" s="3">
        <v>10</v>
      </c>
      <c r="L625" s="3">
        <v>1487116</v>
      </c>
      <c r="M625" s="3">
        <v>53</v>
      </c>
      <c r="N625" s="3">
        <v>292</v>
      </c>
      <c r="O625" s="3">
        <v>1486968</v>
      </c>
      <c r="P625" s="3">
        <v>1487207</v>
      </c>
      <c r="Q625" s="3" t="s">
        <v>875</v>
      </c>
      <c r="R625" s="3">
        <v>18927</v>
      </c>
      <c r="S625" s="3">
        <v>0</v>
      </c>
      <c r="T625" s="3">
        <v>0</v>
      </c>
      <c r="U625" s="3" t="s">
        <v>876</v>
      </c>
      <c r="V625" s="3" t="s">
        <v>910</v>
      </c>
      <c r="W625" s="3" t="s">
        <v>884</v>
      </c>
    </row>
    <row r="626" spans="1:23" x14ac:dyDescent="0.2">
      <c r="A626" s="3" t="s">
        <v>869</v>
      </c>
      <c r="B626" s="3" t="s">
        <v>4112</v>
      </c>
      <c r="C626" s="3" t="s">
        <v>4113</v>
      </c>
      <c r="D626" s="3" t="s">
        <v>4114</v>
      </c>
      <c r="E626" s="3" t="s">
        <v>4115</v>
      </c>
      <c r="F626" s="3" t="s">
        <v>4116</v>
      </c>
      <c r="G626" s="3" t="s">
        <v>4117</v>
      </c>
      <c r="H626" s="3">
        <v>218</v>
      </c>
      <c r="I626" s="3">
        <v>49</v>
      </c>
      <c r="J626" s="3" t="s">
        <v>4118</v>
      </c>
      <c r="K626" s="3">
        <v>10</v>
      </c>
      <c r="L626" s="3">
        <v>1514040</v>
      </c>
      <c r="M626" s="3">
        <v>100</v>
      </c>
      <c r="N626" s="3">
        <v>317</v>
      </c>
      <c r="O626" s="3">
        <v>1513839</v>
      </c>
      <c r="P626" s="3">
        <v>1514156</v>
      </c>
      <c r="Q626" s="3" t="s">
        <v>934</v>
      </c>
      <c r="R626" s="3">
        <v>5126</v>
      </c>
      <c r="S626" s="3">
        <v>1</v>
      </c>
      <c r="T626" s="3">
        <v>10</v>
      </c>
      <c r="U626" s="3" t="s">
        <v>926</v>
      </c>
      <c r="V626" s="3" t="s">
        <v>141</v>
      </c>
      <c r="W626" s="3" t="s">
        <v>141</v>
      </c>
    </row>
    <row r="627" spans="1:23" x14ac:dyDescent="0.2">
      <c r="A627" s="3" t="s">
        <v>869</v>
      </c>
      <c r="B627" s="3" t="s">
        <v>869</v>
      </c>
      <c r="C627" s="3" t="s">
        <v>869</v>
      </c>
      <c r="D627" s="3" t="s">
        <v>4119</v>
      </c>
      <c r="E627" s="3" t="s">
        <v>4120</v>
      </c>
      <c r="F627" s="3" t="s">
        <v>4121</v>
      </c>
      <c r="G627" s="3" t="s">
        <v>4122</v>
      </c>
      <c r="H627" s="3">
        <v>225</v>
      </c>
      <c r="I627" s="3">
        <v>43</v>
      </c>
      <c r="J627" s="3" t="s">
        <v>4123</v>
      </c>
      <c r="K627" s="3">
        <v>10</v>
      </c>
      <c r="L627" s="3">
        <v>1537154</v>
      </c>
      <c r="M627" s="3">
        <v>99</v>
      </c>
      <c r="N627" s="3">
        <v>323</v>
      </c>
      <c r="O627" s="3">
        <v>1537052</v>
      </c>
      <c r="P627" s="3">
        <v>1537276</v>
      </c>
      <c r="Q627" s="3" t="s">
        <v>875</v>
      </c>
      <c r="R627" s="3">
        <v>15502</v>
      </c>
      <c r="S627" s="3">
        <v>0</v>
      </c>
      <c r="T627" s="3">
        <v>0</v>
      </c>
      <c r="U627" s="3" t="s">
        <v>876</v>
      </c>
      <c r="V627" s="3" t="s">
        <v>910</v>
      </c>
      <c r="W627" s="3" t="s">
        <v>884</v>
      </c>
    </row>
    <row r="628" spans="1:23" x14ac:dyDescent="0.2">
      <c r="A628" s="3" t="s">
        <v>869</v>
      </c>
      <c r="B628" s="3" t="s">
        <v>869</v>
      </c>
      <c r="C628" s="3" t="s">
        <v>869</v>
      </c>
      <c r="D628" s="3" t="s">
        <v>4124</v>
      </c>
      <c r="E628" s="3" t="s">
        <v>4125</v>
      </c>
      <c r="F628" s="3" t="s">
        <v>4126</v>
      </c>
      <c r="G628" s="3" t="s">
        <v>4127</v>
      </c>
      <c r="H628" s="3">
        <v>184</v>
      </c>
      <c r="I628" s="3">
        <v>48</v>
      </c>
      <c r="J628" s="3" t="s">
        <v>4128</v>
      </c>
      <c r="K628" s="3">
        <v>10</v>
      </c>
      <c r="L628" s="3">
        <v>1650629</v>
      </c>
      <c r="M628" s="3">
        <v>84</v>
      </c>
      <c r="N628" s="3">
        <v>267</v>
      </c>
      <c r="O628" s="3">
        <v>1650629</v>
      </c>
      <c r="P628" s="3">
        <v>1650630</v>
      </c>
      <c r="Q628" s="3" t="s">
        <v>875</v>
      </c>
      <c r="R628" s="3">
        <v>0</v>
      </c>
      <c r="S628" s="3">
        <v>0</v>
      </c>
      <c r="T628" s="3">
        <v>0</v>
      </c>
      <c r="U628" s="3" t="s">
        <v>876</v>
      </c>
      <c r="V628" s="3" t="s">
        <v>910</v>
      </c>
      <c r="W628" s="3" t="s">
        <v>884</v>
      </c>
    </row>
    <row r="629" spans="1:23" x14ac:dyDescent="0.2">
      <c r="A629" s="3" t="s">
        <v>869</v>
      </c>
      <c r="B629" s="3" t="s">
        <v>869</v>
      </c>
      <c r="C629" s="3" t="s">
        <v>869</v>
      </c>
      <c r="D629" s="3" t="s">
        <v>4129</v>
      </c>
      <c r="E629" s="3" t="s">
        <v>4130</v>
      </c>
      <c r="F629" s="3" t="s">
        <v>4131</v>
      </c>
      <c r="G629" s="3" t="s">
        <v>4132</v>
      </c>
      <c r="H629" s="3">
        <v>216</v>
      </c>
      <c r="I629" s="3">
        <v>43</v>
      </c>
      <c r="J629" s="3" t="s">
        <v>4133</v>
      </c>
      <c r="K629" s="3">
        <v>11</v>
      </c>
      <c r="L629" s="3">
        <v>45559</v>
      </c>
      <c r="M629" s="3">
        <v>112</v>
      </c>
      <c r="N629" s="3">
        <v>327</v>
      </c>
      <c r="O629" s="3">
        <v>45470</v>
      </c>
      <c r="P629" s="3">
        <v>45685</v>
      </c>
      <c r="Q629" s="3" t="s">
        <v>875</v>
      </c>
      <c r="R629" s="3">
        <v>15017</v>
      </c>
      <c r="S629" s="3">
        <v>0</v>
      </c>
      <c r="T629" s="3">
        <v>0</v>
      </c>
      <c r="U629" s="3" t="s">
        <v>876</v>
      </c>
      <c r="V629" s="3" t="s">
        <v>910</v>
      </c>
      <c r="W629" s="3" t="s">
        <v>884</v>
      </c>
    </row>
    <row r="630" spans="1:23" x14ac:dyDescent="0.2">
      <c r="A630" s="3" t="s">
        <v>869</v>
      </c>
      <c r="B630" s="3" t="s">
        <v>869</v>
      </c>
      <c r="C630" s="3" t="s">
        <v>869</v>
      </c>
      <c r="D630" s="3" t="s">
        <v>4134</v>
      </c>
      <c r="E630" s="3" t="s">
        <v>4135</v>
      </c>
      <c r="F630" s="3" t="s">
        <v>4136</v>
      </c>
      <c r="G630" s="3" t="s">
        <v>4137</v>
      </c>
      <c r="H630" s="3">
        <v>225</v>
      </c>
      <c r="I630" s="3">
        <v>46</v>
      </c>
      <c r="J630" s="3" t="s">
        <v>4138</v>
      </c>
      <c r="K630" s="3">
        <v>11</v>
      </c>
      <c r="L630" s="3">
        <v>98281</v>
      </c>
      <c r="M630" s="3">
        <v>85</v>
      </c>
      <c r="N630" s="3">
        <v>309</v>
      </c>
      <c r="O630" s="3">
        <v>98165</v>
      </c>
      <c r="P630" s="3">
        <v>98389</v>
      </c>
      <c r="Q630" s="3" t="s">
        <v>875</v>
      </c>
      <c r="R630" s="3">
        <v>35047</v>
      </c>
      <c r="S630" s="3">
        <v>1</v>
      </c>
      <c r="T630" s="3">
        <v>0</v>
      </c>
      <c r="U630" s="3" t="s">
        <v>876</v>
      </c>
      <c r="V630" s="3" t="s">
        <v>883</v>
      </c>
      <c r="W630" s="3" t="s">
        <v>884</v>
      </c>
    </row>
    <row r="631" spans="1:23" x14ac:dyDescent="0.2">
      <c r="A631" s="3" t="s">
        <v>869</v>
      </c>
      <c r="B631" s="3" t="s">
        <v>869</v>
      </c>
      <c r="C631" s="3" t="s">
        <v>869</v>
      </c>
      <c r="D631" s="3" t="s">
        <v>4139</v>
      </c>
      <c r="E631" s="3" t="s">
        <v>4140</v>
      </c>
      <c r="F631" s="3" t="s">
        <v>4141</v>
      </c>
      <c r="G631" s="3" t="s">
        <v>4142</v>
      </c>
      <c r="H631" s="3">
        <v>217</v>
      </c>
      <c r="I631" s="3">
        <v>51</v>
      </c>
      <c r="J631" s="3" t="s">
        <v>4143</v>
      </c>
      <c r="K631" s="3">
        <v>11</v>
      </c>
      <c r="L631" s="3">
        <v>148369</v>
      </c>
      <c r="M631" s="3">
        <v>114</v>
      </c>
      <c r="N631" s="3">
        <v>330</v>
      </c>
      <c r="O631" s="3">
        <v>148282</v>
      </c>
      <c r="P631" s="3">
        <v>148498</v>
      </c>
      <c r="Q631" s="3" t="s">
        <v>875</v>
      </c>
      <c r="R631" s="3">
        <v>77109</v>
      </c>
      <c r="S631" s="3">
        <v>1</v>
      </c>
      <c r="T631" s="3">
        <v>0</v>
      </c>
      <c r="U631" s="3" t="s">
        <v>876</v>
      </c>
      <c r="V631" s="3" t="s">
        <v>883</v>
      </c>
      <c r="W631" s="3" t="s">
        <v>884</v>
      </c>
    </row>
    <row r="632" spans="1:23" x14ac:dyDescent="0.2">
      <c r="A632" s="3" t="s">
        <v>869</v>
      </c>
      <c r="B632" s="3" t="s">
        <v>869</v>
      </c>
      <c r="C632" s="3" t="s">
        <v>869</v>
      </c>
      <c r="D632" s="3" t="s">
        <v>4144</v>
      </c>
      <c r="E632" s="3" t="s">
        <v>4145</v>
      </c>
      <c r="F632" s="3" t="s">
        <v>4146</v>
      </c>
      <c r="G632" s="3" t="s">
        <v>4147</v>
      </c>
      <c r="H632" s="3">
        <v>239</v>
      </c>
      <c r="I632" s="3">
        <v>57</v>
      </c>
      <c r="J632" s="3" t="s">
        <v>4148</v>
      </c>
      <c r="K632" s="3">
        <v>11</v>
      </c>
      <c r="L632" s="3">
        <v>200401</v>
      </c>
      <c r="M632" s="3">
        <v>93</v>
      </c>
      <c r="N632" s="3">
        <v>331</v>
      </c>
      <c r="O632" s="3">
        <v>200293</v>
      </c>
      <c r="P632" s="3">
        <v>200531</v>
      </c>
      <c r="Q632" s="3" t="s">
        <v>875</v>
      </c>
      <c r="R632" s="3">
        <v>101822</v>
      </c>
      <c r="S632" s="3">
        <v>0</v>
      </c>
      <c r="T632" s="3">
        <v>0</v>
      </c>
      <c r="U632" s="3" t="s">
        <v>876</v>
      </c>
      <c r="V632" s="3" t="s">
        <v>910</v>
      </c>
      <c r="W632" s="3" t="s">
        <v>884</v>
      </c>
    </row>
    <row r="633" spans="1:23" x14ac:dyDescent="0.2">
      <c r="A633" s="3" t="s">
        <v>869</v>
      </c>
      <c r="B633" s="3" t="s">
        <v>869</v>
      </c>
      <c r="C633" s="3" t="s">
        <v>869</v>
      </c>
      <c r="D633" s="3" t="s">
        <v>4149</v>
      </c>
      <c r="E633" s="3" t="s">
        <v>4150</v>
      </c>
      <c r="F633" s="3" t="s">
        <v>4151</v>
      </c>
      <c r="G633" s="3" t="s">
        <v>4152</v>
      </c>
      <c r="H633" s="3">
        <v>191</v>
      </c>
      <c r="I633" s="3">
        <v>55</v>
      </c>
      <c r="J633" s="3" t="s">
        <v>4153</v>
      </c>
      <c r="K633" s="3">
        <v>11</v>
      </c>
      <c r="L633" s="3">
        <v>250456</v>
      </c>
      <c r="M633" s="3">
        <v>133</v>
      </c>
      <c r="N633" s="3">
        <v>323</v>
      </c>
      <c r="O633" s="3">
        <v>250338</v>
      </c>
      <c r="P633" s="3">
        <v>250578</v>
      </c>
      <c r="Q633" s="3" t="s">
        <v>875</v>
      </c>
      <c r="R633" s="3">
        <v>45404</v>
      </c>
      <c r="S633" s="3">
        <v>1</v>
      </c>
      <c r="T633" s="3">
        <v>0</v>
      </c>
      <c r="U633" s="3" t="s">
        <v>876</v>
      </c>
      <c r="V633" s="3" t="s">
        <v>883</v>
      </c>
      <c r="W633" s="3" t="s">
        <v>884</v>
      </c>
    </row>
    <row r="634" spans="1:23" x14ac:dyDescent="0.2">
      <c r="A634" s="3" t="s">
        <v>869</v>
      </c>
      <c r="B634" s="3" t="s">
        <v>869</v>
      </c>
      <c r="C634" s="3" t="s">
        <v>869</v>
      </c>
      <c r="D634" s="3" t="s">
        <v>4154</v>
      </c>
      <c r="E634" s="3" t="s">
        <v>4155</v>
      </c>
      <c r="F634" s="3" t="s">
        <v>4156</v>
      </c>
      <c r="G634" s="3" t="s">
        <v>4157</v>
      </c>
      <c r="H634" s="3">
        <v>239</v>
      </c>
      <c r="I634" s="3">
        <v>44</v>
      </c>
      <c r="J634" s="3" t="s">
        <v>4158</v>
      </c>
      <c r="K634" s="3">
        <v>11</v>
      </c>
      <c r="L634" s="3">
        <v>300480</v>
      </c>
      <c r="M634" s="3">
        <v>99</v>
      </c>
      <c r="N634" s="3">
        <v>337</v>
      </c>
      <c r="O634" s="3">
        <v>300378</v>
      </c>
      <c r="P634" s="3">
        <v>300616</v>
      </c>
      <c r="Q634" s="3" t="s">
        <v>875</v>
      </c>
      <c r="R634" s="3">
        <v>19634</v>
      </c>
      <c r="S634" s="3">
        <v>0</v>
      </c>
      <c r="T634" s="3">
        <v>0</v>
      </c>
      <c r="U634" s="3" t="s">
        <v>876</v>
      </c>
      <c r="V634" s="3" t="s">
        <v>910</v>
      </c>
      <c r="W634" s="3" t="s">
        <v>884</v>
      </c>
    </row>
    <row r="635" spans="1:23" x14ac:dyDescent="0.2">
      <c r="A635" s="3" t="s">
        <v>869</v>
      </c>
      <c r="B635" s="3" t="s">
        <v>869</v>
      </c>
      <c r="C635" s="3" t="s">
        <v>869</v>
      </c>
      <c r="D635" s="3" t="s">
        <v>4159</v>
      </c>
      <c r="E635" s="3" t="s">
        <v>4160</v>
      </c>
      <c r="F635" s="3" t="s">
        <v>4161</v>
      </c>
      <c r="G635" s="3" t="s">
        <v>4162</v>
      </c>
      <c r="H635" s="3">
        <v>224</v>
      </c>
      <c r="I635" s="3">
        <v>51</v>
      </c>
      <c r="J635" s="3" t="s">
        <v>4163</v>
      </c>
      <c r="K635" s="3">
        <v>11</v>
      </c>
      <c r="L635" s="3">
        <v>350508</v>
      </c>
      <c r="M635" s="3">
        <v>79</v>
      </c>
      <c r="N635" s="3">
        <v>302</v>
      </c>
      <c r="O635" s="3">
        <v>350386</v>
      </c>
      <c r="P635" s="3">
        <v>350609</v>
      </c>
      <c r="Q635" s="3" t="s">
        <v>875</v>
      </c>
      <c r="R635" s="3">
        <v>44658</v>
      </c>
      <c r="S635" s="3">
        <v>1</v>
      </c>
      <c r="T635" s="3">
        <v>3</v>
      </c>
      <c r="U635" s="3" t="s">
        <v>876</v>
      </c>
      <c r="V635" s="3" t="s">
        <v>877</v>
      </c>
      <c r="W635" s="3">
        <v>350559</v>
      </c>
    </row>
    <row r="636" spans="1:23" x14ac:dyDescent="0.2">
      <c r="A636" s="3" t="s">
        <v>869</v>
      </c>
      <c r="B636" s="3" t="s">
        <v>869</v>
      </c>
      <c r="C636" s="3" t="s">
        <v>869</v>
      </c>
      <c r="D636" s="3" t="s">
        <v>4164</v>
      </c>
      <c r="E636" s="3" t="s">
        <v>4165</v>
      </c>
      <c r="F636" s="3" t="s">
        <v>4166</v>
      </c>
      <c r="G636" s="3" t="s">
        <v>4167</v>
      </c>
      <c r="H636" s="3">
        <v>219</v>
      </c>
      <c r="I636" s="3">
        <v>58</v>
      </c>
      <c r="J636" s="3" t="s">
        <v>4168</v>
      </c>
      <c r="K636" s="3">
        <v>11</v>
      </c>
      <c r="L636" s="3">
        <v>400661</v>
      </c>
      <c r="M636" s="3">
        <v>104</v>
      </c>
      <c r="N636" s="3">
        <v>322</v>
      </c>
      <c r="O636" s="3">
        <v>400564</v>
      </c>
      <c r="P636" s="3">
        <v>400782</v>
      </c>
      <c r="Q636" s="3" t="s">
        <v>875</v>
      </c>
      <c r="R636" s="3">
        <v>71245</v>
      </c>
      <c r="S636" s="3">
        <v>1</v>
      </c>
      <c r="T636" s="3">
        <v>0</v>
      </c>
      <c r="U636" s="3" t="s">
        <v>876</v>
      </c>
      <c r="V636" s="3" t="s">
        <v>883</v>
      </c>
      <c r="W636" s="3" t="s">
        <v>884</v>
      </c>
    </row>
    <row r="637" spans="1:23" x14ac:dyDescent="0.2">
      <c r="A637" s="3" t="s">
        <v>869</v>
      </c>
      <c r="B637" s="3" t="s">
        <v>869</v>
      </c>
      <c r="C637" s="3" t="s">
        <v>869</v>
      </c>
      <c r="D637" s="3" t="s">
        <v>4169</v>
      </c>
      <c r="E637" s="3" t="s">
        <v>4170</v>
      </c>
      <c r="F637" s="3" t="s">
        <v>4171</v>
      </c>
      <c r="G637" s="3" t="s">
        <v>4172</v>
      </c>
      <c r="H637" s="3">
        <v>219</v>
      </c>
      <c r="I637" s="3">
        <v>52</v>
      </c>
      <c r="J637" s="3" t="s">
        <v>4173</v>
      </c>
      <c r="K637" s="3">
        <v>11</v>
      </c>
      <c r="L637" s="3">
        <v>450665</v>
      </c>
      <c r="M637" s="3">
        <v>66</v>
      </c>
      <c r="N637" s="3">
        <v>284</v>
      </c>
      <c r="O637" s="3">
        <v>450530</v>
      </c>
      <c r="P637" s="3">
        <v>450748</v>
      </c>
      <c r="Q637" s="3" t="s">
        <v>875</v>
      </c>
      <c r="R637" s="3">
        <v>70470</v>
      </c>
      <c r="S637" s="3">
        <v>1</v>
      </c>
      <c r="T637" s="3">
        <v>1</v>
      </c>
      <c r="U637" s="3" t="s">
        <v>876</v>
      </c>
      <c r="V637" s="3" t="s">
        <v>877</v>
      </c>
      <c r="W637" s="3">
        <v>450605</v>
      </c>
    </row>
    <row r="638" spans="1:23" x14ac:dyDescent="0.2">
      <c r="A638" s="3" t="s">
        <v>869</v>
      </c>
      <c r="B638" s="3" t="s">
        <v>869</v>
      </c>
      <c r="C638" s="3" t="s">
        <v>869</v>
      </c>
      <c r="D638" s="3" t="s">
        <v>4174</v>
      </c>
      <c r="E638" s="3" t="s">
        <v>4175</v>
      </c>
      <c r="F638" s="3" t="s">
        <v>4176</v>
      </c>
      <c r="G638" s="3" t="s">
        <v>4177</v>
      </c>
      <c r="H638" s="3">
        <v>211</v>
      </c>
      <c r="I638" s="3">
        <v>44</v>
      </c>
      <c r="J638" s="3" t="s">
        <v>4178</v>
      </c>
      <c r="K638" s="3">
        <v>11</v>
      </c>
      <c r="L638" s="3">
        <v>468971</v>
      </c>
      <c r="M638" s="3">
        <v>75</v>
      </c>
      <c r="N638" s="3">
        <v>285</v>
      </c>
      <c r="O638" s="3">
        <v>468845</v>
      </c>
      <c r="P638" s="3">
        <v>469055</v>
      </c>
      <c r="Q638" s="3" t="s">
        <v>875</v>
      </c>
      <c r="R638" s="3">
        <v>19829</v>
      </c>
      <c r="S638" s="3">
        <v>0</v>
      </c>
      <c r="T638" s="3">
        <v>0</v>
      </c>
      <c r="U638" s="3" t="s">
        <v>876</v>
      </c>
      <c r="V638" s="3" t="s">
        <v>910</v>
      </c>
      <c r="W638" s="3" t="s">
        <v>884</v>
      </c>
    </row>
    <row r="639" spans="1:23" x14ac:dyDescent="0.2">
      <c r="A639" s="3" t="s">
        <v>869</v>
      </c>
      <c r="B639" s="3" t="s">
        <v>869</v>
      </c>
      <c r="C639" s="3" t="s">
        <v>869</v>
      </c>
      <c r="D639" s="3" t="s">
        <v>4179</v>
      </c>
      <c r="E639" s="3" t="s">
        <v>4180</v>
      </c>
      <c r="F639" s="3" t="s">
        <v>4181</v>
      </c>
      <c r="G639" s="3" t="s">
        <v>4182</v>
      </c>
      <c r="H639" s="3">
        <v>220</v>
      </c>
      <c r="I639" s="3">
        <v>55</v>
      </c>
      <c r="J639" s="3" t="s">
        <v>4183</v>
      </c>
      <c r="K639" s="3">
        <v>11</v>
      </c>
      <c r="L639" s="3">
        <v>500676</v>
      </c>
      <c r="M639" s="3">
        <v>102</v>
      </c>
      <c r="N639" s="3">
        <v>321</v>
      </c>
      <c r="O639" s="3">
        <v>500577</v>
      </c>
      <c r="P639" s="3">
        <v>500796</v>
      </c>
      <c r="Q639" s="3" t="s">
        <v>875</v>
      </c>
      <c r="R639" s="3">
        <v>34560</v>
      </c>
      <c r="S639" s="3">
        <v>1</v>
      </c>
      <c r="T639" s="3">
        <v>1</v>
      </c>
      <c r="U639" s="3" t="s">
        <v>876</v>
      </c>
      <c r="V639" s="3" t="s">
        <v>877</v>
      </c>
      <c r="W639" s="3">
        <v>500758</v>
      </c>
    </row>
    <row r="640" spans="1:23" x14ac:dyDescent="0.2">
      <c r="A640" s="3" t="s">
        <v>869</v>
      </c>
      <c r="B640" s="3" t="s">
        <v>4184</v>
      </c>
      <c r="C640" s="3" t="s">
        <v>4185</v>
      </c>
      <c r="D640" s="3" t="s">
        <v>4186</v>
      </c>
      <c r="E640" s="3" t="s">
        <v>4187</v>
      </c>
      <c r="F640" s="3" t="s">
        <v>4188</v>
      </c>
      <c r="G640" s="3" t="s">
        <v>4189</v>
      </c>
      <c r="H640" s="3">
        <v>180</v>
      </c>
      <c r="I640" s="3">
        <v>48</v>
      </c>
      <c r="J640" s="3" t="s">
        <v>4190</v>
      </c>
      <c r="K640" s="3">
        <v>11</v>
      </c>
      <c r="L640" s="3">
        <v>535889</v>
      </c>
      <c r="M640" s="3">
        <v>132</v>
      </c>
      <c r="N640" s="3">
        <v>311</v>
      </c>
      <c r="O640" s="3">
        <v>535820</v>
      </c>
      <c r="P640" s="3">
        <v>535999</v>
      </c>
      <c r="Q640" s="3" t="s">
        <v>934</v>
      </c>
      <c r="R640" s="3">
        <v>30045</v>
      </c>
      <c r="S640" s="3">
        <v>1</v>
      </c>
      <c r="T640" s="3">
        <v>0</v>
      </c>
      <c r="U640" s="3" t="s">
        <v>876</v>
      </c>
      <c r="V640" s="3" t="s">
        <v>883</v>
      </c>
      <c r="W640" s="3" t="s">
        <v>884</v>
      </c>
    </row>
    <row r="641" spans="1:23" x14ac:dyDescent="0.2">
      <c r="A641" s="3" t="s">
        <v>869</v>
      </c>
      <c r="B641" s="3" t="s">
        <v>869</v>
      </c>
      <c r="C641" s="3" t="s">
        <v>869</v>
      </c>
      <c r="D641" s="3" t="s">
        <v>4191</v>
      </c>
      <c r="E641" s="3" t="s">
        <v>4192</v>
      </c>
      <c r="F641" s="3" t="s">
        <v>4193</v>
      </c>
      <c r="G641" s="3" t="s">
        <v>4194</v>
      </c>
      <c r="H641" s="3">
        <v>240</v>
      </c>
      <c r="I641" s="3">
        <v>46</v>
      </c>
      <c r="J641" s="3" t="s">
        <v>4195</v>
      </c>
      <c r="K641" s="3">
        <v>11</v>
      </c>
      <c r="L641" s="3">
        <v>550696</v>
      </c>
      <c r="M641" s="3">
        <v>58</v>
      </c>
      <c r="N641" s="3">
        <v>297</v>
      </c>
      <c r="O641" s="3">
        <v>550553</v>
      </c>
      <c r="P641" s="3">
        <v>550792</v>
      </c>
      <c r="Q641" s="3" t="s">
        <v>875</v>
      </c>
      <c r="R641" s="3">
        <v>41256</v>
      </c>
      <c r="S641" s="3">
        <v>1</v>
      </c>
      <c r="T641" s="3">
        <v>0</v>
      </c>
      <c r="U641" s="3" t="s">
        <v>876</v>
      </c>
      <c r="V641" s="3" t="s">
        <v>883</v>
      </c>
      <c r="W641" s="3" t="s">
        <v>884</v>
      </c>
    </row>
    <row r="642" spans="1:23" x14ac:dyDescent="0.2">
      <c r="A642" s="3" t="s">
        <v>869</v>
      </c>
      <c r="B642" s="3" t="s">
        <v>869</v>
      </c>
      <c r="C642" s="3" t="s">
        <v>869</v>
      </c>
      <c r="D642" s="3" t="s">
        <v>4196</v>
      </c>
      <c r="E642" s="3" t="s">
        <v>4197</v>
      </c>
      <c r="F642" s="3" t="s">
        <v>4198</v>
      </c>
      <c r="G642" s="3" t="s">
        <v>4199</v>
      </c>
      <c r="H642" s="3">
        <v>217</v>
      </c>
      <c r="I642" s="3">
        <v>51</v>
      </c>
      <c r="J642" s="3" t="s">
        <v>4200</v>
      </c>
      <c r="K642" s="3">
        <v>11</v>
      </c>
      <c r="L642" s="3">
        <v>602049</v>
      </c>
      <c r="M642" s="3">
        <v>90</v>
      </c>
      <c r="N642" s="3">
        <v>306</v>
      </c>
      <c r="O642" s="3">
        <v>601938</v>
      </c>
      <c r="P642" s="3">
        <v>602154</v>
      </c>
      <c r="Q642" s="3" t="s">
        <v>875</v>
      </c>
      <c r="R642" s="3">
        <v>69704</v>
      </c>
      <c r="S642" s="3">
        <v>1</v>
      </c>
      <c r="T642" s="3">
        <v>0</v>
      </c>
      <c r="U642" s="3" t="s">
        <v>876</v>
      </c>
      <c r="V642" s="3" t="s">
        <v>883</v>
      </c>
      <c r="W642" s="3" t="s">
        <v>884</v>
      </c>
    </row>
    <row r="643" spans="1:23" x14ac:dyDescent="0.2">
      <c r="A643" s="3" t="s">
        <v>869</v>
      </c>
      <c r="B643" s="3" t="s">
        <v>869</v>
      </c>
      <c r="C643" s="3" t="s">
        <v>869</v>
      </c>
      <c r="D643" s="3" t="s">
        <v>4201</v>
      </c>
      <c r="E643" s="3" t="s">
        <v>4202</v>
      </c>
      <c r="F643" s="3" t="s">
        <v>4203</v>
      </c>
      <c r="G643" s="3" t="s">
        <v>4204</v>
      </c>
      <c r="H643" s="3">
        <v>228</v>
      </c>
      <c r="I643" s="3">
        <v>52</v>
      </c>
      <c r="J643" s="3" t="s">
        <v>4205</v>
      </c>
      <c r="K643" s="3">
        <v>11</v>
      </c>
      <c r="L643" s="3">
        <v>652057</v>
      </c>
      <c r="M643" s="3">
        <v>83</v>
      </c>
      <c r="N643" s="3">
        <v>310</v>
      </c>
      <c r="O643" s="3">
        <v>651939</v>
      </c>
      <c r="P643" s="3">
        <v>652166</v>
      </c>
      <c r="Q643" s="3" t="s">
        <v>875</v>
      </c>
      <c r="R643" s="3">
        <v>7009</v>
      </c>
      <c r="S643" s="3">
        <v>0</v>
      </c>
      <c r="T643" s="3">
        <v>0</v>
      </c>
      <c r="U643" s="3" t="s">
        <v>876</v>
      </c>
      <c r="V643" s="3" t="s">
        <v>910</v>
      </c>
      <c r="W643" s="3" t="s">
        <v>884</v>
      </c>
    </row>
    <row r="644" spans="1:23" x14ac:dyDescent="0.2">
      <c r="A644" s="3" t="s">
        <v>869</v>
      </c>
      <c r="B644" s="3" t="s">
        <v>869</v>
      </c>
      <c r="C644" s="3" t="s">
        <v>869</v>
      </c>
      <c r="D644" s="3" t="s">
        <v>4206</v>
      </c>
      <c r="E644" s="3" t="s">
        <v>4207</v>
      </c>
      <c r="F644" s="3" t="s">
        <v>4208</v>
      </c>
      <c r="G644" s="3" t="s">
        <v>4209</v>
      </c>
      <c r="H644" s="3">
        <v>221</v>
      </c>
      <c r="I644" s="3">
        <v>52</v>
      </c>
      <c r="J644" s="3" t="s">
        <v>4210</v>
      </c>
      <c r="K644" s="3">
        <v>11</v>
      </c>
      <c r="L644" s="3">
        <v>702125</v>
      </c>
      <c r="M644" s="3">
        <v>89</v>
      </c>
      <c r="N644" s="3">
        <v>309</v>
      </c>
      <c r="O644" s="3">
        <v>702013</v>
      </c>
      <c r="P644" s="3">
        <v>702233</v>
      </c>
      <c r="Q644" s="3" t="s">
        <v>875</v>
      </c>
      <c r="R644" s="3">
        <v>41848</v>
      </c>
      <c r="S644" s="3">
        <v>1</v>
      </c>
      <c r="T644" s="3">
        <v>9</v>
      </c>
      <c r="U644" s="3" t="s">
        <v>926</v>
      </c>
      <c r="V644" s="3" t="s">
        <v>141</v>
      </c>
      <c r="W644" s="3" t="s">
        <v>141</v>
      </c>
    </row>
    <row r="645" spans="1:23" x14ac:dyDescent="0.2">
      <c r="A645" s="3" t="s">
        <v>869</v>
      </c>
      <c r="B645" s="3" t="s">
        <v>869</v>
      </c>
      <c r="C645" s="3" t="s">
        <v>869</v>
      </c>
      <c r="D645" s="3" t="s">
        <v>4211</v>
      </c>
      <c r="E645" s="3" t="s">
        <v>4212</v>
      </c>
      <c r="F645" s="3" t="s">
        <v>4213</v>
      </c>
      <c r="G645" s="3" t="s">
        <v>4214</v>
      </c>
      <c r="H645" s="3">
        <v>231</v>
      </c>
      <c r="I645" s="3">
        <v>52</v>
      </c>
      <c r="J645" s="3" t="s">
        <v>4215</v>
      </c>
      <c r="K645" s="3">
        <v>11</v>
      </c>
      <c r="L645" s="3">
        <v>752308</v>
      </c>
      <c r="M645" s="3">
        <v>73</v>
      </c>
      <c r="N645" s="3">
        <v>303</v>
      </c>
      <c r="O645" s="3">
        <v>752180</v>
      </c>
      <c r="P645" s="3">
        <v>752410</v>
      </c>
      <c r="Q645" s="3" t="s">
        <v>875</v>
      </c>
      <c r="R645" s="3">
        <v>30808</v>
      </c>
      <c r="S645" s="3">
        <v>1</v>
      </c>
      <c r="T645" s="3">
        <v>1</v>
      </c>
      <c r="U645" s="3" t="s">
        <v>926</v>
      </c>
      <c r="V645" s="3" t="s">
        <v>141</v>
      </c>
      <c r="W645" s="3" t="s">
        <v>141</v>
      </c>
    </row>
    <row r="646" spans="1:23" x14ac:dyDescent="0.2">
      <c r="A646" s="3" t="s">
        <v>869</v>
      </c>
      <c r="B646" s="3" t="s">
        <v>869</v>
      </c>
      <c r="C646" s="3" t="s">
        <v>869</v>
      </c>
      <c r="D646" s="3" t="s">
        <v>4216</v>
      </c>
      <c r="E646" s="3" t="s">
        <v>4217</v>
      </c>
      <c r="F646" s="3" t="s">
        <v>4218</v>
      </c>
      <c r="G646" s="3" t="s">
        <v>4219</v>
      </c>
      <c r="H646" s="3">
        <v>239</v>
      </c>
      <c r="I646" s="3">
        <v>48</v>
      </c>
      <c r="J646" s="3" t="s">
        <v>4220</v>
      </c>
      <c r="K646" s="3">
        <v>11</v>
      </c>
      <c r="L646" s="3">
        <v>809335</v>
      </c>
      <c r="M646" s="3">
        <v>90</v>
      </c>
      <c r="N646" s="3">
        <v>328</v>
      </c>
      <c r="O646" s="3">
        <v>809224</v>
      </c>
      <c r="P646" s="3">
        <v>809462</v>
      </c>
      <c r="Q646" s="3" t="s">
        <v>875</v>
      </c>
      <c r="R646" s="3">
        <v>11427</v>
      </c>
      <c r="S646" s="3">
        <v>0</v>
      </c>
      <c r="T646" s="3">
        <v>0</v>
      </c>
      <c r="U646" s="3" t="s">
        <v>876</v>
      </c>
      <c r="V646" s="3" t="s">
        <v>910</v>
      </c>
      <c r="W646" s="3" t="s">
        <v>884</v>
      </c>
    </row>
    <row r="647" spans="1:23" x14ac:dyDescent="0.2">
      <c r="A647" s="3" t="s">
        <v>869</v>
      </c>
      <c r="B647" s="3" t="s">
        <v>869</v>
      </c>
      <c r="C647" s="3" t="s">
        <v>869</v>
      </c>
      <c r="D647" s="3" t="s">
        <v>4221</v>
      </c>
      <c r="E647" s="3" t="s">
        <v>4222</v>
      </c>
      <c r="F647" s="3" t="s">
        <v>4223</v>
      </c>
      <c r="G647" s="3" t="s">
        <v>4224</v>
      </c>
      <c r="H647" s="3">
        <v>218</v>
      </c>
      <c r="I647" s="3">
        <v>56</v>
      </c>
      <c r="J647" s="3" t="s">
        <v>4225</v>
      </c>
      <c r="K647" s="3">
        <v>11</v>
      </c>
      <c r="L647" s="3">
        <v>859337</v>
      </c>
      <c r="M647" s="3">
        <v>71</v>
      </c>
      <c r="N647" s="3">
        <v>288</v>
      </c>
      <c r="O647" s="3">
        <v>859207</v>
      </c>
      <c r="P647" s="3">
        <v>859424</v>
      </c>
      <c r="Q647" s="3" t="s">
        <v>875</v>
      </c>
      <c r="R647" s="3">
        <v>84962</v>
      </c>
      <c r="S647" s="3">
        <v>1</v>
      </c>
      <c r="T647" s="3">
        <v>5</v>
      </c>
      <c r="U647" s="3" t="s">
        <v>876</v>
      </c>
      <c r="V647" s="3" t="s">
        <v>877</v>
      </c>
      <c r="W647" s="3">
        <v>859343</v>
      </c>
    </row>
    <row r="648" spans="1:23" x14ac:dyDescent="0.2">
      <c r="A648" s="3" t="s">
        <v>869</v>
      </c>
      <c r="B648" s="3" t="s">
        <v>4226</v>
      </c>
      <c r="C648" s="3" t="s">
        <v>4227</v>
      </c>
      <c r="D648" s="3" t="s">
        <v>4228</v>
      </c>
      <c r="E648" s="3" t="s">
        <v>4229</v>
      </c>
      <c r="F648" s="3" t="s">
        <v>4230</v>
      </c>
      <c r="G648" s="3" t="s">
        <v>4231</v>
      </c>
      <c r="H648" s="3">
        <v>190</v>
      </c>
      <c r="I648" s="3">
        <v>47</v>
      </c>
      <c r="J648" s="3" t="s">
        <v>4232</v>
      </c>
      <c r="K648" s="3">
        <v>11</v>
      </c>
      <c r="L648" s="3">
        <v>860121</v>
      </c>
      <c r="M648" s="3">
        <v>101</v>
      </c>
      <c r="N648" s="3">
        <v>290</v>
      </c>
      <c r="O648" s="3">
        <v>860021</v>
      </c>
      <c r="P648" s="3">
        <v>860210</v>
      </c>
      <c r="Q648" s="3" t="s">
        <v>934</v>
      </c>
      <c r="R648" s="3">
        <v>8510</v>
      </c>
      <c r="S648" s="3">
        <v>1</v>
      </c>
      <c r="T648" s="3">
        <v>0</v>
      </c>
      <c r="U648" s="3" t="s">
        <v>876</v>
      </c>
      <c r="V648" s="3" t="s">
        <v>883</v>
      </c>
      <c r="W648" s="3" t="s">
        <v>884</v>
      </c>
    </row>
    <row r="649" spans="1:23" x14ac:dyDescent="0.2">
      <c r="A649" s="3" t="s">
        <v>869</v>
      </c>
      <c r="B649" s="3" t="s">
        <v>869</v>
      </c>
      <c r="C649" s="3" t="s">
        <v>869</v>
      </c>
      <c r="D649" s="3" t="s">
        <v>4233</v>
      </c>
      <c r="E649" s="3" t="s">
        <v>4234</v>
      </c>
      <c r="F649" s="3" t="s">
        <v>4235</v>
      </c>
      <c r="G649" s="3" t="s">
        <v>4236</v>
      </c>
      <c r="H649" s="3">
        <v>235</v>
      </c>
      <c r="I649" s="3">
        <v>57</v>
      </c>
      <c r="J649" s="3" t="s">
        <v>4237</v>
      </c>
      <c r="K649" s="3">
        <v>11</v>
      </c>
      <c r="L649" s="3">
        <v>909523</v>
      </c>
      <c r="M649" s="3">
        <v>81</v>
      </c>
      <c r="N649" s="3">
        <v>315</v>
      </c>
      <c r="O649" s="3">
        <v>909403</v>
      </c>
      <c r="P649" s="3">
        <v>909637</v>
      </c>
      <c r="Q649" s="3" t="s">
        <v>875</v>
      </c>
      <c r="R649" s="3">
        <v>31810</v>
      </c>
      <c r="S649" s="3">
        <v>1</v>
      </c>
      <c r="T649" s="3">
        <v>0</v>
      </c>
      <c r="U649" s="3" t="s">
        <v>876</v>
      </c>
      <c r="V649" s="3" t="s">
        <v>883</v>
      </c>
      <c r="W649" s="3" t="s">
        <v>884</v>
      </c>
    </row>
    <row r="650" spans="1:23" x14ac:dyDescent="0.2">
      <c r="A650" s="3" t="s">
        <v>869</v>
      </c>
      <c r="B650" s="3" t="s">
        <v>4238</v>
      </c>
      <c r="C650" s="3" t="s">
        <v>4239</v>
      </c>
      <c r="D650" s="3" t="s">
        <v>4240</v>
      </c>
      <c r="E650" s="3" t="s">
        <v>4241</v>
      </c>
      <c r="F650" s="3" t="s">
        <v>4242</v>
      </c>
      <c r="G650" s="3" t="s">
        <v>4243</v>
      </c>
      <c r="H650" s="3">
        <v>223</v>
      </c>
      <c r="I650" s="3">
        <v>52</v>
      </c>
      <c r="J650" s="3" t="s">
        <v>4244</v>
      </c>
      <c r="K650" s="3">
        <v>11</v>
      </c>
      <c r="L650" s="3">
        <v>971296</v>
      </c>
      <c r="M650" s="3">
        <v>106</v>
      </c>
      <c r="N650" s="3">
        <v>328</v>
      </c>
      <c r="O650" s="3">
        <v>971201</v>
      </c>
      <c r="P650" s="3">
        <v>971423</v>
      </c>
      <c r="Q650" s="3" t="s">
        <v>934</v>
      </c>
      <c r="R650" s="3">
        <v>82197</v>
      </c>
      <c r="S650" s="3">
        <v>1</v>
      </c>
      <c r="T650" s="3">
        <v>1</v>
      </c>
      <c r="U650" s="3" t="s">
        <v>876</v>
      </c>
      <c r="V650" s="3" t="s">
        <v>877</v>
      </c>
      <c r="W650" s="3">
        <v>971224</v>
      </c>
    </row>
    <row r="651" spans="1:23" x14ac:dyDescent="0.2">
      <c r="A651" s="3" t="s">
        <v>869</v>
      </c>
      <c r="B651" s="3" t="s">
        <v>869</v>
      </c>
      <c r="C651" s="3" t="s">
        <v>869</v>
      </c>
      <c r="D651" s="3" t="s">
        <v>4245</v>
      </c>
      <c r="E651" s="3" t="s">
        <v>4246</v>
      </c>
      <c r="F651" s="3" t="s">
        <v>4247</v>
      </c>
      <c r="G651" s="3" t="s">
        <v>4248</v>
      </c>
      <c r="H651" s="3">
        <v>222</v>
      </c>
      <c r="I651" s="3">
        <v>64</v>
      </c>
      <c r="J651" s="3" t="s">
        <v>4249</v>
      </c>
      <c r="K651" s="3">
        <v>11</v>
      </c>
      <c r="L651" s="3">
        <v>1009781</v>
      </c>
      <c r="M651" s="3">
        <v>90</v>
      </c>
      <c r="N651" s="3">
        <v>311</v>
      </c>
      <c r="O651" s="3">
        <v>1009670</v>
      </c>
      <c r="P651" s="3">
        <v>1009891</v>
      </c>
      <c r="Q651" s="3" t="s">
        <v>875</v>
      </c>
      <c r="R651" s="3">
        <v>131133</v>
      </c>
      <c r="S651" s="3">
        <v>0</v>
      </c>
      <c r="T651" s="3">
        <v>0</v>
      </c>
      <c r="U651" s="3" t="s">
        <v>876</v>
      </c>
      <c r="V651" s="3" t="s">
        <v>910</v>
      </c>
      <c r="W651" s="3" t="s">
        <v>884</v>
      </c>
    </row>
    <row r="652" spans="1:23" x14ac:dyDescent="0.2">
      <c r="A652" s="3" t="s">
        <v>869</v>
      </c>
      <c r="B652" s="3" t="s">
        <v>4250</v>
      </c>
      <c r="C652" s="3" t="s">
        <v>4251</v>
      </c>
      <c r="D652" s="3" t="s">
        <v>4252</v>
      </c>
      <c r="E652" s="3" t="s">
        <v>4253</v>
      </c>
      <c r="F652" s="3" t="s">
        <v>4254</v>
      </c>
      <c r="G652" s="3" t="s">
        <v>4255</v>
      </c>
      <c r="H652" s="3">
        <v>219</v>
      </c>
      <c r="I652" s="3">
        <v>51</v>
      </c>
      <c r="J652" s="3" t="s">
        <v>4256</v>
      </c>
      <c r="K652" s="3">
        <v>11</v>
      </c>
      <c r="L652" s="3">
        <v>1036167</v>
      </c>
      <c r="M652" s="3">
        <v>105</v>
      </c>
      <c r="N652" s="3">
        <v>323</v>
      </c>
      <c r="O652" s="3">
        <v>1036071</v>
      </c>
      <c r="P652" s="3">
        <v>1036289</v>
      </c>
      <c r="Q652" s="3" t="s">
        <v>934</v>
      </c>
      <c r="R652" s="3">
        <v>52841</v>
      </c>
      <c r="S652" s="3">
        <v>1</v>
      </c>
      <c r="T652" s="3">
        <v>1</v>
      </c>
      <c r="U652" s="3" t="s">
        <v>926</v>
      </c>
      <c r="V652" s="3" t="s">
        <v>141</v>
      </c>
      <c r="W652" s="3" t="s">
        <v>141</v>
      </c>
    </row>
    <row r="653" spans="1:23" x14ac:dyDescent="0.2">
      <c r="A653" s="3" t="s">
        <v>869</v>
      </c>
      <c r="B653" s="3" t="s">
        <v>869</v>
      </c>
      <c r="C653" s="3" t="s">
        <v>869</v>
      </c>
      <c r="D653" s="3" t="s">
        <v>4257</v>
      </c>
      <c r="E653" s="3" t="s">
        <v>4258</v>
      </c>
      <c r="F653" s="3" t="s">
        <v>4259</v>
      </c>
      <c r="G653" s="3" t="s">
        <v>4260</v>
      </c>
      <c r="H653" s="3">
        <v>220</v>
      </c>
      <c r="I653" s="3">
        <v>51</v>
      </c>
      <c r="J653" s="3" t="s">
        <v>4261</v>
      </c>
      <c r="K653" s="3">
        <v>11</v>
      </c>
      <c r="L653" s="3">
        <v>1064740</v>
      </c>
      <c r="M653" s="3">
        <v>105</v>
      </c>
      <c r="N653" s="3">
        <v>324</v>
      </c>
      <c r="O653" s="3">
        <v>1064644</v>
      </c>
      <c r="P653" s="3">
        <v>1064863</v>
      </c>
      <c r="Q653" s="3" t="s">
        <v>875</v>
      </c>
      <c r="R653" s="3">
        <v>41587</v>
      </c>
      <c r="S653" s="3">
        <v>1</v>
      </c>
      <c r="T653" s="3">
        <v>0</v>
      </c>
      <c r="U653" s="3" t="s">
        <v>876</v>
      </c>
      <c r="V653" s="3" t="s">
        <v>883</v>
      </c>
      <c r="W653" s="3" t="s">
        <v>884</v>
      </c>
    </row>
    <row r="654" spans="1:23" x14ac:dyDescent="0.2">
      <c r="A654" s="3" t="s">
        <v>869</v>
      </c>
      <c r="B654" s="3" t="s">
        <v>869</v>
      </c>
      <c r="C654" s="3" t="s">
        <v>869</v>
      </c>
      <c r="D654" s="3" t="s">
        <v>4262</v>
      </c>
      <c r="E654" s="3" t="s">
        <v>4263</v>
      </c>
      <c r="F654" s="3" t="s">
        <v>4264</v>
      </c>
      <c r="G654" s="3" t="s">
        <v>4265</v>
      </c>
      <c r="H654" s="3">
        <v>220</v>
      </c>
      <c r="I654" s="3">
        <v>56</v>
      </c>
      <c r="J654" s="3" t="s">
        <v>4266</v>
      </c>
      <c r="K654" s="3">
        <v>11</v>
      </c>
      <c r="L654" s="3">
        <v>1117304</v>
      </c>
      <c r="M654" s="3">
        <v>91</v>
      </c>
      <c r="N654" s="3">
        <v>310</v>
      </c>
      <c r="O654" s="3">
        <v>1117194</v>
      </c>
      <c r="P654" s="3">
        <v>1117413</v>
      </c>
      <c r="Q654" s="3" t="s">
        <v>875</v>
      </c>
      <c r="R654" s="3">
        <v>12507</v>
      </c>
      <c r="S654" s="3">
        <v>0</v>
      </c>
      <c r="T654" s="3">
        <v>0</v>
      </c>
      <c r="U654" s="3" t="s">
        <v>876</v>
      </c>
      <c r="V654" s="3" t="s">
        <v>910</v>
      </c>
      <c r="W654" s="3" t="s">
        <v>884</v>
      </c>
    </row>
    <row r="655" spans="1:23" x14ac:dyDescent="0.2">
      <c r="A655" s="3" t="s">
        <v>869</v>
      </c>
      <c r="B655" s="3" t="s">
        <v>869</v>
      </c>
      <c r="C655" s="3" t="s">
        <v>869</v>
      </c>
      <c r="D655" s="3" t="s">
        <v>4267</v>
      </c>
      <c r="E655" s="3" t="s">
        <v>4268</v>
      </c>
      <c r="F655" s="3" t="s">
        <v>4269</v>
      </c>
      <c r="G655" s="3" t="s">
        <v>4270</v>
      </c>
      <c r="H655" s="3">
        <v>224</v>
      </c>
      <c r="I655" s="3">
        <v>55</v>
      </c>
      <c r="J655" s="3" t="s">
        <v>4271</v>
      </c>
      <c r="K655" s="3">
        <v>11</v>
      </c>
      <c r="L655" s="3">
        <v>1167350</v>
      </c>
      <c r="M655" s="3">
        <v>105</v>
      </c>
      <c r="N655" s="3">
        <v>328</v>
      </c>
      <c r="O655" s="3">
        <v>1167254</v>
      </c>
      <c r="P655" s="3">
        <v>1167477</v>
      </c>
      <c r="Q655" s="3" t="s">
        <v>875</v>
      </c>
      <c r="R655" s="3">
        <v>65313</v>
      </c>
      <c r="S655" s="3">
        <v>1</v>
      </c>
      <c r="T655" s="3">
        <v>8</v>
      </c>
      <c r="U655" s="3" t="s">
        <v>876</v>
      </c>
      <c r="V655" s="3" t="s">
        <v>877</v>
      </c>
      <c r="W655" s="3">
        <v>1167380</v>
      </c>
    </row>
    <row r="656" spans="1:23" x14ac:dyDescent="0.2">
      <c r="A656" s="3" t="s">
        <v>869</v>
      </c>
      <c r="B656" s="3" t="s">
        <v>869</v>
      </c>
      <c r="C656" s="3" t="s">
        <v>869</v>
      </c>
      <c r="D656" s="3" t="s">
        <v>4272</v>
      </c>
      <c r="E656" s="3" t="s">
        <v>4273</v>
      </c>
      <c r="F656" s="3" t="s">
        <v>4274</v>
      </c>
      <c r="G656" s="3" t="s">
        <v>4275</v>
      </c>
      <c r="H656" s="3">
        <v>190</v>
      </c>
      <c r="I656" s="3">
        <v>52</v>
      </c>
      <c r="J656" s="3" t="s">
        <v>4276</v>
      </c>
      <c r="K656" s="3">
        <v>11</v>
      </c>
      <c r="L656" s="3">
        <v>1268372</v>
      </c>
      <c r="M656" s="3">
        <v>101</v>
      </c>
      <c r="N656" s="3">
        <v>290</v>
      </c>
      <c r="O656" s="3">
        <v>1268277</v>
      </c>
      <c r="P656" s="3">
        <v>1268461</v>
      </c>
      <c r="Q656" s="3" t="s">
        <v>875</v>
      </c>
      <c r="R656" s="3">
        <v>23762</v>
      </c>
      <c r="S656" s="3">
        <v>1</v>
      </c>
      <c r="T656" s="3">
        <v>0</v>
      </c>
      <c r="U656" s="3" t="s">
        <v>876</v>
      </c>
      <c r="V656" s="3" t="s">
        <v>883</v>
      </c>
      <c r="W656" s="3" t="s">
        <v>884</v>
      </c>
    </row>
    <row r="657" spans="1:23" x14ac:dyDescent="0.2">
      <c r="A657" s="3" t="s">
        <v>869</v>
      </c>
      <c r="B657" s="3" t="s">
        <v>869</v>
      </c>
      <c r="C657" s="3" t="s">
        <v>869</v>
      </c>
      <c r="D657" s="3" t="s">
        <v>4277</v>
      </c>
      <c r="E657" s="3" t="s">
        <v>4278</v>
      </c>
      <c r="F657" s="3" t="s">
        <v>4279</v>
      </c>
      <c r="G657" s="3" t="s">
        <v>4280</v>
      </c>
      <c r="H657" s="3">
        <v>217</v>
      </c>
      <c r="I657" s="3">
        <v>57</v>
      </c>
      <c r="J657" s="3" t="s">
        <v>4281</v>
      </c>
      <c r="K657" s="3">
        <v>11</v>
      </c>
      <c r="L657" s="3">
        <v>1318735</v>
      </c>
      <c r="M657" s="3">
        <v>114</v>
      </c>
      <c r="N657" s="3">
        <v>330</v>
      </c>
      <c r="O657" s="3">
        <v>1318648</v>
      </c>
      <c r="P657" s="3">
        <v>1318864</v>
      </c>
      <c r="Q657" s="3" t="s">
        <v>875</v>
      </c>
      <c r="R657" s="3">
        <v>30637</v>
      </c>
      <c r="S657" s="3">
        <v>1</v>
      </c>
      <c r="T657" s="3">
        <v>7</v>
      </c>
      <c r="U657" s="3" t="s">
        <v>926</v>
      </c>
      <c r="V657" s="3" t="s">
        <v>141</v>
      </c>
      <c r="W657" s="3" t="s">
        <v>141</v>
      </c>
    </row>
    <row r="658" spans="1:23" x14ac:dyDescent="0.2">
      <c r="A658" s="3" t="s">
        <v>869</v>
      </c>
      <c r="B658" s="3" t="s">
        <v>869</v>
      </c>
      <c r="C658" s="3" t="s">
        <v>869</v>
      </c>
      <c r="D658" s="3" t="s">
        <v>4282</v>
      </c>
      <c r="E658" s="3" t="s">
        <v>4283</v>
      </c>
      <c r="F658" s="3" t="s">
        <v>4284</v>
      </c>
      <c r="G658" s="3" t="s">
        <v>4285</v>
      </c>
      <c r="H658" s="3">
        <v>236</v>
      </c>
      <c r="I658" s="3">
        <v>57</v>
      </c>
      <c r="J658" s="3" t="s">
        <v>4286</v>
      </c>
      <c r="K658" s="3">
        <v>11</v>
      </c>
      <c r="L658" s="3">
        <v>1368762</v>
      </c>
      <c r="M658" s="3">
        <v>83</v>
      </c>
      <c r="N658" s="3">
        <v>318</v>
      </c>
      <c r="O658" s="3">
        <v>1368644</v>
      </c>
      <c r="P658" s="3">
        <v>1368879</v>
      </c>
      <c r="Q658" s="3" t="s">
        <v>875</v>
      </c>
      <c r="R658" s="3">
        <v>57062</v>
      </c>
      <c r="S658" s="3">
        <v>1</v>
      </c>
      <c r="T658" s="3">
        <v>1</v>
      </c>
      <c r="U658" s="3" t="s">
        <v>876</v>
      </c>
      <c r="V658" s="3" t="s">
        <v>877</v>
      </c>
      <c r="W658" s="3">
        <v>1368671</v>
      </c>
    </row>
    <row r="659" spans="1:23" x14ac:dyDescent="0.2">
      <c r="A659" s="3" t="s">
        <v>869</v>
      </c>
      <c r="B659" s="3" t="s">
        <v>869</v>
      </c>
      <c r="C659" s="3" t="s">
        <v>869</v>
      </c>
      <c r="D659" s="3" t="s">
        <v>4287</v>
      </c>
      <c r="E659" s="3" t="s">
        <v>4288</v>
      </c>
      <c r="F659" s="3" t="s">
        <v>4289</v>
      </c>
      <c r="G659" s="3" t="s">
        <v>4290</v>
      </c>
      <c r="H659" s="3">
        <v>186</v>
      </c>
      <c r="I659" s="3">
        <v>55</v>
      </c>
      <c r="J659" s="3" t="s">
        <v>4291</v>
      </c>
      <c r="K659" s="3">
        <v>11</v>
      </c>
      <c r="L659" s="3">
        <v>1418789</v>
      </c>
      <c r="M659" s="3">
        <v>83</v>
      </c>
      <c r="N659" s="3">
        <v>268</v>
      </c>
      <c r="O659" s="3">
        <v>1418671</v>
      </c>
      <c r="P659" s="3">
        <v>1418856</v>
      </c>
      <c r="Q659" s="3" t="s">
        <v>875</v>
      </c>
      <c r="R659" s="3">
        <v>41046</v>
      </c>
      <c r="S659" s="3">
        <v>1</v>
      </c>
      <c r="T659" s="3">
        <v>3</v>
      </c>
      <c r="U659" s="3" t="s">
        <v>926</v>
      </c>
      <c r="V659" s="3" t="s">
        <v>141</v>
      </c>
      <c r="W659" s="3" t="s">
        <v>141</v>
      </c>
    </row>
    <row r="660" spans="1:23" x14ac:dyDescent="0.2">
      <c r="A660" s="3" t="s">
        <v>869</v>
      </c>
      <c r="B660" s="3" t="s">
        <v>869</v>
      </c>
      <c r="C660" s="3" t="s">
        <v>869</v>
      </c>
      <c r="D660" s="3" t="s">
        <v>4292</v>
      </c>
      <c r="E660" s="3" t="s">
        <v>4293</v>
      </c>
      <c r="F660" s="3" t="s">
        <v>4294</v>
      </c>
      <c r="G660" s="3" t="s">
        <v>4295</v>
      </c>
      <c r="H660" s="3">
        <v>193</v>
      </c>
      <c r="I660" s="3">
        <v>55</v>
      </c>
      <c r="J660" s="3" t="s">
        <v>4296</v>
      </c>
      <c r="K660" s="3">
        <v>11</v>
      </c>
      <c r="L660" s="3">
        <v>1519033</v>
      </c>
      <c r="M660" s="3">
        <v>118</v>
      </c>
      <c r="N660" s="3">
        <v>310</v>
      </c>
      <c r="O660" s="3">
        <v>1518950</v>
      </c>
      <c r="P660" s="3">
        <v>1519142</v>
      </c>
      <c r="Q660" s="3" t="s">
        <v>875</v>
      </c>
      <c r="R660" s="3">
        <v>23243</v>
      </c>
      <c r="S660" s="3">
        <v>1</v>
      </c>
      <c r="T660" s="3">
        <v>3</v>
      </c>
      <c r="U660" s="3" t="s">
        <v>926</v>
      </c>
      <c r="V660" s="3" t="s">
        <v>141</v>
      </c>
      <c r="W660" s="3" t="s">
        <v>141</v>
      </c>
    </row>
    <row r="661" spans="1:23" x14ac:dyDescent="0.2">
      <c r="A661" s="3" t="s">
        <v>869</v>
      </c>
      <c r="B661" s="3" t="s">
        <v>869</v>
      </c>
      <c r="C661" s="3" t="s">
        <v>869</v>
      </c>
      <c r="D661" s="3" t="s">
        <v>4297</v>
      </c>
      <c r="E661" s="3" t="s">
        <v>4298</v>
      </c>
      <c r="F661" s="3" t="s">
        <v>4299</v>
      </c>
      <c r="G661" s="3" t="s">
        <v>4300</v>
      </c>
      <c r="H661" s="3">
        <v>186</v>
      </c>
      <c r="I661" s="3">
        <v>58</v>
      </c>
      <c r="J661" s="3" t="s">
        <v>4301</v>
      </c>
      <c r="K661" s="3">
        <v>11</v>
      </c>
      <c r="L661" s="3">
        <v>1569036</v>
      </c>
      <c r="M661" s="3">
        <v>130</v>
      </c>
      <c r="N661" s="3">
        <v>315</v>
      </c>
      <c r="O661" s="3">
        <v>1568965</v>
      </c>
      <c r="P661" s="3">
        <v>1569150</v>
      </c>
      <c r="Q661" s="3" t="s">
        <v>875</v>
      </c>
      <c r="R661" s="3">
        <v>52544</v>
      </c>
      <c r="S661" s="3">
        <v>1</v>
      </c>
      <c r="T661" s="3">
        <v>0</v>
      </c>
      <c r="U661" s="3" t="s">
        <v>876</v>
      </c>
      <c r="V661" s="3" t="s">
        <v>883</v>
      </c>
      <c r="W661" s="3" t="s">
        <v>884</v>
      </c>
    </row>
    <row r="662" spans="1:23" x14ac:dyDescent="0.2">
      <c r="A662" s="3" t="s">
        <v>869</v>
      </c>
      <c r="B662" s="3" t="s">
        <v>869</v>
      </c>
      <c r="C662" s="3" t="s">
        <v>869</v>
      </c>
      <c r="D662" s="3" t="s">
        <v>4302</v>
      </c>
      <c r="E662" s="3" t="s">
        <v>4303</v>
      </c>
      <c r="F662" s="3" t="s">
        <v>4304</v>
      </c>
      <c r="G662" s="3" t="s">
        <v>4305</v>
      </c>
      <c r="H662" s="3">
        <v>194</v>
      </c>
      <c r="I662" s="3">
        <v>34</v>
      </c>
      <c r="J662" s="3" t="s">
        <v>4306</v>
      </c>
      <c r="K662" s="3">
        <v>12</v>
      </c>
      <c r="L662" s="3">
        <v>28693</v>
      </c>
      <c r="M662" s="3">
        <v>147</v>
      </c>
      <c r="N662" s="3">
        <v>340</v>
      </c>
      <c r="O662" s="3">
        <v>28639</v>
      </c>
      <c r="P662" s="3">
        <v>28832</v>
      </c>
      <c r="Q662" s="3" t="s">
        <v>875</v>
      </c>
      <c r="R662" s="3">
        <v>2319</v>
      </c>
      <c r="S662" s="3">
        <v>0</v>
      </c>
      <c r="T662" s="3">
        <v>0</v>
      </c>
      <c r="U662" s="3" t="s">
        <v>876</v>
      </c>
      <c r="V662" s="3" t="s">
        <v>910</v>
      </c>
      <c r="W662" s="3" t="s">
        <v>884</v>
      </c>
    </row>
    <row r="663" spans="1:23" x14ac:dyDescent="0.2">
      <c r="A663" s="3" t="s">
        <v>869</v>
      </c>
      <c r="B663" s="3" t="s">
        <v>869</v>
      </c>
      <c r="C663" s="3" t="s">
        <v>869</v>
      </c>
      <c r="D663" s="3" t="s">
        <v>4307</v>
      </c>
      <c r="E663" s="3" t="s">
        <v>4308</v>
      </c>
      <c r="F663" s="3" t="s">
        <v>4309</v>
      </c>
      <c r="G663" s="3" t="s">
        <v>4310</v>
      </c>
      <c r="H663" s="3">
        <v>218</v>
      </c>
      <c r="I663" s="3">
        <v>29</v>
      </c>
      <c r="J663" s="3" t="s">
        <v>4311</v>
      </c>
      <c r="K663" s="3">
        <v>12</v>
      </c>
      <c r="L663" s="3">
        <v>97665</v>
      </c>
      <c r="M663" s="3">
        <v>134</v>
      </c>
      <c r="N663" s="3">
        <v>351</v>
      </c>
      <c r="O663" s="3">
        <v>97598</v>
      </c>
      <c r="P663" s="3">
        <v>97815</v>
      </c>
      <c r="Q663" s="3" t="s">
        <v>875</v>
      </c>
      <c r="R663" s="3">
        <v>802</v>
      </c>
      <c r="S663" s="3">
        <v>0</v>
      </c>
      <c r="T663" s="3">
        <v>0</v>
      </c>
      <c r="U663" s="3" t="s">
        <v>876</v>
      </c>
      <c r="V663" s="3" t="s">
        <v>910</v>
      </c>
      <c r="W663" s="3" t="s">
        <v>884</v>
      </c>
    </row>
    <row r="664" spans="1:23" x14ac:dyDescent="0.2">
      <c r="A664" s="3" t="s">
        <v>869</v>
      </c>
      <c r="B664" s="3" t="s">
        <v>869</v>
      </c>
      <c r="C664" s="3" t="s">
        <v>869</v>
      </c>
      <c r="D664" s="3" t="s">
        <v>4312</v>
      </c>
      <c r="E664" s="3" t="s">
        <v>4313</v>
      </c>
      <c r="F664" s="3" t="s">
        <v>4314</v>
      </c>
      <c r="G664" s="3" t="s">
        <v>4315</v>
      </c>
      <c r="H664" s="3">
        <v>222</v>
      </c>
      <c r="I664" s="3">
        <v>49</v>
      </c>
      <c r="J664" s="3" t="s">
        <v>4316</v>
      </c>
      <c r="K664" s="3">
        <v>12</v>
      </c>
      <c r="L664" s="3">
        <v>147686</v>
      </c>
      <c r="M664" s="3">
        <v>109</v>
      </c>
      <c r="N664" s="3">
        <v>330</v>
      </c>
      <c r="O664" s="3">
        <v>147594</v>
      </c>
      <c r="P664" s="3">
        <v>147815</v>
      </c>
      <c r="Q664" s="3" t="s">
        <v>875</v>
      </c>
      <c r="R664" s="3">
        <v>44359</v>
      </c>
      <c r="S664" s="3">
        <v>1</v>
      </c>
      <c r="T664" s="3">
        <v>12</v>
      </c>
      <c r="U664" s="3" t="s">
        <v>926</v>
      </c>
      <c r="V664" s="3" t="s">
        <v>141</v>
      </c>
      <c r="W664" s="3" t="s">
        <v>141</v>
      </c>
    </row>
    <row r="665" spans="1:23" x14ac:dyDescent="0.2">
      <c r="A665" s="3" t="s">
        <v>869</v>
      </c>
      <c r="B665" s="3" t="s">
        <v>869</v>
      </c>
      <c r="C665" s="3" t="s">
        <v>869</v>
      </c>
      <c r="D665" s="3" t="s">
        <v>4317</v>
      </c>
      <c r="E665" s="3" t="s">
        <v>4318</v>
      </c>
      <c r="F665" s="3" t="s">
        <v>4319</v>
      </c>
      <c r="G665" s="3" t="s">
        <v>4320</v>
      </c>
      <c r="H665" s="3">
        <v>218</v>
      </c>
      <c r="I665" s="3">
        <v>55</v>
      </c>
      <c r="J665" s="3" t="s">
        <v>4321</v>
      </c>
      <c r="K665" s="3">
        <v>12</v>
      </c>
      <c r="L665" s="3">
        <v>197776</v>
      </c>
      <c r="M665" s="3">
        <v>75</v>
      </c>
      <c r="N665" s="3">
        <v>292</v>
      </c>
      <c r="O665" s="3">
        <v>197650</v>
      </c>
      <c r="P665" s="3">
        <v>197867</v>
      </c>
      <c r="Q665" s="3" t="s">
        <v>875</v>
      </c>
      <c r="R665" s="3">
        <v>71723</v>
      </c>
      <c r="S665" s="3">
        <v>1</v>
      </c>
      <c r="T665" s="3">
        <v>0</v>
      </c>
      <c r="U665" s="3" t="s">
        <v>876</v>
      </c>
      <c r="V665" s="3" t="s">
        <v>883</v>
      </c>
      <c r="W665" s="3" t="s">
        <v>884</v>
      </c>
    </row>
    <row r="666" spans="1:23" x14ac:dyDescent="0.2">
      <c r="A666" s="3" t="s">
        <v>869</v>
      </c>
      <c r="B666" s="3" t="s">
        <v>869</v>
      </c>
      <c r="C666" s="3" t="s">
        <v>869</v>
      </c>
      <c r="D666" s="3" t="s">
        <v>4322</v>
      </c>
      <c r="E666" s="3" t="s">
        <v>4323</v>
      </c>
      <c r="F666" s="3" t="s">
        <v>4324</v>
      </c>
      <c r="G666" s="3" t="s">
        <v>4325</v>
      </c>
      <c r="H666" s="3">
        <v>180</v>
      </c>
      <c r="I666" s="3">
        <v>51</v>
      </c>
      <c r="J666" s="3" t="s">
        <v>4326</v>
      </c>
      <c r="K666" s="3">
        <v>12</v>
      </c>
      <c r="L666" s="3">
        <v>247820</v>
      </c>
      <c r="M666" s="3">
        <v>170</v>
      </c>
      <c r="N666" s="3">
        <v>349</v>
      </c>
      <c r="O666" s="3">
        <v>247789</v>
      </c>
      <c r="P666" s="3">
        <v>247968</v>
      </c>
      <c r="Q666" s="3" t="s">
        <v>875</v>
      </c>
      <c r="R666" s="3">
        <v>45537</v>
      </c>
      <c r="S666" s="3">
        <v>1</v>
      </c>
      <c r="T666" s="3">
        <v>1</v>
      </c>
      <c r="U666" s="3" t="s">
        <v>876</v>
      </c>
      <c r="V666" s="3" t="s">
        <v>877</v>
      </c>
      <c r="W666" s="3">
        <v>247825</v>
      </c>
    </row>
    <row r="667" spans="1:23" x14ac:dyDescent="0.2">
      <c r="A667" s="3" t="s">
        <v>869</v>
      </c>
      <c r="B667" s="3" t="s">
        <v>4327</v>
      </c>
      <c r="C667" s="3" t="s">
        <v>4328</v>
      </c>
      <c r="D667" s="3" t="s">
        <v>4329</v>
      </c>
      <c r="E667" s="3" t="s">
        <v>4330</v>
      </c>
      <c r="F667" s="3" t="s">
        <v>4331</v>
      </c>
      <c r="G667" s="3" t="s">
        <v>4332</v>
      </c>
      <c r="H667" s="3">
        <v>235</v>
      </c>
      <c r="I667" s="3">
        <v>52</v>
      </c>
      <c r="J667" s="3" t="s">
        <v>4333</v>
      </c>
      <c r="K667" s="3">
        <v>12</v>
      </c>
      <c r="L667" s="3">
        <v>252840</v>
      </c>
      <c r="M667" s="3">
        <v>93</v>
      </c>
      <c r="N667" s="3">
        <v>327</v>
      </c>
      <c r="O667" s="3">
        <v>252732</v>
      </c>
      <c r="P667" s="3">
        <v>252966</v>
      </c>
      <c r="Q667" s="3" t="s">
        <v>934</v>
      </c>
      <c r="R667" s="3">
        <v>64539</v>
      </c>
      <c r="S667" s="3">
        <v>1</v>
      </c>
      <c r="T667" s="3">
        <v>11</v>
      </c>
      <c r="U667" s="3" t="s">
        <v>876</v>
      </c>
      <c r="V667" s="3" t="s">
        <v>877</v>
      </c>
      <c r="W667" s="3">
        <v>252843</v>
      </c>
    </row>
    <row r="668" spans="1:23" x14ac:dyDescent="0.2">
      <c r="A668" s="3" t="s">
        <v>869</v>
      </c>
      <c r="B668" s="3" t="s">
        <v>4334</v>
      </c>
      <c r="C668" s="3" t="s">
        <v>869</v>
      </c>
      <c r="D668" s="3" t="s">
        <v>4335</v>
      </c>
      <c r="E668" s="3" t="s">
        <v>4336</v>
      </c>
      <c r="F668" s="3" t="s">
        <v>4337</v>
      </c>
      <c r="G668" s="3" t="s">
        <v>4338</v>
      </c>
      <c r="H668" s="3">
        <v>164</v>
      </c>
      <c r="I668" s="3">
        <v>55</v>
      </c>
      <c r="J668" s="3" t="s">
        <v>4339</v>
      </c>
      <c r="K668" s="3">
        <v>12</v>
      </c>
      <c r="L668" s="3">
        <v>259440</v>
      </c>
      <c r="M668" s="3">
        <v>590</v>
      </c>
      <c r="N668" s="3">
        <v>753</v>
      </c>
      <c r="O668" s="3">
        <v>259329</v>
      </c>
      <c r="P668" s="3">
        <v>259492</v>
      </c>
      <c r="Q668" s="3" t="s">
        <v>934</v>
      </c>
      <c r="R668" s="3">
        <v>44451</v>
      </c>
      <c r="S668" s="3">
        <v>1</v>
      </c>
      <c r="T668" s="3">
        <v>2</v>
      </c>
      <c r="U668" s="3" t="s">
        <v>926</v>
      </c>
      <c r="V668" s="3" t="s">
        <v>141</v>
      </c>
      <c r="W668" s="3" t="s">
        <v>141</v>
      </c>
    </row>
    <row r="669" spans="1:23" x14ac:dyDescent="0.2">
      <c r="A669" s="3" t="s">
        <v>869</v>
      </c>
      <c r="B669" s="3" t="s">
        <v>869</v>
      </c>
      <c r="C669" s="3" t="s">
        <v>869</v>
      </c>
      <c r="D669" s="3" t="s">
        <v>4340</v>
      </c>
      <c r="E669" s="3" t="s">
        <v>4341</v>
      </c>
      <c r="F669" s="3" t="s">
        <v>4342</v>
      </c>
      <c r="G669" s="3" t="s">
        <v>4343</v>
      </c>
      <c r="H669" s="3">
        <v>216</v>
      </c>
      <c r="I669" s="3">
        <v>54</v>
      </c>
      <c r="J669" s="3" t="s">
        <v>4344</v>
      </c>
      <c r="K669" s="3">
        <v>12</v>
      </c>
      <c r="L669" s="3">
        <v>297824</v>
      </c>
      <c r="M669" s="3">
        <v>110</v>
      </c>
      <c r="N669" s="3">
        <v>325</v>
      </c>
      <c r="O669" s="3">
        <v>297733</v>
      </c>
      <c r="P669" s="3">
        <v>297948</v>
      </c>
      <c r="Q669" s="3" t="s">
        <v>875</v>
      </c>
      <c r="R669" s="3">
        <v>53545</v>
      </c>
      <c r="S669" s="3">
        <v>1</v>
      </c>
      <c r="T669" s="3">
        <v>20</v>
      </c>
      <c r="U669" s="3" t="s">
        <v>926</v>
      </c>
      <c r="V669" s="3" t="s">
        <v>141</v>
      </c>
      <c r="W669" s="3" t="s">
        <v>141</v>
      </c>
    </row>
    <row r="670" spans="1:23" x14ac:dyDescent="0.2">
      <c r="A670" s="3" t="s">
        <v>869</v>
      </c>
      <c r="B670" s="3" t="s">
        <v>869</v>
      </c>
      <c r="C670" s="3" t="s">
        <v>869</v>
      </c>
      <c r="D670" s="3" t="s">
        <v>4345</v>
      </c>
      <c r="E670" s="3" t="s">
        <v>4346</v>
      </c>
      <c r="F670" s="3" t="s">
        <v>4347</v>
      </c>
      <c r="G670" s="3" t="s">
        <v>4348</v>
      </c>
      <c r="H670" s="3">
        <v>228</v>
      </c>
      <c r="I670" s="3">
        <v>53</v>
      </c>
      <c r="J670" s="3" t="s">
        <v>4349</v>
      </c>
      <c r="K670" s="3">
        <v>12</v>
      </c>
      <c r="L670" s="3">
        <v>351627</v>
      </c>
      <c r="M670" s="3">
        <v>85</v>
      </c>
      <c r="N670" s="3">
        <v>312</v>
      </c>
      <c r="O670" s="3">
        <v>351511</v>
      </c>
      <c r="P670" s="3">
        <v>351738</v>
      </c>
      <c r="Q670" s="3" t="s">
        <v>875</v>
      </c>
      <c r="R670" s="3">
        <v>8918</v>
      </c>
      <c r="S670" s="3">
        <v>0</v>
      </c>
      <c r="T670" s="3">
        <v>0</v>
      </c>
      <c r="U670" s="3" t="s">
        <v>876</v>
      </c>
      <c r="V670" s="3" t="s">
        <v>910</v>
      </c>
      <c r="W670" s="3" t="s">
        <v>884</v>
      </c>
    </row>
    <row r="671" spans="1:23" x14ac:dyDescent="0.2">
      <c r="A671" s="3" t="s">
        <v>869</v>
      </c>
      <c r="B671" s="3" t="s">
        <v>869</v>
      </c>
      <c r="C671" s="3" t="s">
        <v>869</v>
      </c>
      <c r="D671" s="3" t="s">
        <v>4350</v>
      </c>
      <c r="E671" s="3" t="s">
        <v>4351</v>
      </c>
      <c r="F671" s="3" t="s">
        <v>4352</v>
      </c>
      <c r="G671" s="3" t="s">
        <v>4353</v>
      </c>
      <c r="H671" s="3">
        <v>225</v>
      </c>
      <c r="I671" s="3">
        <v>49</v>
      </c>
      <c r="J671" s="3" t="s">
        <v>4354</v>
      </c>
      <c r="K671" s="3">
        <v>12</v>
      </c>
      <c r="L671" s="3">
        <v>401640</v>
      </c>
      <c r="M671" s="3">
        <v>86</v>
      </c>
      <c r="N671" s="3">
        <v>310</v>
      </c>
      <c r="O671" s="3">
        <v>401525</v>
      </c>
      <c r="P671" s="3">
        <v>401749</v>
      </c>
      <c r="Q671" s="3" t="s">
        <v>875</v>
      </c>
      <c r="R671" s="3">
        <v>42688</v>
      </c>
      <c r="S671" s="3">
        <v>1</v>
      </c>
      <c r="T671" s="3">
        <v>5</v>
      </c>
      <c r="U671" s="3" t="s">
        <v>876</v>
      </c>
      <c r="V671" s="3" t="s">
        <v>877</v>
      </c>
      <c r="W671" s="3">
        <v>401622</v>
      </c>
    </row>
    <row r="672" spans="1:23" x14ac:dyDescent="0.2">
      <c r="A672" s="3" t="s">
        <v>869</v>
      </c>
      <c r="B672" s="3" t="s">
        <v>869</v>
      </c>
      <c r="C672" s="3" t="s">
        <v>869</v>
      </c>
      <c r="D672" s="3" t="s">
        <v>4355</v>
      </c>
      <c r="E672" s="3" t="s">
        <v>4356</v>
      </c>
      <c r="F672" s="3" t="s">
        <v>4357</v>
      </c>
      <c r="G672" s="3" t="s">
        <v>4358</v>
      </c>
      <c r="H672" s="3">
        <v>235</v>
      </c>
      <c r="I672" s="3">
        <v>54</v>
      </c>
      <c r="J672" s="3" t="s">
        <v>4359</v>
      </c>
      <c r="K672" s="3">
        <v>12</v>
      </c>
      <c r="L672" s="3">
        <v>451706</v>
      </c>
      <c r="M672" s="3">
        <v>93</v>
      </c>
      <c r="N672" s="3">
        <v>327</v>
      </c>
      <c r="O672" s="3">
        <v>451598</v>
      </c>
      <c r="P672" s="3">
        <v>451832</v>
      </c>
      <c r="Q672" s="3" t="s">
        <v>875</v>
      </c>
      <c r="R672" s="3">
        <v>76175</v>
      </c>
      <c r="S672" s="3">
        <v>1</v>
      </c>
      <c r="T672" s="3">
        <v>1</v>
      </c>
      <c r="U672" s="3" t="s">
        <v>926</v>
      </c>
      <c r="V672" s="3" t="s">
        <v>141</v>
      </c>
      <c r="W672" s="3" t="s">
        <v>141</v>
      </c>
    </row>
    <row r="673" spans="1:23" x14ac:dyDescent="0.2">
      <c r="A673" s="3" t="s">
        <v>869</v>
      </c>
      <c r="B673" s="3" t="s">
        <v>869</v>
      </c>
      <c r="C673" s="3" t="s">
        <v>869</v>
      </c>
      <c r="D673" s="3" t="s">
        <v>4360</v>
      </c>
      <c r="E673" s="3" t="s">
        <v>4361</v>
      </c>
      <c r="F673" s="3" t="s">
        <v>4362</v>
      </c>
      <c r="G673" s="3" t="s">
        <v>4363</v>
      </c>
      <c r="H673" s="3">
        <v>193</v>
      </c>
      <c r="I673" s="3">
        <v>54</v>
      </c>
      <c r="J673" s="3" t="s">
        <v>4364</v>
      </c>
      <c r="K673" s="3">
        <v>12</v>
      </c>
      <c r="L673" s="3">
        <v>501805</v>
      </c>
      <c r="M673" s="3">
        <v>72</v>
      </c>
      <c r="N673" s="3">
        <v>264</v>
      </c>
      <c r="O673" s="3">
        <v>501676</v>
      </c>
      <c r="P673" s="3">
        <v>501868</v>
      </c>
      <c r="Q673" s="3" t="s">
        <v>875</v>
      </c>
      <c r="R673" s="3">
        <v>13388</v>
      </c>
      <c r="S673" s="3">
        <v>0</v>
      </c>
      <c r="T673" s="3">
        <v>0</v>
      </c>
      <c r="U673" s="3" t="s">
        <v>876</v>
      </c>
      <c r="V673" s="3" t="s">
        <v>910</v>
      </c>
      <c r="W673" s="3" t="s">
        <v>884</v>
      </c>
    </row>
    <row r="674" spans="1:23" x14ac:dyDescent="0.2">
      <c r="A674" s="3" t="s">
        <v>869</v>
      </c>
      <c r="B674" s="3" t="s">
        <v>869</v>
      </c>
      <c r="C674" s="3" t="s">
        <v>869</v>
      </c>
      <c r="D674" s="3" t="s">
        <v>4365</v>
      </c>
      <c r="E674" s="3" t="s">
        <v>4366</v>
      </c>
      <c r="F674" s="3" t="s">
        <v>4367</v>
      </c>
      <c r="G674" s="3" t="s">
        <v>4368</v>
      </c>
      <c r="H674" s="3">
        <v>203</v>
      </c>
      <c r="I674" s="3">
        <v>55</v>
      </c>
      <c r="J674" s="3" t="s">
        <v>4369</v>
      </c>
      <c r="K674" s="3">
        <v>12</v>
      </c>
      <c r="L674" s="3">
        <v>551968</v>
      </c>
      <c r="M674" s="3">
        <v>85</v>
      </c>
      <c r="N674" s="3">
        <v>287</v>
      </c>
      <c r="O674" s="3">
        <v>551852</v>
      </c>
      <c r="P674" s="3">
        <v>552054</v>
      </c>
      <c r="Q674" s="3" t="s">
        <v>875</v>
      </c>
      <c r="R674" s="3">
        <v>37850</v>
      </c>
      <c r="S674" s="3">
        <v>1</v>
      </c>
      <c r="T674" s="3">
        <v>6</v>
      </c>
      <c r="U674" s="3" t="s">
        <v>876</v>
      </c>
      <c r="V674" s="3" t="s">
        <v>877</v>
      </c>
      <c r="W674" s="3">
        <v>551958</v>
      </c>
    </row>
    <row r="675" spans="1:23" x14ac:dyDescent="0.2">
      <c r="A675" s="3" t="s">
        <v>869</v>
      </c>
      <c r="B675" s="3" t="s">
        <v>869</v>
      </c>
      <c r="C675" s="3" t="s">
        <v>869</v>
      </c>
      <c r="D675" s="3" t="s">
        <v>4370</v>
      </c>
      <c r="E675" s="3" t="s">
        <v>4371</v>
      </c>
      <c r="F675" s="3" t="s">
        <v>4372</v>
      </c>
      <c r="G675" s="3" t="s">
        <v>4373</v>
      </c>
      <c r="H675" s="3">
        <v>232</v>
      </c>
      <c r="I675" s="3">
        <v>49</v>
      </c>
      <c r="J675" s="3" t="s">
        <v>4374</v>
      </c>
      <c r="K675" s="3">
        <v>12</v>
      </c>
      <c r="L675" s="3">
        <v>601991</v>
      </c>
      <c r="M675" s="3">
        <v>83</v>
      </c>
      <c r="N675" s="3">
        <v>314</v>
      </c>
      <c r="O675" s="3">
        <v>601873</v>
      </c>
      <c r="P675" s="3">
        <v>602104</v>
      </c>
      <c r="Q675" s="3" t="s">
        <v>875</v>
      </c>
      <c r="R675" s="3">
        <v>73415</v>
      </c>
      <c r="S675" s="3">
        <v>1</v>
      </c>
      <c r="T675" s="3">
        <v>4</v>
      </c>
      <c r="U675" s="3" t="s">
        <v>926</v>
      </c>
      <c r="V675" s="3" t="s">
        <v>141</v>
      </c>
      <c r="W675" s="3" t="s">
        <v>141</v>
      </c>
    </row>
    <row r="676" spans="1:23" x14ac:dyDescent="0.2">
      <c r="A676" s="3" t="s">
        <v>869</v>
      </c>
      <c r="B676" s="3" t="s">
        <v>869</v>
      </c>
      <c r="C676" s="3" t="s">
        <v>869</v>
      </c>
      <c r="D676" s="3" t="s">
        <v>4375</v>
      </c>
      <c r="E676" s="3" t="s">
        <v>4376</v>
      </c>
      <c r="F676" s="3" t="s">
        <v>4377</v>
      </c>
      <c r="G676" s="3" t="s">
        <v>4378</v>
      </c>
      <c r="H676" s="3">
        <v>217</v>
      </c>
      <c r="I676" s="3">
        <v>49</v>
      </c>
      <c r="J676" s="3" t="s">
        <v>4379</v>
      </c>
      <c r="K676" s="3">
        <v>12</v>
      </c>
      <c r="L676" s="3">
        <v>652082</v>
      </c>
      <c r="M676" s="3">
        <v>104</v>
      </c>
      <c r="N676" s="3">
        <v>320</v>
      </c>
      <c r="O676" s="3">
        <v>651985</v>
      </c>
      <c r="P676" s="3">
        <v>652201</v>
      </c>
      <c r="Q676" s="3" t="s">
        <v>875</v>
      </c>
      <c r="R676" s="3">
        <v>79791</v>
      </c>
      <c r="S676" s="3">
        <v>1</v>
      </c>
      <c r="T676" s="3">
        <v>2</v>
      </c>
      <c r="U676" s="3" t="s">
        <v>926</v>
      </c>
      <c r="V676" s="3" t="s">
        <v>141</v>
      </c>
      <c r="W676" s="3" t="s">
        <v>141</v>
      </c>
    </row>
    <row r="677" spans="1:23" x14ac:dyDescent="0.2">
      <c r="A677" s="3" t="s">
        <v>869</v>
      </c>
      <c r="B677" s="3" t="s">
        <v>869</v>
      </c>
      <c r="C677" s="3" t="s">
        <v>869</v>
      </c>
      <c r="D677" s="3" t="s">
        <v>4380</v>
      </c>
      <c r="E677" s="3" t="s">
        <v>4381</v>
      </c>
      <c r="F677" s="3" t="s">
        <v>4382</v>
      </c>
      <c r="G677" s="3" t="s">
        <v>4383</v>
      </c>
      <c r="H677" s="3">
        <v>225</v>
      </c>
      <c r="I677" s="3">
        <v>53</v>
      </c>
      <c r="J677" s="3" t="s">
        <v>4384</v>
      </c>
      <c r="K677" s="3">
        <v>12</v>
      </c>
      <c r="L677" s="3">
        <v>702207</v>
      </c>
      <c r="M677" s="3">
        <v>72</v>
      </c>
      <c r="N677" s="3">
        <v>296</v>
      </c>
      <c r="O677" s="3">
        <v>702078</v>
      </c>
      <c r="P677" s="3">
        <v>702302</v>
      </c>
      <c r="Q677" s="3" t="s">
        <v>875</v>
      </c>
      <c r="R677" s="3">
        <v>44093</v>
      </c>
      <c r="S677" s="3">
        <v>1</v>
      </c>
      <c r="T677" s="3">
        <v>0</v>
      </c>
      <c r="U677" s="3" t="s">
        <v>876</v>
      </c>
      <c r="V677" s="3" t="s">
        <v>883</v>
      </c>
      <c r="W677" s="3" t="s">
        <v>884</v>
      </c>
    </row>
    <row r="678" spans="1:23" x14ac:dyDescent="0.2">
      <c r="A678" s="3" t="s">
        <v>869</v>
      </c>
      <c r="B678" s="3" t="s">
        <v>869</v>
      </c>
      <c r="C678" s="3" t="s">
        <v>869</v>
      </c>
      <c r="D678" s="3" t="s">
        <v>4385</v>
      </c>
      <c r="E678" s="3" t="s">
        <v>4386</v>
      </c>
      <c r="F678" s="3" t="s">
        <v>4387</v>
      </c>
      <c r="G678" s="3" t="s">
        <v>4388</v>
      </c>
      <c r="H678" s="3">
        <v>216</v>
      </c>
      <c r="I678" s="3">
        <v>49</v>
      </c>
      <c r="J678" s="3" t="s">
        <v>4389</v>
      </c>
      <c r="K678" s="3">
        <v>12</v>
      </c>
      <c r="L678" s="3">
        <v>752378</v>
      </c>
      <c r="M678" s="3">
        <v>78</v>
      </c>
      <c r="N678" s="3">
        <v>293</v>
      </c>
      <c r="O678" s="3">
        <v>752255</v>
      </c>
      <c r="P678" s="3">
        <v>752470</v>
      </c>
      <c r="Q678" s="3" t="s">
        <v>875</v>
      </c>
      <c r="R678" s="3">
        <v>20071</v>
      </c>
      <c r="S678" s="3">
        <v>1</v>
      </c>
      <c r="T678" s="3">
        <v>0</v>
      </c>
      <c r="U678" s="3" t="s">
        <v>876</v>
      </c>
      <c r="V678" s="3" t="s">
        <v>883</v>
      </c>
      <c r="W678" s="3" t="s">
        <v>884</v>
      </c>
    </row>
    <row r="679" spans="1:23" x14ac:dyDescent="0.2">
      <c r="A679" s="3" t="s">
        <v>869</v>
      </c>
      <c r="B679" s="3" t="s">
        <v>869</v>
      </c>
      <c r="C679" s="3" t="s">
        <v>869</v>
      </c>
      <c r="D679" s="3" t="s">
        <v>4390</v>
      </c>
      <c r="E679" s="3" t="s">
        <v>4391</v>
      </c>
      <c r="F679" s="3" t="s">
        <v>4392</v>
      </c>
      <c r="G679" s="3" t="s">
        <v>4393</v>
      </c>
      <c r="H679" s="3">
        <v>223</v>
      </c>
      <c r="I679" s="3">
        <v>50</v>
      </c>
      <c r="J679" s="3" t="s">
        <v>4394</v>
      </c>
      <c r="K679" s="3">
        <v>12</v>
      </c>
      <c r="L679" s="3">
        <v>802385</v>
      </c>
      <c r="M679" s="3">
        <v>109</v>
      </c>
      <c r="N679" s="3">
        <v>331</v>
      </c>
      <c r="O679" s="3">
        <v>802293</v>
      </c>
      <c r="P679" s="3">
        <v>802515</v>
      </c>
      <c r="Q679" s="3" t="s">
        <v>875</v>
      </c>
      <c r="R679" s="3">
        <v>18841</v>
      </c>
      <c r="S679" s="3">
        <v>0</v>
      </c>
      <c r="T679" s="3">
        <v>0</v>
      </c>
      <c r="U679" s="3" t="s">
        <v>876</v>
      </c>
      <c r="V679" s="3" t="s">
        <v>910</v>
      </c>
      <c r="W679" s="3" t="s">
        <v>884</v>
      </c>
    </row>
    <row r="680" spans="1:23" x14ac:dyDescent="0.2">
      <c r="A680" s="3" t="s">
        <v>869</v>
      </c>
      <c r="B680" s="3" t="s">
        <v>869</v>
      </c>
      <c r="C680" s="3" t="s">
        <v>869</v>
      </c>
      <c r="D680" s="3" t="s">
        <v>4395</v>
      </c>
      <c r="E680" s="3" t="s">
        <v>4396</v>
      </c>
      <c r="F680" s="3" t="s">
        <v>4397</v>
      </c>
      <c r="G680" s="3" t="s">
        <v>4398</v>
      </c>
      <c r="H680" s="3">
        <v>216</v>
      </c>
      <c r="I680" s="3">
        <v>51</v>
      </c>
      <c r="J680" s="3" t="s">
        <v>4399</v>
      </c>
      <c r="K680" s="3">
        <v>12</v>
      </c>
      <c r="L680" s="3">
        <v>852421</v>
      </c>
      <c r="M680" s="3">
        <v>71</v>
      </c>
      <c r="N680" s="3">
        <v>286</v>
      </c>
      <c r="O680" s="3">
        <v>852291</v>
      </c>
      <c r="P680" s="3">
        <v>852506</v>
      </c>
      <c r="Q680" s="3" t="s">
        <v>875</v>
      </c>
      <c r="R680" s="3">
        <v>10830</v>
      </c>
      <c r="S680" s="3">
        <v>0</v>
      </c>
      <c r="T680" s="3">
        <v>0</v>
      </c>
      <c r="U680" s="3" t="s">
        <v>876</v>
      </c>
      <c r="V680" s="3" t="s">
        <v>910</v>
      </c>
      <c r="W680" s="3" t="s">
        <v>884</v>
      </c>
    </row>
    <row r="681" spans="1:23" x14ac:dyDescent="0.2">
      <c r="A681" s="3" t="s">
        <v>869</v>
      </c>
      <c r="B681" s="3" t="s">
        <v>869</v>
      </c>
      <c r="C681" s="3" t="s">
        <v>869</v>
      </c>
      <c r="D681" s="3" t="s">
        <v>4400</v>
      </c>
      <c r="E681" s="3" t="s">
        <v>4401</v>
      </c>
      <c r="F681" s="3" t="s">
        <v>4402</v>
      </c>
      <c r="G681" s="3" t="s">
        <v>4403</v>
      </c>
      <c r="H681" s="3">
        <v>223</v>
      </c>
      <c r="I681" s="3">
        <v>48</v>
      </c>
      <c r="J681" s="3" t="s">
        <v>4404</v>
      </c>
      <c r="K681" s="3">
        <v>12</v>
      </c>
      <c r="L681" s="3">
        <v>902431</v>
      </c>
      <c r="M681" s="3">
        <v>90</v>
      </c>
      <c r="N681" s="3">
        <v>312</v>
      </c>
      <c r="O681" s="3">
        <v>902320</v>
      </c>
      <c r="P681" s="3">
        <v>902542</v>
      </c>
      <c r="Q681" s="3" t="s">
        <v>875</v>
      </c>
      <c r="R681" s="3">
        <v>43448</v>
      </c>
      <c r="S681" s="3">
        <v>1</v>
      </c>
      <c r="T681" s="3">
        <v>8</v>
      </c>
      <c r="U681" s="3" t="s">
        <v>926</v>
      </c>
      <c r="V681" s="3" t="s">
        <v>141</v>
      </c>
      <c r="W681" s="3" t="s">
        <v>141</v>
      </c>
    </row>
    <row r="682" spans="1:23" x14ac:dyDescent="0.2">
      <c r="A682" s="3" t="s">
        <v>869</v>
      </c>
      <c r="B682" s="3" t="s">
        <v>869</v>
      </c>
      <c r="C682" s="3" t="s">
        <v>869</v>
      </c>
      <c r="D682" s="3" t="s">
        <v>4405</v>
      </c>
      <c r="E682" s="3" t="s">
        <v>4406</v>
      </c>
      <c r="F682" s="3" t="s">
        <v>4407</v>
      </c>
      <c r="G682" s="3" t="s">
        <v>4408</v>
      </c>
      <c r="H682" s="3">
        <v>219</v>
      </c>
      <c r="I682" s="3">
        <v>53</v>
      </c>
      <c r="J682" s="3" t="s">
        <v>4409</v>
      </c>
      <c r="K682" s="3">
        <v>12</v>
      </c>
      <c r="L682" s="3">
        <v>952584</v>
      </c>
      <c r="M682" s="3">
        <v>75</v>
      </c>
      <c r="N682" s="3">
        <v>293</v>
      </c>
      <c r="O682" s="3">
        <v>952458</v>
      </c>
      <c r="P682" s="3">
        <v>952676</v>
      </c>
      <c r="Q682" s="3" t="s">
        <v>875</v>
      </c>
      <c r="R682" s="3">
        <v>38295</v>
      </c>
      <c r="S682" s="3">
        <v>1</v>
      </c>
      <c r="T682" s="3">
        <v>0</v>
      </c>
      <c r="U682" s="3" t="s">
        <v>876</v>
      </c>
      <c r="V682" s="3" t="s">
        <v>883</v>
      </c>
      <c r="W682" s="3" t="s">
        <v>884</v>
      </c>
    </row>
    <row r="683" spans="1:23" x14ac:dyDescent="0.2">
      <c r="A683" s="3" t="s">
        <v>869</v>
      </c>
      <c r="B683" s="3" t="s">
        <v>869</v>
      </c>
      <c r="C683" s="3" t="s">
        <v>869</v>
      </c>
      <c r="D683" s="3" t="s">
        <v>4410</v>
      </c>
      <c r="E683" s="3" t="s">
        <v>4411</v>
      </c>
      <c r="F683" s="3" t="s">
        <v>4412</v>
      </c>
      <c r="G683" s="3" t="s">
        <v>4413</v>
      </c>
      <c r="H683" s="3">
        <v>216</v>
      </c>
      <c r="I683" s="3">
        <v>51</v>
      </c>
      <c r="J683" s="3" t="s">
        <v>4414</v>
      </c>
      <c r="K683" s="3">
        <v>12</v>
      </c>
      <c r="L683" s="3">
        <v>1004185</v>
      </c>
      <c r="M683" s="3">
        <v>110</v>
      </c>
      <c r="N683" s="3">
        <v>325</v>
      </c>
      <c r="O683" s="3">
        <v>1004094</v>
      </c>
      <c r="P683" s="3">
        <v>1004309</v>
      </c>
      <c r="Q683" s="3" t="s">
        <v>875</v>
      </c>
      <c r="R683" s="3">
        <v>55528</v>
      </c>
      <c r="S683" s="3">
        <v>1</v>
      </c>
      <c r="T683" s="3">
        <v>0</v>
      </c>
      <c r="U683" s="3" t="s">
        <v>876</v>
      </c>
      <c r="V683" s="3" t="s">
        <v>883</v>
      </c>
      <c r="W683" s="3" t="s">
        <v>884</v>
      </c>
    </row>
    <row r="684" spans="1:23" x14ac:dyDescent="0.2">
      <c r="A684" s="3" t="s">
        <v>869</v>
      </c>
      <c r="B684" s="3" t="s">
        <v>869</v>
      </c>
      <c r="C684" s="3" t="s">
        <v>869</v>
      </c>
      <c r="D684" s="3" t="s">
        <v>4415</v>
      </c>
      <c r="E684" s="3" t="s">
        <v>4416</v>
      </c>
      <c r="F684" s="3" t="s">
        <v>4417</v>
      </c>
      <c r="G684" s="3" t="s">
        <v>4418</v>
      </c>
      <c r="H684" s="3">
        <v>230</v>
      </c>
      <c r="I684" s="3">
        <v>50</v>
      </c>
      <c r="J684" s="3" t="s">
        <v>4419</v>
      </c>
      <c r="K684" s="3">
        <v>12</v>
      </c>
      <c r="L684" s="3">
        <v>1054218</v>
      </c>
      <c r="M684" s="3">
        <v>74</v>
      </c>
      <c r="N684" s="3">
        <v>303</v>
      </c>
      <c r="O684" s="3">
        <v>1054091</v>
      </c>
      <c r="P684" s="3">
        <v>1054320</v>
      </c>
      <c r="Q684" s="3" t="s">
        <v>875</v>
      </c>
      <c r="R684" s="3">
        <v>27229</v>
      </c>
      <c r="S684" s="3">
        <v>1</v>
      </c>
      <c r="T684" s="3">
        <v>0</v>
      </c>
      <c r="U684" s="3" t="s">
        <v>876</v>
      </c>
      <c r="V684" s="3" t="s">
        <v>883</v>
      </c>
      <c r="W684" s="3" t="s">
        <v>884</v>
      </c>
    </row>
    <row r="685" spans="1:23" x14ac:dyDescent="0.2">
      <c r="A685" s="3" t="s">
        <v>869</v>
      </c>
      <c r="B685" s="3" t="s">
        <v>869</v>
      </c>
      <c r="C685" s="3" t="s">
        <v>869</v>
      </c>
      <c r="D685" s="3" t="s">
        <v>4420</v>
      </c>
      <c r="E685" s="3" t="s">
        <v>4421</v>
      </c>
      <c r="F685" s="3" t="s">
        <v>4422</v>
      </c>
      <c r="G685" s="3" t="s">
        <v>4423</v>
      </c>
      <c r="H685" s="3">
        <v>227</v>
      </c>
      <c r="I685" s="3">
        <v>54</v>
      </c>
      <c r="J685" s="3" t="s">
        <v>4424</v>
      </c>
      <c r="K685" s="3">
        <v>12</v>
      </c>
      <c r="L685" s="3">
        <v>1109248</v>
      </c>
      <c r="M685" s="3">
        <v>77</v>
      </c>
      <c r="N685" s="3">
        <v>303</v>
      </c>
      <c r="O685" s="3">
        <v>1109124</v>
      </c>
      <c r="P685" s="3">
        <v>1109350</v>
      </c>
      <c r="Q685" s="3" t="s">
        <v>875</v>
      </c>
      <c r="R685" s="3">
        <v>48452</v>
      </c>
      <c r="S685" s="3">
        <v>1</v>
      </c>
      <c r="T685" s="3">
        <v>0</v>
      </c>
      <c r="U685" s="3" t="s">
        <v>876</v>
      </c>
      <c r="V685" s="3" t="s">
        <v>883</v>
      </c>
      <c r="W685" s="3" t="s">
        <v>884</v>
      </c>
    </row>
    <row r="686" spans="1:23" x14ac:dyDescent="0.2">
      <c r="A686" s="3" t="s">
        <v>869</v>
      </c>
      <c r="B686" s="3" t="s">
        <v>869</v>
      </c>
      <c r="C686" s="3" t="s">
        <v>869</v>
      </c>
      <c r="D686" s="3" t="s">
        <v>4425</v>
      </c>
      <c r="E686" s="3" t="s">
        <v>4426</v>
      </c>
      <c r="F686" s="3" t="s">
        <v>4427</v>
      </c>
      <c r="G686" s="3" t="s">
        <v>4428</v>
      </c>
      <c r="H686" s="3">
        <v>226</v>
      </c>
      <c r="I686" s="3">
        <v>51</v>
      </c>
      <c r="J686" s="3" t="s">
        <v>4429</v>
      </c>
      <c r="K686" s="3">
        <v>12</v>
      </c>
      <c r="L686" s="3">
        <v>1159319</v>
      </c>
      <c r="M686" s="3">
        <v>72</v>
      </c>
      <c r="N686" s="3">
        <v>297</v>
      </c>
      <c r="O686" s="3">
        <v>1159190</v>
      </c>
      <c r="P686" s="3">
        <v>1159415</v>
      </c>
      <c r="Q686" s="3" t="s">
        <v>875</v>
      </c>
      <c r="R686" s="3">
        <v>42921</v>
      </c>
      <c r="S686" s="3">
        <v>1</v>
      </c>
      <c r="T686" s="3">
        <v>0</v>
      </c>
      <c r="U686" s="3" t="s">
        <v>876</v>
      </c>
      <c r="V686" s="3" t="s">
        <v>883</v>
      </c>
      <c r="W686" s="3" t="s">
        <v>884</v>
      </c>
    </row>
    <row r="687" spans="1:23" x14ac:dyDescent="0.2">
      <c r="A687" s="3" t="s">
        <v>869</v>
      </c>
      <c r="B687" s="3" t="s">
        <v>869</v>
      </c>
      <c r="C687" s="3" t="s">
        <v>869</v>
      </c>
      <c r="D687" s="3" t="s">
        <v>4430</v>
      </c>
      <c r="E687" s="3" t="s">
        <v>4431</v>
      </c>
      <c r="F687" s="3" t="s">
        <v>4432</v>
      </c>
      <c r="G687" s="3" t="s">
        <v>4433</v>
      </c>
      <c r="H687" s="3">
        <v>196</v>
      </c>
      <c r="I687" s="3">
        <v>63</v>
      </c>
      <c r="J687" s="3" t="s">
        <v>4434</v>
      </c>
      <c r="K687" s="3">
        <v>12</v>
      </c>
      <c r="L687" s="3">
        <v>1209343</v>
      </c>
      <c r="M687" s="3">
        <v>156</v>
      </c>
      <c r="N687" s="3">
        <v>351</v>
      </c>
      <c r="O687" s="3">
        <v>1209298</v>
      </c>
      <c r="P687" s="3">
        <v>1209493</v>
      </c>
      <c r="Q687" s="3" t="s">
        <v>875</v>
      </c>
      <c r="R687" s="3">
        <v>70920</v>
      </c>
      <c r="S687" s="3">
        <v>1</v>
      </c>
      <c r="T687" s="3">
        <v>0</v>
      </c>
      <c r="U687" s="3" t="s">
        <v>876</v>
      </c>
      <c r="V687" s="3" t="s">
        <v>883</v>
      </c>
      <c r="W687" s="3" t="s">
        <v>884</v>
      </c>
    </row>
    <row r="688" spans="1:23" x14ac:dyDescent="0.2">
      <c r="A688" s="3" t="s">
        <v>4435</v>
      </c>
      <c r="B688" s="3" t="s">
        <v>4436</v>
      </c>
      <c r="C688" s="3" t="s">
        <v>4437</v>
      </c>
      <c r="D688" s="3" t="s">
        <v>4438</v>
      </c>
      <c r="E688" s="3" t="s">
        <v>4439</v>
      </c>
      <c r="F688" s="3" t="s">
        <v>4440</v>
      </c>
      <c r="G688" s="3" t="s">
        <v>4441</v>
      </c>
      <c r="H688" s="3">
        <v>227</v>
      </c>
      <c r="I688" s="3">
        <v>55</v>
      </c>
      <c r="J688" s="3" t="s">
        <v>4442</v>
      </c>
      <c r="K688" s="3">
        <v>12</v>
      </c>
      <c r="L688" s="3">
        <v>1244440</v>
      </c>
      <c r="M688" s="3">
        <v>73</v>
      </c>
      <c r="N688" s="3">
        <v>299</v>
      </c>
      <c r="O688" s="3">
        <v>1244312</v>
      </c>
      <c r="P688" s="3">
        <v>1244538</v>
      </c>
      <c r="Q688" s="3" t="s">
        <v>934</v>
      </c>
      <c r="R688" s="3">
        <v>77743</v>
      </c>
      <c r="S688" s="3">
        <v>1</v>
      </c>
      <c r="T688" s="3">
        <v>19</v>
      </c>
      <c r="U688" s="3" t="s">
        <v>926</v>
      </c>
      <c r="V688" s="3" t="s">
        <v>141</v>
      </c>
      <c r="W688" s="3" t="s">
        <v>141</v>
      </c>
    </row>
    <row r="689" spans="1:23" x14ac:dyDescent="0.2">
      <c r="A689" s="3" t="s">
        <v>869</v>
      </c>
      <c r="B689" s="3" t="s">
        <v>869</v>
      </c>
      <c r="C689" s="3" t="s">
        <v>869</v>
      </c>
      <c r="D689" s="3" t="s">
        <v>4443</v>
      </c>
      <c r="E689" s="3" t="s">
        <v>4444</v>
      </c>
      <c r="F689" s="3" t="s">
        <v>4445</v>
      </c>
      <c r="G689" s="3" t="s">
        <v>4446</v>
      </c>
      <c r="H689" s="3">
        <v>233</v>
      </c>
      <c r="I689" s="3">
        <v>52</v>
      </c>
      <c r="J689" s="3" t="s">
        <v>4447</v>
      </c>
      <c r="K689" s="3">
        <v>12</v>
      </c>
      <c r="L689" s="3">
        <v>1259449</v>
      </c>
      <c r="M689" s="3">
        <v>95</v>
      </c>
      <c r="N689" s="3">
        <v>327</v>
      </c>
      <c r="O689" s="3">
        <v>1259343</v>
      </c>
      <c r="P689" s="3">
        <v>1259575</v>
      </c>
      <c r="Q689" s="3" t="s">
        <v>875</v>
      </c>
      <c r="R689" s="3">
        <v>40113</v>
      </c>
      <c r="S689" s="3">
        <v>1</v>
      </c>
      <c r="T689" s="3">
        <v>1</v>
      </c>
      <c r="U689" s="3" t="s">
        <v>876</v>
      </c>
      <c r="V689" s="3" t="s">
        <v>877</v>
      </c>
      <c r="W689" s="3">
        <v>1259448</v>
      </c>
    </row>
    <row r="690" spans="1:23" x14ac:dyDescent="0.2">
      <c r="A690" s="3" t="s">
        <v>869</v>
      </c>
      <c r="B690" s="3" t="s">
        <v>869</v>
      </c>
      <c r="C690" s="3" t="s">
        <v>869</v>
      </c>
      <c r="D690" s="3" t="s">
        <v>4448</v>
      </c>
      <c r="E690" s="3" t="s">
        <v>4449</v>
      </c>
      <c r="F690" s="3" t="s">
        <v>4450</v>
      </c>
      <c r="G690" s="3" t="s">
        <v>4451</v>
      </c>
      <c r="H690" s="3">
        <v>216</v>
      </c>
      <c r="I690" s="3">
        <v>51</v>
      </c>
      <c r="J690" s="3" t="s">
        <v>4452</v>
      </c>
      <c r="K690" s="3">
        <v>12</v>
      </c>
      <c r="L690" s="3">
        <v>1309632</v>
      </c>
      <c r="M690" s="3">
        <v>116</v>
      </c>
      <c r="N690" s="3">
        <v>331</v>
      </c>
      <c r="O690" s="3">
        <v>1309547</v>
      </c>
      <c r="P690" s="3">
        <v>1309762</v>
      </c>
      <c r="Q690" s="3" t="s">
        <v>875</v>
      </c>
      <c r="R690" s="3">
        <v>32960</v>
      </c>
      <c r="S690" s="3">
        <v>1</v>
      </c>
      <c r="T690" s="3">
        <v>0</v>
      </c>
      <c r="U690" s="3" t="s">
        <v>876</v>
      </c>
      <c r="V690" s="3" t="s">
        <v>883</v>
      </c>
      <c r="W690" s="3" t="s">
        <v>884</v>
      </c>
    </row>
    <row r="691" spans="1:23" x14ac:dyDescent="0.2">
      <c r="A691" s="3" t="s">
        <v>869</v>
      </c>
      <c r="B691" s="3" t="s">
        <v>869</v>
      </c>
      <c r="C691" s="3" t="s">
        <v>869</v>
      </c>
      <c r="D691" s="3" t="s">
        <v>4453</v>
      </c>
      <c r="E691" s="3" t="s">
        <v>4454</v>
      </c>
      <c r="F691" s="3" t="s">
        <v>4455</v>
      </c>
      <c r="G691" s="3" t="s">
        <v>4456</v>
      </c>
      <c r="H691" s="3">
        <v>235</v>
      </c>
      <c r="I691" s="3">
        <v>55</v>
      </c>
      <c r="J691" s="3" t="s">
        <v>4457</v>
      </c>
      <c r="K691" s="3">
        <v>12</v>
      </c>
      <c r="L691" s="3">
        <v>1359830</v>
      </c>
      <c r="M691" s="3">
        <v>81</v>
      </c>
      <c r="N691" s="3">
        <v>315</v>
      </c>
      <c r="O691" s="3">
        <v>1359710</v>
      </c>
      <c r="P691" s="3">
        <v>1359944</v>
      </c>
      <c r="Q691" s="3" t="s">
        <v>875</v>
      </c>
      <c r="R691" s="3">
        <v>17836</v>
      </c>
      <c r="S691" s="3">
        <v>0</v>
      </c>
      <c r="T691" s="3">
        <v>0</v>
      </c>
      <c r="U691" s="3" t="s">
        <v>876</v>
      </c>
      <c r="V691" s="3" t="s">
        <v>910</v>
      </c>
      <c r="W691" s="3" t="s">
        <v>884</v>
      </c>
    </row>
    <row r="692" spans="1:23" x14ac:dyDescent="0.2">
      <c r="A692" s="3" t="s">
        <v>869</v>
      </c>
      <c r="B692" s="3" t="s">
        <v>869</v>
      </c>
      <c r="C692" s="3" t="s">
        <v>869</v>
      </c>
      <c r="D692" s="3" t="s">
        <v>4458</v>
      </c>
      <c r="E692" s="3" t="s">
        <v>4459</v>
      </c>
      <c r="F692" s="3" t="s">
        <v>4460</v>
      </c>
      <c r="G692" s="3" t="s">
        <v>4461</v>
      </c>
      <c r="H692" s="3">
        <v>216</v>
      </c>
      <c r="I692" s="3">
        <v>55</v>
      </c>
      <c r="J692" s="3" t="s">
        <v>4462</v>
      </c>
      <c r="K692" s="3">
        <v>12</v>
      </c>
      <c r="L692" s="3">
        <v>1409876</v>
      </c>
      <c r="M692" s="3">
        <v>131</v>
      </c>
      <c r="N692" s="3">
        <v>346</v>
      </c>
      <c r="O692" s="3">
        <v>1409806</v>
      </c>
      <c r="P692" s="3">
        <v>1410021</v>
      </c>
      <c r="Q692" s="3" t="s">
        <v>875</v>
      </c>
      <c r="R692" s="3">
        <v>34236</v>
      </c>
      <c r="S692" s="3">
        <v>1</v>
      </c>
      <c r="T692" s="3">
        <v>1</v>
      </c>
      <c r="U692" s="3" t="s">
        <v>876</v>
      </c>
      <c r="V692" s="3" t="s">
        <v>877</v>
      </c>
      <c r="W692" s="3">
        <v>1409960</v>
      </c>
    </row>
    <row r="693" spans="1:23" x14ac:dyDescent="0.2">
      <c r="A693" s="3" t="s">
        <v>869</v>
      </c>
      <c r="B693" s="3" t="s">
        <v>869</v>
      </c>
      <c r="C693" s="3" t="s">
        <v>869</v>
      </c>
      <c r="D693" s="3" t="s">
        <v>4463</v>
      </c>
      <c r="E693" s="3" t="s">
        <v>4464</v>
      </c>
      <c r="F693" s="3" t="s">
        <v>4465</v>
      </c>
      <c r="G693" s="3" t="s">
        <v>4466</v>
      </c>
      <c r="H693" s="3">
        <v>216</v>
      </c>
      <c r="I693" s="3">
        <v>45</v>
      </c>
      <c r="J693" s="3" t="s">
        <v>4467</v>
      </c>
      <c r="K693" s="3">
        <v>13</v>
      </c>
      <c r="L693" s="3">
        <v>22874</v>
      </c>
      <c r="M693" s="3">
        <v>79</v>
      </c>
      <c r="N693" s="3">
        <v>294</v>
      </c>
      <c r="O693" s="3">
        <v>22752</v>
      </c>
      <c r="P693" s="3">
        <v>22967</v>
      </c>
      <c r="Q693" s="3" t="s">
        <v>875</v>
      </c>
      <c r="R693" s="3">
        <v>2470</v>
      </c>
      <c r="S693" s="3">
        <v>0</v>
      </c>
      <c r="T693" s="3">
        <v>0</v>
      </c>
      <c r="U693" s="3" t="s">
        <v>876</v>
      </c>
      <c r="V693" s="3" t="s">
        <v>910</v>
      </c>
      <c r="W693" s="3" t="s">
        <v>884</v>
      </c>
    </row>
    <row r="694" spans="1:23" x14ac:dyDescent="0.2">
      <c r="A694" s="3" t="s">
        <v>869</v>
      </c>
      <c r="B694" s="3" t="s">
        <v>869</v>
      </c>
      <c r="C694" s="3" t="s">
        <v>869</v>
      </c>
      <c r="D694" s="3" t="s">
        <v>4468</v>
      </c>
      <c r="E694" s="3" t="s">
        <v>4469</v>
      </c>
      <c r="F694" s="3" t="s">
        <v>4470</v>
      </c>
      <c r="G694" s="3" t="s">
        <v>4471</v>
      </c>
      <c r="H694" s="3">
        <v>230</v>
      </c>
      <c r="I694" s="3">
        <v>57</v>
      </c>
      <c r="J694" s="3" t="s">
        <v>4472</v>
      </c>
      <c r="K694" s="3">
        <v>13</v>
      </c>
      <c r="L694" s="3">
        <v>72883</v>
      </c>
      <c r="M694" s="3">
        <v>102</v>
      </c>
      <c r="N694" s="3">
        <v>331</v>
      </c>
      <c r="O694" s="3">
        <v>72784</v>
      </c>
      <c r="P694" s="3">
        <v>73013</v>
      </c>
      <c r="Q694" s="3" t="s">
        <v>875</v>
      </c>
      <c r="R694" s="3">
        <v>61988</v>
      </c>
      <c r="S694" s="3">
        <v>1</v>
      </c>
      <c r="T694" s="3">
        <v>7</v>
      </c>
      <c r="U694" s="3" t="s">
        <v>876</v>
      </c>
      <c r="V694" s="3" t="s">
        <v>877</v>
      </c>
      <c r="W694" s="3">
        <v>72861</v>
      </c>
    </row>
    <row r="695" spans="1:23" x14ac:dyDescent="0.2">
      <c r="A695" s="3" t="s">
        <v>869</v>
      </c>
      <c r="B695" s="3" t="s">
        <v>869</v>
      </c>
      <c r="C695" s="3" t="s">
        <v>869</v>
      </c>
      <c r="D695" s="3" t="s">
        <v>4473</v>
      </c>
      <c r="E695" s="3" t="s">
        <v>4474</v>
      </c>
      <c r="F695" s="3" t="s">
        <v>4475</v>
      </c>
      <c r="G695" s="3" t="s">
        <v>4476</v>
      </c>
      <c r="H695" s="3">
        <v>180</v>
      </c>
      <c r="I695" s="3">
        <v>57</v>
      </c>
      <c r="J695" s="3" t="s">
        <v>4477</v>
      </c>
      <c r="K695" s="3">
        <v>13</v>
      </c>
      <c r="L695" s="3">
        <v>122890</v>
      </c>
      <c r="M695" s="3">
        <v>117</v>
      </c>
      <c r="N695" s="3">
        <v>296</v>
      </c>
      <c r="O695" s="3">
        <v>122806</v>
      </c>
      <c r="P695" s="3">
        <v>122985</v>
      </c>
      <c r="Q695" s="3" t="s">
        <v>875</v>
      </c>
      <c r="R695" s="3">
        <v>606</v>
      </c>
      <c r="S695" s="3">
        <v>0</v>
      </c>
      <c r="T695" s="3">
        <v>0</v>
      </c>
      <c r="U695" s="3" t="s">
        <v>876</v>
      </c>
      <c r="V695" s="3" t="s">
        <v>910</v>
      </c>
      <c r="W695" s="3" t="s">
        <v>884</v>
      </c>
    </row>
    <row r="696" spans="1:23" x14ac:dyDescent="0.2">
      <c r="A696" s="3" t="s">
        <v>869</v>
      </c>
      <c r="B696" s="3" t="s">
        <v>869</v>
      </c>
      <c r="C696" s="3" t="s">
        <v>869</v>
      </c>
      <c r="D696" s="3" t="s">
        <v>4478</v>
      </c>
      <c r="E696" s="3" t="s">
        <v>4479</v>
      </c>
      <c r="F696" s="3" t="s">
        <v>4480</v>
      </c>
      <c r="G696" s="3" t="s">
        <v>4481</v>
      </c>
      <c r="H696" s="3">
        <v>221</v>
      </c>
      <c r="I696" s="3">
        <v>53</v>
      </c>
      <c r="J696" s="3" t="s">
        <v>4482</v>
      </c>
      <c r="K696" s="3">
        <v>13</v>
      </c>
      <c r="L696" s="3">
        <v>173002</v>
      </c>
      <c r="M696" s="3">
        <v>72</v>
      </c>
      <c r="N696" s="3">
        <v>292</v>
      </c>
      <c r="O696" s="3">
        <v>172873</v>
      </c>
      <c r="P696" s="3">
        <v>173093</v>
      </c>
      <c r="Q696" s="3" t="s">
        <v>875</v>
      </c>
      <c r="R696" s="3">
        <v>56579</v>
      </c>
      <c r="S696" s="3">
        <v>1</v>
      </c>
      <c r="T696" s="3">
        <v>0</v>
      </c>
      <c r="U696" s="3" t="s">
        <v>876</v>
      </c>
      <c r="V696" s="3" t="s">
        <v>883</v>
      </c>
      <c r="W696" s="3" t="s">
        <v>884</v>
      </c>
    </row>
    <row r="697" spans="1:23" x14ac:dyDescent="0.2">
      <c r="A697" s="3" t="s">
        <v>869</v>
      </c>
      <c r="B697" s="3" t="s">
        <v>869</v>
      </c>
      <c r="C697" s="3" t="s">
        <v>4483</v>
      </c>
      <c r="D697" s="3" t="s">
        <v>4484</v>
      </c>
      <c r="E697" s="3" t="s">
        <v>4485</v>
      </c>
      <c r="F697" s="3" t="s">
        <v>4486</v>
      </c>
      <c r="G697" s="3" t="s">
        <v>4487</v>
      </c>
      <c r="H697" s="3">
        <v>236</v>
      </c>
      <c r="I697" s="3">
        <v>50</v>
      </c>
      <c r="J697" s="3" t="s">
        <v>4488</v>
      </c>
      <c r="K697" s="3">
        <v>13</v>
      </c>
      <c r="L697" s="3">
        <v>229626</v>
      </c>
      <c r="M697" s="3">
        <v>80</v>
      </c>
      <c r="N697" s="3">
        <v>315</v>
      </c>
      <c r="O697" s="3">
        <v>229505</v>
      </c>
      <c r="P697" s="3">
        <v>229740</v>
      </c>
      <c r="Q697" s="3" t="s">
        <v>934</v>
      </c>
      <c r="R697" s="3">
        <v>11726</v>
      </c>
      <c r="S697" s="3">
        <v>1</v>
      </c>
      <c r="T697" s="3">
        <v>0</v>
      </c>
      <c r="U697" s="3" t="s">
        <v>876</v>
      </c>
      <c r="V697" s="3" t="s">
        <v>883</v>
      </c>
      <c r="W697" s="3" t="s">
        <v>884</v>
      </c>
    </row>
    <row r="698" spans="1:23" x14ac:dyDescent="0.2">
      <c r="A698" s="3" t="s">
        <v>869</v>
      </c>
      <c r="B698" s="3" t="s">
        <v>869</v>
      </c>
      <c r="C698" s="3" t="s">
        <v>869</v>
      </c>
      <c r="D698" s="3" t="s">
        <v>4489</v>
      </c>
      <c r="E698" s="3" t="s">
        <v>4490</v>
      </c>
      <c r="F698" s="3" t="s">
        <v>4491</v>
      </c>
      <c r="G698" s="3" t="s">
        <v>4492</v>
      </c>
      <c r="H698" s="3">
        <v>217</v>
      </c>
      <c r="I698" s="3">
        <v>53</v>
      </c>
      <c r="J698" s="3" t="s">
        <v>4493</v>
      </c>
      <c r="K698" s="3">
        <v>13</v>
      </c>
      <c r="L698" s="3">
        <v>340296</v>
      </c>
      <c r="M698" s="3">
        <v>71</v>
      </c>
      <c r="N698" s="3">
        <v>287</v>
      </c>
      <c r="O698" s="3">
        <v>340166</v>
      </c>
      <c r="P698" s="3">
        <v>340382</v>
      </c>
      <c r="Q698" s="3" t="s">
        <v>875</v>
      </c>
      <c r="R698" s="3">
        <v>2301</v>
      </c>
      <c r="S698" s="3">
        <v>0</v>
      </c>
      <c r="T698" s="3">
        <v>0</v>
      </c>
      <c r="U698" s="3" t="s">
        <v>876</v>
      </c>
      <c r="V698" s="3" t="s">
        <v>910</v>
      </c>
      <c r="W698" s="3" t="s">
        <v>884</v>
      </c>
    </row>
    <row r="699" spans="1:23" x14ac:dyDescent="0.2">
      <c r="A699" s="3" t="s">
        <v>869</v>
      </c>
      <c r="B699" s="3" t="s">
        <v>4494</v>
      </c>
      <c r="C699" s="3" t="s">
        <v>4495</v>
      </c>
      <c r="D699" s="3" t="s">
        <v>4496</v>
      </c>
      <c r="E699" s="3" t="s">
        <v>4497</v>
      </c>
      <c r="F699" s="3" t="s">
        <v>4498</v>
      </c>
      <c r="G699" s="3" t="s">
        <v>4499</v>
      </c>
      <c r="H699" s="3">
        <v>220</v>
      </c>
      <c r="I699" s="3">
        <v>51</v>
      </c>
      <c r="J699" s="3" t="s">
        <v>4500</v>
      </c>
      <c r="K699" s="3">
        <v>13</v>
      </c>
      <c r="L699" s="3">
        <v>360076</v>
      </c>
      <c r="M699" s="3">
        <v>101</v>
      </c>
      <c r="N699" s="3">
        <v>320</v>
      </c>
      <c r="O699" s="3">
        <v>359976</v>
      </c>
      <c r="P699" s="3">
        <v>360195</v>
      </c>
      <c r="Q699" s="3" t="s">
        <v>934</v>
      </c>
      <c r="R699" s="3">
        <v>24670</v>
      </c>
      <c r="S699" s="3">
        <v>1</v>
      </c>
      <c r="T699" s="3">
        <v>9</v>
      </c>
      <c r="U699" s="3" t="s">
        <v>876</v>
      </c>
      <c r="V699" s="3" t="s">
        <v>877</v>
      </c>
      <c r="W699" s="3">
        <v>360092</v>
      </c>
    </row>
    <row r="700" spans="1:23" x14ac:dyDescent="0.2">
      <c r="A700" s="3" t="s">
        <v>869</v>
      </c>
      <c r="B700" s="3" t="s">
        <v>4501</v>
      </c>
      <c r="C700" s="3" t="s">
        <v>4502</v>
      </c>
      <c r="D700" s="3" t="s">
        <v>4503</v>
      </c>
      <c r="E700" s="3" t="s">
        <v>4504</v>
      </c>
      <c r="F700" s="3" t="s">
        <v>4505</v>
      </c>
      <c r="G700" s="3" t="s">
        <v>4506</v>
      </c>
      <c r="H700" s="3">
        <v>225</v>
      </c>
      <c r="I700" s="3">
        <v>51</v>
      </c>
      <c r="J700" s="3" t="s">
        <v>4507</v>
      </c>
      <c r="K700" s="3">
        <v>13</v>
      </c>
      <c r="L700" s="3">
        <v>399713</v>
      </c>
      <c r="M700" s="3">
        <v>88</v>
      </c>
      <c r="N700" s="3">
        <v>312</v>
      </c>
      <c r="O700" s="3">
        <v>399600</v>
      </c>
      <c r="P700" s="3">
        <v>399824</v>
      </c>
      <c r="Q700" s="3" t="s">
        <v>934</v>
      </c>
      <c r="R700" s="3">
        <v>14053</v>
      </c>
      <c r="S700" s="3">
        <v>1</v>
      </c>
      <c r="T700" s="3">
        <v>0</v>
      </c>
      <c r="U700" s="3" t="s">
        <v>876</v>
      </c>
      <c r="V700" s="3" t="s">
        <v>883</v>
      </c>
      <c r="W700" s="3" t="s">
        <v>884</v>
      </c>
    </row>
    <row r="701" spans="1:23" x14ac:dyDescent="0.2">
      <c r="A701" s="3" t="s">
        <v>869</v>
      </c>
      <c r="B701" s="3" t="s">
        <v>869</v>
      </c>
      <c r="C701" s="3" t="s">
        <v>869</v>
      </c>
      <c r="D701" s="3" t="s">
        <v>4508</v>
      </c>
      <c r="E701" s="3" t="s">
        <v>4509</v>
      </c>
      <c r="F701" s="3" t="s">
        <v>4510</v>
      </c>
      <c r="G701" s="3" t="s">
        <v>4511</v>
      </c>
      <c r="H701" s="3">
        <v>180</v>
      </c>
      <c r="I701" s="3">
        <v>53</v>
      </c>
      <c r="J701" s="3" t="s">
        <v>4512</v>
      </c>
      <c r="K701" s="3">
        <v>13</v>
      </c>
      <c r="L701" s="3">
        <v>440495</v>
      </c>
      <c r="M701" s="3">
        <v>73</v>
      </c>
      <c r="N701" s="3">
        <v>252</v>
      </c>
      <c r="O701" s="3">
        <v>440367</v>
      </c>
      <c r="P701" s="3">
        <v>440546</v>
      </c>
      <c r="Q701" s="3" t="s">
        <v>875</v>
      </c>
      <c r="R701" s="3">
        <v>27804</v>
      </c>
      <c r="S701" s="3">
        <v>1</v>
      </c>
      <c r="T701" s="3">
        <v>0</v>
      </c>
      <c r="U701" s="3" t="s">
        <v>876</v>
      </c>
      <c r="V701" s="3" t="s">
        <v>883</v>
      </c>
      <c r="W701" s="3" t="s">
        <v>884</v>
      </c>
    </row>
    <row r="702" spans="1:23" x14ac:dyDescent="0.2">
      <c r="A702" s="3" t="s">
        <v>869</v>
      </c>
      <c r="B702" s="3" t="s">
        <v>869</v>
      </c>
      <c r="C702" s="3" t="s">
        <v>869</v>
      </c>
      <c r="D702" s="3" t="s">
        <v>4513</v>
      </c>
      <c r="E702" s="3" t="s">
        <v>4514</v>
      </c>
      <c r="F702" s="3" t="s">
        <v>4515</v>
      </c>
      <c r="G702" s="3" t="s">
        <v>4516</v>
      </c>
      <c r="H702" s="3">
        <v>219</v>
      </c>
      <c r="I702" s="3">
        <v>50</v>
      </c>
      <c r="J702" s="3" t="s">
        <v>4517</v>
      </c>
      <c r="K702" s="3">
        <v>13</v>
      </c>
      <c r="L702" s="3">
        <v>490509</v>
      </c>
      <c r="M702" s="3">
        <v>98</v>
      </c>
      <c r="N702" s="3">
        <v>316</v>
      </c>
      <c r="O702" s="3">
        <v>490406</v>
      </c>
      <c r="P702" s="3">
        <v>490624</v>
      </c>
      <c r="Q702" s="3" t="s">
        <v>875</v>
      </c>
      <c r="R702" s="3">
        <v>54290</v>
      </c>
      <c r="S702" s="3">
        <v>1</v>
      </c>
      <c r="T702" s="3">
        <v>4</v>
      </c>
      <c r="U702" s="3" t="s">
        <v>926</v>
      </c>
      <c r="V702" s="3" t="s">
        <v>141</v>
      </c>
      <c r="W702" s="3" t="s">
        <v>141</v>
      </c>
    </row>
    <row r="703" spans="1:23" x14ac:dyDescent="0.2">
      <c r="A703" s="3" t="s">
        <v>869</v>
      </c>
      <c r="B703" s="3" t="s">
        <v>869</v>
      </c>
      <c r="C703" s="3" t="s">
        <v>869</v>
      </c>
      <c r="D703" s="3" t="s">
        <v>4518</v>
      </c>
      <c r="E703" s="3" t="s">
        <v>4519</v>
      </c>
      <c r="F703" s="3" t="s">
        <v>4520</v>
      </c>
      <c r="G703" s="3" t="s">
        <v>4521</v>
      </c>
      <c r="H703" s="3">
        <v>203</v>
      </c>
      <c r="I703" s="3">
        <v>49</v>
      </c>
      <c r="J703" s="3" t="s">
        <v>4522</v>
      </c>
      <c r="K703" s="3">
        <v>13</v>
      </c>
      <c r="L703" s="3">
        <v>540535</v>
      </c>
      <c r="M703" s="3">
        <v>126</v>
      </c>
      <c r="N703" s="3">
        <v>328</v>
      </c>
      <c r="O703" s="3">
        <v>540535</v>
      </c>
      <c r="P703" s="3">
        <v>540536</v>
      </c>
      <c r="Q703" s="3" t="s">
        <v>875</v>
      </c>
      <c r="R703" s="3">
        <v>0</v>
      </c>
      <c r="S703" s="3">
        <v>0</v>
      </c>
      <c r="T703" s="3">
        <v>0</v>
      </c>
      <c r="U703" s="3" t="s">
        <v>876</v>
      </c>
      <c r="V703" s="3" t="s">
        <v>910</v>
      </c>
      <c r="W703" s="3" t="s">
        <v>884</v>
      </c>
    </row>
    <row r="704" spans="1:23" x14ac:dyDescent="0.2">
      <c r="A704" s="3" t="s">
        <v>869</v>
      </c>
      <c r="B704" s="3" t="s">
        <v>869</v>
      </c>
      <c r="C704" s="3" t="s">
        <v>869</v>
      </c>
      <c r="D704" s="3" t="s">
        <v>4523</v>
      </c>
      <c r="E704" s="3" t="s">
        <v>4524</v>
      </c>
      <c r="F704" s="3" t="s">
        <v>4525</v>
      </c>
      <c r="G704" s="3" t="s">
        <v>4526</v>
      </c>
      <c r="H704" s="3">
        <v>237</v>
      </c>
      <c r="I704" s="3">
        <v>59</v>
      </c>
      <c r="J704" s="3" t="s">
        <v>4527</v>
      </c>
      <c r="K704" s="3">
        <v>13</v>
      </c>
      <c r="L704" s="3">
        <v>590548</v>
      </c>
      <c r="M704" s="3">
        <v>95</v>
      </c>
      <c r="N704" s="3">
        <v>331</v>
      </c>
      <c r="O704" s="3">
        <v>590442</v>
      </c>
      <c r="P704" s="3">
        <v>590678</v>
      </c>
      <c r="Q704" s="3" t="s">
        <v>875</v>
      </c>
      <c r="R704" s="3">
        <v>28105</v>
      </c>
      <c r="S704" s="3">
        <v>1</v>
      </c>
      <c r="T704" s="3">
        <v>1</v>
      </c>
      <c r="U704" s="3" t="s">
        <v>876</v>
      </c>
      <c r="V704" s="3" t="s">
        <v>877</v>
      </c>
      <c r="W704" s="3">
        <v>590609</v>
      </c>
    </row>
    <row r="705" spans="1:23" x14ac:dyDescent="0.2">
      <c r="A705" s="3" t="s">
        <v>869</v>
      </c>
      <c r="B705" s="3" t="s">
        <v>869</v>
      </c>
      <c r="C705" s="3" t="s">
        <v>869</v>
      </c>
      <c r="D705" s="3" t="s">
        <v>4528</v>
      </c>
      <c r="E705" s="3" t="s">
        <v>4529</v>
      </c>
      <c r="F705" s="3" t="s">
        <v>4530</v>
      </c>
      <c r="G705" s="3" t="s">
        <v>4531</v>
      </c>
      <c r="H705" s="3">
        <v>217</v>
      </c>
      <c r="I705" s="3">
        <v>56</v>
      </c>
      <c r="J705" s="3" t="s">
        <v>4532</v>
      </c>
      <c r="K705" s="3">
        <v>13</v>
      </c>
      <c r="L705" s="3">
        <v>640622</v>
      </c>
      <c r="M705" s="3">
        <v>72</v>
      </c>
      <c r="N705" s="3">
        <v>288</v>
      </c>
      <c r="O705" s="3">
        <v>640493</v>
      </c>
      <c r="P705" s="3">
        <v>640709</v>
      </c>
      <c r="Q705" s="3" t="s">
        <v>875</v>
      </c>
      <c r="R705" s="3">
        <v>33547</v>
      </c>
      <c r="S705" s="3">
        <v>1</v>
      </c>
      <c r="T705" s="3">
        <v>2</v>
      </c>
      <c r="U705" s="3" t="s">
        <v>926</v>
      </c>
      <c r="V705" s="3" t="s">
        <v>141</v>
      </c>
      <c r="W705" s="3" t="s">
        <v>141</v>
      </c>
    </row>
    <row r="706" spans="1:23" x14ac:dyDescent="0.2">
      <c r="A706" s="3" t="s">
        <v>869</v>
      </c>
      <c r="B706" s="3" t="s">
        <v>869</v>
      </c>
      <c r="C706" s="3" t="s">
        <v>869</v>
      </c>
      <c r="D706" s="3" t="s">
        <v>4533</v>
      </c>
      <c r="E706" s="3" t="s">
        <v>4534</v>
      </c>
      <c r="F706" s="3" t="s">
        <v>4535</v>
      </c>
      <c r="G706" s="3" t="s">
        <v>4536</v>
      </c>
      <c r="H706" s="3">
        <v>198</v>
      </c>
      <c r="I706" s="3">
        <v>53</v>
      </c>
      <c r="J706" s="3" t="s">
        <v>4537</v>
      </c>
      <c r="K706" s="3">
        <v>13</v>
      </c>
      <c r="L706" s="3">
        <v>690655</v>
      </c>
      <c r="M706" s="3">
        <v>76</v>
      </c>
      <c r="N706" s="3">
        <v>273</v>
      </c>
      <c r="O706" s="3">
        <v>690530</v>
      </c>
      <c r="P706" s="3">
        <v>690727</v>
      </c>
      <c r="Q706" s="3" t="s">
        <v>875</v>
      </c>
      <c r="R706" s="3">
        <v>57567</v>
      </c>
      <c r="S706" s="3">
        <v>1</v>
      </c>
      <c r="T706" s="3">
        <v>1</v>
      </c>
      <c r="U706" s="3" t="s">
        <v>876</v>
      </c>
      <c r="V706" s="3" t="s">
        <v>877</v>
      </c>
      <c r="W706" s="3">
        <v>690658</v>
      </c>
    </row>
    <row r="707" spans="1:23" x14ac:dyDescent="0.2">
      <c r="A707" s="3" t="s">
        <v>869</v>
      </c>
      <c r="B707" s="3" t="s">
        <v>869</v>
      </c>
      <c r="C707" s="3" t="s">
        <v>869</v>
      </c>
      <c r="D707" s="3" t="s">
        <v>4538</v>
      </c>
      <c r="E707" s="3" t="s">
        <v>4539</v>
      </c>
      <c r="F707" s="3" t="s">
        <v>4540</v>
      </c>
      <c r="G707" s="3" t="s">
        <v>4541</v>
      </c>
      <c r="H707" s="3">
        <v>217</v>
      </c>
      <c r="I707" s="3">
        <v>49</v>
      </c>
      <c r="J707" s="3" t="s">
        <v>4542</v>
      </c>
      <c r="K707" s="3">
        <v>13</v>
      </c>
      <c r="L707" s="3">
        <v>740680</v>
      </c>
      <c r="M707" s="3">
        <v>82</v>
      </c>
      <c r="N707" s="3">
        <v>298</v>
      </c>
      <c r="O707" s="3">
        <v>740561</v>
      </c>
      <c r="P707" s="3">
        <v>740777</v>
      </c>
      <c r="Q707" s="3" t="s">
        <v>875</v>
      </c>
      <c r="R707" s="3">
        <v>48483</v>
      </c>
      <c r="S707" s="3">
        <v>1</v>
      </c>
      <c r="T707" s="3">
        <v>2</v>
      </c>
      <c r="U707" s="3" t="s">
        <v>876</v>
      </c>
      <c r="V707" s="3" t="s">
        <v>877</v>
      </c>
      <c r="W707" s="3">
        <v>740746</v>
      </c>
    </row>
    <row r="708" spans="1:23" x14ac:dyDescent="0.2">
      <c r="A708" s="3" t="s">
        <v>869</v>
      </c>
      <c r="B708" s="3" t="s">
        <v>869</v>
      </c>
      <c r="C708" s="3" t="s">
        <v>869</v>
      </c>
      <c r="D708" s="3" t="s">
        <v>4543</v>
      </c>
      <c r="E708" s="3" t="s">
        <v>4544</v>
      </c>
      <c r="F708" s="3" t="s">
        <v>4545</v>
      </c>
      <c r="G708" s="3" t="s">
        <v>4546</v>
      </c>
      <c r="H708" s="3">
        <v>228</v>
      </c>
      <c r="I708" s="3">
        <v>50</v>
      </c>
      <c r="J708" s="3" t="s">
        <v>4547</v>
      </c>
      <c r="K708" s="3">
        <v>13</v>
      </c>
      <c r="L708" s="3">
        <v>791956</v>
      </c>
      <c r="M708" s="3">
        <v>87</v>
      </c>
      <c r="N708" s="3">
        <v>314</v>
      </c>
      <c r="O708" s="3">
        <v>791842</v>
      </c>
      <c r="P708" s="3">
        <v>792069</v>
      </c>
      <c r="Q708" s="3" t="s">
        <v>875</v>
      </c>
      <c r="R708" s="3">
        <v>20143</v>
      </c>
      <c r="S708" s="3">
        <v>1</v>
      </c>
      <c r="T708" s="3">
        <v>1</v>
      </c>
      <c r="U708" s="3" t="s">
        <v>876</v>
      </c>
      <c r="V708" s="3" t="s">
        <v>877</v>
      </c>
      <c r="W708" s="3">
        <v>791937</v>
      </c>
    </row>
    <row r="709" spans="1:23" x14ac:dyDescent="0.2">
      <c r="A709" s="3" t="s">
        <v>869</v>
      </c>
      <c r="B709" s="3" t="s">
        <v>869</v>
      </c>
      <c r="C709" s="3" t="s">
        <v>869</v>
      </c>
      <c r="D709" s="3" t="s">
        <v>4548</v>
      </c>
      <c r="E709" s="3" t="s">
        <v>4549</v>
      </c>
      <c r="F709" s="3" t="s">
        <v>4550</v>
      </c>
      <c r="G709" s="3" t="s">
        <v>4551</v>
      </c>
      <c r="H709" s="3">
        <v>199</v>
      </c>
      <c r="I709" s="3">
        <v>49</v>
      </c>
      <c r="J709" s="3" t="s">
        <v>4552</v>
      </c>
      <c r="K709" s="3">
        <v>13</v>
      </c>
      <c r="L709" s="3">
        <v>841958</v>
      </c>
      <c r="M709" s="3">
        <v>133</v>
      </c>
      <c r="N709" s="3">
        <v>331</v>
      </c>
      <c r="O709" s="3">
        <v>841890</v>
      </c>
      <c r="P709" s="3">
        <v>842088</v>
      </c>
      <c r="Q709" s="3" t="s">
        <v>875</v>
      </c>
      <c r="R709" s="3">
        <v>59314</v>
      </c>
      <c r="S709" s="3">
        <v>1</v>
      </c>
      <c r="T709" s="3">
        <v>9</v>
      </c>
      <c r="U709" s="3" t="s">
        <v>926</v>
      </c>
      <c r="V709" s="3" t="s">
        <v>141</v>
      </c>
      <c r="W709" s="3" t="s">
        <v>141</v>
      </c>
    </row>
    <row r="710" spans="1:23" x14ac:dyDescent="0.2">
      <c r="A710" s="3" t="s">
        <v>869</v>
      </c>
      <c r="B710" s="3" t="s">
        <v>869</v>
      </c>
      <c r="C710" s="3" t="s">
        <v>869</v>
      </c>
      <c r="D710" s="3" t="s">
        <v>4553</v>
      </c>
      <c r="E710" s="3" t="s">
        <v>4554</v>
      </c>
      <c r="F710" s="3" t="s">
        <v>4555</v>
      </c>
      <c r="G710" s="3" t="s">
        <v>4556</v>
      </c>
      <c r="H710" s="3">
        <v>229</v>
      </c>
      <c r="I710" s="3">
        <v>47</v>
      </c>
      <c r="J710" s="3" t="s">
        <v>4557</v>
      </c>
      <c r="K710" s="3">
        <v>13</v>
      </c>
      <c r="L710" s="3">
        <v>891985</v>
      </c>
      <c r="M710" s="3">
        <v>122</v>
      </c>
      <c r="N710" s="3">
        <v>350</v>
      </c>
      <c r="O710" s="3">
        <v>891906</v>
      </c>
      <c r="P710" s="3">
        <v>892134</v>
      </c>
      <c r="Q710" s="3" t="s">
        <v>875</v>
      </c>
      <c r="R710" s="3">
        <v>34611</v>
      </c>
      <c r="S710" s="3">
        <v>1</v>
      </c>
      <c r="T710" s="3">
        <v>0</v>
      </c>
      <c r="U710" s="3" t="s">
        <v>876</v>
      </c>
      <c r="V710" s="3" t="s">
        <v>883</v>
      </c>
      <c r="W710" s="3" t="s">
        <v>884</v>
      </c>
    </row>
    <row r="711" spans="1:23" x14ac:dyDescent="0.2">
      <c r="A711" s="3" t="s">
        <v>869</v>
      </c>
      <c r="B711" s="3" t="s">
        <v>869</v>
      </c>
      <c r="C711" s="3" t="s">
        <v>869</v>
      </c>
      <c r="D711" s="3" t="s">
        <v>4558</v>
      </c>
      <c r="E711" s="3" t="s">
        <v>4559</v>
      </c>
      <c r="F711" s="3" t="s">
        <v>4560</v>
      </c>
      <c r="G711" s="3" t="s">
        <v>4561</v>
      </c>
      <c r="H711" s="3">
        <v>240</v>
      </c>
      <c r="I711" s="3">
        <v>52</v>
      </c>
      <c r="J711" s="3" t="s">
        <v>4562</v>
      </c>
      <c r="K711" s="3">
        <v>13</v>
      </c>
      <c r="L711" s="3">
        <v>948969</v>
      </c>
      <c r="M711" s="3">
        <v>74</v>
      </c>
      <c r="N711" s="3">
        <v>313</v>
      </c>
      <c r="O711" s="3">
        <v>948842</v>
      </c>
      <c r="P711" s="3">
        <v>949081</v>
      </c>
      <c r="Q711" s="3" t="s">
        <v>875</v>
      </c>
      <c r="R711" s="3">
        <v>3307</v>
      </c>
      <c r="S711" s="3">
        <v>0</v>
      </c>
      <c r="T711" s="3">
        <v>0</v>
      </c>
      <c r="U711" s="3" t="s">
        <v>876</v>
      </c>
      <c r="V711" s="3" t="s">
        <v>910</v>
      </c>
      <c r="W711" s="3" t="s">
        <v>884</v>
      </c>
    </row>
    <row r="712" spans="1:23" x14ac:dyDescent="0.2">
      <c r="A712" s="3" t="s">
        <v>869</v>
      </c>
      <c r="B712" s="3" t="s">
        <v>869</v>
      </c>
      <c r="C712" s="3" t="s">
        <v>869</v>
      </c>
      <c r="D712" s="3" t="s">
        <v>4563</v>
      </c>
      <c r="E712" s="3" t="s">
        <v>4564</v>
      </c>
      <c r="F712" s="3" t="s">
        <v>4565</v>
      </c>
      <c r="G712" s="3" t="s">
        <v>4566</v>
      </c>
      <c r="H712" s="3">
        <v>219</v>
      </c>
      <c r="I712" s="3">
        <v>53</v>
      </c>
      <c r="J712" s="3" t="s">
        <v>4567</v>
      </c>
      <c r="K712" s="3">
        <v>13</v>
      </c>
      <c r="L712" s="3">
        <v>998976</v>
      </c>
      <c r="M712" s="3">
        <v>74</v>
      </c>
      <c r="N712" s="3">
        <v>292</v>
      </c>
      <c r="O712" s="3">
        <v>998849</v>
      </c>
      <c r="P712" s="3">
        <v>999067</v>
      </c>
      <c r="Q712" s="3" t="s">
        <v>875</v>
      </c>
      <c r="R712" s="3">
        <v>29914</v>
      </c>
      <c r="S712" s="3">
        <v>1</v>
      </c>
      <c r="T712" s="3">
        <v>6</v>
      </c>
      <c r="U712" s="3" t="s">
        <v>926</v>
      </c>
      <c r="V712" s="3" t="s">
        <v>141</v>
      </c>
      <c r="W712" s="3" t="s">
        <v>141</v>
      </c>
    </row>
    <row r="713" spans="1:23" x14ac:dyDescent="0.2">
      <c r="A713" s="3" t="s">
        <v>869</v>
      </c>
      <c r="B713" s="3" t="s">
        <v>869</v>
      </c>
      <c r="C713" s="3" t="s">
        <v>869</v>
      </c>
      <c r="D713" s="3" t="s">
        <v>4568</v>
      </c>
      <c r="E713" s="3" t="s">
        <v>4569</v>
      </c>
      <c r="F713" s="3" t="s">
        <v>4570</v>
      </c>
      <c r="G713" s="3" t="s">
        <v>4571</v>
      </c>
      <c r="H713" s="3">
        <v>227</v>
      </c>
      <c r="I713" s="3">
        <v>50</v>
      </c>
      <c r="J713" s="3" t="s">
        <v>4572</v>
      </c>
      <c r="K713" s="3">
        <v>13</v>
      </c>
      <c r="L713" s="3">
        <v>1053034</v>
      </c>
      <c r="M713" s="3">
        <v>80</v>
      </c>
      <c r="N713" s="3">
        <v>306</v>
      </c>
      <c r="O713" s="3">
        <v>1052913</v>
      </c>
      <c r="P713" s="3">
        <v>1053139</v>
      </c>
      <c r="Q713" s="3" t="s">
        <v>875</v>
      </c>
      <c r="R713" s="3">
        <v>45668</v>
      </c>
      <c r="S713" s="3">
        <v>1</v>
      </c>
      <c r="T713" s="3">
        <v>2</v>
      </c>
      <c r="U713" s="3" t="s">
        <v>876</v>
      </c>
      <c r="V713" s="3" t="s">
        <v>877</v>
      </c>
      <c r="W713" s="3">
        <v>1053080</v>
      </c>
    </row>
    <row r="714" spans="1:23" x14ac:dyDescent="0.2">
      <c r="A714" s="3" t="s">
        <v>869</v>
      </c>
      <c r="B714" s="3" t="s">
        <v>869</v>
      </c>
      <c r="C714" s="3" t="s">
        <v>869</v>
      </c>
      <c r="D714" s="3" t="s">
        <v>4573</v>
      </c>
      <c r="E714" s="3" t="s">
        <v>4574</v>
      </c>
      <c r="F714" s="3" t="s">
        <v>4575</v>
      </c>
      <c r="G714" s="3" t="s">
        <v>4576</v>
      </c>
      <c r="H714" s="3">
        <v>226</v>
      </c>
      <c r="I714" s="3">
        <v>53</v>
      </c>
      <c r="J714" s="3" t="s">
        <v>4577</v>
      </c>
      <c r="K714" s="3">
        <v>13</v>
      </c>
      <c r="L714" s="3">
        <v>1108368</v>
      </c>
      <c r="M714" s="3">
        <v>91</v>
      </c>
      <c r="N714" s="3">
        <v>316</v>
      </c>
      <c r="O714" s="3">
        <v>1108328</v>
      </c>
      <c r="P714" s="3">
        <v>1108483</v>
      </c>
      <c r="Q714" s="3" t="s">
        <v>875</v>
      </c>
      <c r="R714" s="3">
        <v>0</v>
      </c>
      <c r="S714" s="3">
        <v>0</v>
      </c>
      <c r="T714" s="3">
        <v>0</v>
      </c>
      <c r="U714" s="3" t="s">
        <v>876</v>
      </c>
      <c r="V714" s="3" t="s">
        <v>910</v>
      </c>
      <c r="W714" s="3" t="s">
        <v>884</v>
      </c>
    </row>
    <row r="715" spans="1:23" x14ac:dyDescent="0.2">
      <c r="A715" s="3" t="s">
        <v>869</v>
      </c>
      <c r="B715" s="3" t="s">
        <v>4578</v>
      </c>
      <c r="C715" s="3" t="s">
        <v>4579</v>
      </c>
      <c r="D715" s="3" t="s">
        <v>4580</v>
      </c>
      <c r="E715" s="3" t="s">
        <v>4581</v>
      </c>
      <c r="F715" s="3" t="s">
        <v>4582</v>
      </c>
      <c r="G715" s="3" t="s">
        <v>4583</v>
      </c>
      <c r="H715" s="3">
        <v>238</v>
      </c>
      <c r="I715" s="3">
        <v>54</v>
      </c>
      <c r="J715" s="3" t="s">
        <v>4584</v>
      </c>
      <c r="K715" s="3">
        <v>13</v>
      </c>
      <c r="L715" s="3">
        <v>1150107</v>
      </c>
      <c r="M715" s="3">
        <v>83</v>
      </c>
      <c r="N715" s="3">
        <v>320</v>
      </c>
      <c r="O715" s="3">
        <v>1149989</v>
      </c>
      <c r="P715" s="3">
        <v>1150226</v>
      </c>
      <c r="Q715" s="3" t="s">
        <v>934</v>
      </c>
      <c r="R715" s="3">
        <v>21578</v>
      </c>
      <c r="S715" s="3">
        <v>1</v>
      </c>
      <c r="T715" s="3">
        <v>1</v>
      </c>
      <c r="U715" s="3" t="s">
        <v>876</v>
      </c>
      <c r="V715" s="3" t="s">
        <v>877</v>
      </c>
      <c r="W715" s="3">
        <v>1150093</v>
      </c>
    </row>
    <row r="716" spans="1:23" x14ac:dyDescent="0.2">
      <c r="A716" s="3" t="s">
        <v>869</v>
      </c>
      <c r="B716" s="3" t="s">
        <v>869</v>
      </c>
      <c r="C716" s="3" t="s">
        <v>869</v>
      </c>
      <c r="D716" s="3" t="s">
        <v>4585</v>
      </c>
      <c r="E716" s="3" t="s">
        <v>4586</v>
      </c>
      <c r="F716" s="3" t="s">
        <v>4587</v>
      </c>
      <c r="G716" s="3" t="s">
        <v>4588</v>
      </c>
      <c r="H716" s="3">
        <v>236</v>
      </c>
      <c r="I716" s="3">
        <v>50</v>
      </c>
      <c r="J716" s="3" t="s">
        <v>4589</v>
      </c>
      <c r="K716" s="3">
        <v>13</v>
      </c>
      <c r="L716" s="3">
        <v>1160865</v>
      </c>
      <c r="M716" s="3">
        <v>95</v>
      </c>
      <c r="N716" s="3">
        <v>330</v>
      </c>
      <c r="O716" s="3">
        <v>1160759</v>
      </c>
      <c r="P716" s="3">
        <v>1160994</v>
      </c>
      <c r="Q716" s="3" t="s">
        <v>875</v>
      </c>
      <c r="R716" s="3">
        <v>33925</v>
      </c>
      <c r="S716" s="3">
        <v>1</v>
      </c>
      <c r="T716" s="3">
        <v>0</v>
      </c>
      <c r="U716" s="3" t="s">
        <v>876</v>
      </c>
      <c r="V716" s="3" t="s">
        <v>883</v>
      </c>
      <c r="W716" s="3" t="s">
        <v>884</v>
      </c>
    </row>
    <row r="717" spans="1:23" x14ac:dyDescent="0.2">
      <c r="A717" s="3" t="s">
        <v>869</v>
      </c>
      <c r="B717" s="3" t="s">
        <v>869</v>
      </c>
      <c r="C717" s="3" t="s">
        <v>869</v>
      </c>
      <c r="D717" s="3" t="s">
        <v>4590</v>
      </c>
      <c r="E717" s="3" t="s">
        <v>4591</v>
      </c>
      <c r="F717" s="3" t="s">
        <v>4592</v>
      </c>
      <c r="G717" s="3" t="s">
        <v>4593</v>
      </c>
      <c r="H717" s="3">
        <v>218</v>
      </c>
      <c r="I717" s="3">
        <v>38</v>
      </c>
      <c r="J717" s="3" t="s">
        <v>4594</v>
      </c>
      <c r="K717" s="3">
        <v>14</v>
      </c>
      <c r="L717" s="3">
        <v>42099</v>
      </c>
      <c r="M717" s="3">
        <v>80</v>
      </c>
      <c r="N717" s="3">
        <v>297</v>
      </c>
      <c r="O717" s="3">
        <v>41978</v>
      </c>
      <c r="P717" s="3">
        <v>42195</v>
      </c>
      <c r="Q717" s="3" t="s">
        <v>875</v>
      </c>
      <c r="R717" s="3">
        <v>1041</v>
      </c>
      <c r="S717" s="3">
        <v>0</v>
      </c>
      <c r="T717" s="3">
        <v>0</v>
      </c>
      <c r="U717" s="3" t="s">
        <v>876</v>
      </c>
      <c r="V717" s="3" t="s">
        <v>910</v>
      </c>
      <c r="W717" s="3" t="s">
        <v>884</v>
      </c>
    </row>
    <row r="718" spans="1:23" x14ac:dyDescent="0.2">
      <c r="A718" s="3" t="s">
        <v>869</v>
      </c>
      <c r="B718" s="3" t="s">
        <v>869</v>
      </c>
      <c r="C718" s="3" t="s">
        <v>869</v>
      </c>
      <c r="D718" s="3" t="s">
        <v>4595</v>
      </c>
      <c r="E718" s="3" t="s">
        <v>4596</v>
      </c>
      <c r="F718" s="3" t="s">
        <v>4597</v>
      </c>
      <c r="G718" s="3" t="s">
        <v>4598</v>
      </c>
      <c r="H718" s="3">
        <v>229</v>
      </c>
      <c r="I718" s="3">
        <v>46</v>
      </c>
      <c r="J718" s="3" t="s">
        <v>4599</v>
      </c>
      <c r="K718" s="3">
        <v>14</v>
      </c>
      <c r="L718" s="3">
        <v>92204</v>
      </c>
      <c r="M718" s="3">
        <v>88</v>
      </c>
      <c r="N718" s="3">
        <v>316</v>
      </c>
      <c r="O718" s="3">
        <v>92091</v>
      </c>
      <c r="P718" s="3">
        <v>92319</v>
      </c>
      <c r="Q718" s="3" t="s">
        <v>875</v>
      </c>
      <c r="R718" s="3">
        <v>36544</v>
      </c>
      <c r="S718" s="3">
        <v>1</v>
      </c>
      <c r="T718" s="3">
        <v>0</v>
      </c>
      <c r="U718" s="3" t="s">
        <v>876</v>
      </c>
      <c r="V718" s="3" t="s">
        <v>883</v>
      </c>
      <c r="W718" s="3" t="s">
        <v>884</v>
      </c>
    </row>
    <row r="719" spans="1:23" x14ac:dyDescent="0.2">
      <c r="A719" s="3" t="s">
        <v>869</v>
      </c>
      <c r="B719" s="3" t="s">
        <v>869</v>
      </c>
      <c r="C719" s="3" t="s">
        <v>869</v>
      </c>
      <c r="D719" s="3" t="s">
        <v>4600</v>
      </c>
      <c r="E719" s="3" t="s">
        <v>4601</v>
      </c>
      <c r="F719" s="3" t="s">
        <v>4602</v>
      </c>
      <c r="G719" s="3" t="s">
        <v>4603</v>
      </c>
      <c r="H719" s="3">
        <v>217</v>
      </c>
      <c r="I719" s="3">
        <v>60</v>
      </c>
      <c r="J719" s="3" t="s">
        <v>4604</v>
      </c>
      <c r="K719" s="3">
        <v>14</v>
      </c>
      <c r="L719" s="3">
        <v>142302</v>
      </c>
      <c r="M719" s="3">
        <v>83</v>
      </c>
      <c r="N719" s="3">
        <v>299</v>
      </c>
      <c r="O719" s="3">
        <v>142184</v>
      </c>
      <c r="P719" s="3">
        <v>142400</v>
      </c>
      <c r="Q719" s="3" t="s">
        <v>875</v>
      </c>
      <c r="R719" s="3">
        <v>26655</v>
      </c>
      <c r="S719" s="3">
        <v>1</v>
      </c>
      <c r="T719" s="3">
        <v>0</v>
      </c>
      <c r="U719" s="3" t="s">
        <v>876</v>
      </c>
      <c r="V719" s="3" t="s">
        <v>883</v>
      </c>
      <c r="W719" s="3" t="s">
        <v>884</v>
      </c>
    </row>
    <row r="720" spans="1:23" x14ac:dyDescent="0.2">
      <c r="A720" s="3" t="s">
        <v>869</v>
      </c>
      <c r="B720" s="3" t="s">
        <v>869</v>
      </c>
      <c r="C720" s="3" t="s">
        <v>869</v>
      </c>
      <c r="D720" s="3" t="s">
        <v>4605</v>
      </c>
      <c r="E720" s="3" t="s">
        <v>4606</v>
      </c>
      <c r="F720" s="3" t="s">
        <v>4607</v>
      </c>
      <c r="G720" s="3" t="s">
        <v>4608</v>
      </c>
      <c r="H720" s="3">
        <v>222</v>
      </c>
      <c r="I720" s="3">
        <v>50</v>
      </c>
      <c r="J720" s="3" t="s">
        <v>4609</v>
      </c>
      <c r="K720" s="3">
        <v>14</v>
      </c>
      <c r="L720" s="3">
        <v>192303</v>
      </c>
      <c r="M720" s="3">
        <v>75</v>
      </c>
      <c r="N720" s="3">
        <v>296</v>
      </c>
      <c r="O720" s="3">
        <v>192177</v>
      </c>
      <c r="P720" s="3">
        <v>192398</v>
      </c>
      <c r="Q720" s="3" t="s">
        <v>875</v>
      </c>
      <c r="R720" s="3">
        <v>1674</v>
      </c>
      <c r="S720" s="3">
        <v>0</v>
      </c>
      <c r="T720" s="3">
        <v>0</v>
      </c>
      <c r="U720" s="3" t="s">
        <v>876</v>
      </c>
      <c r="V720" s="3" t="s">
        <v>910</v>
      </c>
      <c r="W720" s="3" t="s">
        <v>884</v>
      </c>
    </row>
    <row r="721" spans="1:23" x14ac:dyDescent="0.2">
      <c r="A721" s="3" t="s">
        <v>869</v>
      </c>
      <c r="B721" s="3" t="s">
        <v>869</v>
      </c>
      <c r="C721" s="3" t="s">
        <v>869</v>
      </c>
      <c r="D721" s="3" t="s">
        <v>4610</v>
      </c>
      <c r="E721" s="3" t="s">
        <v>4611</v>
      </c>
      <c r="F721" s="3" t="s">
        <v>4612</v>
      </c>
      <c r="G721" s="3" t="s">
        <v>4613</v>
      </c>
      <c r="H721" s="3">
        <v>222</v>
      </c>
      <c r="I721" s="3">
        <v>51</v>
      </c>
      <c r="J721" s="3" t="s">
        <v>4614</v>
      </c>
      <c r="K721" s="3">
        <v>14</v>
      </c>
      <c r="L721" s="3">
        <v>250994</v>
      </c>
      <c r="M721" s="3">
        <v>73</v>
      </c>
      <c r="N721" s="3">
        <v>294</v>
      </c>
      <c r="O721" s="3">
        <v>250866</v>
      </c>
      <c r="P721" s="3">
        <v>251087</v>
      </c>
      <c r="Q721" s="3" t="s">
        <v>875</v>
      </c>
      <c r="R721" s="3">
        <v>17969</v>
      </c>
      <c r="S721" s="3">
        <v>1</v>
      </c>
      <c r="T721" s="3">
        <v>3</v>
      </c>
      <c r="U721" s="3" t="s">
        <v>876</v>
      </c>
      <c r="V721" s="3" t="s">
        <v>877</v>
      </c>
      <c r="W721" s="3">
        <v>250974</v>
      </c>
    </row>
    <row r="722" spans="1:23" x14ac:dyDescent="0.2">
      <c r="A722" s="3" t="s">
        <v>869</v>
      </c>
      <c r="B722" s="3" t="s">
        <v>869</v>
      </c>
      <c r="C722" s="3" t="s">
        <v>869</v>
      </c>
      <c r="D722" s="3" t="s">
        <v>4615</v>
      </c>
      <c r="E722" s="3" t="s">
        <v>4616</v>
      </c>
      <c r="F722" s="3" t="s">
        <v>4617</v>
      </c>
      <c r="G722" s="3" t="s">
        <v>4618</v>
      </c>
      <c r="H722" s="3">
        <v>217</v>
      </c>
      <c r="I722" s="3">
        <v>54</v>
      </c>
      <c r="J722" s="3" t="s">
        <v>4619</v>
      </c>
      <c r="K722" s="3">
        <v>14</v>
      </c>
      <c r="L722" s="3">
        <v>445782</v>
      </c>
      <c r="M722" s="3">
        <v>90</v>
      </c>
      <c r="N722" s="3">
        <v>306</v>
      </c>
      <c r="O722" s="3">
        <v>445670</v>
      </c>
      <c r="P722" s="3">
        <v>445887</v>
      </c>
      <c r="Q722" s="3" t="s">
        <v>875</v>
      </c>
      <c r="R722" s="3">
        <v>39146</v>
      </c>
      <c r="S722" s="3">
        <v>1</v>
      </c>
      <c r="T722" s="3">
        <v>0</v>
      </c>
      <c r="U722" s="3" t="s">
        <v>876</v>
      </c>
      <c r="V722" s="3" t="s">
        <v>883</v>
      </c>
      <c r="W722" s="3" t="s">
        <v>884</v>
      </c>
    </row>
    <row r="723" spans="1:23" x14ac:dyDescent="0.2">
      <c r="A723" s="3" t="s">
        <v>869</v>
      </c>
      <c r="B723" s="3" t="s">
        <v>869</v>
      </c>
      <c r="C723" s="3" t="s">
        <v>869</v>
      </c>
      <c r="D723" s="3" t="s">
        <v>4620</v>
      </c>
      <c r="E723" s="3" t="s">
        <v>4621</v>
      </c>
      <c r="F723" s="3" t="s">
        <v>4622</v>
      </c>
      <c r="G723" s="3" t="s">
        <v>4623</v>
      </c>
      <c r="H723" s="3">
        <v>184</v>
      </c>
      <c r="I723" s="3">
        <v>56</v>
      </c>
      <c r="J723" s="3" t="s">
        <v>4624</v>
      </c>
      <c r="K723" s="3">
        <v>14</v>
      </c>
      <c r="L723" s="3">
        <v>610004</v>
      </c>
      <c r="M723" s="3">
        <v>114</v>
      </c>
      <c r="N723" s="3">
        <v>297</v>
      </c>
      <c r="O723" s="3">
        <v>609917</v>
      </c>
      <c r="P723" s="3">
        <v>610100</v>
      </c>
      <c r="Q723" s="3" t="s">
        <v>875</v>
      </c>
      <c r="R723" s="3">
        <v>46637</v>
      </c>
      <c r="S723" s="3">
        <v>1</v>
      </c>
      <c r="T723" s="3">
        <v>0</v>
      </c>
      <c r="U723" s="3" t="s">
        <v>876</v>
      </c>
      <c r="V723" s="3" t="s">
        <v>883</v>
      </c>
      <c r="W723" s="3" t="s">
        <v>884</v>
      </c>
    </row>
    <row r="724" spans="1:23" x14ac:dyDescent="0.2">
      <c r="A724" s="3" t="s">
        <v>869</v>
      </c>
      <c r="B724" s="3" t="s">
        <v>869</v>
      </c>
      <c r="C724" s="3" t="s">
        <v>869</v>
      </c>
      <c r="D724" s="3" t="s">
        <v>4625</v>
      </c>
      <c r="E724" s="3" t="s">
        <v>4626</v>
      </c>
      <c r="F724" s="3" t="s">
        <v>4627</v>
      </c>
      <c r="G724" s="3" t="s">
        <v>4628</v>
      </c>
      <c r="H724" s="3">
        <v>216</v>
      </c>
      <c r="I724" s="3">
        <v>50</v>
      </c>
      <c r="J724" s="3" t="s">
        <v>4629</v>
      </c>
      <c r="K724" s="3">
        <v>14</v>
      </c>
      <c r="L724" s="3">
        <v>660013</v>
      </c>
      <c r="M724" s="3">
        <v>92</v>
      </c>
      <c r="N724" s="3">
        <v>307</v>
      </c>
      <c r="O724" s="3">
        <v>659904</v>
      </c>
      <c r="P724" s="3">
        <v>660119</v>
      </c>
      <c r="Q724" s="3" t="s">
        <v>875</v>
      </c>
      <c r="R724" s="3">
        <v>32303</v>
      </c>
      <c r="S724" s="3">
        <v>1</v>
      </c>
      <c r="T724" s="3">
        <v>1</v>
      </c>
      <c r="U724" s="3" t="s">
        <v>876</v>
      </c>
      <c r="V724" s="3" t="s">
        <v>877</v>
      </c>
      <c r="W724" s="3">
        <v>659930</v>
      </c>
    </row>
    <row r="725" spans="1:23" x14ac:dyDescent="0.2">
      <c r="A725" s="3" t="s">
        <v>869</v>
      </c>
      <c r="B725" s="3" t="s">
        <v>869</v>
      </c>
      <c r="C725" s="3" t="s">
        <v>869</v>
      </c>
      <c r="D725" s="3" t="s">
        <v>4630</v>
      </c>
      <c r="E725" s="3" t="s">
        <v>4631</v>
      </c>
      <c r="F725" s="3" t="s">
        <v>4632</v>
      </c>
      <c r="G725" s="3" t="s">
        <v>4633</v>
      </c>
      <c r="H725" s="3">
        <v>217</v>
      </c>
      <c r="I725" s="3">
        <v>32</v>
      </c>
      <c r="J725" s="3" t="s">
        <v>4634</v>
      </c>
      <c r="K725" s="3">
        <v>15</v>
      </c>
      <c r="L725" s="3">
        <v>37805</v>
      </c>
      <c r="M725" s="3">
        <v>135</v>
      </c>
      <c r="N725" s="3">
        <v>351</v>
      </c>
      <c r="O725" s="3">
        <v>37739</v>
      </c>
      <c r="P725" s="3">
        <v>37955</v>
      </c>
      <c r="Q725" s="3" t="s">
        <v>875</v>
      </c>
      <c r="R725" s="3">
        <v>460</v>
      </c>
      <c r="S725" s="3">
        <v>0</v>
      </c>
      <c r="T725" s="3">
        <v>0</v>
      </c>
      <c r="U725" s="3" t="s">
        <v>876</v>
      </c>
      <c r="V725" s="3" t="s">
        <v>910</v>
      </c>
      <c r="W725" s="3" t="s">
        <v>884</v>
      </c>
    </row>
    <row r="726" spans="1:23" x14ac:dyDescent="0.2">
      <c r="A726" s="3" t="s">
        <v>869</v>
      </c>
      <c r="B726" s="3" t="s">
        <v>869</v>
      </c>
      <c r="C726" s="3" t="s">
        <v>869</v>
      </c>
      <c r="D726" s="3" t="s">
        <v>4635</v>
      </c>
      <c r="E726" s="3" t="s">
        <v>4636</v>
      </c>
      <c r="F726" s="3" t="s">
        <v>4637</v>
      </c>
      <c r="G726" s="3" t="s">
        <v>4638</v>
      </c>
      <c r="H726" s="3">
        <v>221</v>
      </c>
      <c r="I726" s="3">
        <v>58</v>
      </c>
      <c r="J726" s="3" t="s">
        <v>4639</v>
      </c>
      <c r="K726" s="3">
        <v>15</v>
      </c>
      <c r="L726" s="3">
        <v>119806</v>
      </c>
      <c r="M726" s="3">
        <v>101</v>
      </c>
      <c r="N726" s="3">
        <v>321</v>
      </c>
      <c r="O726" s="3">
        <v>119706</v>
      </c>
      <c r="P726" s="3">
        <v>119926</v>
      </c>
      <c r="Q726" s="3" t="s">
        <v>875</v>
      </c>
      <c r="R726" s="3">
        <v>2578</v>
      </c>
      <c r="S726" s="3">
        <v>0</v>
      </c>
      <c r="T726" s="3">
        <v>0</v>
      </c>
      <c r="U726" s="3" t="s">
        <v>876</v>
      </c>
      <c r="V726" s="3" t="s">
        <v>910</v>
      </c>
      <c r="W726" s="3" t="s">
        <v>884</v>
      </c>
    </row>
    <row r="727" spans="1:23" x14ac:dyDescent="0.2">
      <c r="A727" s="3" t="s">
        <v>869</v>
      </c>
      <c r="B727" s="3" t="s">
        <v>869</v>
      </c>
      <c r="C727" s="3" t="s">
        <v>869</v>
      </c>
      <c r="D727" s="3" t="s">
        <v>4640</v>
      </c>
      <c r="E727" s="3" t="s">
        <v>4641</v>
      </c>
      <c r="F727" s="3" t="s">
        <v>4642</v>
      </c>
      <c r="G727" s="3" t="s">
        <v>4643</v>
      </c>
      <c r="H727" s="3">
        <v>219</v>
      </c>
      <c r="I727" s="3">
        <v>47</v>
      </c>
      <c r="J727" s="3" t="s">
        <v>4644</v>
      </c>
      <c r="K727" s="3">
        <v>15</v>
      </c>
      <c r="L727" s="3">
        <v>183535</v>
      </c>
      <c r="M727" s="3">
        <v>104</v>
      </c>
      <c r="N727" s="3">
        <v>322</v>
      </c>
      <c r="O727" s="3">
        <v>183438</v>
      </c>
      <c r="P727" s="3">
        <v>183656</v>
      </c>
      <c r="Q727" s="3" t="s">
        <v>875</v>
      </c>
      <c r="R727" s="3">
        <v>16321</v>
      </c>
      <c r="S727" s="3">
        <v>1</v>
      </c>
      <c r="T727" s="3">
        <v>5</v>
      </c>
      <c r="U727" s="3" t="s">
        <v>876</v>
      </c>
      <c r="V727" s="3" t="s">
        <v>877</v>
      </c>
      <c r="W727" s="3">
        <v>183540</v>
      </c>
    </row>
    <row r="728" spans="1:23" x14ac:dyDescent="0.2">
      <c r="A728" s="3" t="s">
        <v>869</v>
      </c>
      <c r="B728" s="3" t="s">
        <v>869</v>
      </c>
      <c r="C728" s="3" t="s">
        <v>869</v>
      </c>
      <c r="D728" s="3" t="s">
        <v>4645</v>
      </c>
      <c r="E728" s="3" t="s">
        <v>4646</v>
      </c>
      <c r="F728" s="3" t="s">
        <v>4647</v>
      </c>
      <c r="G728" s="3" t="s">
        <v>4648</v>
      </c>
      <c r="H728" s="3">
        <v>216</v>
      </c>
      <c r="I728" s="3">
        <v>60</v>
      </c>
      <c r="J728" s="3" t="s">
        <v>4649</v>
      </c>
      <c r="K728" s="3">
        <v>15</v>
      </c>
      <c r="L728" s="3">
        <v>233763</v>
      </c>
      <c r="M728" s="3">
        <v>85</v>
      </c>
      <c r="N728" s="3">
        <v>300</v>
      </c>
      <c r="O728" s="3">
        <v>233647</v>
      </c>
      <c r="P728" s="3">
        <v>233862</v>
      </c>
      <c r="Q728" s="3" t="s">
        <v>875</v>
      </c>
      <c r="R728" s="3">
        <v>22415</v>
      </c>
      <c r="S728" s="3">
        <v>1</v>
      </c>
      <c r="T728" s="3">
        <v>11</v>
      </c>
      <c r="U728" s="3" t="s">
        <v>926</v>
      </c>
      <c r="V728" s="3" t="s">
        <v>141</v>
      </c>
      <c r="W728" s="3" t="s">
        <v>141</v>
      </c>
    </row>
    <row r="729" spans="1:23" x14ac:dyDescent="0.2">
      <c r="A729" s="3" t="s">
        <v>869</v>
      </c>
      <c r="B729" s="3" t="s">
        <v>869</v>
      </c>
      <c r="C729" s="3" t="s">
        <v>869</v>
      </c>
      <c r="D729" s="3" t="s">
        <v>4650</v>
      </c>
      <c r="E729" s="3" t="s">
        <v>4651</v>
      </c>
      <c r="F729" s="3" t="s">
        <v>4652</v>
      </c>
      <c r="G729" s="3" t="s">
        <v>4653</v>
      </c>
      <c r="H729" s="3">
        <v>182</v>
      </c>
      <c r="I729" s="3">
        <v>52</v>
      </c>
      <c r="J729" s="3" t="s">
        <v>4654</v>
      </c>
      <c r="K729" s="3">
        <v>15</v>
      </c>
      <c r="L729" s="3">
        <v>283771</v>
      </c>
      <c r="M729" s="3">
        <v>62</v>
      </c>
      <c r="N729" s="3">
        <v>243</v>
      </c>
      <c r="O729" s="3">
        <v>283632</v>
      </c>
      <c r="P729" s="3">
        <v>283813</v>
      </c>
      <c r="Q729" s="3" t="s">
        <v>875</v>
      </c>
      <c r="R729" s="3">
        <v>42325</v>
      </c>
      <c r="S729" s="3">
        <v>1</v>
      </c>
      <c r="T729" s="3">
        <v>2</v>
      </c>
      <c r="U729" s="3" t="s">
        <v>876</v>
      </c>
      <c r="V729" s="3" t="s">
        <v>877</v>
      </c>
      <c r="W729" s="3">
        <v>283743</v>
      </c>
    </row>
    <row r="730" spans="1:23" x14ac:dyDescent="0.2">
      <c r="A730" s="3" t="s">
        <v>869</v>
      </c>
      <c r="B730" s="3" t="s">
        <v>869</v>
      </c>
      <c r="C730" s="3" t="s">
        <v>869</v>
      </c>
      <c r="D730" s="3" t="s">
        <v>4655</v>
      </c>
      <c r="E730" s="3" t="s">
        <v>4656</v>
      </c>
      <c r="F730" s="3" t="s">
        <v>4657</v>
      </c>
      <c r="G730" s="3" t="s">
        <v>4658</v>
      </c>
      <c r="H730" s="3">
        <v>186</v>
      </c>
      <c r="I730" s="3">
        <v>48</v>
      </c>
      <c r="J730" s="3" t="s">
        <v>4659</v>
      </c>
      <c r="K730" s="3">
        <v>15</v>
      </c>
      <c r="L730" s="3">
        <v>390520</v>
      </c>
      <c r="M730" s="3">
        <v>71</v>
      </c>
      <c r="N730" s="3">
        <v>256</v>
      </c>
      <c r="O730" s="3">
        <v>390390</v>
      </c>
      <c r="P730" s="3">
        <v>390575</v>
      </c>
      <c r="Q730" s="3" t="s">
        <v>875</v>
      </c>
      <c r="R730" s="3">
        <v>2175</v>
      </c>
      <c r="S730" s="3">
        <v>0</v>
      </c>
      <c r="T730" s="3">
        <v>0</v>
      </c>
      <c r="U730" s="3" t="s">
        <v>876</v>
      </c>
      <c r="V730" s="3" t="s">
        <v>910</v>
      </c>
      <c r="W730" s="3" t="s">
        <v>884</v>
      </c>
    </row>
    <row r="731" spans="1:23" x14ac:dyDescent="0.2">
      <c r="A731" s="3" t="s">
        <v>869</v>
      </c>
      <c r="B731" s="3" t="s">
        <v>869</v>
      </c>
      <c r="C731" s="3" t="s">
        <v>869</v>
      </c>
      <c r="D731" s="3" t="s">
        <v>4660</v>
      </c>
      <c r="E731" s="3" t="s">
        <v>4661</v>
      </c>
      <c r="F731" s="3" t="s">
        <v>4662</v>
      </c>
      <c r="G731" s="3" t="s">
        <v>4663</v>
      </c>
      <c r="H731" s="3">
        <v>226</v>
      </c>
      <c r="I731" s="3">
        <v>41</v>
      </c>
      <c r="J731" s="3" t="s">
        <v>4664</v>
      </c>
      <c r="K731" s="3">
        <v>15</v>
      </c>
      <c r="L731" s="3">
        <v>442729</v>
      </c>
      <c r="M731" s="3">
        <v>84</v>
      </c>
      <c r="N731" s="3">
        <v>309</v>
      </c>
      <c r="O731" s="3">
        <v>442612</v>
      </c>
      <c r="P731" s="3">
        <v>442837</v>
      </c>
      <c r="Q731" s="3" t="s">
        <v>875</v>
      </c>
      <c r="R731" s="3">
        <v>204</v>
      </c>
      <c r="S731" s="3">
        <v>0</v>
      </c>
      <c r="T731" s="3">
        <v>0</v>
      </c>
      <c r="U731" s="3" t="s">
        <v>876</v>
      </c>
      <c r="V731" s="3" t="s">
        <v>910</v>
      </c>
      <c r="W731" s="3" t="s">
        <v>884</v>
      </c>
    </row>
    <row r="732" spans="1:23" x14ac:dyDescent="0.2">
      <c r="A732" s="3" t="s">
        <v>869</v>
      </c>
      <c r="B732" s="3" t="s">
        <v>869</v>
      </c>
      <c r="C732" s="3" t="s">
        <v>869</v>
      </c>
      <c r="D732" s="3" t="s">
        <v>4665</v>
      </c>
      <c r="E732" s="3" t="s">
        <v>4666</v>
      </c>
      <c r="F732" s="3" t="s">
        <v>4667</v>
      </c>
      <c r="G732" s="3" t="s">
        <v>4668</v>
      </c>
      <c r="H732" s="3">
        <v>236</v>
      </c>
      <c r="I732" s="3">
        <v>56</v>
      </c>
      <c r="J732" s="3" t="s">
        <v>4669</v>
      </c>
      <c r="K732" s="3">
        <v>15</v>
      </c>
      <c r="L732" s="3">
        <v>492826</v>
      </c>
      <c r="M732" s="3">
        <v>96</v>
      </c>
      <c r="N732" s="3">
        <v>331</v>
      </c>
      <c r="O732" s="3">
        <v>492721</v>
      </c>
      <c r="P732" s="3">
        <v>492956</v>
      </c>
      <c r="Q732" s="3" t="s">
        <v>875</v>
      </c>
      <c r="R732" s="3">
        <v>7675</v>
      </c>
      <c r="S732" s="3">
        <v>0</v>
      </c>
      <c r="T732" s="3">
        <v>0</v>
      </c>
      <c r="U732" s="3" t="s">
        <v>876</v>
      </c>
      <c r="V732" s="3" t="s">
        <v>910</v>
      </c>
      <c r="W732" s="3" t="s">
        <v>884</v>
      </c>
    </row>
    <row r="733" spans="1:23" x14ac:dyDescent="0.2">
      <c r="A733" s="3" t="s">
        <v>869</v>
      </c>
      <c r="B733" s="3" t="s">
        <v>869</v>
      </c>
      <c r="C733" s="3" t="s">
        <v>869</v>
      </c>
      <c r="D733" s="3" t="s">
        <v>4670</v>
      </c>
      <c r="E733" s="3" t="s">
        <v>4671</v>
      </c>
      <c r="F733" s="3" t="s">
        <v>4672</v>
      </c>
      <c r="G733" s="3" t="s">
        <v>4673</v>
      </c>
      <c r="H733" s="3">
        <v>186</v>
      </c>
      <c r="I733" s="3">
        <v>55</v>
      </c>
      <c r="J733" s="3" t="s">
        <v>4674</v>
      </c>
      <c r="K733" s="3">
        <v>15</v>
      </c>
      <c r="L733" s="3">
        <v>542829</v>
      </c>
      <c r="M733" s="3">
        <v>146</v>
      </c>
      <c r="N733" s="3">
        <v>331</v>
      </c>
      <c r="O733" s="3">
        <v>542774</v>
      </c>
      <c r="P733" s="3">
        <v>542959</v>
      </c>
      <c r="Q733" s="3" t="s">
        <v>875</v>
      </c>
      <c r="R733" s="3">
        <v>8190</v>
      </c>
      <c r="S733" s="3">
        <v>0</v>
      </c>
      <c r="T733" s="3">
        <v>0</v>
      </c>
      <c r="U733" s="3" t="s">
        <v>876</v>
      </c>
      <c r="V733" s="3" t="s">
        <v>910</v>
      </c>
      <c r="W733" s="3" t="s">
        <v>884</v>
      </c>
    </row>
    <row r="734" spans="1:23" x14ac:dyDescent="0.2">
      <c r="A734" s="3" t="s">
        <v>869</v>
      </c>
      <c r="B734" s="3" t="s">
        <v>869</v>
      </c>
      <c r="C734" s="3" t="s">
        <v>869</v>
      </c>
      <c r="D734" s="3" t="s">
        <v>4675</v>
      </c>
      <c r="E734" s="3" t="s">
        <v>4676</v>
      </c>
      <c r="F734" s="3" t="s">
        <v>4677</v>
      </c>
      <c r="G734" s="3" t="s">
        <v>4678</v>
      </c>
      <c r="H734" s="3">
        <v>192</v>
      </c>
      <c r="I734" s="3">
        <v>55</v>
      </c>
      <c r="J734" s="3" t="s">
        <v>4679</v>
      </c>
      <c r="K734" s="3">
        <v>16</v>
      </c>
      <c r="L734" s="3">
        <v>75251</v>
      </c>
      <c r="M734" s="3">
        <v>75</v>
      </c>
      <c r="N734" s="3">
        <v>266</v>
      </c>
      <c r="O734" s="3">
        <v>75125</v>
      </c>
      <c r="P734" s="3">
        <v>75316</v>
      </c>
      <c r="Q734" s="3" t="s">
        <v>875</v>
      </c>
      <c r="R734" s="3">
        <v>32227</v>
      </c>
      <c r="S734" s="3">
        <v>1</v>
      </c>
      <c r="T734" s="3">
        <v>0</v>
      </c>
      <c r="U734" s="3" t="s">
        <v>876</v>
      </c>
      <c r="V734" s="3" t="s">
        <v>883</v>
      </c>
      <c r="W734" s="3" t="s">
        <v>884</v>
      </c>
    </row>
    <row r="735" spans="1:23" x14ac:dyDescent="0.2">
      <c r="A735" s="3" t="s">
        <v>869</v>
      </c>
      <c r="B735" s="3" t="s">
        <v>869</v>
      </c>
      <c r="C735" s="3" t="s">
        <v>869</v>
      </c>
      <c r="D735" s="3" t="s">
        <v>4680</v>
      </c>
      <c r="E735" s="3" t="s">
        <v>4681</v>
      </c>
      <c r="F735" s="3" t="s">
        <v>4682</v>
      </c>
      <c r="G735" s="3" t="s">
        <v>4683</v>
      </c>
      <c r="H735" s="3">
        <v>222</v>
      </c>
      <c r="I735" s="3">
        <v>46</v>
      </c>
      <c r="J735" s="3" t="s">
        <v>4684</v>
      </c>
      <c r="K735" s="3">
        <v>16</v>
      </c>
      <c r="L735" s="3">
        <v>125748</v>
      </c>
      <c r="M735" s="3">
        <v>126</v>
      </c>
      <c r="N735" s="3">
        <v>347</v>
      </c>
      <c r="O735" s="3">
        <v>125673</v>
      </c>
      <c r="P735" s="3">
        <v>125894</v>
      </c>
      <c r="Q735" s="3" t="s">
        <v>875</v>
      </c>
      <c r="R735" s="3">
        <v>37253</v>
      </c>
      <c r="S735" s="3">
        <v>1</v>
      </c>
      <c r="T735" s="3">
        <v>0</v>
      </c>
      <c r="U735" s="3" t="s">
        <v>876</v>
      </c>
      <c r="V735" s="3" t="s">
        <v>883</v>
      </c>
      <c r="W735" s="3" t="s">
        <v>884</v>
      </c>
    </row>
    <row r="736" spans="1:23" x14ac:dyDescent="0.2">
      <c r="A736" s="3" t="s">
        <v>869</v>
      </c>
      <c r="B736" s="3" t="s">
        <v>869</v>
      </c>
      <c r="C736" s="3" t="s">
        <v>869</v>
      </c>
      <c r="D736" s="3" t="s">
        <v>4685</v>
      </c>
      <c r="E736" s="3" t="s">
        <v>4686</v>
      </c>
      <c r="F736" s="3" t="s">
        <v>4687</v>
      </c>
      <c r="G736" s="3" t="s">
        <v>4688</v>
      </c>
      <c r="H736" s="3">
        <v>205</v>
      </c>
      <c r="I736" s="3">
        <v>50</v>
      </c>
      <c r="J736" s="3" t="s">
        <v>4689</v>
      </c>
      <c r="K736" s="3">
        <v>16</v>
      </c>
      <c r="L736" s="3">
        <v>238182</v>
      </c>
      <c r="M736" s="3">
        <v>100</v>
      </c>
      <c r="N736" s="3">
        <v>304</v>
      </c>
      <c r="O736" s="3">
        <v>238081</v>
      </c>
      <c r="P736" s="3">
        <v>238285</v>
      </c>
      <c r="Q736" s="3" t="s">
        <v>875</v>
      </c>
      <c r="R736" s="3">
        <v>17704</v>
      </c>
      <c r="S736" s="3">
        <v>1</v>
      </c>
      <c r="T736" s="3">
        <v>1</v>
      </c>
      <c r="U736" s="3" t="s">
        <v>926</v>
      </c>
      <c r="V736" s="3" t="s">
        <v>141</v>
      </c>
      <c r="W736" s="3" t="s">
        <v>141</v>
      </c>
    </row>
    <row r="737" spans="1:23" x14ac:dyDescent="0.2">
      <c r="A737" s="3" t="s">
        <v>869</v>
      </c>
      <c r="B737" s="3" t="s">
        <v>869</v>
      </c>
      <c r="C737" s="3" t="s">
        <v>869</v>
      </c>
      <c r="D737" s="3" t="s">
        <v>4690</v>
      </c>
      <c r="E737" s="3" t="s">
        <v>4691</v>
      </c>
      <c r="F737" s="3" t="s">
        <v>4692</v>
      </c>
      <c r="G737" s="3" t="s">
        <v>4693</v>
      </c>
      <c r="H737" s="3">
        <v>189</v>
      </c>
      <c r="I737" s="3">
        <v>47</v>
      </c>
      <c r="J737" s="3" t="s">
        <v>4694</v>
      </c>
      <c r="K737" s="3">
        <v>16</v>
      </c>
      <c r="L737" s="3">
        <v>288337</v>
      </c>
      <c r="M737" s="3">
        <v>74</v>
      </c>
      <c r="N737" s="3">
        <v>262</v>
      </c>
      <c r="O737" s="3">
        <v>288210</v>
      </c>
      <c r="P737" s="3">
        <v>288398</v>
      </c>
      <c r="Q737" s="3" t="s">
        <v>875</v>
      </c>
      <c r="R737" s="3">
        <v>17588</v>
      </c>
      <c r="S737" s="3">
        <v>1</v>
      </c>
      <c r="T737" s="3">
        <v>1</v>
      </c>
      <c r="U737" s="3" t="s">
        <v>876</v>
      </c>
      <c r="V737" s="3" t="s">
        <v>877</v>
      </c>
      <c r="W737" s="3">
        <v>288271</v>
      </c>
    </row>
    <row r="738" spans="1:23" x14ac:dyDescent="0.2">
      <c r="A738" s="3" t="s">
        <v>869</v>
      </c>
      <c r="B738" s="3" t="s">
        <v>869</v>
      </c>
      <c r="C738" s="3" t="s">
        <v>869</v>
      </c>
      <c r="D738" s="3" t="s">
        <v>4695</v>
      </c>
      <c r="E738" s="3" t="s">
        <v>4696</v>
      </c>
      <c r="F738" s="3" t="s">
        <v>4697</v>
      </c>
      <c r="G738" s="3" t="s">
        <v>4698</v>
      </c>
      <c r="H738" s="3">
        <v>235</v>
      </c>
      <c r="I738" s="3">
        <v>49</v>
      </c>
      <c r="J738" s="3" t="s">
        <v>4699</v>
      </c>
      <c r="K738" s="3">
        <v>16</v>
      </c>
      <c r="L738" s="3">
        <v>341256</v>
      </c>
      <c r="M738" s="3">
        <v>89</v>
      </c>
      <c r="N738" s="3">
        <v>323</v>
      </c>
      <c r="O738" s="3">
        <v>341144</v>
      </c>
      <c r="P738" s="3">
        <v>341378</v>
      </c>
      <c r="Q738" s="3" t="s">
        <v>875</v>
      </c>
      <c r="R738" s="3">
        <v>25816</v>
      </c>
      <c r="S738" s="3">
        <v>1</v>
      </c>
      <c r="T738" s="3">
        <v>1</v>
      </c>
      <c r="U738" s="3" t="s">
        <v>876</v>
      </c>
      <c r="V738" s="3" t="s">
        <v>877</v>
      </c>
      <c r="W738" s="3">
        <v>341217</v>
      </c>
    </row>
    <row r="739" spans="1:23" x14ac:dyDescent="0.2">
      <c r="A739" s="3" t="s">
        <v>869</v>
      </c>
      <c r="B739" s="3" t="s">
        <v>869</v>
      </c>
      <c r="C739" s="3" t="s">
        <v>869</v>
      </c>
      <c r="D739" s="3" t="s">
        <v>4700</v>
      </c>
      <c r="E739" s="3" t="s">
        <v>4701</v>
      </c>
      <c r="F739" s="3" t="s">
        <v>4702</v>
      </c>
      <c r="G739" s="3" t="s">
        <v>4703</v>
      </c>
      <c r="H739" s="3">
        <v>225</v>
      </c>
      <c r="I739" s="3">
        <v>33</v>
      </c>
      <c r="J739" s="3" t="s">
        <v>4704</v>
      </c>
      <c r="K739" s="3">
        <v>16</v>
      </c>
      <c r="L739" s="3">
        <v>441291</v>
      </c>
      <c r="M739" s="3">
        <v>71</v>
      </c>
      <c r="N739" s="3">
        <v>295</v>
      </c>
      <c r="O739" s="3">
        <v>441161</v>
      </c>
      <c r="P739" s="3">
        <v>441385</v>
      </c>
      <c r="Q739" s="3" t="s">
        <v>875</v>
      </c>
      <c r="R739" s="3">
        <v>11609</v>
      </c>
      <c r="S739" s="3">
        <v>1</v>
      </c>
      <c r="T739" s="3">
        <v>4</v>
      </c>
      <c r="U739" s="3" t="s">
        <v>876</v>
      </c>
      <c r="V739" s="3" t="s">
        <v>877</v>
      </c>
      <c r="W739" s="3">
        <v>441289</v>
      </c>
    </row>
    <row r="740" spans="1:23" x14ac:dyDescent="0.2">
      <c r="A740" s="3" t="s">
        <v>869</v>
      </c>
      <c r="B740" s="3" t="s">
        <v>869</v>
      </c>
      <c r="C740" s="3" t="s">
        <v>869</v>
      </c>
      <c r="D740" s="3" t="s">
        <v>4705</v>
      </c>
      <c r="E740" s="3" t="s">
        <v>4706</v>
      </c>
      <c r="F740" s="3" t="s">
        <v>4707</v>
      </c>
      <c r="G740" s="3" t="s">
        <v>4708</v>
      </c>
      <c r="H740" s="3">
        <v>240</v>
      </c>
      <c r="I740" s="3">
        <v>53</v>
      </c>
      <c r="J740" s="3" t="s">
        <v>4709</v>
      </c>
      <c r="K740" s="3">
        <v>16</v>
      </c>
      <c r="L740" s="3">
        <v>591898</v>
      </c>
      <c r="M740" s="3">
        <v>80</v>
      </c>
      <c r="N740" s="3">
        <v>319</v>
      </c>
      <c r="O740" s="3">
        <v>591777</v>
      </c>
      <c r="P740" s="3">
        <v>592016</v>
      </c>
      <c r="Q740" s="3" t="s">
        <v>875</v>
      </c>
      <c r="R740" s="3">
        <v>14539</v>
      </c>
      <c r="S740" s="3">
        <v>1</v>
      </c>
      <c r="T740" s="3">
        <v>0</v>
      </c>
      <c r="U740" s="3" t="s">
        <v>876</v>
      </c>
      <c r="V740" s="3" t="s">
        <v>883</v>
      </c>
      <c r="W740" s="3" t="s">
        <v>884</v>
      </c>
    </row>
    <row r="741" spans="1:23" x14ac:dyDescent="0.2">
      <c r="A741" s="3" t="s">
        <v>869</v>
      </c>
      <c r="B741" s="3" t="s">
        <v>869</v>
      </c>
      <c r="C741" s="3" t="s">
        <v>869</v>
      </c>
      <c r="D741" s="3" t="s">
        <v>4710</v>
      </c>
      <c r="E741" s="3" t="s">
        <v>4711</v>
      </c>
      <c r="F741" s="3" t="s">
        <v>4712</v>
      </c>
      <c r="G741" s="3" t="s">
        <v>4713</v>
      </c>
      <c r="H741" s="3">
        <v>224</v>
      </c>
      <c r="I741" s="3">
        <v>55</v>
      </c>
      <c r="J741" s="3" t="s">
        <v>4714</v>
      </c>
      <c r="K741" s="3">
        <v>17</v>
      </c>
      <c r="L741" s="3">
        <v>90809</v>
      </c>
      <c r="M741" s="3">
        <v>73</v>
      </c>
      <c r="N741" s="3">
        <v>296</v>
      </c>
      <c r="O741" s="3">
        <v>90681</v>
      </c>
      <c r="P741" s="3">
        <v>90904</v>
      </c>
      <c r="Q741" s="3" t="s">
        <v>875</v>
      </c>
      <c r="R741" s="3">
        <v>47409</v>
      </c>
      <c r="S741" s="3">
        <v>1</v>
      </c>
      <c r="T741" s="3">
        <v>1</v>
      </c>
      <c r="U741" s="3" t="s">
        <v>876</v>
      </c>
      <c r="V741" s="3" t="s">
        <v>877</v>
      </c>
      <c r="W741" s="3">
        <v>90829</v>
      </c>
    </row>
    <row r="742" spans="1:23" x14ac:dyDescent="0.2">
      <c r="A742" s="3" t="s">
        <v>869</v>
      </c>
      <c r="B742" s="3" t="s">
        <v>869</v>
      </c>
      <c r="C742" s="3" t="s">
        <v>869</v>
      </c>
      <c r="D742" s="3" t="s">
        <v>4715</v>
      </c>
      <c r="E742" s="3" t="s">
        <v>4716</v>
      </c>
      <c r="F742" s="3" t="s">
        <v>4717</v>
      </c>
      <c r="G742" s="3" t="s">
        <v>4718</v>
      </c>
      <c r="H742" s="3">
        <v>186</v>
      </c>
      <c r="I742" s="3">
        <v>47</v>
      </c>
      <c r="J742" s="3" t="s">
        <v>4719</v>
      </c>
      <c r="K742" s="3">
        <v>17</v>
      </c>
      <c r="L742" s="3">
        <v>190862</v>
      </c>
      <c r="M742" s="3">
        <v>54</v>
      </c>
      <c r="N742" s="3">
        <v>239</v>
      </c>
      <c r="O742" s="3">
        <v>190715</v>
      </c>
      <c r="P742" s="3">
        <v>190900</v>
      </c>
      <c r="Q742" s="3" t="s">
        <v>875</v>
      </c>
      <c r="R742" s="3">
        <v>4648</v>
      </c>
      <c r="S742" s="3">
        <v>0</v>
      </c>
      <c r="T742" s="3">
        <v>0</v>
      </c>
      <c r="U742" s="3" t="s">
        <v>876</v>
      </c>
      <c r="V742" s="3" t="s">
        <v>910</v>
      </c>
      <c r="W742" s="3" t="s">
        <v>884</v>
      </c>
    </row>
    <row r="743" spans="1:23" x14ac:dyDescent="0.2">
      <c r="A743" s="3" t="s">
        <v>869</v>
      </c>
      <c r="B743" s="3" t="s">
        <v>869</v>
      </c>
      <c r="C743" s="3" t="s">
        <v>869</v>
      </c>
      <c r="D743" s="3" t="s">
        <v>4720</v>
      </c>
      <c r="E743" s="3" t="s">
        <v>4721</v>
      </c>
      <c r="F743" s="3" t="s">
        <v>4722</v>
      </c>
      <c r="G743" s="3" t="s">
        <v>4723</v>
      </c>
      <c r="H743" s="3">
        <v>218</v>
      </c>
      <c r="I743" s="3">
        <v>51</v>
      </c>
      <c r="J743" s="3" t="s">
        <v>4724</v>
      </c>
      <c r="K743" s="3">
        <v>17</v>
      </c>
      <c r="L743" s="3">
        <v>240954</v>
      </c>
      <c r="M743" s="3">
        <v>86</v>
      </c>
      <c r="N743" s="3">
        <v>303</v>
      </c>
      <c r="O743" s="3">
        <v>240839</v>
      </c>
      <c r="P743" s="3">
        <v>241056</v>
      </c>
      <c r="Q743" s="3" t="s">
        <v>875</v>
      </c>
      <c r="R743" s="3">
        <v>7897</v>
      </c>
      <c r="S743" s="3">
        <v>0</v>
      </c>
      <c r="T743" s="3">
        <v>0</v>
      </c>
      <c r="U743" s="3" t="s">
        <v>876</v>
      </c>
      <c r="V743" s="3" t="s">
        <v>910</v>
      </c>
      <c r="W743" s="3" t="s">
        <v>884</v>
      </c>
    </row>
    <row r="744" spans="1:23" x14ac:dyDescent="0.2">
      <c r="A744" s="3" t="s">
        <v>869</v>
      </c>
      <c r="B744" s="3" t="s">
        <v>869</v>
      </c>
      <c r="C744" s="3" t="s">
        <v>869</v>
      </c>
      <c r="D744" s="3" t="s">
        <v>4725</v>
      </c>
      <c r="E744" s="3" t="s">
        <v>4726</v>
      </c>
      <c r="F744" s="3" t="s">
        <v>4727</v>
      </c>
      <c r="G744" s="3" t="s">
        <v>4728</v>
      </c>
      <c r="H744" s="3">
        <v>221</v>
      </c>
      <c r="I744" s="3">
        <v>53</v>
      </c>
      <c r="J744" s="3" t="s">
        <v>4729</v>
      </c>
      <c r="K744" s="3">
        <v>17</v>
      </c>
      <c r="L744" s="3">
        <v>291023</v>
      </c>
      <c r="M744" s="3">
        <v>88</v>
      </c>
      <c r="N744" s="3">
        <v>308</v>
      </c>
      <c r="O744" s="3">
        <v>290910</v>
      </c>
      <c r="P744" s="3">
        <v>291130</v>
      </c>
      <c r="Q744" s="3" t="s">
        <v>875</v>
      </c>
      <c r="R744" s="3">
        <v>69366</v>
      </c>
      <c r="S744" s="3">
        <v>1</v>
      </c>
      <c r="T744" s="3">
        <v>0</v>
      </c>
      <c r="U744" s="3" t="s">
        <v>876</v>
      </c>
      <c r="V744" s="3" t="s">
        <v>883</v>
      </c>
      <c r="W744" s="3" t="s">
        <v>884</v>
      </c>
    </row>
    <row r="745" spans="1:23" x14ac:dyDescent="0.2">
      <c r="A745" s="3" t="s">
        <v>869</v>
      </c>
      <c r="B745" s="3" t="s">
        <v>869</v>
      </c>
      <c r="C745" s="3" t="s">
        <v>869</v>
      </c>
      <c r="D745" s="3" t="s">
        <v>4730</v>
      </c>
      <c r="E745" s="3" t="s">
        <v>4731</v>
      </c>
      <c r="F745" s="3" t="s">
        <v>4732</v>
      </c>
      <c r="G745" s="3" t="s">
        <v>4733</v>
      </c>
      <c r="H745" s="3">
        <v>226</v>
      </c>
      <c r="I745" s="3">
        <v>52</v>
      </c>
      <c r="J745" s="3" t="s">
        <v>4734</v>
      </c>
      <c r="K745" s="3">
        <v>17</v>
      </c>
      <c r="L745" s="3">
        <v>342196</v>
      </c>
      <c r="M745" s="3">
        <v>73</v>
      </c>
      <c r="N745" s="3">
        <v>298</v>
      </c>
      <c r="O745" s="3">
        <v>342068</v>
      </c>
      <c r="P745" s="3">
        <v>342293</v>
      </c>
      <c r="Q745" s="3" t="s">
        <v>875</v>
      </c>
      <c r="R745" s="3">
        <v>39784</v>
      </c>
      <c r="S745" s="3">
        <v>1</v>
      </c>
      <c r="T745" s="3">
        <v>0</v>
      </c>
      <c r="U745" s="3" t="s">
        <v>876</v>
      </c>
      <c r="V745" s="3" t="s">
        <v>883</v>
      </c>
      <c r="W745" s="3" t="s">
        <v>884</v>
      </c>
    </row>
    <row r="746" spans="1:23" x14ac:dyDescent="0.2">
      <c r="A746" s="3" t="s">
        <v>869</v>
      </c>
      <c r="B746" s="3" t="s">
        <v>869</v>
      </c>
      <c r="C746" s="3" t="s">
        <v>869</v>
      </c>
      <c r="D746" s="3" t="s">
        <v>4735</v>
      </c>
      <c r="E746" s="3" t="s">
        <v>4736</v>
      </c>
      <c r="F746" s="3" t="s">
        <v>4737</v>
      </c>
      <c r="G746" s="3" t="s">
        <v>4738</v>
      </c>
      <c r="H746" s="3">
        <v>236</v>
      </c>
      <c r="I746" s="3">
        <v>56</v>
      </c>
      <c r="J746" s="3" t="s">
        <v>4739</v>
      </c>
      <c r="K746" s="3">
        <v>17</v>
      </c>
      <c r="L746" s="3">
        <v>401359</v>
      </c>
      <c r="M746" s="3">
        <v>89</v>
      </c>
      <c r="N746" s="3">
        <v>324</v>
      </c>
      <c r="O746" s="3">
        <v>401247</v>
      </c>
      <c r="P746" s="3">
        <v>401482</v>
      </c>
      <c r="Q746" s="3" t="s">
        <v>875</v>
      </c>
      <c r="R746" s="3">
        <v>48191</v>
      </c>
      <c r="S746" s="3">
        <v>1</v>
      </c>
      <c r="T746" s="3">
        <v>1</v>
      </c>
      <c r="U746" s="3" t="s">
        <v>876</v>
      </c>
      <c r="V746" s="3" t="s">
        <v>877</v>
      </c>
      <c r="W746" s="3">
        <v>401395</v>
      </c>
    </row>
    <row r="747" spans="1:23" x14ac:dyDescent="0.2">
      <c r="A747" s="3" t="s">
        <v>869</v>
      </c>
      <c r="B747" s="3" t="s">
        <v>869</v>
      </c>
      <c r="C747" s="3" t="s">
        <v>869</v>
      </c>
      <c r="D747" s="3" t="s">
        <v>4740</v>
      </c>
      <c r="E747" s="3" t="s">
        <v>4741</v>
      </c>
      <c r="F747" s="3" t="s">
        <v>4742</v>
      </c>
      <c r="G747" s="3" t="s">
        <v>4743</v>
      </c>
      <c r="H747" s="3">
        <v>223</v>
      </c>
      <c r="I747" s="3">
        <v>57</v>
      </c>
      <c r="J747" s="3" t="s">
        <v>4744</v>
      </c>
      <c r="K747" s="3">
        <v>17</v>
      </c>
      <c r="L747" s="3">
        <v>451824</v>
      </c>
      <c r="M747" s="3">
        <v>85</v>
      </c>
      <c r="N747" s="3">
        <v>307</v>
      </c>
      <c r="O747" s="3">
        <v>451708</v>
      </c>
      <c r="P747" s="3">
        <v>451930</v>
      </c>
      <c r="Q747" s="3" t="s">
        <v>875</v>
      </c>
      <c r="R747" s="3">
        <v>6799</v>
      </c>
      <c r="S747" s="3">
        <v>0</v>
      </c>
      <c r="T747" s="3">
        <v>0</v>
      </c>
      <c r="U747" s="3" t="s">
        <v>876</v>
      </c>
      <c r="V747" s="3" t="s">
        <v>910</v>
      </c>
      <c r="W747" s="3" t="s">
        <v>884</v>
      </c>
    </row>
    <row r="748" spans="1:23" x14ac:dyDescent="0.2">
      <c r="A748" s="3" t="s">
        <v>869</v>
      </c>
      <c r="B748" s="3" t="s">
        <v>869</v>
      </c>
      <c r="C748" s="3" t="s">
        <v>869</v>
      </c>
      <c r="D748" s="3" t="s">
        <v>4745</v>
      </c>
      <c r="E748" s="3" t="s">
        <v>4746</v>
      </c>
      <c r="F748" s="3" t="s">
        <v>4747</v>
      </c>
      <c r="G748" s="3" t="s">
        <v>4748</v>
      </c>
      <c r="H748" s="3">
        <v>217</v>
      </c>
      <c r="I748" s="3">
        <v>51</v>
      </c>
      <c r="J748" s="3" t="s">
        <v>4749</v>
      </c>
      <c r="K748" s="3">
        <v>17</v>
      </c>
      <c r="L748" s="3">
        <v>519223</v>
      </c>
      <c r="M748" s="3">
        <v>108</v>
      </c>
      <c r="N748" s="3">
        <v>324</v>
      </c>
      <c r="O748" s="3">
        <v>519130</v>
      </c>
      <c r="P748" s="3">
        <v>519346</v>
      </c>
      <c r="Q748" s="3" t="s">
        <v>875</v>
      </c>
      <c r="R748" s="3">
        <v>20247</v>
      </c>
      <c r="S748" s="3">
        <v>1</v>
      </c>
      <c r="T748" s="3">
        <v>0</v>
      </c>
      <c r="U748" s="3" t="s">
        <v>876</v>
      </c>
      <c r="V748" s="3" t="s">
        <v>883</v>
      </c>
      <c r="W748" s="3" t="s">
        <v>884</v>
      </c>
    </row>
    <row r="749" spans="1:23" x14ac:dyDescent="0.2">
      <c r="A749" s="3" t="s">
        <v>869</v>
      </c>
      <c r="B749" s="3" t="s">
        <v>869</v>
      </c>
      <c r="C749" s="3" t="s">
        <v>869</v>
      </c>
      <c r="D749" s="3" t="s">
        <v>4750</v>
      </c>
      <c r="E749" s="3" t="s">
        <v>4751</v>
      </c>
      <c r="F749" s="3" t="s">
        <v>4752</v>
      </c>
      <c r="G749" s="3" t="s">
        <v>4753</v>
      </c>
      <c r="H749" s="3">
        <v>225</v>
      </c>
      <c r="I749" s="3">
        <v>41</v>
      </c>
      <c r="J749" s="3" t="s">
        <v>4754</v>
      </c>
      <c r="K749" s="3">
        <v>18</v>
      </c>
      <c r="L749" s="3">
        <v>40825</v>
      </c>
      <c r="M749" s="3">
        <v>79</v>
      </c>
      <c r="N749" s="3">
        <v>303</v>
      </c>
      <c r="O749" s="3">
        <v>40703</v>
      </c>
      <c r="P749" s="3">
        <v>40927</v>
      </c>
      <c r="Q749" s="3" t="s">
        <v>875</v>
      </c>
      <c r="R749" s="3">
        <v>57198</v>
      </c>
      <c r="S749" s="3">
        <v>1</v>
      </c>
      <c r="T749" s="3">
        <v>2</v>
      </c>
      <c r="U749" s="3" t="s">
        <v>876</v>
      </c>
      <c r="V749" s="3" t="s">
        <v>877</v>
      </c>
      <c r="W749" s="3">
        <v>40843</v>
      </c>
    </row>
    <row r="750" spans="1:23" x14ac:dyDescent="0.2">
      <c r="A750" s="3" t="s">
        <v>869</v>
      </c>
      <c r="B750" s="3" t="s">
        <v>869</v>
      </c>
      <c r="C750" s="3" t="s">
        <v>869</v>
      </c>
      <c r="D750" s="3" t="s">
        <v>4755</v>
      </c>
      <c r="E750" s="3" t="s">
        <v>4756</v>
      </c>
      <c r="F750" s="3" t="s">
        <v>4757</v>
      </c>
      <c r="G750" s="3" t="s">
        <v>4758</v>
      </c>
      <c r="H750" s="3">
        <v>222</v>
      </c>
      <c r="I750" s="3">
        <v>36</v>
      </c>
      <c r="J750" s="3" t="s">
        <v>4759</v>
      </c>
      <c r="K750" s="3">
        <v>18</v>
      </c>
      <c r="L750" s="3">
        <v>341227</v>
      </c>
      <c r="M750" s="3">
        <v>84</v>
      </c>
      <c r="N750" s="3">
        <v>305</v>
      </c>
      <c r="O750" s="3">
        <v>341110</v>
      </c>
      <c r="P750" s="3">
        <v>341331</v>
      </c>
      <c r="Q750" s="3" t="s">
        <v>875</v>
      </c>
      <c r="R750" s="3">
        <v>59</v>
      </c>
      <c r="S750" s="3">
        <v>0</v>
      </c>
      <c r="T750" s="3">
        <v>0</v>
      </c>
      <c r="U750" s="3" t="s">
        <v>876</v>
      </c>
      <c r="V750" s="3" t="s">
        <v>910</v>
      </c>
      <c r="W750" s="3" t="s">
        <v>884</v>
      </c>
    </row>
    <row r="751" spans="1:23" x14ac:dyDescent="0.2">
      <c r="A751" s="3" t="s">
        <v>869</v>
      </c>
      <c r="B751" s="3" t="s">
        <v>869</v>
      </c>
      <c r="C751" s="3" t="s">
        <v>869</v>
      </c>
      <c r="D751" s="3" t="s">
        <v>4760</v>
      </c>
      <c r="E751" s="3" t="s">
        <v>4761</v>
      </c>
      <c r="F751" s="3" t="s">
        <v>4762</v>
      </c>
      <c r="G751" s="3" t="s">
        <v>4763</v>
      </c>
      <c r="H751" s="3">
        <v>217</v>
      </c>
      <c r="I751" s="3">
        <v>40</v>
      </c>
      <c r="J751" s="3" t="s">
        <v>4764</v>
      </c>
      <c r="K751" s="3">
        <v>18</v>
      </c>
      <c r="L751" s="3">
        <v>396293</v>
      </c>
      <c r="M751" s="3">
        <v>56</v>
      </c>
      <c r="N751" s="3">
        <v>272</v>
      </c>
      <c r="O751" s="3">
        <v>396148</v>
      </c>
      <c r="P751" s="3">
        <v>396364</v>
      </c>
      <c r="Q751" s="3" t="s">
        <v>875</v>
      </c>
      <c r="R751" s="3">
        <v>9428</v>
      </c>
      <c r="S751" s="3">
        <v>0</v>
      </c>
      <c r="T751" s="3">
        <v>0</v>
      </c>
      <c r="U751" s="3" t="s">
        <v>876</v>
      </c>
      <c r="V751" s="3" t="s">
        <v>910</v>
      </c>
      <c r="W751" s="3" t="s">
        <v>884</v>
      </c>
    </row>
    <row r="752" spans="1:23" x14ac:dyDescent="0.2">
      <c r="A752" s="3" t="s">
        <v>869</v>
      </c>
      <c r="B752" s="3" t="s">
        <v>869</v>
      </c>
      <c r="C752" s="3" t="s">
        <v>869</v>
      </c>
      <c r="D752" s="3" t="s">
        <v>4765</v>
      </c>
      <c r="E752" s="3" t="s">
        <v>4766</v>
      </c>
      <c r="F752" s="3" t="s">
        <v>4767</v>
      </c>
      <c r="G752" s="3" t="s">
        <v>4768</v>
      </c>
      <c r="H752" s="3">
        <v>186</v>
      </c>
      <c r="I752" s="3">
        <v>44</v>
      </c>
      <c r="J752" s="3" t="s">
        <v>4769</v>
      </c>
      <c r="K752" s="3">
        <v>19</v>
      </c>
      <c r="L752" s="3">
        <v>1200</v>
      </c>
      <c r="M752" s="3">
        <v>114</v>
      </c>
      <c r="N752" s="3">
        <v>299</v>
      </c>
      <c r="O752" s="3">
        <v>1113</v>
      </c>
      <c r="P752" s="3">
        <v>1298</v>
      </c>
      <c r="Q752" s="3" t="s">
        <v>875</v>
      </c>
      <c r="R752" s="3">
        <v>115431</v>
      </c>
      <c r="S752" s="3">
        <v>0</v>
      </c>
      <c r="T752" s="3">
        <v>0</v>
      </c>
      <c r="U752" s="3" t="s">
        <v>876</v>
      </c>
      <c r="V752" s="3" t="s">
        <v>910</v>
      </c>
      <c r="W752" s="3" t="s">
        <v>884</v>
      </c>
    </row>
    <row r="753" spans="1:23" x14ac:dyDescent="0.2">
      <c r="A753" s="3" t="s">
        <v>869</v>
      </c>
      <c r="B753" s="3" t="s">
        <v>869</v>
      </c>
      <c r="C753" s="3" t="s">
        <v>869</v>
      </c>
      <c r="D753" s="3" t="s">
        <v>4770</v>
      </c>
      <c r="E753" s="3" t="s">
        <v>4771</v>
      </c>
      <c r="F753" s="3" t="s">
        <v>4772</v>
      </c>
      <c r="G753" s="3" t="s">
        <v>4773</v>
      </c>
      <c r="H753" s="3">
        <v>228</v>
      </c>
      <c r="I753" s="3">
        <v>50</v>
      </c>
      <c r="J753" s="3" t="s">
        <v>4774</v>
      </c>
      <c r="K753" s="3">
        <v>19</v>
      </c>
      <c r="L753" s="3">
        <v>109510</v>
      </c>
      <c r="M753" s="3">
        <v>74</v>
      </c>
      <c r="N753" s="3">
        <v>301</v>
      </c>
      <c r="O753" s="3">
        <v>109383</v>
      </c>
      <c r="P753" s="3">
        <v>109610</v>
      </c>
      <c r="Q753" s="3" t="s">
        <v>875</v>
      </c>
      <c r="R753" s="3">
        <v>25226</v>
      </c>
      <c r="S753" s="3">
        <v>1</v>
      </c>
      <c r="T753" s="3">
        <v>0</v>
      </c>
      <c r="U753" s="3" t="s">
        <v>876</v>
      </c>
      <c r="V753" s="3" t="s">
        <v>883</v>
      </c>
      <c r="W753" s="3" t="s">
        <v>884</v>
      </c>
    </row>
    <row r="754" spans="1:23" x14ac:dyDescent="0.2">
      <c r="A754" s="3" t="s">
        <v>869</v>
      </c>
      <c r="B754" s="3" t="s">
        <v>869</v>
      </c>
      <c r="C754" s="3" t="s">
        <v>869</v>
      </c>
      <c r="D754" s="3" t="s">
        <v>4775</v>
      </c>
      <c r="E754" s="3" t="s">
        <v>4776</v>
      </c>
      <c r="F754" s="3" t="s">
        <v>4777</v>
      </c>
      <c r="G754" s="3" t="s">
        <v>4778</v>
      </c>
      <c r="H754" s="3">
        <v>180</v>
      </c>
      <c r="I754" s="3">
        <v>52</v>
      </c>
      <c r="J754" s="3" t="s">
        <v>4779</v>
      </c>
      <c r="K754" s="3">
        <v>19</v>
      </c>
      <c r="L754" s="3">
        <v>159652</v>
      </c>
      <c r="M754" s="3">
        <v>86</v>
      </c>
      <c r="N754" s="3">
        <v>265</v>
      </c>
      <c r="O754" s="3">
        <v>159537</v>
      </c>
      <c r="P754" s="3">
        <v>159716</v>
      </c>
      <c r="Q754" s="3" t="s">
        <v>875</v>
      </c>
      <c r="R754" s="3">
        <v>19186</v>
      </c>
      <c r="S754" s="3">
        <v>1</v>
      </c>
      <c r="T754" s="3">
        <v>0</v>
      </c>
      <c r="U754" s="3" t="s">
        <v>876</v>
      </c>
      <c r="V754" s="3" t="s">
        <v>883</v>
      </c>
      <c r="W754" s="3" t="s">
        <v>884</v>
      </c>
    </row>
    <row r="755" spans="1:23" x14ac:dyDescent="0.2">
      <c r="A755" s="3" t="s">
        <v>869</v>
      </c>
      <c r="B755" s="3" t="s">
        <v>869</v>
      </c>
      <c r="C755" s="3" t="s">
        <v>869</v>
      </c>
      <c r="D755" s="3" t="s">
        <v>4780</v>
      </c>
      <c r="E755" s="3" t="s">
        <v>4781</v>
      </c>
      <c r="F755" s="3" t="s">
        <v>4782</v>
      </c>
      <c r="G755" s="3" t="s">
        <v>4783</v>
      </c>
      <c r="H755" s="3">
        <v>210</v>
      </c>
      <c r="I755" s="3">
        <v>52</v>
      </c>
      <c r="J755" s="3" t="s">
        <v>4784</v>
      </c>
      <c r="K755" s="3">
        <v>19</v>
      </c>
      <c r="L755" s="3">
        <v>209666</v>
      </c>
      <c r="M755" s="3">
        <v>114</v>
      </c>
      <c r="N755" s="3">
        <v>323</v>
      </c>
      <c r="O755" s="3">
        <v>209579</v>
      </c>
      <c r="P755" s="3">
        <v>209788</v>
      </c>
      <c r="Q755" s="3" t="s">
        <v>875</v>
      </c>
      <c r="R755" s="3">
        <v>15145</v>
      </c>
      <c r="S755" s="3">
        <v>1</v>
      </c>
      <c r="T755" s="3">
        <v>10</v>
      </c>
      <c r="U755" s="3" t="s">
        <v>926</v>
      </c>
      <c r="V755" s="3" t="s">
        <v>141</v>
      </c>
      <c r="W755" s="3" t="s">
        <v>141</v>
      </c>
    </row>
    <row r="756" spans="1:23" x14ac:dyDescent="0.2">
      <c r="A756" s="3" t="s">
        <v>869</v>
      </c>
      <c r="B756" s="3" t="s">
        <v>869</v>
      </c>
      <c r="C756" s="3" t="s">
        <v>869</v>
      </c>
      <c r="D756" s="3" t="s">
        <v>4785</v>
      </c>
      <c r="E756" s="3" t="s">
        <v>4786</v>
      </c>
      <c r="F756" s="3" t="s">
        <v>4787</v>
      </c>
      <c r="G756" s="3" t="s">
        <v>4788</v>
      </c>
      <c r="H756" s="3">
        <v>194</v>
      </c>
      <c r="I756" s="3">
        <v>53</v>
      </c>
      <c r="J756" s="3" t="s">
        <v>4789</v>
      </c>
      <c r="K756" s="3">
        <v>19</v>
      </c>
      <c r="L756" s="3">
        <v>259682</v>
      </c>
      <c r="M756" s="3">
        <v>121</v>
      </c>
      <c r="N756" s="3">
        <v>314</v>
      </c>
      <c r="O756" s="3">
        <v>259602</v>
      </c>
      <c r="P756" s="3">
        <v>259795</v>
      </c>
      <c r="Q756" s="3" t="s">
        <v>875</v>
      </c>
      <c r="R756" s="3">
        <v>24829</v>
      </c>
      <c r="S756" s="3">
        <v>1</v>
      </c>
      <c r="T756" s="3">
        <v>3</v>
      </c>
      <c r="U756" s="3" t="s">
        <v>876</v>
      </c>
      <c r="V756" s="3" t="s">
        <v>877</v>
      </c>
      <c r="W756" s="3">
        <v>259718</v>
      </c>
    </row>
    <row r="757" spans="1:23" x14ac:dyDescent="0.2">
      <c r="A757" s="3" t="s">
        <v>869</v>
      </c>
      <c r="B757" s="3" t="s">
        <v>869</v>
      </c>
      <c r="C757" s="3" t="s">
        <v>869</v>
      </c>
      <c r="D757" s="3" t="s">
        <v>4790</v>
      </c>
      <c r="E757" s="3" t="s">
        <v>4791</v>
      </c>
      <c r="F757" s="3" t="s">
        <v>4792</v>
      </c>
      <c r="G757" s="3" t="s">
        <v>4793</v>
      </c>
      <c r="H757" s="3">
        <v>216</v>
      </c>
      <c r="I757" s="3">
        <v>41</v>
      </c>
      <c r="J757" s="3" t="s">
        <v>4794</v>
      </c>
      <c r="K757" s="3">
        <v>19</v>
      </c>
      <c r="L757" s="3">
        <v>310175</v>
      </c>
      <c r="M757" s="3">
        <v>81</v>
      </c>
      <c r="N757" s="3">
        <v>296</v>
      </c>
      <c r="O757" s="3">
        <v>310055</v>
      </c>
      <c r="P757" s="3">
        <v>310270</v>
      </c>
      <c r="Q757" s="3" t="s">
        <v>875</v>
      </c>
      <c r="R757" s="3">
        <v>2420</v>
      </c>
      <c r="S757" s="3">
        <v>0</v>
      </c>
      <c r="T757" s="3">
        <v>0</v>
      </c>
      <c r="U757" s="3" t="s">
        <v>876</v>
      </c>
      <c r="V757" s="3" t="s">
        <v>910</v>
      </c>
      <c r="W757" s="3" t="s">
        <v>884</v>
      </c>
    </row>
    <row r="758" spans="1:23" x14ac:dyDescent="0.2">
      <c r="A758" s="3" t="s">
        <v>869</v>
      </c>
      <c r="B758" s="3" t="s">
        <v>869</v>
      </c>
      <c r="C758" s="3" t="s">
        <v>869</v>
      </c>
      <c r="D758" s="3" t="s">
        <v>4795</v>
      </c>
      <c r="E758" s="3" t="s">
        <v>4796</v>
      </c>
      <c r="F758" s="3" t="s">
        <v>4797</v>
      </c>
      <c r="G758" s="3" t="s">
        <v>4798</v>
      </c>
      <c r="H758" s="3">
        <v>184</v>
      </c>
      <c r="I758" s="3">
        <v>46</v>
      </c>
      <c r="J758" s="3" t="s">
        <v>4799</v>
      </c>
      <c r="K758" s="3">
        <v>19</v>
      </c>
      <c r="L758" s="3">
        <v>368926</v>
      </c>
      <c r="M758" s="3">
        <v>144</v>
      </c>
      <c r="N758" s="3">
        <v>327</v>
      </c>
      <c r="O758" s="3">
        <v>368869</v>
      </c>
      <c r="P758" s="3">
        <v>369052</v>
      </c>
      <c r="Q758" s="3" t="s">
        <v>875</v>
      </c>
      <c r="R758" s="3">
        <v>14</v>
      </c>
      <c r="S758" s="3">
        <v>0</v>
      </c>
      <c r="T758" s="3">
        <v>0</v>
      </c>
      <c r="U758" s="3" t="s">
        <v>876</v>
      </c>
      <c r="V758" s="3" t="s">
        <v>910</v>
      </c>
      <c r="W758" s="3" t="s">
        <v>884</v>
      </c>
    </row>
    <row r="759" spans="1:23" x14ac:dyDescent="0.2">
      <c r="A759" s="3" t="s">
        <v>869</v>
      </c>
      <c r="B759" s="3" t="s">
        <v>869</v>
      </c>
      <c r="C759" s="3" t="s">
        <v>869</v>
      </c>
      <c r="D759" s="3" t="s">
        <v>4800</v>
      </c>
      <c r="E759" s="3" t="s">
        <v>4801</v>
      </c>
      <c r="F759" s="3" t="s">
        <v>4802</v>
      </c>
      <c r="G759" s="3" t="s">
        <v>4803</v>
      </c>
      <c r="H759" s="3">
        <v>181</v>
      </c>
      <c r="I759" s="3">
        <v>45</v>
      </c>
      <c r="J759" s="3" t="s">
        <v>4804</v>
      </c>
      <c r="K759" s="3">
        <v>19</v>
      </c>
      <c r="L759" s="3">
        <v>432571</v>
      </c>
      <c r="M759" s="3">
        <v>145</v>
      </c>
      <c r="N759" s="3">
        <v>325</v>
      </c>
      <c r="O759" s="3">
        <v>432515</v>
      </c>
      <c r="P759" s="3">
        <v>432695</v>
      </c>
      <c r="Q759" s="3" t="s">
        <v>875</v>
      </c>
      <c r="R759" s="3">
        <v>22297</v>
      </c>
      <c r="S759" s="3">
        <v>1</v>
      </c>
      <c r="T759" s="3">
        <v>3</v>
      </c>
      <c r="U759" s="3" t="s">
        <v>876</v>
      </c>
      <c r="V759" s="3" t="s">
        <v>877</v>
      </c>
      <c r="W759" s="3">
        <v>432636</v>
      </c>
    </row>
    <row r="760" spans="1:23" x14ac:dyDescent="0.2">
      <c r="A760" s="3" t="s">
        <v>869</v>
      </c>
      <c r="B760" s="3" t="s">
        <v>869</v>
      </c>
      <c r="C760" s="3" t="s">
        <v>869</v>
      </c>
      <c r="D760" s="3" t="s">
        <v>4805</v>
      </c>
      <c r="E760" s="3" t="s">
        <v>4806</v>
      </c>
      <c r="F760" s="3" t="s">
        <v>4807</v>
      </c>
      <c r="G760" s="3" t="s">
        <v>4808</v>
      </c>
      <c r="H760" s="3">
        <v>240</v>
      </c>
      <c r="I760" s="3">
        <v>52</v>
      </c>
      <c r="J760" s="3" t="s">
        <v>4809</v>
      </c>
      <c r="K760" s="3">
        <v>19</v>
      </c>
      <c r="L760" s="3">
        <v>484445</v>
      </c>
      <c r="M760" s="3">
        <v>107</v>
      </c>
      <c r="N760" s="3">
        <v>346</v>
      </c>
      <c r="O760" s="3">
        <v>484351</v>
      </c>
      <c r="P760" s="3">
        <v>484590</v>
      </c>
      <c r="Q760" s="3" t="s">
        <v>875</v>
      </c>
      <c r="R760" s="3">
        <v>11542</v>
      </c>
      <c r="S760" s="3">
        <v>1</v>
      </c>
      <c r="T760" s="3">
        <v>2</v>
      </c>
      <c r="U760" s="3" t="s">
        <v>876</v>
      </c>
      <c r="V760" s="3" t="s">
        <v>877</v>
      </c>
      <c r="W760" s="3">
        <v>484415</v>
      </c>
    </row>
    <row r="761" spans="1:23" x14ac:dyDescent="0.2">
      <c r="A761" s="3" t="s">
        <v>869</v>
      </c>
      <c r="B761" s="3" t="s">
        <v>869</v>
      </c>
      <c r="C761" s="3" t="s">
        <v>869</v>
      </c>
      <c r="D761" s="3" t="s">
        <v>4810</v>
      </c>
      <c r="E761" s="3" t="s">
        <v>4811</v>
      </c>
      <c r="F761" s="3" t="s">
        <v>4812</v>
      </c>
      <c r="G761" s="3" t="s">
        <v>4813</v>
      </c>
      <c r="H761" s="3">
        <v>219</v>
      </c>
      <c r="I761" s="3">
        <v>52</v>
      </c>
      <c r="J761" s="3" t="s">
        <v>4814</v>
      </c>
      <c r="K761" s="3">
        <v>20</v>
      </c>
      <c r="L761" s="3">
        <v>22896</v>
      </c>
      <c r="M761" s="3">
        <v>107</v>
      </c>
      <c r="N761" s="3">
        <v>325</v>
      </c>
      <c r="O761" s="3">
        <v>22801</v>
      </c>
      <c r="P761" s="3">
        <v>23020</v>
      </c>
      <c r="Q761" s="3" t="s">
        <v>875</v>
      </c>
      <c r="R761" s="3">
        <v>2394</v>
      </c>
      <c r="S761" s="3">
        <v>0</v>
      </c>
      <c r="T761" s="3">
        <v>0</v>
      </c>
      <c r="U761" s="3" t="s">
        <v>876</v>
      </c>
      <c r="V761" s="3" t="s">
        <v>910</v>
      </c>
      <c r="W761" s="3" t="s">
        <v>884</v>
      </c>
    </row>
    <row r="762" spans="1:23" x14ac:dyDescent="0.2">
      <c r="A762" s="3" t="s">
        <v>869</v>
      </c>
      <c r="B762" s="3" t="s">
        <v>869</v>
      </c>
      <c r="C762" s="3" t="s">
        <v>869</v>
      </c>
      <c r="D762" s="3" t="s">
        <v>4815</v>
      </c>
      <c r="E762" s="3" t="s">
        <v>4816</v>
      </c>
      <c r="F762" s="3" t="s">
        <v>4817</v>
      </c>
      <c r="G762" s="3" t="s">
        <v>4818</v>
      </c>
      <c r="H762" s="3">
        <v>217</v>
      </c>
      <c r="I762" s="3">
        <v>52</v>
      </c>
      <c r="J762" s="3" t="s">
        <v>4819</v>
      </c>
      <c r="K762" s="3">
        <v>20</v>
      </c>
      <c r="L762" s="3">
        <v>72927</v>
      </c>
      <c r="M762" s="3">
        <v>82</v>
      </c>
      <c r="N762" s="3">
        <v>298</v>
      </c>
      <c r="O762" s="3">
        <v>72808</v>
      </c>
      <c r="P762" s="3">
        <v>73024</v>
      </c>
      <c r="Q762" s="3" t="s">
        <v>875</v>
      </c>
      <c r="R762" s="3">
        <v>47768</v>
      </c>
      <c r="S762" s="3">
        <v>1</v>
      </c>
      <c r="T762" s="3">
        <v>1</v>
      </c>
      <c r="U762" s="3" t="s">
        <v>876</v>
      </c>
      <c r="V762" s="3" t="s">
        <v>877</v>
      </c>
      <c r="W762" s="3">
        <v>72862</v>
      </c>
    </row>
    <row r="763" spans="1:23" x14ac:dyDescent="0.2">
      <c r="A763" s="3" t="s">
        <v>869</v>
      </c>
      <c r="B763" s="3" t="s">
        <v>869</v>
      </c>
      <c r="C763" s="3" t="s">
        <v>869</v>
      </c>
      <c r="D763" s="3" t="s">
        <v>4820</v>
      </c>
      <c r="E763" s="3" t="s">
        <v>4821</v>
      </c>
      <c r="F763" s="3" t="s">
        <v>4822</v>
      </c>
      <c r="G763" s="3" t="s">
        <v>4823</v>
      </c>
      <c r="H763" s="3">
        <v>191</v>
      </c>
      <c r="I763" s="3">
        <v>48</v>
      </c>
      <c r="J763" s="3" t="s">
        <v>4824</v>
      </c>
      <c r="K763" s="3">
        <v>20</v>
      </c>
      <c r="L763" s="3">
        <v>122944</v>
      </c>
      <c r="M763" s="3">
        <v>114</v>
      </c>
      <c r="N763" s="3">
        <v>304</v>
      </c>
      <c r="O763" s="3">
        <v>122857</v>
      </c>
      <c r="P763" s="3">
        <v>123047</v>
      </c>
      <c r="Q763" s="3" t="s">
        <v>875</v>
      </c>
      <c r="R763" s="3">
        <v>9790</v>
      </c>
      <c r="S763" s="3">
        <v>0</v>
      </c>
      <c r="T763" s="3">
        <v>0</v>
      </c>
      <c r="U763" s="3" t="s">
        <v>876</v>
      </c>
      <c r="V763" s="3" t="s">
        <v>910</v>
      </c>
      <c r="W763" s="3" t="s">
        <v>884</v>
      </c>
    </row>
    <row r="764" spans="1:23" x14ac:dyDescent="0.2">
      <c r="A764" s="3" t="s">
        <v>869</v>
      </c>
      <c r="B764" s="3" t="s">
        <v>869</v>
      </c>
      <c r="C764" s="3" t="s">
        <v>869</v>
      </c>
      <c r="D764" s="3" t="s">
        <v>4825</v>
      </c>
      <c r="E764" s="3" t="s">
        <v>4826</v>
      </c>
      <c r="F764" s="3" t="s">
        <v>4827</v>
      </c>
      <c r="G764" s="3" t="s">
        <v>4828</v>
      </c>
      <c r="H764" s="3">
        <v>223</v>
      </c>
      <c r="I764" s="3">
        <v>47</v>
      </c>
      <c r="J764" s="3" t="s">
        <v>4829</v>
      </c>
      <c r="K764" s="3">
        <v>20</v>
      </c>
      <c r="L764" s="3">
        <v>231801</v>
      </c>
      <c r="M764" s="3">
        <v>93</v>
      </c>
      <c r="N764" s="3">
        <v>315</v>
      </c>
      <c r="O764" s="3">
        <v>231693</v>
      </c>
      <c r="P764" s="3">
        <v>231915</v>
      </c>
      <c r="Q764" s="3" t="s">
        <v>875</v>
      </c>
      <c r="R764" s="3">
        <v>45881</v>
      </c>
      <c r="S764" s="3">
        <v>1</v>
      </c>
      <c r="T764" s="3">
        <v>7</v>
      </c>
      <c r="U764" s="3" t="s">
        <v>876</v>
      </c>
      <c r="V764" s="3" t="s">
        <v>877</v>
      </c>
      <c r="W764" s="3">
        <v>231805</v>
      </c>
    </row>
    <row r="765" spans="1:23" x14ac:dyDescent="0.2">
      <c r="A765" s="3" t="s">
        <v>869</v>
      </c>
      <c r="B765" s="3" t="s">
        <v>869</v>
      </c>
      <c r="C765" s="3" t="s">
        <v>869</v>
      </c>
      <c r="D765" s="3" t="s">
        <v>4830</v>
      </c>
      <c r="E765" s="3" t="s">
        <v>4831</v>
      </c>
      <c r="F765" s="3" t="s">
        <v>4832</v>
      </c>
      <c r="G765" s="3" t="s">
        <v>4833</v>
      </c>
      <c r="H765" s="3">
        <v>180</v>
      </c>
      <c r="I765" s="3">
        <v>62</v>
      </c>
      <c r="J765" s="3" t="s">
        <v>4834</v>
      </c>
      <c r="K765" s="3">
        <v>20</v>
      </c>
      <c r="L765" s="3">
        <v>281927</v>
      </c>
      <c r="M765" s="3">
        <v>135</v>
      </c>
      <c r="N765" s="3">
        <v>314</v>
      </c>
      <c r="O765" s="3">
        <v>281861</v>
      </c>
      <c r="P765" s="3">
        <v>282040</v>
      </c>
      <c r="Q765" s="3" t="s">
        <v>875</v>
      </c>
      <c r="R765" s="3">
        <v>7506</v>
      </c>
      <c r="S765" s="3">
        <v>0</v>
      </c>
      <c r="T765" s="3">
        <v>0</v>
      </c>
      <c r="U765" s="3" t="s">
        <v>876</v>
      </c>
      <c r="V765" s="3" t="s">
        <v>910</v>
      </c>
      <c r="W765" s="3" t="s">
        <v>884</v>
      </c>
    </row>
    <row r="766" spans="1:23" x14ac:dyDescent="0.2">
      <c r="A766" s="3" t="s">
        <v>869</v>
      </c>
      <c r="B766" s="3" t="s">
        <v>869</v>
      </c>
      <c r="C766" s="3" t="s">
        <v>869</v>
      </c>
      <c r="D766" s="3" t="s">
        <v>4835</v>
      </c>
      <c r="E766" s="3" t="s">
        <v>4836</v>
      </c>
      <c r="F766" s="3" t="s">
        <v>4837</v>
      </c>
      <c r="G766" s="3" t="s">
        <v>4838</v>
      </c>
      <c r="H766" s="3">
        <v>222</v>
      </c>
      <c r="I766" s="3">
        <v>52</v>
      </c>
      <c r="J766" s="3" t="s">
        <v>4839</v>
      </c>
      <c r="K766" s="3">
        <v>20</v>
      </c>
      <c r="L766" s="3">
        <v>331928</v>
      </c>
      <c r="M766" s="3">
        <v>71</v>
      </c>
      <c r="N766" s="3">
        <v>292</v>
      </c>
      <c r="O766" s="3">
        <v>331798</v>
      </c>
      <c r="P766" s="3">
        <v>332019</v>
      </c>
      <c r="Q766" s="3" t="s">
        <v>875</v>
      </c>
      <c r="R766" s="3">
        <v>4222</v>
      </c>
      <c r="S766" s="3">
        <v>0</v>
      </c>
      <c r="T766" s="3">
        <v>0</v>
      </c>
      <c r="U766" s="3" t="s">
        <v>876</v>
      </c>
      <c r="V766" s="3" t="s">
        <v>910</v>
      </c>
      <c r="W766" s="3" t="s">
        <v>884</v>
      </c>
    </row>
    <row r="767" spans="1:23" x14ac:dyDescent="0.2">
      <c r="A767" s="3" t="s">
        <v>869</v>
      </c>
      <c r="B767" s="3" t="s">
        <v>869</v>
      </c>
      <c r="C767" s="3" t="s">
        <v>869</v>
      </c>
      <c r="D767" s="3" t="s">
        <v>4840</v>
      </c>
      <c r="E767" s="3" t="s">
        <v>4841</v>
      </c>
      <c r="F767" s="3" t="s">
        <v>4842</v>
      </c>
      <c r="G767" s="3" t="s">
        <v>4843</v>
      </c>
      <c r="H767" s="3">
        <v>232</v>
      </c>
      <c r="I767" s="3">
        <v>51</v>
      </c>
      <c r="J767" s="3" t="s">
        <v>4844</v>
      </c>
      <c r="K767" s="3">
        <v>20</v>
      </c>
      <c r="L767" s="3">
        <v>432059</v>
      </c>
      <c r="M767" s="3">
        <v>76</v>
      </c>
      <c r="N767" s="3">
        <v>307</v>
      </c>
      <c r="O767" s="3">
        <v>432031</v>
      </c>
      <c r="P767" s="3">
        <v>432165</v>
      </c>
      <c r="Q767" s="3" t="s">
        <v>875</v>
      </c>
      <c r="R767" s="3">
        <v>3</v>
      </c>
      <c r="S767" s="3">
        <v>0</v>
      </c>
      <c r="T767" s="3">
        <v>0</v>
      </c>
      <c r="U767" s="3" t="s">
        <v>876</v>
      </c>
      <c r="V767" s="3" t="s">
        <v>910</v>
      </c>
      <c r="W767" s="3" t="s">
        <v>884</v>
      </c>
    </row>
    <row r="768" spans="1:23" x14ac:dyDescent="0.2">
      <c r="A768" s="3" t="s">
        <v>869</v>
      </c>
      <c r="B768" s="3" t="s">
        <v>869</v>
      </c>
      <c r="C768" s="3" t="s">
        <v>869</v>
      </c>
      <c r="D768" s="3" t="s">
        <v>4845</v>
      </c>
      <c r="E768" s="3" t="s">
        <v>4846</v>
      </c>
      <c r="F768" s="3" t="s">
        <v>4847</v>
      </c>
      <c r="G768" s="3" t="s">
        <v>4848</v>
      </c>
      <c r="H768" s="3">
        <v>224</v>
      </c>
      <c r="I768" s="3">
        <v>52</v>
      </c>
      <c r="J768" s="3" t="s">
        <v>4849</v>
      </c>
      <c r="K768" s="3">
        <v>21</v>
      </c>
      <c r="L768" s="3">
        <v>90584</v>
      </c>
      <c r="M768" s="3">
        <v>107</v>
      </c>
      <c r="N768" s="3">
        <v>330</v>
      </c>
      <c r="O768" s="3">
        <v>90490</v>
      </c>
      <c r="P768" s="3">
        <v>90713</v>
      </c>
      <c r="Q768" s="3" t="s">
        <v>875</v>
      </c>
      <c r="R768" s="3">
        <v>16696</v>
      </c>
      <c r="S768" s="3">
        <v>1</v>
      </c>
      <c r="T768" s="3">
        <v>6</v>
      </c>
      <c r="U768" s="3" t="s">
        <v>876</v>
      </c>
      <c r="V768" s="3" t="s">
        <v>877</v>
      </c>
      <c r="W768" s="3">
        <v>90583</v>
      </c>
    </row>
    <row r="769" spans="1:23" x14ac:dyDescent="0.2">
      <c r="A769" s="3" t="s">
        <v>869</v>
      </c>
      <c r="B769" s="3" t="s">
        <v>869</v>
      </c>
      <c r="C769" s="3" t="s">
        <v>869</v>
      </c>
      <c r="D769" s="3" t="s">
        <v>4850</v>
      </c>
      <c r="E769" s="3" t="s">
        <v>4851</v>
      </c>
      <c r="F769" s="3" t="s">
        <v>4852</v>
      </c>
      <c r="G769" s="3" t="s">
        <v>4853</v>
      </c>
      <c r="H769" s="3">
        <v>219</v>
      </c>
      <c r="I769" s="3">
        <v>53</v>
      </c>
      <c r="J769" s="3" t="s">
        <v>4854</v>
      </c>
      <c r="K769" s="3">
        <v>21</v>
      </c>
      <c r="L769" s="3">
        <v>160651</v>
      </c>
      <c r="M769" s="3">
        <v>104</v>
      </c>
      <c r="N769" s="3">
        <v>322</v>
      </c>
      <c r="O769" s="3">
        <v>160554</v>
      </c>
      <c r="P769" s="3">
        <v>160772</v>
      </c>
      <c r="Q769" s="3" t="s">
        <v>875</v>
      </c>
      <c r="R769" s="3">
        <v>28255</v>
      </c>
      <c r="S769" s="3">
        <v>1</v>
      </c>
      <c r="T769" s="3">
        <v>4</v>
      </c>
      <c r="U769" s="3" t="s">
        <v>876</v>
      </c>
      <c r="V769" s="3" t="s">
        <v>877</v>
      </c>
      <c r="W769" s="3">
        <v>160669</v>
      </c>
    </row>
    <row r="770" spans="1:23" x14ac:dyDescent="0.2">
      <c r="A770" s="3" t="s">
        <v>869</v>
      </c>
      <c r="B770" s="3" t="s">
        <v>869</v>
      </c>
      <c r="C770" s="3" t="s">
        <v>869</v>
      </c>
      <c r="D770" s="3" t="s">
        <v>4855</v>
      </c>
      <c r="E770" s="3" t="s">
        <v>4856</v>
      </c>
      <c r="F770" s="3" t="s">
        <v>4857</v>
      </c>
      <c r="G770" s="3" t="s">
        <v>4858</v>
      </c>
      <c r="H770" s="3">
        <v>190</v>
      </c>
      <c r="I770" s="3">
        <v>48</v>
      </c>
      <c r="J770" s="3" t="s">
        <v>4859</v>
      </c>
      <c r="K770" s="3">
        <v>21</v>
      </c>
      <c r="L770" s="3">
        <v>217625</v>
      </c>
      <c r="M770" s="3">
        <v>71</v>
      </c>
      <c r="N770" s="3">
        <v>260</v>
      </c>
      <c r="O770" s="3">
        <v>217495</v>
      </c>
      <c r="P770" s="3">
        <v>217684</v>
      </c>
      <c r="Q770" s="3" t="s">
        <v>875</v>
      </c>
      <c r="R770" s="3">
        <v>12870</v>
      </c>
      <c r="S770" s="3">
        <v>1</v>
      </c>
      <c r="T770" s="3">
        <v>0</v>
      </c>
      <c r="U770" s="3" t="s">
        <v>876</v>
      </c>
      <c r="V770" s="3" t="s">
        <v>883</v>
      </c>
      <c r="W770" s="3" t="s">
        <v>884</v>
      </c>
    </row>
    <row r="771" spans="1:23" x14ac:dyDescent="0.2">
      <c r="A771" s="3" t="s">
        <v>869</v>
      </c>
      <c r="B771" s="3" t="s">
        <v>869</v>
      </c>
      <c r="C771" s="3" t="s">
        <v>869</v>
      </c>
      <c r="D771" s="3" t="s">
        <v>4860</v>
      </c>
      <c r="E771" s="3" t="s">
        <v>4861</v>
      </c>
      <c r="F771" s="3" t="s">
        <v>4862</v>
      </c>
      <c r="G771" s="3" t="s">
        <v>4863</v>
      </c>
      <c r="H771" s="3">
        <v>203</v>
      </c>
      <c r="I771" s="3">
        <v>53</v>
      </c>
      <c r="J771" s="3" t="s">
        <v>4864</v>
      </c>
      <c r="K771" s="3">
        <v>21</v>
      </c>
      <c r="L771" s="3">
        <v>336499</v>
      </c>
      <c r="M771" s="3">
        <v>71</v>
      </c>
      <c r="N771" s="3">
        <v>273</v>
      </c>
      <c r="O771" s="3">
        <v>336369</v>
      </c>
      <c r="P771" s="3">
        <v>336571</v>
      </c>
      <c r="Q771" s="3" t="s">
        <v>875</v>
      </c>
      <c r="R771" s="3">
        <v>35494</v>
      </c>
      <c r="S771" s="3">
        <v>1</v>
      </c>
      <c r="T771" s="3">
        <v>0</v>
      </c>
      <c r="U771" s="3" t="s">
        <v>876</v>
      </c>
      <c r="V771" s="3" t="s">
        <v>883</v>
      </c>
      <c r="W771" s="3" t="s">
        <v>884</v>
      </c>
    </row>
    <row r="772" spans="1:23" x14ac:dyDescent="0.2">
      <c r="A772" s="3" t="s">
        <v>4865</v>
      </c>
      <c r="B772" s="3" t="s">
        <v>869</v>
      </c>
      <c r="C772" s="3" t="s">
        <v>869</v>
      </c>
      <c r="D772" s="3" t="s">
        <v>4866</v>
      </c>
      <c r="E772" s="3" t="s">
        <v>4867</v>
      </c>
      <c r="F772" s="3" t="s">
        <v>4868</v>
      </c>
      <c r="G772" s="3" t="s">
        <v>4869</v>
      </c>
      <c r="H772" s="3">
        <v>162</v>
      </c>
      <c r="I772" s="3">
        <v>54</v>
      </c>
      <c r="J772" s="3" t="s">
        <v>4870</v>
      </c>
      <c r="K772" s="3" t="s">
        <v>4865</v>
      </c>
      <c r="L772" s="3" t="s">
        <v>4865</v>
      </c>
      <c r="M772" s="3">
        <v>873</v>
      </c>
      <c r="N772" s="3">
        <v>1034</v>
      </c>
      <c r="O772" s="3">
        <v>373</v>
      </c>
      <c r="P772" s="3">
        <v>534</v>
      </c>
      <c r="Q772" s="3" t="s">
        <v>1276</v>
      </c>
      <c r="R772" s="3" t="s">
        <v>4871</v>
      </c>
      <c r="S772" s="3" t="s">
        <v>141</v>
      </c>
      <c r="T772" s="3" t="s">
        <v>141</v>
      </c>
      <c r="U772" s="3" t="s">
        <v>141</v>
      </c>
      <c r="V772" s="3" t="s">
        <v>141</v>
      </c>
      <c r="W772" s="3" t="s">
        <v>141</v>
      </c>
    </row>
    <row r="773" spans="1:23" x14ac:dyDescent="0.2">
      <c r="A773" s="3" t="s">
        <v>4872</v>
      </c>
      <c r="B773" s="3" t="s">
        <v>869</v>
      </c>
      <c r="C773" s="3" t="s">
        <v>869</v>
      </c>
      <c r="D773" s="3" t="s">
        <v>4873</v>
      </c>
      <c r="E773" s="3" t="s">
        <v>4874</v>
      </c>
      <c r="F773" s="3" t="s">
        <v>4875</v>
      </c>
      <c r="G773" s="3" t="s">
        <v>4876</v>
      </c>
      <c r="H773" s="3">
        <v>165</v>
      </c>
      <c r="I773" s="3">
        <v>52</v>
      </c>
      <c r="J773" s="3" t="s">
        <v>4877</v>
      </c>
      <c r="K773" s="3" t="s">
        <v>4878</v>
      </c>
      <c r="L773" s="3" t="s">
        <v>4879</v>
      </c>
      <c r="M773" s="3">
        <v>524</v>
      </c>
      <c r="N773" s="3">
        <v>688</v>
      </c>
      <c r="O773" s="3" t="s">
        <v>141</v>
      </c>
      <c r="P773" s="3" t="s">
        <v>141</v>
      </c>
      <c r="Q773" s="3" t="s">
        <v>4878</v>
      </c>
      <c r="R773" s="3" t="s">
        <v>141</v>
      </c>
      <c r="S773" s="3" t="s">
        <v>141</v>
      </c>
      <c r="T773" s="3" t="s">
        <v>141</v>
      </c>
      <c r="U773" s="3" t="s">
        <v>141</v>
      </c>
      <c r="V773" s="3" t="s">
        <v>141</v>
      </c>
      <c r="W773" s="3" t="s">
        <v>141</v>
      </c>
    </row>
    <row r="774" spans="1:23" x14ac:dyDescent="0.2">
      <c r="A774" s="3" t="s">
        <v>4872</v>
      </c>
      <c r="B774" s="3" t="s">
        <v>869</v>
      </c>
      <c r="C774" s="3" t="s">
        <v>869</v>
      </c>
      <c r="D774" s="3" t="s">
        <v>4880</v>
      </c>
      <c r="E774" s="3" t="s">
        <v>4881</v>
      </c>
      <c r="F774" s="3" t="s">
        <v>4882</v>
      </c>
      <c r="G774" s="3" t="s">
        <v>4883</v>
      </c>
      <c r="H774" s="3">
        <v>162</v>
      </c>
      <c r="I774" s="3">
        <v>0.52469129999999997</v>
      </c>
      <c r="J774" s="3" t="s">
        <v>4884</v>
      </c>
      <c r="K774" s="3" t="s">
        <v>4878</v>
      </c>
      <c r="L774" s="3" t="s">
        <v>4885</v>
      </c>
      <c r="M774" s="3">
        <v>619</v>
      </c>
      <c r="N774" s="3">
        <v>780</v>
      </c>
      <c r="O774" s="3" t="s">
        <v>141</v>
      </c>
      <c r="P774" s="3" t="s">
        <v>141</v>
      </c>
      <c r="Q774" s="3" t="s">
        <v>4878</v>
      </c>
      <c r="R774" s="3" t="s">
        <v>141</v>
      </c>
      <c r="S774" s="3" t="s">
        <v>141</v>
      </c>
      <c r="T774" s="3" t="s">
        <v>141</v>
      </c>
      <c r="U774" s="3" t="s">
        <v>141</v>
      </c>
      <c r="V774" s="3" t="s">
        <v>141</v>
      </c>
      <c r="W774" s="3" t="s">
        <v>141</v>
      </c>
    </row>
    <row r="775" spans="1:23" x14ac:dyDescent="0.2">
      <c r="A775" s="3" t="s">
        <v>4872</v>
      </c>
      <c r="B775" s="3" t="s">
        <v>869</v>
      </c>
      <c r="C775" s="3" t="s">
        <v>869</v>
      </c>
      <c r="D775" s="3" t="s">
        <v>4886</v>
      </c>
      <c r="E775" s="3" t="s">
        <v>4887</v>
      </c>
      <c r="F775" s="3" t="s">
        <v>4888</v>
      </c>
      <c r="G775" s="3" t="s">
        <v>4889</v>
      </c>
      <c r="H775" s="3">
        <v>169</v>
      </c>
      <c r="I775" s="3">
        <v>51</v>
      </c>
      <c r="J775" s="3" t="s">
        <v>4890</v>
      </c>
      <c r="K775" s="3" t="s">
        <v>4878</v>
      </c>
      <c r="L775" s="3" t="s">
        <v>4891</v>
      </c>
      <c r="M775" s="3">
        <v>521</v>
      </c>
      <c r="N775" s="3">
        <v>689</v>
      </c>
      <c r="O775" s="3" t="s">
        <v>141</v>
      </c>
      <c r="P775" s="3" t="s">
        <v>141</v>
      </c>
      <c r="Q775" s="3" t="s">
        <v>4878</v>
      </c>
      <c r="R775" s="3" t="s">
        <v>141</v>
      </c>
      <c r="S775" s="3" t="s">
        <v>141</v>
      </c>
      <c r="T775" s="3" t="s">
        <v>141</v>
      </c>
      <c r="U775" s="3" t="s">
        <v>141</v>
      </c>
      <c r="V775" s="3" t="s">
        <v>141</v>
      </c>
      <c r="W775" s="3" t="s">
        <v>141</v>
      </c>
    </row>
    <row r="776" spans="1:23" x14ac:dyDescent="0.2">
      <c r="A776" s="3" t="s">
        <v>4872</v>
      </c>
      <c r="B776" s="3" t="s">
        <v>869</v>
      </c>
      <c r="C776" s="3" t="s">
        <v>869</v>
      </c>
      <c r="D776" s="3" t="s">
        <v>4892</v>
      </c>
      <c r="E776" s="3" t="s">
        <v>4893</v>
      </c>
      <c r="F776" s="3" t="s">
        <v>4894</v>
      </c>
      <c r="G776" s="3" t="s">
        <v>4895</v>
      </c>
      <c r="H776" s="3">
        <v>162</v>
      </c>
      <c r="I776" s="3">
        <v>47</v>
      </c>
      <c r="J776" s="3" t="s">
        <v>4896</v>
      </c>
      <c r="K776" s="3" t="s">
        <v>4878</v>
      </c>
      <c r="L776" s="3" t="s">
        <v>4897</v>
      </c>
      <c r="M776" s="3">
        <v>565</v>
      </c>
      <c r="N776" s="3">
        <v>726</v>
      </c>
      <c r="O776" s="3" t="s">
        <v>141</v>
      </c>
      <c r="P776" s="3" t="s">
        <v>141</v>
      </c>
      <c r="Q776" s="3" t="s">
        <v>4878</v>
      </c>
      <c r="R776" s="3" t="s">
        <v>141</v>
      </c>
      <c r="S776" s="3" t="s">
        <v>141</v>
      </c>
      <c r="T776" s="3" t="s">
        <v>141</v>
      </c>
      <c r="U776" s="3" t="s">
        <v>141</v>
      </c>
      <c r="V776" s="3" t="s">
        <v>141</v>
      </c>
      <c r="W776" s="3" t="s">
        <v>141</v>
      </c>
    </row>
    <row r="777" spans="1:23" x14ac:dyDescent="0.2">
      <c r="A777" s="3" t="s">
        <v>4872</v>
      </c>
      <c r="B777" s="3" t="s">
        <v>869</v>
      </c>
      <c r="C777" s="3" t="s">
        <v>869</v>
      </c>
      <c r="D777" s="3" t="s">
        <v>4898</v>
      </c>
      <c r="E777" s="3" t="s">
        <v>4899</v>
      </c>
      <c r="F777" s="3" t="s">
        <v>4900</v>
      </c>
      <c r="G777" s="3" t="s">
        <v>4901</v>
      </c>
      <c r="H777" s="3">
        <v>151</v>
      </c>
      <c r="I777" s="3">
        <v>46</v>
      </c>
      <c r="J777" s="3" t="s">
        <v>4902</v>
      </c>
      <c r="K777" s="3" t="s">
        <v>4878</v>
      </c>
      <c r="L777" s="3" t="s">
        <v>4903</v>
      </c>
      <c r="M777" s="3">
        <v>607</v>
      </c>
      <c r="N777" s="3">
        <v>757</v>
      </c>
      <c r="O777" s="3" t="s">
        <v>141</v>
      </c>
      <c r="P777" s="3" t="s">
        <v>141</v>
      </c>
      <c r="Q777" s="3" t="s">
        <v>4878</v>
      </c>
      <c r="R777" s="3" t="s">
        <v>141</v>
      </c>
      <c r="S777" s="3" t="s">
        <v>141</v>
      </c>
      <c r="T777" s="3" t="s">
        <v>141</v>
      </c>
      <c r="U777" s="3" t="s">
        <v>141</v>
      </c>
      <c r="V777" s="3" t="s">
        <v>141</v>
      </c>
      <c r="W777" s="3" t="s">
        <v>141</v>
      </c>
    </row>
    <row r="778" spans="1:23" x14ac:dyDescent="0.2">
      <c r="A778" s="3" t="s">
        <v>4872</v>
      </c>
      <c r="B778" s="3" t="s">
        <v>869</v>
      </c>
      <c r="C778" s="3" t="s">
        <v>869</v>
      </c>
      <c r="D778" s="3" t="s">
        <v>4904</v>
      </c>
      <c r="E778" s="3" t="s">
        <v>4905</v>
      </c>
      <c r="F778" s="3" t="s">
        <v>4906</v>
      </c>
      <c r="G778" s="3" t="s">
        <v>4907</v>
      </c>
      <c r="H778" s="3">
        <v>171</v>
      </c>
      <c r="I778" s="3">
        <v>43</v>
      </c>
      <c r="J778" s="3" t="s">
        <v>4908</v>
      </c>
      <c r="K778" s="3" t="s">
        <v>4878</v>
      </c>
      <c r="L778" s="3" t="s">
        <v>4909</v>
      </c>
      <c r="M778" s="3">
        <v>529</v>
      </c>
      <c r="N778" s="3">
        <v>699</v>
      </c>
      <c r="O778" s="3" t="s">
        <v>141</v>
      </c>
      <c r="P778" s="3" t="s">
        <v>141</v>
      </c>
      <c r="Q778" s="3" t="s">
        <v>4878</v>
      </c>
      <c r="R778" s="3" t="s">
        <v>141</v>
      </c>
      <c r="S778" s="3" t="s">
        <v>141</v>
      </c>
      <c r="T778" s="3" t="s">
        <v>141</v>
      </c>
      <c r="U778" s="3" t="s">
        <v>141</v>
      </c>
      <c r="V778" s="3" t="s">
        <v>141</v>
      </c>
      <c r="W778" s="3" t="s">
        <v>141</v>
      </c>
    </row>
    <row r="779" spans="1:23" x14ac:dyDescent="0.2">
      <c r="A779" s="3" t="s">
        <v>4872</v>
      </c>
      <c r="B779" s="3" t="s">
        <v>869</v>
      </c>
      <c r="C779" s="3" t="s">
        <v>869</v>
      </c>
      <c r="D779" s="3" t="s">
        <v>4910</v>
      </c>
      <c r="E779" s="3" t="s">
        <v>4911</v>
      </c>
      <c r="F779" s="3" t="s">
        <v>4912</v>
      </c>
      <c r="G779" s="3" t="s">
        <v>4913</v>
      </c>
      <c r="H779" s="3">
        <v>163</v>
      </c>
      <c r="I779" s="3">
        <v>45</v>
      </c>
      <c r="J779" s="3" t="s">
        <v>4914</v>
      </c>
      <c r="K779" s="3" t="s">
        <v>4878</v>
      </c>
      <c r="L779" s="3" t="s">
        <v>4915</v>
      </c>
      <c r="M779" s="3">
        <v>533</v>
      </c>
      <c r="N779" s="3">
        <v>695</v>
      </c>
      <c r="O779" s="3" t="s">
        <v>141</v>
      </c>
      <c r="P779" s="3" t="s">
        <v>141</v>
      </c>
      <c r="Q779" s="3" t="s">
        <v>4878</v>
      </c>
      <c r="R779" s="3" t="s">
        <v>141</v>
      </c>
      <c r="S779" s="3" t="s">
        <v>141</v>
      </c>
      <c r="T779" s="3" t="s">
        <v>141</v>
      </c>
      <c r="U779" s="3" t="s">
        <v>141</v>
      </c>
      <c r="V779" s="3" t="s">
        <v>141</v>
      </c>
      <c r="W779" s="3" t="s">
        <v>141</v>
      </c>
    </row>
    <row r="780" spans="1:23" x14ac:dyDescent="0.2">
      <c r="A780" s="3" t="s">
        <v>4872</v>
      </c>
      <c r="B780" s="3" t="s">
        <v>869</v>
      </c>
      <c r="C780" s="3" t="s">
        <v>869</v>
      </c>
      <c r="D780" s="3" t="s">
        <v>4916</v>
      </c>
      <c r="E780" s="3" t="s">
        <v>4917</v>
      </c>
      <c r="F780" s="3" t="s">
        <v>4918</v>
      </c>
      <c r="G780" s="3" t="s">
        <v>4919</v>
      </c>
      <c r="H780" s="3">
        <v>154</v>
      </c>
      <c r="I780" s="3">
        <v>50</v>
      </c>
      <c r="J780" s="3" t="s">
        <v>4920</v>
      </c>
      <c r="K780" s="3" t="s">
        <v>4878</v>
      </c>
      <c r="L780" s="3" t="s">
        <v>4921</v>
      </c>
      <c r="M780" s="3">
        <v>512</v>
      </c>
      <c r="N780" s="3">
        <v>665</v>
      </c>
      <c r="O780" s="3" t="s">
        <v>141</v>
      </c>
      <c r="P780" s="3" t="s">
        <v>141</v>
      </c>
      <c r="Q780" s="3" t="s">
        <v>4878</v>
      </c>
      <c r="R780" s="3" t="s">
        <v>141</v>
      </c>
      <c r="S780" s="3" t="s">
        <v>141</v>
      </c>
      <c r="T780" s="3" t="s">
        <v>141</v>
      </c>
      <c r="U780" s="3" t="s">
        <v>141</v>
      </c>
      <c r="V780" s="3" t="s">
        <v>141</v>
      </c>
      <c r="W780" s="3" t="s">
        <v>141</v>
      </c>
    </row>
    <row r="781" spans="1:23" x14ac:dyDescent="0.2">
      <c r="A781" s="3" t="s">
        <v>4872</v>
      </c>
      <c r="B781" s="3" t="s">
        <v>869</v>
      </c>
      <c r="C781" s="3" t="s">
        <v>869</v>
      </c>
      <c r="D781" s="3" t="s">
        <v>4922</v>
      </c>
      <c r="E781" s="3" t="s">
        <v>4923</v>
      </c>
      <c r="F781" s="3" t="s">
        <v>4924</v>
      </c>
      <c r="G781" s="3" t="s">
        <v>4925</v>
      </c>
      <c r="H781" s="3">
        <v>169</v>
      </c>
      <c r="I781" s="3">
        <v>0.46745560000000003</v>
      </c>
      <c r="J781" s="3" t="s">
        <v>4926</v>
      </c>
      <c r="K781" s="3" t="s">
        <v>4878</v>
      </c>
      <c r="L781" s="3" t="s">
        <v>4927</v>
      </c>
      <c r="M781" s="3">
        <v>505</v>
      </c>
      <c r="N781" s="3">
        <v>673</v>
      </c>
      <c r="O781" s="3" t="s">
        <v>141</v>
      </c>
      <c r="P781" s="3" t="s">
        <v>141</v>
      </c>
      <c r="Q781" s="3" t="s">
        <v>4878</v>
      </c>
      <c r="R781" s="3" t="s">
        <v>141</v>
      </c>
      <c r="S781" s="3" t="s">
        <v>141</v>
      </c>
      <c r="T781" s="3" t="s">
        <v>141</v>
      </c>
      <c r="U781" s="3" t="s">
        <v>141</v>
      </c>
      <c r="V781" s="3" t="s">
        <v>141</v>
      </c>
      <c r="W781" s="3" t="s">
        <v>141</v>
      </c>
    </row>
    <row r="782" spans="1:23" x14ac:dyDescent="0.2">
      <c r="A782" s="3" t="s">
        <v>4872</v>
      </c>
      <c r="B782" s="3" t="s">
        <v>869</v>
      </c>
      <c r="C782" s="3" t="s">
        <v>869</v>
      </c>
      <c r="D782" s="3" t="s">
        <v>4928</v>
      </c>
      <c r="E782" s="3" t="s">
        <v>4929</v>
      </c>
      <c r="F782" s="3" t="s">
        <v>4930</v>
      </c>
      <c r="G782" s="3" t="s">
        <v>4931</v>
      </c>
      <c r="H782" s="3">
        <v>154</v>
      </c>
      <c r="I782" s="3">
        <v>46</v>
      </c>
      <c r="J782" s="3" t="s">
        <v>4932</v>
      </c>
      <c r="K782" s="3" t="s">
        <v>4878</v>
      </c>
      <c r="L782" s="3" t="s">
        <v>4933</v>
      </c>
      <c r="M782" s="3">
        <v>504</v>
      </c>
      <c r="N782" s="3">
        <v>657</v>
      </c>
      <c r="O782" s="3" t="s">
        <v>141</v>
      </c>
      <c r="P782" s="3" t="s">
        <v>141</v>
      </c>
      <c r="Q782" s="3" t="s">
        <v>4878</v>
      </c>
      <c r="R782" s="3" t="s">
        <v>141</v>
      </c>
      <c r="S782" s="3" t="s">
        <v>141</v>
      </c>
      <c r="T782" s="3" t="s">
        <v>141</v>
      </c>
      <c r="U782" s="3" t="s">
        <v>141</v>
      </c>
      <c r="V782" s="3" t="s">
        <v>141</v>
      </c>
      <c r="W782" s="3" t="s">
        <v>141</v>
      </c>
    </row>
    <row r="783" spans="1:23" x14ac:dyDescent="0.2">
      <c r="A783" s="3" t="s">
        <v>4872</v>
      </c>
      <c r="B783" s="3" t="s">
        <v>869</v>
      </c>
      <c r="C783" s="3" t="s">
        <v>869</v>
      </c>
      <c r="D783" s="3" t="s">
        <v>4934</v>
      </c>
      <c r="E783" s="3" t="s">
        <v>4935</v>
      </c>
      <c r="F783" s="3" t="s">
        <v>4936</v>
      </c>
      <c r="G783" s="3" t="s">
        <v>4937</v>
      </c>
      <c r="H783" s="3">
        <v>150</v>
      </c>
      <c r="I783" s="3">
        <v>51</v>
      </c>
      <c r="J783" s="3" t="s">
        <v>4938</v>
      </c>
      <c r="K783" s="3" t="s">
        <v>4878</v>
      </c>
      <c r="L783" s="3" t="s">
        <v>4939</v>
      </c>
      <c r="M783" s="3">
        <v>532</v>
      </c>
      <c r="N783" s="3">
        <v>681</v>
      </c>
      <c r="O783" s="3" t="s">
        <v>141</v>
      </c>
      <c r="P783" s="3" t="s">
        <v>141</v>
      </c>
      <c r="Q783" s="3" t="s">
        <v>4878</v>
      </c>
      <c r="R783" s="3" t="s">
        <v>141</v>
      </c>
      <c r="S783" s="3" t="s">
        <v>141</v>
      </c>
      <c r="T783" s="3" t="s">
        <v>141</v>
      </c>
      <c r="U783" s="3" t="s">
        <v>141</v>
      </c>
      <c r="V783" s="3" t="s">
        <v>141</v>
      </c>
      <c r="W783" s="3" t="s">
        <v>141</v>
      </c>
    </row>
    <row r="784" spans="1:23" x14ac:dyDescent="0.2">
      <c r="A784" s="3" t="s">
        <v>4872</v>
      </c>
      <c r="B784" s="3" t="s">
        <v>869</v>
      </c>
      <c r="C784" s="3" t="s">
        <v>869</v>
      </c>
      <c r="D784" s="3" t="s">
        <v>4940</v>
      </c>
      <c r="E784" s="3" t="s">
        <v>4941</v>
      </c>
      <c r="F784" s="3" t="s">
        <v>4942</v>
      </c>
      <c r="G784" s="3" t="s">
        <v>4943</v>
      </c>
      <c r="H784" s="3">
        <v>180</v>
      </c>
      <c r="I784" s="3">
        <v>46</v>
      </c>
      <c r="J784" s="3" t="s">
        <v>4944</v>
      </c>
      <c r="K784" s="3" t="s">
        <v>4878</v>
      </c>
      <c r="L784" s="3" t="s">
        <v>4945</v>
      </c>
      <c r="M784" s="3">
        <v>684</v>
      </c>
      <c r="N784" s="3">
        <v>863</v>
      </c>
      <c r="O784" s="3" t="s">
        <v>141</v>
      </c>
      <c r="P784" s="3" t="s">
        <v>141</v>
      </c>
      <c r="Q784" s="3" t="s">
        <v>4878</v>
      </c>
      <c r="R784" s="3" t="s">
        <v>141</v>
      </c>
      <c r="S784" s="3" t="s">
        <v>141</v>
      </c>
      <c r="T784" s="3" t="s">
        <v>141</v>
      </c>
      <c r="U784" s="3" t="s">
        <v>141</v>
      </c>
      <c r="V784" s="3" t="s">
        <v>141</v>
      </c>
      <c r="W784" s="3" t="s">
        <v>141</v>
      </c>
    </row>
    <row r="785" spans="1:23" x14ac:dyDescent="0.2">
      <c r="A785" s="3" t="s">
        <v>4872</v>
      </c>
      <c r="B785" s="3" t="s">
        <v>869</v>
      </c>
      <c r="C785" s="3" t="s">
        <v>869</v>
      </c>
      <c r="D785" s="3" t="s">
        <v>4946</v>
      </c>
      <c r="E785" s="3" t="s">
        <v>4947</v>
      </c>
      <c r="F785" s="3" t="s">
        <v>4948</v>
      </c>
      <c r="G785" s="3" t="s">
        <v>4949</v>
      </c>
      <c r="H785" s="3">
        <v>163</v>
      </c>
      <c r="I785" s="3">
        <v>0.4846626</v>
      </c>
      <c r="J785" s="3" t="s">
        <v>4950</v>
      </c>
      <c r="K785" s="3" t="s">
        <v>4878</v>
      </c>
      <c r="L785" s="3" t="s">
        <v>4951</v>
      </c>
      <c r="M785" s="3">
        <v>518</v>
      </c>
      <c r="N785" s="3">
        <v>680</v>
      </c>
      <c r="O785" s="3" t="s">
        <v>141</v>
      </c>
      <c r="P785" s="3" t="s">
        <v>141</v>
      </c>
      <c r="Q785" s="3" t="s">
        <v>4878</v>
      </c>
      <c r="R785" s="3" t="s">
        <v>141</v>
      </c>
      <c r="S785" s="3" t="s">
        <v>141</v>
      </c>
      <c r="T785" s="3" t="s">
        <v>141</v>
      </c>
      <c r="U785" s="3" t="s">
        <v>141</v>
      </c>
      <c r="V785" s="3" t="s">
        <v>141</v>
      </c>
      <c r="W785" s="3" t="s">
        <v>141</v>
      </c>
    </row>
    <row r="786" spans="1:23" x14ac:dyDescent="0.2">
      <c r="A786" s="3" t="s">
        <v>4872</v>
      </c>
      <c r="B786" s="3" t="s">
        <v>869</v>
      </c>
      <c r="C786" s="3" t="s">
        <v>869</v>
      </c>
      <c r="D786" s="3" t="s">
        <v>4952</v>
      </c>
      <c r="E786" s="3" t="s">
        <v>4953</v>
      </c>
      <c r="F786" s="3" t="s">
        <v>4954</v>
      </c>
      <c r="G786" s="3" t="s">
        <v>4955</v>
      </c>
      <c r="H786" s="3">
        <v>152</v>
      </c>
      <c r="I786" s="3">
        <v>47</v>
      </c>
      <c r="J786" s="3" t="s">
        <v>4956</v>
      </c>
      <c r="K786" s="3" t="s">
        <v>4878</v>
      </c>
      <c r="L786" s="3" t="s">
        <v>4957</v>
      </c>
      <c r="M786" s="3">
        <v>508</v>
      </c>
      <c r="N786" s="3">
        <v>659</v>
      </c>
      <c r="O786" s="3" t="s">
        <v>141</v>
      </c>
      <c r="P786" s="3" t="s">
        <v>141</v>
      </c>
      <c r="Q786" s="3" t="s">
        <v>4878</v>
      </c>
      <c r="R786" s="3" t="s">
        <v>141</v>
      </c>
      <c r="S786" s="3" t="s">
        <v>141</v>
      </c>
      <c r="T786" s="3" t="s">
        <v>141</v>
      </c>
      <c r="U786" s="3" t="s">
        <v>141</v>
      </c>
      <c r="V786" s="3" t="s">
        <v>141</v>
      </c>
      <c r="W786" s="3" t="s">
        <v>141</v>
      </c>
    </row>
    <row r="787" spans="1:23" x14ac:dyDescent="0.2">
      <c r="A787" s="3" t="s">
        <v>4872</v>
      </c>
      <c r="B787" s="3" t="s">
        <v>869</v>
      </c>
      <c r="C787" s="3" t="s">
        <v>869</v>
      </c>
      <c r="D787" s="3" t="s">
        <v>4958</v>
      </c>
      <c r="E787" s="3" t="s">
        <v>4959</v>
      </c>
      <c r="F787" s="3" t="s">
        <v>4960</v>
      </c>
      <c r="G787" s="3" t="s">
        <v>4961</v>
      </c>
      <c r="H787" s="3">
        <v>177</v>
      </c>
      <c r="I787" s="3">
        <v>54</v>
      </c>
      <c r="J787" s="3" t="s">
        <v>4962</v>
      </c>
      <c r="K787" s="3" t="s">
        <v>4878</v>
      </c>
      <c r="L787" s="3" t="s">
        <v>4963</v>
      </c>
      <c r="M787" s="3">
        <v>600</v>
      </c>
      <c r="N787" s="3">
        <v>776</v>
      </c>
      <c r="O787" s="3" t="s">
        <v>141</v>
      </c>
      <c r="P787" s="3" t="s">
        <v>141</v>
      </c>
      <c r="Q787" s="3" t="s">
        <v>4878</v>
      </c>
      <c r="R787" s="3" t="s">
        <v>141</v>
      </c>
      <c r="S787" s="3" t="s">
        <v>141</v>
      </c>
      <c r="T787" s="3" t="s">
        <v>141</v>
      </c>
      <c r="U787" s="3" t="s">
        <v>141</v>
      </c>
      <c r="V787" s="3" t="s">
        <v>141</v>
      </c>
      <c r="W787" s="3" t="s">
        <v>141</v>
      </c>
    </row>
    <row r="788" spans="1:23" x14ac:dyDescent="0.2">
      <c r="A788" s="3" t="s">
        <v>4872</v>
      </c>
      <c r="B788" s="3" t="s">
        <v>869</v>
      </c>
      <c r="C788" s="3" t="s">
        <v>869</v>
      </c>
      <c r="D788" s="3" t="s">
        <v>4964</v>
      </c>
      <c r="E788" s="3" t="s">
        <v>4965</v>
      </c>
      <c r="F788" s="3" t="s">
        <v>4966</v>
      </c>
      <c r="G788" s="3" t="s">
        <v>4967</v>
      </c>
      <c r="H788" s="3">
        <v>167</v>
      </c>
      <c r="I788" s="3">
        <v>0.56886230000000004</v>
      </c>
      <c r="J788" s="3" t="s">
        <v>4968</v>
      </c>
      <c r="K788" s="3" t="s">
        <v>4878</v>
      </c>
      <c r="L788" s="3" t="s">
        <v>4969</v>
      </c>
      <c r="M788" s="3">
        <v>581</v>
      </c>
      <c r="N788" s="3">
        <v>747</v>
      </c>
      <c r="O788" s="3" t="s">
        <v>141</v>
      </c>
      <c r="P788" s="3" t="s">
        <v>141</v>
      </c>
      <c r="Q788" s="3" t="s">
        <v>4878</v>
      </c>
      <c r="R788" s="3" t="s">
        <v>141</v>
      </c>
      <c r="S788" s="3" t="s">
        <v>141</v>
      </c>
      <c r="T788" s="3" t="s">
        <v>141</v>
      </c>
      <c r="U788" s="3" t="s">
        <v>141</v>
      </c>
      <c r="V788" s="3" t="s">
        <v>141</v>
      </c>
      <c r="W788" s="3" t="s">
        <v>141</v>
      </c>
    </row>
    <row r="789" spans="1:23" x14ac:dyDescent="0.2">
      <c r="A789" s="3" t="s">
        <v>869</v>
      </c>
      <c r="B789" s="3" t="s">
        <v>869</v>
      </c>
      <c r="C789" s="3" t="s">
        <v>869</v>
      </c>
      <c r="D789" s="3" t="s">
        <v>4970</v>
      </c>
      <c r="E789" s="3" t="s">
        <v>4971</v>
      </c>
      <c r="F789" s="3" t="s">
        <v>4972</v>
      </c>
      <c r="G789" s="3" t="s">
        <v>4973</v>
      </c>
      <c r="H789" s="3">
        <v>222</v>
      </c>
      <c r="I789" s="3">
        <v>0.31981979999999999</v>
      </c>
      <c r="J789" s="3" t="s">
        <v>4974</v>
      </c>
      <c r="K789" s="3" t="s">
        <v>4975</v>
      </c>
      <c r="L789" s="3">
        <v>8713</v>
      </c>
      <c r="M789" s="3">
        <v>84</v>
      </c>
      <c r="N789" s="3">
        <v>305</v>
      </c>
      <c r="O789" s="3">
        <v>8596</v>
      </c>
      <c r="P789" s="3">
        <v>8817</v>
      </c>
      <c r="Q789" s="3" t="s">
        <v>875</v>
      </c>
      <c r="R789" s="3">
        <v>492726</v>
      </c>
      <c r="S789" s="3">
        <v>1</v>
      </c>
      <c r="T789" s="3">
        <v>1</v>
      </c>
      <c r="U789" s="3" t="s">
        <v>926</v>
      </c>
      <c r="V789" s="3" t="s">
        <v>141</v>
      </c>
      <c r="W789" s="3" t="s">
        <v>141</v>
      </c>
    </row>
    <row r="790" spans="1:23" x14ac:dyDescent="0.2">
      <c r="A790" s="3" t="s">
        <v>869</v>
      </c>
      <c r="B790" s="3" t="s">
        <v>869</v>
      </c>
      <c r="C790" s="3" t="s">
        <v>869</v>
      </c>
      <c r="D790" s="3" t="s">
        <v>4976</v>
      </c>
      <c r="E790" s="3" t="s">
        <v>4977</v>
      </c>
      <c r="F790" s="3" t="s">
        <v>4978</v>
      </c>
      <c r="G790" s="3" t="s">
        <v>4979</v>
      </c>
      <c r="H790" s="3">
        <v>163</v>
      </c>
      <c r="I790" s="3">
        <v>39</v>
      </c>
      <c r="J790" s="3" t="s">
        <v>4980</v>
      </c>
      <c r="K790" s="3" t="s">
        <v>4975</v>
      </c>
      <c r="L790" s="3">
        <v>12600</v>
      </c>
      <c r="M790" s="3">
        <v>617</v>
      </c>
      <c r="N790" s="3">
        <v>779</v>
      </c>
      <c r="O790" s="3">
        <v>12516</v>
      </c>
      <c r="P790" s="3">
        <v>12678</v>
      </c>
      <c r="Q790" s="3" t="s">
        <v>875</v>
      </c>
      <c r="R790" s="3">
        <v>497128</v>
      </c>
      <c r="S790" s="3">
        <v>1</v>
      </c>
      <c r="T790" s="3">
        <v>1</v>
      </c>
      <c r="U790" s="3" t="s">
        <v>926</v>
      </c>
      <c r="V790" s="3" t="s">
        <v>141</v>
      </c>
      <c r="W790" s="3" t="s">
        <v>141</v>
      </c>
    </row>
    <row r="791" spans="1:23" x14ac:dyDescent="0.2">
      <c r="A791" s="3" t="s">
        <v>869</v>
      </c>
      <c r="B791" s="3" t="s">
        <v>869</v>
      </c>
      <c r="C791" s="3" t="s">
        <v>869</v>
      </c>
      <c r="D791" s="3" t="s">
        <v>4981</v>
      </c>
      <c r="E791" s="3" t="s">
        <v>4982</v>
      </c>
      <c r="F791" s="3" t="s">
        <v>4983</v>
      </c>
      <c r="G791" s="3" t="s">
        <v>4984</v>
      </c>
      <c r="H791" s="3">
        <v>173</v>
      </c>
      <c r="I791" s="3">
        <v>32</v>
      </c>
      <c r="J791" s="3" t="s">
        <v>4985</v>
      </c>
      <c r="K791" s="3" t="s">
        <v>4975</v>
      </c>
      <c r="L791" s="3">
        <v>13132</v>
      </c>
      <c r="M791" s="3">
        <v>620</v>
      </c>
      <c r="N791" s="3">
        <v>792</v>
      </c>
      <c r="O791" s="3">
        <v>13051</v>
      </c>
      <c r="P791" s="3">
        <v>13223</v>
      </c>
      <c r="Q791" s="3" t="s">
        <v>875</v>
      </c>
      <c r="R791" s="3">
        <v>278185</v>
      </c>
      <c r="S791" s="3">
        <v>1</v>
      </c>
      <c r="T791" s="3">
        <v>0</v>
      </c>
      <c r="U791" s="3" t="s">
        <v>876</v>
      </c>
      <c r="V791" s="3" t="s">
        <v>883</v>
      </c>
      <c r="W791" s="3" t="s">
        <v>884</v>
      </c>
    </row>
    <row r="792" spans="1:23" x14ac:dyDescent="0.2">
      <c r="A792" s="3" t="s">
        <v>869</v>
      </c>
      <c r="B792" s="3" t="s">
        <v>869</v>
      </c>
      <c r="C792" s="3" t="s">
        <v>869</v>
      </c>
      <c r="D792" s="3" t="s">
        <v>4986</v>
      </c>
      <c r="E792" s="3" t="s">
        <v>4987</v>
      </c>
      <c r="F792" s="3" t="s">
        <v>4988</v>
      </c>
      <c r="G792" s="3" t="s">
        <v>4989</v>
      </c>
      <c r="H792" s="3">
        <v>171</v>
      </c>
      <c r="I792" s="3">
        <v>25</v>
      </c>
      <c r="J792" s="3" t="s">
        <v>4990</v>
      </c>
      <c r="K792" s="3" t="s">
        <v>4975</v>
      </c>
      <c r="L792" s="3">
        <v>18957</v>
      </c>
      <c r="M792" s="3">
        <v>594</v>
      </c>
      <c r="N792" s="3">
        <v>764</v>
      </c>
      <c r="O792" s="3">
        <v>18850</v>
      </c>
      <c r="P792" s="3">
        <v>19020</v>
      </c>
      <c r="Q792" s="3" t="s">
        <v>875</v>
      </c>
      <c r="R792" s="3">
        <v>480929</v>
      </c>
      <c r="S792" s="3">
        <v>1</v>
      </c>
      <c r="T792" s="3">
        <v>0</v>
      </c>
      <c r="U792" s="3" t="s">
        <v>876</v>
      </c>
      <c r="V792" s="3" t="s">
        <v>883</v>
      </c>
      <c r="W792" s="3" t="s">
        <v>884</v>
      </c>
    </row>
    <row r="793" spans="1:23" x14ac:dyDescent="0.2">
      <c r="A793" s="3" t="s">
        <v>869</v>
      </c>
      <c r="B793" s="3" t="s">
        <v>869</v>
      </c>
      <c r="C793" s="3" t="s">
        <v>869</v>
      </c>
      <c r="D793" s="3" t="s">
        <v>4991</v>
      </c>
      <c r="E793" s="3" t="s">
        <v>4992</v>
      </c>
      <c r="F793" s="3" t="s">
        <v>4993</v>
      </c>
      <c r="G793" s="3" t="s">
        <v>4994</v>
      </c>
      <c r="H793" s="3">
        <v>168</v>
      </c>
      <c r="I793" s="3">
        <v>34</v>
      </c>
      <c r="J793" s="3" t="s">
        <v>4995</v>
      </c>
      <c r="K793" s="3" t="s">
        <v>4975</v>
      </c>
      <c r="L793" s="3">
        <v>19206</v>
      </c>
      <c r="M793" s="3">
        <v>600</v>
      </c>
      <c r="N793" s="3">
        <v>767</v>
      </c>
      <c r="O793" s="3">
        <v>19105</v>
      </c>
      <c r="P793" s="3">
        <v>19272</v>
      </c>
      <c r="Q793" s="3" t="s">
        <v>875</v>
      </c>
      <c r="R793" s="3">
        <v>378026</v>
      </c>
      <c r="S793" s="3">
        <v>1</v>
      </c>
      <c r="T793" s="3">
        <v>0</v>
      </c>
      <c r="U793" s="3" t="s">
        <v>876</v>
      </c>
      <c r="V793" s="3" t="s">
        <v>883</v>
      </c>
      <c r="W793" s="3" t="s">
        <v>884</v>
      </c>
    </row>
    <row r="794" spans="1:23" x14ac:dyDescent="0.2">
      <c r="A794" s="3" t="s">
        <v>869</v>
      </c>
      <c r="B794" s="3" t="s">
        <v>869</v>
      </c>
      <c r="C794" s="3" t="s">
        <v>869</v>
      </c>
      <c r="D794" s="3" t="s">
        <v>4996</v>
      </c>
      <c r="E794" s="3" t="s">
        <v>4997</v>
      </c>
      <c r="F794" s="3" t="s">
        <v>4998</v>
      </c>
      <c r="G794" s="3" t="s">
        <v>4999</v>
      </c>
      <c r="H794" s="3">
        <v>176</v>
      </c>
      <c r="I794" s="3">
        <v>24</v>
      </c>
      <c r="J794" s="3" t="s">
        <v>5000</v>
      </c>
      <c r="K794" s="3" t="s">
        <v>4975</v>
      </c>
      <c r="L794" s="3">
        <v>23155</v>
      </c>
      <c r="M794" s="3">
        <v>614</v>
      </c>
      <c r="N794" s="3">
        <v>789</v>
      </c>
      <c r="O794" s="3">
        <v>23068</v>
      </c>
      <c r="P794" s="3">
        <v>23243</v>
      </c>
      <c r="Q794" s="3" t="s">
        <v>875</v>
      </c>
      <c r="R794" s="3">
        <v>722508</v>
      </c>
      <c r="S794" s="3">
        <v>1</v>
      </c>
      <c r="T794" s="3">
        <v>1</v>
      </c>
      <c r="U794" s="3" t="s">
        <v>926</v>
      </c>
      <c r="V794" s="3" t="s">
        <v>141</v>
      </c>
      <c r="W794" s="3" t="s">
        <v>141</v>
      </c>
    </row>
    <row r="795" spans="1:23" x14ac:dyDescent="0.2">
      <c r="A795" s="3" t="s">
        <v>869</v>
      </c>
      <c r="B795" s="3" t="s">
        <v>869</v>
      </c>
      <c r="C795" s="3" t="s">
        <v>869</v>
      </c>
      <c r="D795" s="3" t="s">
        <v>5001</v>
      </c>
      <c r="E795" s="3" t="s">
        <v>5002</v>
      </c>
      <c r="F795" s="3" t="s">
        <v>5003</v>
      </c>
      <c r="G795" s="3" t="s">
        <v>5004</v>
      </c>
      <c r="H795" s="3">
        <v>164</v>
      </c>
      <c r="I795" s="3">
        <v>30</v>
      </c>
      <c r="J795" s="3" t="s">
        <v>5005</v>
      </c>
      <c r="K795" s="3" t="s">
        <v>4975</v>
      </c>
      <c r="L795" s="3">
        <v>24195</v>
      </c>
      <c r="M795" s="3">
        <v>614</v>
      </c>
      <c r="N795" s="3">
        <v>777</v>
      </c>
      <c r="O795" s="3">
        <v>24108</v>
      </c>
      <c r="P795" s="3">
        <v>24271</v>
      </c>
      <c r="Q795" s="3" t="s">
        <v>875</v>
      </c>
      <c r="R795" s="3">
        <v>203502</v>
      </c>
      <c r="S795" s="3">
        <v>1</v>
      </c>
      <c r="T795" s="3">
        <v>1</v>
      </c>
      <c r="U795" s="3" t="s">
        <v>926</v>
      </c>
      <c r="V795" s="3" t="s">
        <v>141</v>
      </c>
      <c r="W795" s="3" t="s">
        <v>141</v>
      </c>
    </row>
    <row r="796" spans="1:23" x14ac:dyDescent="0.2">
      <c r="A796" s="3" t="s">
        <v>5006</v>
      </c>
      <c r="B796" s="3" t="s">
        <v>869</v>
      </c>
      <c r="C796" s="3" t="s">
        <v>869</v>
      </c>
      <c r="D796" s="3" t="s">
        <v>5007</v>
      </c>
      <c r="E796" s="3" t="s">
        <v>5008</v>
      </c>
      <c r="F796" s="3" t="s">
        <v>5009</v>
      </c>
      <c r="G796" s="3" t="s">
        <v>5010</v>
      </c>
      <c r="H796" s="3">
        <v>164</v>
      </c>
      <c r="I796" s="3">
        <v>35</v>
      </c>
      <c r="J796" s="3" t="s">
        <v>5011</v>
      </c>
      <c r="K796" s="3" t="s">
        <v>4975</v>
      </c>
      <c r="L796" s="3">
        <v>27734</v>
      </c>
      <c r="M796" s="3">
        <v>587</v>
      </c>
      <c r="N796" s="3">
        <v>750</v>
      </c>
      <c r="O796" s="3">
        <v>27620</v>
      </c>
      <c r="P796" s="3">
        <v>27783</v>
      </c>
      <c r="Q796" s="3" t="s">
        <v>5012</v>
      </c>
      <c r="R796" s="3">
        <v>1372965</v>
      </c>
      <c r="S796" s="3">
        <v>1</v>
      </c>
      <c r="T796" s="3">
        <v>1</v>
      </c>
      <c r="U796" s="3" t="s">
        <v>926</v>
      </c>
      <c r="V796" s="3" t="s">
        <v>141</v>
      </c>
      <c r="W796" s="3" t="s">
        <v>141</v>
      </c>
    </row>
    <row r="797" spans="1:23" x14ac:dyDescent="0.2">
      <c r="A797" s="3" t="s">
        <v>869</v>
      </c>
      <c r="B797" s="3" t="s">
        <v>869</v>
      </c>
      <c r="C797" s="3" t="s">
        <v>869</v>
      </c>
      <c r="D797" s="3" t="s">
        <v>5013</v>
      </c>
      <c r="E797" s="3" t="s">
        <v>5014</v>
      </c>
      <c r="F797" s="3" t="s">
        <v>5015</v>
      </c>
      <c r="G797" s="3" t="s">
        <v>5016</v>
      </c>
      <c r="H797" s="3">
        <v>172</v>
      </c>
      <c r="I797" s="3">
        <v>30</v>
      </c>
      <c r="J797" s="3" t="s">
        <v>5017</v>
      </c>
      <c r="K797" s="3" t="s">
        <v>4975</v>
      </c>
      <c r="L797" s="3">
        <v>28397</v>
      </c>
      <c r="M797" s="3">
        <v>614</v>
      </c>
      <c r="N797" s="3">
        <v>785</v>
      </c>
      <c r="O797" s="3">
        <v>28310</v>
      </c>
      <c r="P797" s="3">
        <v>28481</v>
      </c>
      <c r="Q797" s="3" t="s">
        <v>875</v>
      </c>
      <c r="R797" s="3">
        <v>509231</v>
      </c>
      <c r="S797" s="3">
        <v>1</v>
      </c>
      <c r="T797" s="3">
        <v>1</v>
      </c>
      <c r="U797" s="3" t="s">
        <v>926</v>
      </c>
      <c r="V797" s="3" t="s">
        <v>141</v>
      </c>
      <c r="W797" s="3" t="s">
        <v>141</v>
      </c>
    </row>
    <row r="798" spans="1:23" x14ac:dyDescent="0.2">
      <c r="A798" s="3" t="s">
        <v>869</v>
      </c>
      <c r="B798" s="3" t="s">
        <v>869</v>
      </c>
      <c r="C798" s="3" t="s">
        <v>869</v>
      </c>
      <c r="D798" s="3" t="s">
        <v>5018</v>
      </c>
      <c r="E798" s="3" t="s">
        <v>5019</v>
      </c>
      <c r="F798" s="3" t="s">
        <v>5020</v>
      </c>
      <c r="G798" s="3" t="s">
        <v>5021</v>
      </c>
      <c r="H798" s="3">
        <v>180</v>
      </c>
      <c r="I798" s="3">
        <v>28</v>
      </c>
      <c r="J798" s="3" t="s">
        <v>5022</v>
      </c>
      <c r="K798" s="3" t="s">
        <v>4975</v>
      </c>
      <c r="L798" s="3">
        <v>33180</v>
      </c>
      <c r="M798" s="3">
        <v>611</v>
      </c>
      <c r="N798" s="3">
        <v>790</v>
      </c>
      <c r="O798" s="3">
        <v>33090</v>
      </c>
      <c r="P798" s="3">
        <v>33269</v>
      </c>
      <c r="Q798" s="3" t="s">
        <v>875</v>
      </c>
      <c r="R798" s="3">
        <v>721337</v>
      </c>
      <c r="S798" s="3">
        <v>1</v>
      </c>
      <c r="T798" s="3">
        <v>1</v>
      </c>
      <c r="U798" s="3" t="s">
        <v>926</v>
      </c>
      <c r="V798" s="3" t="s">
        <v>141</v>
      </c>
      <c r="W798" s="3" t="s">
        <v>141</v>
      </c>
    </row>
    <row r="799" spans="1:23" x14ac:dyDescent="0.2">
      <c r="A799" s="3" t="s">
        <v>869</v>
      </c>
      <c r="B799" s="3" t="s">
        <v>869</v>
      </c>
      <c r="C799" s="3" t="s">
        <v>869</v>
      </c>
      <c r="D799" s="3" t="s">
        <v>5023</v>
      </c>
      <c r="E799" s="3" t="s">
        <v>5024</v>
      </c>
      <c r="F799" s="3" t="s">
        <v>5025</v>
      </c>
      <c r="G799" s="3" t="s">
        <v>5026</v>
      </c>
      <c r="H799" s="3">
        <v>177</v>
      </c>
      <c r="I799" s="3">
        <v>32</v>
      </c>
      <c r="J799" s="3" t="s">
        <v>5027</v>
      </c>
      <c r="K799" s="3" t="s">
        <v>4975</v>
      </c>
      <c r="L799" s="3">
        <v>33756</v>
      </c>
      <c r="M799" s="3">
        <v>621</v>
      </c>
      <c r="N799" s="3">
        <v>797</v>
      </c>
      <c r="O799" s="3">
        <v>33676</v>
      </c>
      <c r="P799" s="3">
        <v>33852</v>
      </c>
      <c r="Q799" s="3" t="s">
        <v>875</v>
      </c>
      <c r="R799" s="3">
        <v>269783</v>
      </c>
      <c r="S799" s="3">
        <v>1</v>
      </c>
      <c r="T799" s="3">
        <v>1</v>
      </c>
      <c r="U799" s="3" t="s">
        <v>926</v>
      </c>
      <c r="V799" s="3" t="s">
        <v>141</v>
      </c>
      <c r="W799" s="3" t="s">
        <v>141</v>
      </c>
    </row>
    <row r="800" spans="1:23" x14ac:dyDescent="0.2">
      <c r="A800" s="3" t="s">
        <v>869</v>
      </c>
      <c r="B800" s="3" t="s">
        <v>869</v>
      </c>
      <c r="C800" s="3" t="s">
        <v>869</v>
      </c>
      <c r="D800" s="3" t="s">
        <v>5028</v>
      </c>
      <c r="E800" s="3" t="s">
        <v>5029</v>
      </c>
      <c r="F800" s="3" t="s">
        <v>5030</v>
      </c>
      <c r="G800" s="3" t="s">
        <v>5031</v>
      </c>
      <c r="H800" s="3">
        <v>154</v>
      </c>
      <c r="I800" s="3">
        <v>40</v>
      </c>
      <c r="J800" s="3" t="s">
        <v>5032</v>
      </c>
      <c r="K800" s="3" t="s">
        <v>4975</v>
      </c>
      <c r="L800" s="3">
        <v>36513</v>
      </c>
      <c r="M800" s="3">
        <v>645</v>
      </c>
      <c r="N800" s="3">
        <v>798</v>
      </c>
      <c r="O800" s="3">
        <v>36457</v>
      </c>
      <c r="P800" s="3">
        <v>36610</v>
      </c>
      <c r="Q800" s="3" t="s">
        <v>875</v>
      </c>
      <c r="R800" s="3">
        <v>1099769</v>
      </c>
      <c r="S800" s="3">
        <v>1</v>
      </c>
      <c r="T800" s="3">
        <v>3</v>
      </c>
      <c r="U800" s="3" t="s">
        <v>926</v>
      </c>
      <c r="V800" s="3" t="s">
        <v>141</v>
      </c>
      <c r="W800" s="3" t="s">
        <v>141</v>
      </c>
    </row>
  </sheetData>
  <mergeCells count="1">
    <mergeCell ref="A1:C1"/>
  </mergeCells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81A7E-8692-9841-81BB-67DB4D57906C}">
  <dimension ref="A1:R68"/>
  <sheetViews>
    <sheetView workbookViewId="0">
      <selection activeCell="A2" sqref="A2"/>
    </sheetView>
  </sheetViews>
  <sheetFormatPr baseColWidth="10" defaultRowHeight="16" x14ac:dyDescent="0.2"/>
  <cols>
    <col min="1" max="1" width="44" customWidth="1"/>
    <col min="2" max="2" width="33" customWidth="1"/>
    <col min="3" max="3" width="50.1640625" customWidth="1"/>
    <col min="4" max="4" width="66" customWidth="1"/>
    <col min="5" max="5" width="35" customWidth="1"/>
    <col min="6" max="6" width="26.5" customWidth="1"/>
    <col min="7" max="7" width="28" customWidth="1"/>
    <col min="8" max="8" width="29.83203125" customWidth="1"/>
    <col min="9" max="9" width="29" customWidth="1"/>
    <col min="10" max="10" width="34" customWidth="1"/>
    <col min="11" max="11" width="27.1640625" customWidth="1"/>
    <col min="12" max="12" width="30" customWidth="1"/>
    <col min="13" max="13" width="27.83203125" customWidth="1"/>
    <col min="14" max="14" width="22.83203125" customWidth="1"/>
    <col min="15" max="15" width="66.33203125" customWidth="1"/>
    <col min="16" max="16" width="53.83203125" customWidth="1"/>
    <col min="17" max="17" width="40.1640625" customWidth="1"/>
    <col min="18" max="18" width="53.83203125" customWidth="1"/>
  </cols>
  <sheetData>
    <row r="1" spans="1:18" ht="68" customHeight="1" x14ac:dyDescent="0.2">
      <c r="A1" s="18" t="s">
        <v>5135</v>
      </c>
      <c r="B1" s="18"/>
      <c r="C1" s="18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spans="1:18" x14ac:dyDescent="0.2">
      <c r="A2" s="3" t="s">
        <v>5033</v>
      </c>
      <c r="B2" s="3" t="s">
        <v>5034</v>
      </c>
      <c r="C2" s="3" t="s">
        <v>5035</v>
      </c>
      <c r="D2" s="3" t="s">
        <v>5036</v>
      </c>
      <c r="E2" s="3" t="s">
        <v>5037</v>
      </c>
      <c r="F2" s="3" t="s">
        <v>5038</v>
      </c>
      <c r="G2" s="3" t="s">
        <v>5039</v>
      </c>
      <c r="H2" s="3" t="s">
        <v>5040</v>
      </c>
      <c r="I2" s="3" t="s">
        <v>5041</v>
      </c>
      <c r="J2" s="3" t="s">
        <v>5042</v>
      </c>
      <c r="K2" s="3" t="s">
        <v>5043</v>
      </c>
      <c r="L2" s="3" t="s">
        <v>5044</v>
      </c>
      <c r="M2" s="3" t="s">
        <v>5045</v>
      </c>
      <c r="N2" s="3" t="s">
        <v>5046</v>
      </c>
      <c r="O2" s="3" t="s">
        <v>5047</v>
      </c>
      <c r="P2" s="3" t="s">
        <v>5048</v>
      </c>
      <c r="Q2" s="3" t="s">
        <v>5049</v>
      </c>
      <c r="R2" s="3"/>
    </row>
    <row r="3" spans="1:18" x14ac:dyDescent="0.2">
      <c r="A3" s="3" t="s">
        <v>568</v>
      </c>
      <c r="B3" s="3">
        <v>1</v>
      </c>
      <c r="C3" s="3">
        <v>82</v>
      </c>
      <c r="D3" s="3" t="s">
        <v>5050</v>
      </c>
      <c r="E3" s="3">
        <v>211</v>
      </c>
      <c r="F3" s="3">
        <v>99.153000000000006</v>
      </c>
      <c r="G3" s="3">
        <v>118</v>
      </c>
      <c r="H3" s="3">
        <v>0</v>
      </c>
      <c r="I3" s="3">
        <v>1</v>
      </c>
      <c r="J3" s="3">
        <v>159</v>
      </c>
      <c r="K3" s="3">
        <v>275</v>
      </c>
      <c r="L3" s="3">
        <v>1419</v>
      </c>
      <c r="M3" s="3">
        <v>1536</v>
      </c>
      <c r="N3" s="7">
        <v>2.5200000000000001E-58</v>
      </c>
      <c r="O3" s="3">
        <v>89</v>
      </c>
      <c r="P3" s="3">
        <v>89</v>
      </c>
      <c r="Q3" s="8">
        <f>89*100/243</f>
        <v>36.625514403292179</v>
      </c>
      <c r="R3" s="3"/>
    </row>
    <row r="4" spans="1:18" x14ac:dyDescent="0.2">
      <c r="A4" s="3" t="s">
        <v>568</v>
      </c>
      <c r="B4" s="3">
        <v>2</v>
      </c>
      <c r="C4" s="3">
        <v>297</v>
      </c>
      <c r="D4" s="3" t="s">
        <v>5051</v>
      </c>
      <c r="E4" s="3">
        <v>183</v>
      </c>
      <c r="F4" s="3">
        <v>100</v>
      </c>
      <c r="G4" s="3">
        <v>99</v>
      </c>
      <c r="H4" s="3">
        <v>0</v>
      </c>
      <c r="I4" s="3">
        <v>0</v>
      </c>
      <c r="J4" s="3">
        <v>165</v>
      </c>
      <c r="K4" s="3">
        <v>263</v>
      </c>
      <c r="L4" s="3">
        <v>1419</v>
      </c>
      <c r="M4" s="3">
        <v>1517</v>
      </c>
      <c r="N4" s="7">
        <v>5.2499999999999997E-50</v>
      </c>
      <c r="O4" s="3">
        <v>91</v>
      </c>
      <c r="P4" s="3">
        <f>Table14[[#This Row],[Number similar sequences in CD-HIT-EST based cluster]]+O5</f>
        <v>154</v>
      </c>
      <c r="Q4" s="8">
        <f>154*100/243</f>
        <v>63.374485596707821</v>
      </c>
      <c r="R4" s="3"/>
    </row>
    <row r="5" spans="1:18" x14ac:dyDescent="0.2">
      <c r="A5" s="3" t="s">
        <v>568</v>
      </c>
      <c r="B5" s="3">
        <v>2</v>
      </c>
      <c r="C5" s="3">
        <v>301</v>
      </c>
      <c r="D5" s="3" t="s">
        <v>5052</v>
      </c>
      <c r="E5" s="3">
        <v>178</v>
      </c>
      <c r="F5" s="3">
        <v>98.99</v>
      </c>
      <c r="G5" s="3">
        <v>99</v>
      </c>
      <c r="H5" s="3">
        <v>1</v>
      </c>
      <c r="I5" s="3">
        <v>0</v>
      </c>
      <c r="J5" s="3">
        <v>165</v>
      </c>
      <c r="K5" s="3">
        <v>263</v>
      </c>
      <c r="L5" s="3">
        <v>1419</v>
      </c>
      <c r="M5" s="3">
        <v>1517</v>
      </c>
      <c r="N5" s="7">
        <v>2.4399999999999999E-48</v>
      </c>
      <c r="O5" s="3">
        <v>63</v>
      </c>
      <c r="P5" s="3">
        <f>Table14[[#This Row],[Number similar sequences in CD-HIT-EST based cluster]]+O6</f>
        <v>1888</v>
      </c>
      <c r="Q5" s="8">
        <f>154*100/243</f>
        <v>63.374485596707821</v>
      </c>
      <c r="R5" s="3"/>
    </row>
    <row r="6" spans="1:18" x14ac:dyDescent="0.2">
      <c r="A6" s="3" t="s">
        <v>572</v>
      </c>
      <c r="B6" s="3">
        <v>1</v>
      </c>
      <c r="C6" s="3">
        <v>15</v>
      </c>
      <c r="D6" s="3" t="s">
        <v>5053</v>
      </c>
      <c r="E6" s="3">
        <v>211</v>
      </c>
      <c r="F6" s="3">
        <v>99.153000000000006</v>
      </c>
      <c r="G6" s="3">
        <v>118</v>
      </c>
      <c r="H6" s="3">
        <v>0</v>
      </c>
      <c r="I6" s="3">
        <v>1</v>
      </c>
      <c r="J6" s="3">
        <v>171</v>
      </c>
      <c r="K6" s="3">
        <v>287</v>
      </c>
      <c r="L6" s="3">
        <v>1419</v>
      </c>
      <c r="M6" s="3">
        <v>1536</v>
      </c>
      <c r="N6" s="7">
        <v>2.6399999999999999E-58</v>
      </c>
      <c r="O6" s="3">
        <v>1825</v>
      </c>
      <c r="P6" s="3">
        <v>6699</v>
      </c>
      <c r="Q6" s="8">
        <v>68.834771889999999</v>
      </c>
      <c r="R6" s="3"/>
    </row>
    <row r="7" spans="1:18" x14ac:dyDescent="0.2">
      <c r="A7" s="3" t="s">
        <v>572</v>
      </c>
      <c r="B7" s="3">
        <v>1</v>
      </c>
      <c r="C7" s="3">
        <v>73</v>
      </c>
      <c r="D7" s="3" t="s">
        <v>5054</v>
      </c>
      <c r="E7" s="3">
        <v>211</v>
      </c>
      <c r="F7" s="3">
        <v>99.153000000000006</v>
      </c>
      <c r="G7" s="3">
        <v>118</v>
      </c>
      <c r="H7" s="3">
        <v>0</v>
      </c>
      <c r="I7" s="3">
        <v>1</v>
      </c>
      <c r="J7" s="3">
        <v>170</v>
      </c>
      <c r="K7" s="3">
        <v>286</v>
      </c>
      <c r="L7" s="3">
        <v>1419</v>
      </c>
      <c r="M7" s="3">
        <v>1536</v>
      </c>
      <c r="N7" s="7">
        <v>2.6299999999999999E-58</v>
      </c>
      <c r="O7" s="3">
        <v>683</v>
      </c>
      <c r="P7" s="3">
        <v>6699</v>
      </c>
      <c r="Q7" s="8">
        <v>68.834771889999999</v>
      </c>
      <c r="R7" s="3"/>
    </row>
    <row r="8" spans="1:18" x14ac:dyDescent="0.2">
      <c r="A8" s="3" t="s">
        <v>572</v>
      </c>
      <c r="B8" s="3">
        <v>1</v>
      </c>
      <c r="C8" s="3">
        <v>3756</v>
      </c>
      <c r="D8" s="3" t="s">
        <v>5055</v>
      </c>
      <c r="E8" s="3">
        <v>211</v>
      </c>
      <c r="F8" s="3">
        <v>99.153000000000006</v>
      </c>
      <c r="G8" s="3">
        <v>118</v>
      </c>
      <c r="H8" s="3">
        <v>0</v>
      </c>
      <c r="I8" s="3">
        <v>1</v>
      </c>
      <c r="J8" s="3">
        <v>157</v>
      </c>
      <c r="K8" s="3">
        <v>273</v>
      </c>
      <c r="L8" s="3">
        <v>1419</v>
      </c>
      <c r="M8" s="3">
        <v>1536</v>
      </c>
      <c r="N8" s="7">
        <v>2.4999999999999999E-58</v>
      </c>
      <c r="O8" s="3">
        <v>4191</v>
      </c>
      <c r="P8" s="3">
        <v>6699</v>
      </c>
      <c r="Q8" s="8">
        <v>68.834771889999999</v>
      </c>
      <c r="R8" s="3"/>
    </row>
    <row r="9" spans="1:18" x14ac:dyDescent="0.2">
      <c r="A9" s="3" t="s">
        <v>572</v>
      </c>
      <c r="B9" s="3">
        <v>2</v>
      </c>
      <c r="C9" s="3">
        <v>790914</v>
      </c>
      <c r="D9" s="3" t="s">
        <v>5056</v>
      </c>
      <c r="E9" s="3">
        <v>147</v>
      </c>
      <c r="F9" s="3">
        <v>90.597999999999999</v>
      </c>
      <c r="G9" s="3">
        <v>117</v>
      </c>
      <c r="H9" s="3">
        <v>2</v>
      </c>
      <c r="I9" s="3">
        <v>6</v>
      </c>
      <c r="J9" s="3">
        <v>2</v>
      </c>
      <c r="K9" s="3">
        <v>109</v>
      </c>
      <c r="L9" s="3">
        <v>338</v>
      </c>
      <c r="M9" s="3">
        <v>454</v>
      </c>
      <c r="N9" s="7">
        <v>4.49E-39</v>
      </c>
      <c r="O9" s="3">
        <v>2168</v>
      </c>
      <c r="P9" s="3">
        <v>2168</v>
      </c>
      <c r="Q9" s="8">
        <v>22.27702425</v>
      </c>
      <c r="R9" s="3"/>
    </row>
    <row r="10" spans="1:18" x14ac:dyDescent="0.2">
      <c r="A10" s="3" t="s">
        <v>572</v>
      </c>
      <c r="B10" s="3">
        <v>3</v>
      </c>
      <c r="C10" s="3">
        <v>811853</v>
      </c>
      <c r="D10" s="3" t="s">
        <v>5057</v>
      </c>
      <c r="E10" s="3">
        <v>102</v>
      </c>
      <c r="F10" s="3">
        <v>92.957999999999998</v>
      </c>
      <c r="G10" s="3">
        <v>71</v>
      </c>
      <c r="H10" s="3">
        <v>4</v>
      </c>
      <c r="I10" s="3">
        <v>1</v>
      </c>
      <c r="J10" s="3">
        <v>99</v>
      </c>
      <c r="K10" s="3">
        <v>168</v>
      </c>
      <c r="L10" s="3">
        <v>829</v>
      </c>
      <c r="M10" s="3">
        <v>899</v>
      </c>
      <c r="N10" s="7">
        <v>9.4399999999999997E-26</v>
      </c>
      <c r="O10" s="3">
        <v>539</v>
      </c>
      <c r="P10" s="3">
        <v>865</v>
      </c>
      <c r="Q10" s="8">
        <v>8.8882038639999994</v>
      </c>
      <c r="R10" s="3"/>
    </row>
    <row r="11" spans="1:18" x14ac:dyDescent="0.2">
      <c r="A11" s="3" t="s">
        <v>572</v>
      </c>
      <c r="B11" s="3">
        <v>3</v>
      </c>
      <c r="C11" s="3">
        <v>813161</v>
      </c>
      <c r="D11" s="3" t="s">
        <v>5058</v>
      </c>
      <c r="E11" s="3">
        <v>124</v>
      </c>
      <c r="F11" s="3">
        <v>93.975999999999999</v>
      </c>
      <c r="G11" s="3">
        <v>83</v>
      </c>
      <c r="H11" s="3">
        <v>4</v>
      </c>
      <c r="I11" s="3">
        <v>1</v>
      </c>
      <c r="J11" s="3">
        <v>87</v>
      </c>
      <c r="K11" s="3">
        <v>168</v>
      </c>
      <c r="L11" s="3">
        <v>829</v>
      </c>
      <c r="M11" s="3">
        <v>911</v>
      </c>
      <c r="N11" s="7">
        <v>2.01E-32</v>
      </c>
      <c r="O11" s="3">
        <v>326</v>
      </c>
      <c r="P11" s="3">
        <v>865</v>
      </c>
      <c r="Q11" s="8">
        <v>8.8882038639999994</v>
      </c>
      <c r="R11" s="3"/>
    </row>
    <row r="12" spans="1:18" x14ac:dyDescent="0.2">
      <c r="A12" s="3" t="s">
        <v>574</v>
      </c>
      <c r="B12" s="3">
        <v>1</v>
      </c>
      <c r="C12" s="3">
        <v>16</v>
      </c>
      <c r="D12" s="3" t="s">
        <v>5059</v>
      </c>
      <c r="E12" s="3">
        <v>211</v>
      </c>
      <c r="F12" s="3">
        <v>99.153000000000006</v>
      </c>
      <c r="G12" s="3">
        <v>118</v>
      </c>
      <c r="H12" s="3">
        <v>0</v>
      </c>
      <c r="I12" s="3">
        <v>1</v>
      </c>
      <c r="J12" s="3">
        <v>159</v>
      </c>
      <c r="K12" s="3">
        <v>275</v>
      </c>
      <c r="L12" s="3">
        <v>1419</v>
      </c>
      <c r="M12" s="3">
        <v>1536</v>
      </c>
      <c r="N12" s="7">
        <v>2.5200000000000001E-58</v>
      </c>
      <c r="O12" s="3">
        <v>22</v>
      </c>
      <c r="P12" s="3">
        <v>22</v>
      </c>
      <c r="Q12" s="8">
        <v>100</v>
      </c>
      <c r="R12" s="3"/>
    </row>
    <row r="13" spans="1:18" x14ac:dyDescent="0.2">
      <c r="A13" s="3" t="s">
        <v>576</v>
      </c>
      <c r="B13" s="3">
        <v>1</v>
      </c>
      <c r="C13" s="3">
        <v>1004972</v>
      </c>
      <c r="D13" s="3" t="s">
        <v>5060</v>
      </c>
      <c r="E13" s="3">
        <v>143</v>
      </c>
      <c r="F13" s="3">
        <v>94.623999999999995</v>
      </c>
      <c r="G13" s="3">
        <v>93</v>
      </c>
      <c r="H13" s="3">
        <v>3</v>
      </c>
      <c r="I13" s="3">
        <v>2</v>
      </c>
      <c r="J13" s="3">
        <v>1</v>
      </c>
      <c r="K13" s="3">
        <v>91</v>
      </c>
      <c r="L13" s="3">
        <v>365</v>
      </c>
      <c r="M13" s="3">
        <v>457</v>
      </c>
      <c r="N13" s="7">
        <v>5.4500000000000001E-38</v>
      </c>
      <c r="O13" s="3">
        <v>1211</v>
      </c>
      <c r="P13" s="3">
        <v>1211</v>
      </c>
      <c r="Q13" s="8">
        <v>5.3158333699135198</v>
      </c>
      <c r="R13" s="3"/>
    </row>
    <row r="14" spans="1:18" x14ac:dyDescent="0.2">
      <c r="A14" s="3" t="s">
        <v>576</v>
      </c>
      <c r="B14" s="3">
        <v>2</v>
      </c>
      <c r="C14" s="3">
        <v>9758</v>
      </c>
      <c r="D14" s="3" t="s">
        <v>5061</v>
      </c>
      <c r="E14" s="3">
        <v>111</v>
      </c>
      <c r="F14" s="3">
        <v>93.421000000000006</v>
      </c>
      <c r="G14" s="3">
        <v>76</v>
      </c>
      <c r="H14" s="3">
        <v>4</v>
      </c>
      <c r="I14" s="3">
        <v>1</v>
      </c>
      <c r="J14" s="3">
        <v>82</v>
      </c>
      <c r="K14" s="3">
        <v>156</v>
      </c>
      <c r="L14" s="3">
        <v>829</v>
      </c>
      <c r="M14" s="3">
        <v>904</v>
      </c>
      <c r="N14" s="7">
        <v>2.36E-28</v>
      </c>
      <c r="O14" s="3">
        <v>115</v>
      </c>
      <c r="P14" s="3">
        <f>Table14[[#This Row],[Number similar sequences in CD-HIT-EST based cluster]]+O15+O16</f>
        <v>2383</v>
      </c>
      <c r="Q14" s="8">
        <f>2383*100/22781</f>
        <v>10.460471445502831</v>
      </c>
      <c r="R14" s="3"/>
    </row>
    <row r="15" spans="1:18" x14ac:dyDescent="0.2">
      <c r="A15" s="3" t="s">
        <v>576</v>
      </c>
      <c r="B15" s="3">
        <v>2</v>
      </c>
      <c r="C15" s="3">
        <v>1000926</v>
      </c>
      <c r="D15" s="3" t="s">
        <v>5062</v>
      </c>
      <c r="E15" s="3">
        <v>102</v>
      </c>
      <c r="F15" s="3">
        <v>92.957999999999998</v>
      </c>
      <c r="G15" s="3">
        <v>71</v>
      </c>
      <c r="H15" s="3">
        <v>4</v>
      </c>
      <c r="I15" s="3">
        <v>1</v>
      </c>
      <c r="J15" s="3">
        <v>99</v>
      </c>
      <c r="K15" s="3">
        <v>168</v>
      </c>
      <c r="L15" s="3">
        <v>829</v>
      </c>
      <c r="M15" s="3">
        <v>899</v>
      </c>
      <c r="N15" s="7">
        <v>9.4399999999999997E-26</v>
      </c>
      <c r="O15" s="3">
        <v>354</v>
      </c>
      <c r="P15" s="3">
        <f>Table14[[#This Row],[Number similar sequences in CD-HIT-EST based cluster]]+O16+O17</f>
        <v>2615</v>
      </c>
      <c r="Q15" s="8">
        <f>2383*100/22781</f>
        <v>10.460471445502831</v>
      </c>
      <c r="R15" s="3"/>
    </row>
    <row r="16" spans="1:18" x14ac:dyDescent="0.2">
      <c r="A16" s="3" t="s">
        <v>576</v>
      </c>
      <c r="B16" s="3">
        <v>2</v>
      </c>
      <c r="C16" s="3">
        <v>1012368</v>
      </c>
      <c r="D16" s="3" t="s">
        <v>5063</v>
      </c>
      <c r="E16" s="3">
        <v>124</v>
      </c>
      <c r="F16" s="3">
        <v>93.975999999999999</v>
      </c>
      <c r="G16" s="3">
        <v>83</v>
      </c>
      <c r="H16" s="3">
        <v>4</v>
      </c>
      <c r="I16" s="3">
        <v>1</v>
      </c>
      <c r="J16" s="3">
        <v>82</v>
      </c>
      <c r="K16" s="3">
        <v>163</v>
      </c>
      <c r="L16" s="3">
        <v>829</v>
      </c>
      <c r="M16" s="3">
        <v>911</v>
      </c>
      <c r="N16" s="7">
        <v>1.9599999999999999E-32</v>
      </c>
      <c r="O16" s="3">
        <v>1914</v>
      </c>
      <c r="P16" s="3">
        <f>Table14[[#This Row],[Number similar sequences in CD-HIT-EST based cluster]]+O17+O18</f>
        <v>3172</v>
      </c>
      <c r="Q16" s="8">
        <f>2383*100/22781</f>
        <v>10.460471445502831</v>
      </c>
      <c r="R16" s="3"/>
    </row>
    <row r="17" spans="1:18" x14ac:dyDescent="0.2">
      <c r="A17" s="3" t="s">
        <v>576</v>
      </c>
      <c r="B17" s="3">
        <v>3</v>
      </c>
      <c r="C17" s="3">
        <v>945914</v>
      </c>
      <c r="D17" s="3" t="s">
        <v>5064</v>
      </c>
      <c r="E17" s="3">
        <v>333</v>
      </c>
      <c r="F17" s="3">
        <v>100</v>
      </c>
      <c r="G17" s="3">
        <v>180</v>
      </c>
      <c r="H17" s="3">
        <v>0</v>
      </c>
      <c r="I17" s="3">
        <v>0</v>
      </c>
      <c r="J17" s="3">
        <v>1</v>
      </c>
      <c r="K17" s="3">
        <v>180</v>
      </c>
      <c r="L17" s="3">
        <v>573</v>
      </c>
      <c r="M17" s="3">
        <v>752</v>
      </c>
      <c r="N17" s="7">
        <v>3.3099999999999998E-95</v>
      </c>
      <c r="O17" s="3">
        <v>347</v>
      </c>
      <c r="P17" s="3">
        <v>347</v>
      </c>
      <c r="Q17" s="8">
        <v>1.5231991571924</v>
      </c>
      <c r="R17" s="3"/>
    </row>
    <row r="18" spans="1:18" x14ac:dyDescent="0.2">
      <c r="A18" s="3" t="s">
        <v>576</v>
      </c>
      <c r="B18" s="3">
        <v>4</v>
      </c>
      <c r="C18" s="3">
        <v>974554</v>
      </c>
      <c r="D18" s="3" t="s">
        <v>5065</v>
      </c>
      <c r="E18" s="3">
        <v>193</v>
      </c>
      <c r="F18" s="3">
        <v>95.832999999999998</v>
      </c>
      <c r="G18" s="3">
        <v>120</v>
      </c>
      <c r="H18" s="3">
        <v>3</v>
      </c>
      <c r="I18" s="3">
        <v>2</v>
      </c>
      <c r="J18" s="3">
        <v>1</v>
      </c>
      <c r="K18" s="3">
        <v>118</v>
      </c>
      <c r="L18" s="3">
        <v>338</v>
      </c>
      <c r="M18" s="3">
        <v>457</v>
      </c>
      <c r="N18" s="7">
        <v>5.7599999999999996E-53</v>
      </c>
      <c r="O18" s="3">
        <v>911</v>
      </c>
      <c r="P18" s="3">
        <v>4045</v>
      </c>
      <c r="Q18" s="8">
        <v>17.756024757473298</v>
      </c>
      <c r="R18" s="3"/>
    </row>
    <row r="19" spans="1:18" x14ac:dyDescent="0.2">
      <c r="A19" s="3" t="s">
        <v>576</v>
      </c>
      <c r="B19" s="3">
        <v>4</v>
      </c>
      <c r="C19" s="3">
        <v>979586</v>
      </c>
      <c r="D19" s="3" t="s">
        <v>5066</v>
      </c>
      <c r="E19" s="3">
        <v>147</v>
      </c>
      <c r="F19" s="3">
        <v>90.597999999999999</v>
      </c>
      <c r="G19" s="3">
        <v>117</v>
      </c>
      <c r="H19" s="3">
        <v>2</v>
      </c>
      <c r="I19" s="3">
        <v>6</v>
      </c>
      <c r="J19" s="3">
        <v>2</v>
      </c>
      <c r="K19" s="3">
        <v>109</v>
      </c>
      <c r="L19" s="3">
        <v>338</v>
      </c>
      <c r="M19" s="3">
        <v>454</v>
      </c>
      <c r="N19" s="7">
        <v>4.49E-39</v>
      </c>
      <c r="O19" s="3">
        <v>3134</v>
      </c>
      <c r="P19" s="3">
        <v>4045</v>
      </c>
      <c r="Q19" s="8">
        <v>17.756024757473298</v>
      </c>
      <c r="R19" s="3"/>
    </row>
    <row r="20" spans="1:18" x14ac:dyDescent="0.2">
      <c r="A20" s="3" t="s">
        <v>576</v>
      </c>
      <c r="B20" s="3">
        <v>5</v>
      </c>
      <c r="C20" s="3">
        <v>9758</v>
      </c>
      <c r="D20" s="3" t="s">
        <v>5061</v>
      </c>
      <c r="E20" s="3">
        <v>111</v>
      </c>
      <c r="F20" s="3">
        <v>91.566000000000003</v>
      </c>
      <c r="G20" s="3">
        <v>83</v>
      </c>
      <c r="H20" s="3">
        <v>3</v>
      </c>
      <c r="I20" s="3">
        <v>1</v>
      </c>
      <c r="J20" s="3">
        <v>166</v>
      </c>
      <c r="K20" s="3">
        <v>248</v>
      </c>
      <c r="L20" s="3">
        <v>1439</v>
      </c>
      <c r="M20" s="3">
        <v>1517</v>
      </c>
      <c r="N20" s="7">
        <v>2.36E-28</v>
      </c>
      <c r="O20" s="3">
        <v>115</v>
      </c>
      <c r="P20" s="3">
        <v>115</v>
      </c>
      <c r="Q20" s="8">
        <v>0.50480663710987195</v>
      </c>
      <c r="R20" s="3"/>
    </row>
    <row r="21" spans="1:18" x14ac:dyDescent="0.2">
      <c r="A21" s="3" t="s">
        <v>576</v>
      </c>
      <c r="B21" s="3">
        <v>6</v>
      </c>
      <c r="C21" s="3">
        <v>44</v>
      </c>
      <c r="D21" s="3" t="s">
        <v>5067</v>
      </c>
      <c r="E21" s="3">
        <v>211</v>
      </c>
      <c r="F21" s="3">
        <v>99.153000000000006</v>
      </c>
      <c r="G21" s="3">
        <v>118</v>
      </c>
      <c r="H21" s="3">
        <v>0</v>
      </c>
      <c r="I21" s="3">
        <v>1</v>
      </c>
      <c r="J21" s="3">
        <v>171</v>
      </c>
      <c r="K21" s="3">
        <v>287</v>
      </c>
      <c r="L21" s="3">
        <v>1419</v>
      </c>
      <c r="M21" s="3">
        <v>1536</v>
      </c>
      <c r="N21" s="7">
        <v>2.6500000000000002E-58</v>
      </c>
      <c r="O21" s="3">
        <v>8243</v>
      </c>
      <c r="P21" s="3">
        <v>14680</v>
      </c>
      <c r="Q21" s="8">
        <v>64.439664632808004</v>
      </c>
      <c r="R21" s="3"/>
    </row>
    <row r="22" spans="1:18" x14ac:dyDescent="0.2">
      <c r="A22" s="3" t="s">
        <v>576</v>
      </c>
      <c r="B22" s="3">
        <v>6</v>
      </c>
      <c r="C22" s="3">
        <v>4045</v>
      </c>
      <c r="D22" s="3" t="s">
        <v>5068</v>
      </c>
      <c r="E22" s="3">
        <v>211</v>
      </c>
      <c r="F22" s="3">
        <v>99.153000000000006</v>
      </c>
      <c r="G22" s="3">
        <v>118</v>
      </c>
      <c r="H22" s="3">
        <v>0</v>
      </c>
      <c r="I22" s="3">
        <v>1</v>
      </c>
      <c r="J22" s="3">
        <v>160</v>
      </c>
      <c r="K22" s="3">
        <v>276</v>
      </c>
      <c r="L22" s="3">
        <v>1419</v>
      </c>
      <c r="M22" s="3">
        <v>1536</v>
      </c>
      <c r="N22" s="7">
        <v>2.5300000000000001E-58</v>
      </c>
      <c r="O22" s="3">
        <v>2163</v>
      </c>
      <c r="P22" s="3">
        <v>14680</v>
      </c>
      <c r="Q22" s="8">
        <v>64.439664632808004</v>
      </c>
      <c r="R22" s="3"/>
    </row>
    <row r="23" spans="1:18" x14ac:dyDescent="0.2">
      <c r="A23" s="3" t="s">
        <v>576</v>
      </c>
      <c r="B23" s="3">
        <v>6</v>
      </c>
      <c r="C23" s="3">
        <v>4759</v>
      </c>
      <c r="D23" s="3" t="s">
        <v>5069</v>
      </c>
      <c r="E23" s="3">
        <v>211</v>
      </c>
      <c r="F23" s="3">
        <v>99.153000000000006</v>
      </c>
      <c r="G23" s="3">
        <v>118</v>
      </c>
      <c r="H23" s="3">
        <v>0</v>
      </c>
      <c r="I23" s="3">
        <v>1</v>
      </c>
      <c r="J23" s="3">
        <v>157</v>
      </c>
      <c r="K23" s="3">
        <v>273</v>
      </c>
      <c r="L23" s="3">
        <v>1419</v>
      </c>
      <c r="M23" s="3">
        <v>1536</v>
      </c>
      <c r="N23" s="7">
        <v>2.4999999999999999E-58</v>
      </c>
      <c r="O23" s="3">
        <v>4274</v>
      </c>
      <c r="P23" s="3">
        <v>14680</v>
      </c>
      <c r="Q23" s="8">
        <v>64.439664632808004</v>
      </c>
      <c r="R23" s="3"/>
    </row>
    <row r="24" spans="1:18" x14ac:dyDescent="0.2">
      <c r="A24" s="3" t="s">
        <v>578</v>
      </c>
      <c r="B24" s="3">
        <v>1</v>
      </c>
      <c r="C24" s="3">
        <v>1</v>
      </c>
      <c r="D24" s="3" t="s">
        <v>5070</v>
      </c>
      <c r="E24" s="3">
        <v>211</v>
      </c>
      <c r="F24" s="3">
        <v>99.153000000000006</v>
      </c>
      <c r="G24" s="3">
        <v>118</v>
      </c>
      <c r="H24" s="3">
        <v>0</v>
      </c>
      <c r="I24" s="3">
        <v>1</v>
      </c>
      <c r="J24" s="3">
        <v>171</v>
      </c>
      <c r="K24" s="3">
        <v>287</v>
      </c>
      <c r="L24" s="3">
        <v>1419</v>
      </c>
      <c r="M24" s="3">
        <v>1536</v>
      </c>
      <c r="N24" s="7">
        <v>2.6399999999999999E-58</v>
      </c>
      <c r="O24" s="3">
        <v>70</v>
      </c>
      <c r="P24" s="3">
        <v>70</v>
      </c>
      <c r="Q24" s="8">
        <v>100</v>
      </c>
      <c r="R24" s="3"/>
    </row>
    <row r="25" spans="1:18" x14ac:dyDescent="0.2">
      <c r="A25" s="3" t="s">
        <v>580</v>
      </c>
      <c r="B25" s="3">
        <v>1</v>
      </c>
      <c r="C25" s="3">
        <v>5</v>
      </c>
      <c r="D25" s="3" t="s">
        <v>5071</v>
      </c>
      <c r="E25" s="3">
        <v>211</v>
      </c>
      <c r="F25" s="3">
        <v>99.153000000000006</v>
      </c>
      <c r="G25" s="3">
        <v>118</v>
      </c>
      <c r="H25" s="3">
        <v>0</v>
      </c>
      <c r="I25" s="3">
        <v>1</v>
      </c>
      <c r="J25" s="3">
        <v>172</v>
      </c>
      <c r="K25" s="3">
        <v>288</v>
      </c>
      <c r="L25" s="3">
        <v>1419</v>
      </c>
      <c r="M25" s="3">
        <v>1536</v>
      </c>
      <c r="N25" s="7">
        <v>2.6500000000000002E-58</v>
      </c>
      <c r="O25" s="3">
        <v>339</v>
      </c>
      <c r="P25" s="3">
        <v>2993</v>
      </c>
      <c r="Q25" s="8">
        <v>88.945022289999997</v>
      </c>
      <c r="R25" s="3"/>
    </row>
    <row r="26" spans="1:18" x14ac:dyDescent="0.2">
      <c r="A26" s="3" t="s">
        <v>580</v>
      </c>
      <c r="B26" s="3">
        <v>1</v>
      </c>
      <c r="C26" s="3">
        <v>9</v>
      </c>
      <c r="D26" s="3" t="s">
        <v>5072</v>
      </c>
      <c r="E26" s="3">
        <v>211</v>
      </c>
      <c r="F26" s="3">
        <v>99.153000000000006</v>
      </c>
      <c r="G26" s="3">
        <v>118</v>
      </c>
      <c r="H26" s="3">
        <v>0</v>
      </c>
      <c r="I26" s="3">
        <v>1</v>
      </c>
      <c r="J26" s="3">
        <v>171</v>
      </c>
      <c r="K26" s="3">
        <v>287</v>
      </c>
      <c r="L26" s="3">
        <v>1419</v>
      </c>
      <c r="M26" s="3">
        <v>1536</v>
      </c>
      <c r="N26" s="7">
        <v>2.6399999999999999E-58</v>
      </c>
      <c r="O26" s="3">
        <v>1815</v>
      </c>
      <c r="P26" s="3">
        <v>2993</v>
      </c>
      <c r="Q26" s="8">
        <v>88.945022289999997</v>
      </c>
      <c r="R26" s="3"/>
    </row>
    <row r="27" spans="1:18" x14ac:dyDescent="0.2">
      <c r="A27" s="3" t="s">
        <v>580</v>
      </c>
      <c r="B27" s="3">
        <v>1</v>
      </c>
      <c r="C27" s="3">
        <v>1247</v>
      </c>
      <c r="D27" s="3" t="s">
        <v>5073</v>
      </c>
      <c r="E27" s="3">
        <v>211</v>
      </c>
      <c r="F27" s="3">
        <v>99.153000000000006</v>
      </c>
      <c r="G27" s="3">
        <v>118</v>
      </c>
      <c r="H27" s="3">
        <v>0</v>
      </c>
      <c r="I27" s="3">
        <v>1</v>
      </c>
      <c r="J27" s="3">
        <v>159</v>
      </c>
      <c r="K27" s="3">
        <v>275</v>
      </c>
      <c r="L27" s="3">
        <v>1419</v>
      </c>
      <c r="M27" s="3">
        <v>1536</v>
      </c>
      <c r="N27" s="7">
        <v>2.5200000000000001E-58</v>
      </c>
      <c r="O27" s="3">
        <v>839</v>
      </c>
      <c r="P27" s="3">
        <v>2993</v>
      </c>
      <c r="Q27" s="8">
        <v>88.945022289999997</v>
      </c>
      <c r="R27" s="3"/>
    </row>
    <row r="28" spans="1:18" x14ac:dyDescent="0.2">
      <c r="A28" s="3" t="s">
        <v>580</v>
      </c>
      <c r="B28" s="3">
        <v>2</v>
      </c>
      <c r="C28" s="3">
        <v>435349</v>
      </c>
      <c r="D28" s="3" t="s">
        <v>5074</v>
      </c>
      <c r="E28" s="3">
        <v>147</v>
      </c>
      <c r="F28" s="3">
        <v>90.597999999999999</v>
      </c>
      <c r="G28" s="3">
        <v>117</v>
      </c>
      <c r="H28" s="3">
        <v>2</v>
      </c>
      <c r="I28" s="3">
        <v>6</v>
      </c>
      <c r="J28" s="3">
        <v>1</v>
      </c>
      <c r="K28" s="3">
        <v>108</v>
      </c>
      <c r="L28" s="3">
        <v>338</v>
      </c>
      <c r="M28" s="3">
        <v>454</v>
      </c>
      <c r="N28" s="7">
        <v>4.4599999999999998E-39</v>
      </c>
      <c r="O28" s="3">
        <v>372</v>
      </c>
      <c r="P28" s="3">
        <v>372</v>
      </c>
      <c r="Q28" s="8">
        <v>11.054977709999999</v>
      </c>
      <c r="R28" s="3"/>
    </row>
    <row r="29" spans="1:18" x14ac:dyDescent="0.2">
      <c r="A29" s="3" t="s">
        <v>582</v>
      </c>
      <c r="B29" s="3">
        <v>1</v>
      </c>
      <c r="C29" s="3">
        <v>40</v>
      </c>
      <c r="D29" s="3" t="s">
        <v>5075</v>
      </c>
      <c r="E29" s="3">
        <v>211</v>
      </c>
      <c r="F29" s="3">
        <v>99.153000000000006</v>
      </c>
      <c r="G29" s="3">
        <v>118</v>
      </c>
      <c r="H29" s="3">
        <v>0</v>
      </c>
      <c r="I29" s="3">
        <v>1</v>
      </c>
      <c r="J29" s="3">
        <v>171</v>
      </c>
      <c r="K29" s="3">
        <v>287</v>
      </c>
      <c r="L29" s="3">
        <v>1419</v>
      </c>
      <c r="M29" s="3">
        <v>1536</v>
      </c>
      <c r="N29" s="7">
        <v>2.6399999999999999E-58</v>
      </c>
      <c r="O29" s="3">
        <v>15786</v>
      </c>
      <c r="P29" s="3">
        <f>O29+O30+O31</f>
        <v>22436</v>
      </c>
      <c r="Q29" s="8">
        <v>80.06</v>
      </c>
      <c r="R29" s="3"/>
    </row>
    <row r="30" spans="1:18" x14ac:dyDescent="0.2">
      <c r="A30" s="3" t="s">
        <v>582</v>
      </c>
      <c r="B30" s="3">
        <v>1</v>
      </c>
      <c r="C30" s="3">
        <v>167</v>
      </c>
      <c r="D30" s="3" t="s">
        <v>5076</v>
      </c>
      <c r="E30" s="3">
        <v>211</v>
      </c>
      <c r="F30" s="3">
        <v>99.153000000000006</v>
      </c>
      <c r="G30" s="3">
        <v>118</v>
      </c>
      <c r="H30" s="3">
        <v>0</v>
      </c>
      <c r="I30" s="3">
        <v>1</v>
      </c>
      <c r="J30" s="3">
        <v>170</v>
      </c>
      <c r="K30" s="3">
        <v>286</v>
      </c>
      <c r="L30" s="3">
        <v>1419</v>
      </c>
      <c r="M30" s="3">
        <v>1536</v>
      </c>
      <c r="N30" s="7">
        <v>2.6299999999999999E-58</v>
      </c>
      <c r="O30" s="3">
        <v>4253</v>
      </c>
      <c r="P30" s="3">
        <f>O30+O31+O32</f>
        <v>7526</v>
      </c>
      <c r="Q30" s="8">
        <v>80.06</v>
      </c>
      <c r="R30" s="3"/>
    </row>
    <row r="31" spans="1:18" x14ac:dyDescent="0.2">
      <c r="A31" s="3" t="s">
        <v>582</v>
      </c>
      <c r="B31" s="3">
        <v>1</v>
      </c>
      <c r="C31" s="3">
        <v>4193</v>
      </c>
      <c r="D31" s="3" t="s">
        <v>5077</v>
      </c>
      <c r="E31" s="3">
        <v>206</v>
      </c>
      <c r="F31" s="3">
        <v>98.305000000000007</v>
      </c>
      <c r="G31" s="3">
        <v>118</v>
      </c>
      <c r="H31" s="3">
        <v>1</v>
      </c>
      <c r="I31" s="3">
        <v>1</v>
      </c>
      <c r="J31" s="3">
        <v>157</v>
      </c>
      <c r="K31" s="3">
        <v>273</v>
      </c>
      <c r="L31" s="3">
        <v>1419</v>
      </c>
      <c r="M31" s="3">
        <v>1536</v>
      </c>
      <c r="N31" s="7">
        <v>1.1600000000000001E-56</v>
      </c>
      <c r="O31" s="3">
        <v>2397</v>
      </c>
      <c r="P31" s="3">
        <f>O31+O32+O33</f>
        <v>3426</v>
      </c>
      <c r="Q31" s="8">
        <v>80.06</v>
      </c>
      <c r="R31" s="3"/>
    </row>
    <row r="32" spans="1:18" x14ac:dyDescent="0.2">
      <c r="A32" s="3" t="s">
        <v>582</v>
      </c>
      <c r="B32" s="3">
        <v>2</v>
      </c>
      <c r="C32" s="3">
        <v>1003681</v>
      </c>
      <c r="D32" s="3" t="s">
        <v>5078</v>
      </c>
      <c r="E32" s="3">
        <v>124</v>
      </c>
      <c r="F32" s="3">
        <v>93.975999999999999</v>
      </c>
      <c r="G32" s="3">
        <v>83</v>
      </c>
      <c r="H32" s="3">
        <v>4</v>
      </c>
      <c r="I32" s="3">
        <v>1</v>
      </c>
      <c r="J32" s="3">
        <v>83</v>
      </c>
      <c r="K32" s="3">
        <v>164</v>
      </c>
      <c r="L32" s="3">
        <v>829</v>
      </c>
      <c r="M32" s="3">
        <v>911</v>
      </c>
      <c r="N32" s="7">
        <v>1.9599999999999999E-32</v>
      </c>
      <c r="O32" s="3">
        <v>876</v>
      </c>
      <c r="P32" s="3">
        <f>O32+O33</f>
        <v>1029</v>
      </c>
      <c r="Q32" s="8">
        <v>3.6709999999999998</v>
      </c>
      <c r="R32" s="3"/>
    </row>
    <row r="33" spans="1:18" x14ac:dyDescent="0.2">
      <c r="A33" s="3" t="s">
        <v>582</v>
      </c>
      <c r="B33" s="3">
        <v>2</v>
      </c>
      <c r="C33" s="3">
        <v>990983</v>
      </c>
      <c r="D33" s="3" t="s">
        <v>5079</v>
      </c>
      <c r="E33" s="3">
        <v>102</v>
      </c>
      <c r="F33" s="3">
        <v>92.957999999999998</v>
      </c>
      <c r="G33" s="3">
        <v>71</v>
      </c>
      <c r="H33" s="3">
        <v>4</v>
      </c>
      <c r="I33" s="3">
        <v>1</v>
      </c>
      <c r="J33" s="3">
        <v>99</v>
      </c>
      <c r="K33" s="3">
        <v>168</v>
      </c>
      <c r="L33" s="3">
        <v>829</v>
      </c>
      <c r="M33" s="3">
        <v>899</v>
      </c>
      <c r="N33" s="7">
        <v>9.4399999999999997E-26</v>
      </c>
      <c r="O33" s="3">
        <v>153</v>
      </c>
      <c r="P33" s="3">
        <f>O33+O34</f>
        <v>426</v>
      </c>
      <c r="Q33" s="8">
        <v>3.6709999999999998</v>
      </c>
      <c r="R33" s="3"/>
    </row>
    <row r="34" spans="1:18" x14ac:dyDescent="0.2">
      <c r="A34" s="3" t="s">
        <v>582</v>
      </c>
      <c r="B34" s="3">
        <v>3</v>
      </c>
      <c r="C34" s="3">
        <v>928512</v>
      </c>
      <c r="D34" s="3" t="s">
        <v>5080</v>
      </c>
      <c r="E34" s="3">
        <v>335</v>
      </c>
      <c r="F34" s="3">
        <v>100</v>
      </c>
      <c r="G34" s="3">
        <v>181</v>
      </c>
      <c r="H34" s="3">
        <v>0</v>
      </c>
      <c r="I34" s="3">
        <v>0</v>
      </c>
      <c r="J34" s="3">
        <v>1</v>
      </c>
      <c r="K34" s="3">
        <v>181</v>
      </c>
      <c r="L34" s="3">
        <v>573</v>
      </c>
      <c r="M34" s="3">
        <v>753</v>
      </c>
      <c r="N34" s="7">
        <v>9.3699999999999996E-96</v>
      </c>
      <c r="O34" s="3">
        <v>273</v>
      </c>
      <c r="P34" s="3">
        <f>O34+O35</f>
        <v>421</v>
      </c>
      <c r="Q34" s="8">
        <v>1.5023</v>
      </c>
      <c r="R34" s="3"/>
    </row>
    <row r="35" spans="1:18" x14ac:dyDescent="0.2">
      <c r="A35" s="3" t="s">
        <v>582</v>
      </c>
      <c r="B35" s="3">
        <v>3</v>
      </c>
      <c r="C35" s="3">
        <v>942962</v>
      </c>
      <c r="D35" s="3" t="s">
        <v>5081</v>
      </c>
      <c r="E35" s="3">
        <v>333</v>
      </c>
      <c r="F35" s="3">
        <v>100</v>
      </c>
      <c r="G35" s="3">
        <v>180</v>
      </c>
      <c r="H35" s="3">
        <v>0</v>
      </c>
      <c r="I35" s="3">
        <v>0</v>
      </c>
      <c r="J35" s="3">
        <v>1</v>
      </c>
      <c r="K35" s="3">
        <v>180</v>
      </c>
      <c r="L35" s="3">
        <v>573</v>
      </c>
      <c r="M35" s="3">
        <v>752</v>
      </c>
      <c r="N35" s="7">
        <v>3.3099999999999998E-95</v>
      </c>
      <c r="O35" s="3">
        <v>148</v>
      </c>
      <c r="P35" s="3">
        <f>O35+O36</f>
        <v>1967</v>
      </c>
      <c r="Q35" s="8">
        <v>1.5023</v>
      </c>
      <c r="R35" s="3"/>
    </row>
    <row r="36" spans="1:18" x14ac:dyDescent="0.2">
      <c r="A36" s="3" t="s">
        <v>582</v>
      </c>
      <c r="B36" s="3">
        <v>4</v>
      </c>
      <c r="C36" s="3">
        <v>994026</v>
      </c>
      <c r="D36" s="3" t="s">
        <v>5082</v>
      </c>
      <c r="E36" s="3">
        <v>143</v>
      </c>
      <c r="F36" s="3">
        <v>94.623999999999995</v>
      </c>
      <c r="G36" s="3">
        <v>93</v>
      </c>
      <c r="H36" s="3">
        <v>3</v>
      </c>
      <c r="I36" s="3">
        <v>2</v>
      </c>
      <c r="J36" s="3">
        <v>1</v>
      </c>
      <c r="K36" s="3">
        <v>91</v>
      </c>
      <c r="L36" s="3">
        <v>365</v>
      </c>
      <c r="M36" s="3">
        <v>457</v>
      </c>
      <c r="N36" s="7">
        <v>5.4899999999999998E-38</v>
      </c>
      <c r="O36" s="3">
        <v>1819</v>
      </c>
      <c r="P36" s="3">
        <v>1819</v>
      </c>
      <c r="Q36" s="8">
        <v>6.49</v>
      </c>
      <c r="R36" s="3"/>
    </row>
    <row r="37" spans="1:18" x14ac:dyDescent="0.2">
      <c r="A37" s="3" t="s">
        <v>582</v>
      </c>
      <c r="B37" s="3">
        <v>5</v>
      </c>
      <c r="C37" s="3">
        <v>969000</v>
      </c>
      <c r="D37" s="3" t="s">
        <v>5083</v>
      </c>
      <c r="E37" s="3">
        <v>193</v>
      </c>
      <c r="F37" s="3">
        <v>95.832999999999998</v>
      </c>
      <c r="G37" s="3">
        <v>120</v>
      </c>
      <c r="H37" s="3">
        <v>3</v>
      </c>
      <c r="I37" s="3">
        <v>2</v>
      </c>
      <c r="J37" s="3">
        <v>1</v>
      </c>
      <c r="K37" s="3">
        <v>118</v>
      </c>
      <c r="L37" s="3">
        <v>338</v>
      </c>
      <c r="M37" s="3">
        <v>457</v>
      </c>
      <c r="N37" s="7">
        <v>5.7199999999999996E-53</v>
      </c>
      <c r="O37" s="3">
        <v>1142</v>
      </c>
      <c r="P37" s="3">
        <f>O37+O38</f>
        <v>2318</v>
      </c>
      <c r="Q37" s="8">
        <v>8.2716999999999992</v>
      </c>
      <c r="R37" s="3"/>
    </row>
    <row r="38" spans="1:18" x14ac:dyDescent="0.2">
      <c r="A38" s="3" t="s">
        <v>582</v>
      </c>
      <c r="B38" s="3">
        <v>5</v>
      </c>
      <c r="C38" s="3">
        <v>972834</v>
      </c>
      <c r="D38" s="3" t="s">
        <v>5084</v>
      </c>
      <c r="E38" s="3">
        <v>147</v>
      </c>
      <c r="F38" s="3">
        <v>90.597999999999999</v>
      </c>
      <c r="G38" s="3">
        <v>117</v>
      </c>
      <c r="H38" s="3">
        <v>2</v>
      </c>
      <c r="I38" s="3">
        <v>6</v>
      </c>
      <c r="J38" s="3">
        <v>2</v>
      </c>
      <c r="K38" s="3">
        <v>109</v>
      </c>
      <c r="L38" s="3">
        <v>338</v>
      </c>
      <c r="M38" s="3">
        <v>454</v>
      </c>
      <c r="N38" s="7">
        <v>4.49E-39</v>
      </c>
      <c r="O38" s="3">
        <v>1176</v>
      </c>
      <c r="P38" s="3">
        <f>O38+O39</f>
        <v>4039</v>
      </c>
      <c r="Q38" s="8">
        <v>8.2716999999999992</v>
      </c>
      <c r="R38" s="3"/>
    </row>
    <row r="39" spans="1:18" x14ac:dyDescent="0.2">
      <c r="A39" s="3" t="s">
        <v>584</v>
      </c>
      <c r="B39" s="3">
        <v>1</v>
      </c>
      <c r="C39" s="3">
        <v>24</v>
      </c>
      <c r="D39" s="3" t="s">
        <v>5085</v>
      </c>
      <c r="E39" s="3">
        <v>211</v>
      </c>
      <c r="F39" s="3">
        <v>99.153000000000006</v>
      </c>
      <c r="G39" s="3">
        <v>118</v>
      </c>
      <c r="H39" s="3">
        <v>0</v>
      </c>
      <c r="I39" s="3">
        <v>1</v>
      </c>
      <c r="J39" s="3">
        <v>172</v>
      </c>
      <c r="K39" s="3">
        <v>288</v>
      </c>
      <c r="L39" s="3">
        <v>1419</v>
      </c>
      <c r="M39" s="3">
        <v>1536</v>
      </c>
      <c r="N39" s="7">
        <v>2.6500000000000002E-58</v>
      </c>
      <c r="O39" s="3">
        <v>2863</v>
      </c>
      <c r="P39" s="3">
        <v>18516</v>
      </c>
      <c r="Q39" s="8">
        <v>93.190397101011598</v>
      </c>
      <c r="R39" s="3"/>
    </row>
    <row r="40" spans="1:18" x14ac:dyDescent="0.2">
      <c r="A40" s="3" t="s">
        <v>584</v>
      </c>
      <c r="B40" s="3">
        <v>1</v>
      </c>
      <c r="C40" s="3">
        <v>26</v>
      </c>
      <c r="D40" s="3" t="s">
        <v>5086</v>
      </c>
      <c r="E40" s="3">
        <v>211</v>
      </c>
      <c r="F40" s="3">
        <v>99.153000000000006</v>
      </c>
      <c r="G40" s="3">
        <v>118</v>
      </c>
      <c r="H40" s="3">
        <v>0</v>
      </c>
      <c r="I40" s="3">
        <v>1</v>
      </c>
      <c r="J40" s="3">
        <v>172</v>
      </c>
      <c r="K40" s="3">
        <v>288</v>
      </c>
      <c r="L40" s="3">
        <v>1419</v>
      </c>
      <c r="M40" s="3">
        <v>1536</v>
      </c>
      <c r="N40" s="7">
        <v>2.6500000000000002E-58</v>
      </c>
      <c r="O40" s="3">
        <v>10171</v>
      </c>
      <c r="P40" s="3">
        <v>18516</v>
      </c>
      <c r="Q40" s="8">
        <v>93.190397101011598</v>
      </c>
      <c r="R40" s="3"/>
    </row>
    <row r="41" spans="1:18" x14ac:dyDescent="0.2">
      <c r="A41" s="3" t="s">
        <v>584</v>
      </c>
      <c r="B41" s="3">
        <v>1</v>
      </c>
      <c r="C41" s="3">
        <v>28</v>
      </c>
      <c r="D41" s="3" t="s">
        <v>5087</v>
      </c>
      <c r="E41" s="3">
        <v>211</v>
      </c>
      <c r="F41" s="3">
        <v>99.153000000000006</v>
      </c>
      <c r="G41" s="3">
        <v>118</v>
      </c>
      <c r="H41" s="3">
        <v>0</v>
      </c>
      <c r="I41" s="3">
        <v>1</v>
      </c>
      <c r="J41" s="3">
        <v>171</v>
      </c>
      <c r="K41" s="3">
        <v>287</v>
      </c>
      <c r="L41" s="3">
        <v>1419</v>
      </c>
      <c r="M41" s="3">
        <v>1536</v>
      </c>
      <c r="N41" s="7">
        <v>2.6399999999999999E-58</v>
      </c>
      <c r="O41" s="3">
        <v>755</v>
      </c>
      <c r="P41" s="3">
        <v>18516</v>
      </c>
      <c r="Q41" s="8">
        <v>93.190397101011598</v>
      </c>
      <c r="R41" s="3"/>
    </row>
    <row r="42" spans="1:18" x14ac:dyDescent="0.2">
      <c r="A42" s="3" t="s">
        <v>584</v>
      </c>
      <c r="B42" s="3">
        <v>1</v>
      </c>
      <c r="C42" s="3">
        <v>232</v>
      </c>
      <c r="D42" s="3" t="s">
        <v>5088</v>
      </c>
      <c r="E42" s="3">
        <v>211</v>
      </c>
      <c r="F42" s="3">
        <v>99.153000000000006</v>
      </c>
      <c r="G42" s="3">
        <v>118</v>
      </c>
      <c r="H42" s="3">
        <v>0</v>
      </c>
      <c r="I42" s="3">
        <v>1</v>
      </c>
      <c r="J42" s="3">
        <v>170</v>
      </c>
      <c r="K42" s="3">
        <v>286</v>
      </c>
      <c r="L42" s="3">
        <v>1419</v>
      </c>
      <c r="M42" s="3">
        <v>1536</v>
      </c>
      <c r="N42" s="7">
        <v>2.6299999999999999E-58</v>
      </c>
      <c r="O42" s="3">
        <v>4727</v>
      </c>
      <c r="P42" s="3">
        <v>18516</v>
      </c>
      <c r="Q42" s="8">
        <v>93.190397101011598</v>
      </c>
      <c r="R42" s="3"/>
    </row>
    <row r="43" spans="1:18" x14ac:dyDescent="0.2">
      <c r="A43" s="3" t="s">
        <v>584</v>
      </c>
      <c r="B43" s="3">
        <v>2</v>
      </c>
      <c r="C43" s="3">
        <v>858816</v>
      </c>
      <c r="D43" s="3" t="s">
        <v>5089</v>
      </c>
      <c r="E43" s="3">
        <v>193</v>
      </c>
      <c r="F43" s="3">
        <v>95.832999999999998</v>
      </c>
      <c r="G43" s="3">
        <v>120</v>
      </c>
      <c r="H43" s="3">
        <v>3</v>
      </c>
      <c r="I43" s="3">
        <v>2</v>
      </c>
      <c r="J43" s="3">
        <v>1</v>
      </c>
      <c r="K43" s="3">
        <v>118</v>
      </c>
      <c r="L43" s="3">
        <v>338</v>
      </c>
      <c r="M43" s="3">
        <v>457</v>
      </c>
      <c r="N43" s="7">
        <v>5.7599999999999996E-53</v>
      </c>
      <c r="O43" s="3">
        <v>386</v>
      </c>
      <c r="P43" s="3">
        <v>746</v>
      </c>
      <c r="Q43" s="8">
        <v>3.7545925814082199</v>
      </c>
      <c r="R43" s="3"/>
    </row>
    <row r="44" spans="1:18" x14ac:dyDescent="0.2">
      <c r="A44" s="3" t="s">
        <v>584</v>
      </c>
      <c r="B44" s="3">
        <v>2</v>
      </c>
      <c r="C44" s="3">
        <v>863065</v>
      </c>
      <c r="D44" s="3" t="s">
        <v>5090</v>
      </c>
      <c r="E44" s="3">
        <v>147</v>
      </c>
      <c r="F44" s="3">
        <v>90.597999999999999</v>
      </c>
      <c r="G44" s="3">
        <v>117</v>
      </c>
      <c r="H44" s="3">
        <v>2</v>
      </c>
      <c r="I44" s="3">
        <v>6</v>
      </c>
      <c r="J44" s="3">
        <v>1</v>
      </c>
      <c r="K44" s="3">
        <v>108</v>
      </c>
      <c r="L44" s="3">
        <v>338</v>
      </c>
      <c r="M44" s="3">
        <v>454</v>
      </c>
      <c r="N44" s="7">
        <v>4.4599999999999998E-39</v>
      </c>
      <c r="O44" s="3">
        <v>360</v>
      </c>
      <c r="P44" s="3">
        <v>746</v>
      </c>
      <c r="Q44" s="8">
        <v>3.7545925814082199</v>
      </c>
      <c r="R44" s="3"/>
    </row>
    <row r="45" spans="1:18" x14ac:dyDescent="0.2">
      <c r="A45" s="3" t="s">
        <v>584</v>
      </c>
      <c r="B45" s="3">
        <v>3</v>
      </c>
      <c r="C45" s="3">
        <v>886025</v>
      </c>
      <c r="D45" s="3" t="s">
        <v>5091</v>
      </c>
      <c r="E45" s="3">
        <v>143</v>
      </c>
      <c r="F45" s="3">
        <v>94.623999999999995</v>
      </c>
      <c r="G45" s="3">
        <v>93</v>
      </c>
      <c r="H45" s="3">
        <v>3</v>
      </c>
      <c r="I45" s="3">
        <v>2</v>
      </c>
      <c r="J45" s="3">
        <v>1</v>
      </c>
      <c r="K45" s="3">
        <v>91</v>
      </c>
      <c r="L45" s="3">
        <v>365</v>
      </c>
      <c r="M45" s="3">
        <v>457</v>
      </c>
      <c r="N45" s="7">
        <v>5.4500000000000001E-38</v>
      </c>
      <c r="O45" s="3">
        <v>607</v>
      </c>
      <c r="P45" s="3">
        <v>607</v>
      </c>
      <c r="Q45" s="8">
        <v>3.05501031758015</v>
      </c>
      <c r="R45" s="3"/>
    </row>
    <row r="46" spans="1:18" x14ac:dyDescent="0.2">
      <c r="A46" s="3" t="s">
        <v>586</v>
      </c>
      <c r="B46" s="3">
        <v>1</v>
      </c>
      <c r="C46" s="3">
        <v>27</v>
      </c>
      <c r="D46" s="3" t="s">
        <v>5092</v>
      </c>
      <c r="E46" s="3">
        <v>200</v>
      </c>
      <c r="F46" s="3">
        <v>97.457999999999998</v>
      </c>
      <c r="G46" s="3">
        <v>118</v>
      </c>
      <c r="H46" s="3">
        <v>2</v>
      </c>
      <c r="I46" s="3">
        <v>1</v>
      </c>
      <c r="J46" s="3">
        <v>172</v>
      </c>
      <c r="K46" s="3">
        <v>288</v>
      </c>
      <c r="L46" s="3">
        <v>1419</v>
      </c>
      <c r="M46" s="3">
        <v>1536</v>
      </c>
      <c r="N46" s="7">
        <v>5.7299999999999999E-55</v>
      </c>
      <c r="O46" s="3">
        <v>6660</v>
      </c>
      <c r="P46" s="3">
        <v>31175</v>
      </c>
      <c r="Q46" s="8">
        <v>92.225542111646902</v>
      </c>
      <c r="R46" s="3"/>
    </row>
    <row r="47" spans="1:18" x14ac:dyDescent="0.2">
      <c r="A47" s="3" t="s">
        <v>586</v>
      </c>
      <c r="B47" s="3">
        <v>1</v>
      </c>
      <c r="C47" s="3">
        <v>31</v>
      </c>
      <c r="D47" s="3" t="s">
        <v>5093</v>
      </c>
      <c r="E47" s="3">
        <v>211</v>
      </c>
      <c r="F47" s="3">
        <v>99.153000000000006</v>
      </c>
      <c r="G47" s="3">
        <v>118</v>
      </c>
      <c r="H47" s="3">
        <v>0</v>
      </c>
      <c r="I47" s="3">
        <v>1</v>
      </c>
      <c r="J47" s="3">
        <v>171</v>
      </c>
      <c r="K47" s="3">
        <v>287</v>
      </c>
      <c r="L47" s="3">
        <v>1419</v>
      </c>
      <c r="M47" s="3">
        <v>1536</v>
      </c>
      <c r="N47" s="7">
        <v>2.6399999999999999E-58</v>
      </c>
      <c r="O47" s="3">
        <v>16358</v>
      </c>
      <c r="P47" s="3">
        <v>31175</v>
      </c>
      <c r="Q47" s="8">
        <v>92.225542111646902</v>
      </c>
      <c r="R47" s="3"/>
    </row>
    <row r="48" spans="1:18" x14ac:dyDescent="0.2">
      <c r="A48" s="3" t="s">
        <v>586</v>
      </c>
      <c r="B48" s="3">
        <v>1</v>
      </c>
      <c r="C48" s="3">
        <v>261</v>
      </c>
      <c r="D48" s="3" t="s">
        <v>5094</v>
      </c>
      <c r="E48" s="3">
        <v>211</v>
      </c>
      <c r="F48" s="3">
        <v>99.153000000000006</v>
      </c>
      <c r="G48" s="3">
        <v>118</v>
      </c>
      <c r="H48" s="3">
        <v>0</v>
      </c>
      <c r="I48" s="3">
        <v>1</v>
      </c>
      <c r="J48" s="3">
        <v>170</v>
      </c>
      <c r="K48" s="3">
        <v>286</v>
      </c>
      <c r="L48" s="3">
        <v>1419</v>
      </c>
      <c r="M48" s="3">
        <v>1536</v>
      </c>
      <c r="N48" s="7">
        <v>2.6299999999999999E-58</v>
      </c>
      <c r="O48" s="3">
        <v>8157</v>
      </c>
      <c r="P48" s="3">
        <v>31175</v>
      </c>
      <c r="Q48" s="8">
        <v>92.225542111646902</v>
      </c>
      <c r="R48" s="3"/>
    </row>
    <row r="49" spans="1:18" x14ac:dyDescent="0.2">
      <c r="A49" s="3" t="s">
        <v>586</v>
      </c>
      <c r="B49" s="3">
        <v>2</v>
      </c>
      <c r="C49" s="3">
        <v>936516</v>
      </c>
      <c r="D49" s="3" t="s">
        <v>5095</v>
      </c>
      <c r="E49" s="3">
        <v>193</v>
      </c>
      <c r="F49" s="3">
        <v>95.832999999999998</v>
      </c>
      <c r="G49" s="3">
        <v>120</v>
      </c>
      <c r="H49" s="3">
        <v>3</v>
      </c>
      <c r="I49" s="3">
        <v>2</v>
      </c>
      <c r="J49" s="3">
        <v>1</v>
      </c>
      <c r="K49" s="3">
        <v>118</v>
      </c>
      <c r="L49" s="3">
        <v>338</v>
      </c>
      <c r="M49" s="3">
        <v>457</v>
      </c>
      <c r="N49" s="7">
        <v>5.7199999999999996E-53</v>
      </c>
      <c r="O49" s="3">
        <v>733</v>
      </c>
      <c r="P49" s="3">
        <v>901</v>
      </c>
      <c r="Q49" s="8">
        <v>2.665</v>
      </c>
      <c r="R49" s="3"/>
    </row>
    <row r="50" spans="1:18" x14ac:dyDescent="0.2">
      <c r="A50" s="3" t="s">
        <v>586</v>
      </c>
      <c r="B50" s="3">
        <v>2</v>
      </c>
      <c r="C50" s="3">
        <v>941839</v>
      </c>
      <c r="D50" s="3" t="s">
        <v>5096</v>
      </c>
      <c r="E50" s="3">
        <v>147</v>
      </c>
      <c r="F50" s="3">
        <v>90.597999999999999</v>
      </c>
      <c r="G50" s="3">
        <v>117</v>
      </c>
      <c r="H50" s="3">
        <v>2</v>
      </c>
      <c r="I50" s="3">
        <v>6</v>
      </c>
      <c r="J50" s="3">
        <v>1</v>
      </c>
      <c r="K50" s="3">
        <v>108</v>
      </c>
      <c r="L50" s="3">
        <v>338</v>
      </c>
      <c r="M50" s="3">
        <v>454</v>
      </c>
      <c r="N50" s="7">
        <v>4.4599999999999998E-39</v>
      </c>
      <c r="O50" s="3">
        <v>162</v>
      </c>
      <c r="P50" s="3">
        <v>901</v>
      </c>
      <c r="Q50" s="8">
        <v>2.665</v>
      </c>
      <c r="R50" s="3"/>
    </row>
    <row r="51" spans="1:18" x14ac:dyDescent="0.2">
      <c r="A51" s="3" t="s">
        <v>586</v>
      </c>
      <c r="B51" s="3">
        <v>3</v>
      </c>
      <c r="C51" s="3">
        <v>964508</v>
      </c>
      <c r="D51" s="3" t="s">
        <v>5097</v>
      </c>
      <c r="E51" s="3">
        <v>143</v>
      </c>
      <c r="F51" s="3">
        <v>94.623999999999995</v>
      </c>
      <c r="G51" s="3">
        <v>93</v>
      </c>
      <c r="H51" s="3">
        <v>3</v>
      </c>
      <c r="I51" s="3">
        <v>2</v>
      </c>
      <c r="J51" s="3">
        <v>1</v>
      </c>
      <c r="K51" s="3">
        <v>91</v>
      </c>
      <c r="L51" s="3">
        <v>365</v>
      </c>
      <c r="M51" s="3">
        <v>457</v>
      </c>
      <c r="N51" s="7">
        <v>5.4500000000000001E-38</v>
      </c>
      <c r="O51" s="3">
        <v>1215</v>
      </c>
      <c r="P51" s="3">
        <v>1215</v>
      </c>
      <c r="Q51" s="8">
        <v>3.5943000000000001</v>
      </c>
      <c r="R51" s="3"/>
    </row>
    <row r="52" spans="1:18" x14ac:dyDescent="0.2">
      <c r="A52" s="3" t="s">
        <v>586</v>
      </c>
      <c r="B52" s="3">
        <v>4</v>
      </c>
      <c r="C52" s="3">
        <v>5821</v>
      </c>
      <c r="D52" s="3" t="s">
        <v>5098</v>
      </c>
      <c r="E52" s="3">
        <v>198</v>
      </c>
      <c r="F52" s="3">
        <v>98.245999999999995</v>
      </c>
      <c r="G52" s="3">
        <v>114</v>
      </c>
      <c r="H52" s="3">
        <v>1</v>
      </c>
      <c r="I52" s="3">
        <v>1</v>
      </c>
      <c r="J52" s="3">
        <v>161</v>
      </c>
      <c r="K52" s="3">
        <v>273</v>
      </c>
      <c r="L52" s="3">
        <v>1423</v>
      </c>
      <c r="M52" s="3">
        <v>1536</v>
      </c>
      <c r="N52" s="7">
        <v>1.9500000000000001E-54</v>
      </c>
      <c r="O52" s="3">
        <v>518</v>
      </c>
      <c r="P52" s="3">
        <v>518</v>
      </c>
      <c r="Q52" s="8">
        <v>1.5324083661213499</v>
      </c>
      <c r="R52" s="3"/>
    </row>
    <row r="53" spans="1:18" x14ac:dyDescent="0.2">
      <c r="A53" s="3" t="s">
        <v>570</v>
      </c>
      <c r="B53" s="3">
        <v>1</v>
      </c>
      <c r="C53" s="3">
        <v>1193</v>
      </c>
      <c r="D53" s="3" t="s">
        <v>5099</v>
      </c>
      <c r="E53" s="3">
        <v>174</v>
      </c>
      <c r="F53" s="3">
        <v>98.98</v>
      </c>
      <c r="G53" s="3">
        <v>98</v>
      </c>
      <c r="H53" s="3">
        <v>0</v>
      </c>
      <c r="I53" s="3">
        <v>1</v>
      </c>
      <c r="J53" s="3">
        <v>185</v>
      </c>
      <c r="K53" s="3">
        <v>281</v>
      </c>
      <c r="L53" s="3">
        <v>1439</v>
      </c>
      <c r="M53" s="3">
        <v>1536</v>
      </c>
      <c r="N53" s="7">
        <v>3.3900000000000002E-47</v>
      </c>
      <c r="O53" s="3">
        <v>312</v>
      </c>
      <c r="P53" s="3">
        <v>7162</v>
      </c>
      <c r="Q53" s="8">
        <v>23.280457677805199</v>
      </c>
      <c r="R53" s="3"/>
    </row>
    <row r="54" spans="1:18" x14ac:dyDescent="0.2">
      <c r="A54" s="3" t="s">
        <v>570</v>
      </c>
      <c r="B54" s="3">
        <v>1</v>
      </c>
      <c r="C54" s="3">
        <v>1196</v>
      </c>
      <c r="D54" s="3" t="s">
        <v>5100</v>
      </c>
      <c r="E54" s="3">
        <v>174</v>
      </c>
      <c r="F54" s="3">
        <v>98.98</v>
      </c>
      <c r="G54" s="3">
        <v>98</v>
      </c>
      <c r="H54" s="3">
        <v>0</v>
      </c>
      <c r="I54" s="3">
        <v>1</v>
      </c>
      <c r="J54" s="3">
        <v>185</v>
      </c>
      <c r="K54" s="3">
        <v>281</v>
      </c>
      <c r="L54" s="3">
        <v>1439</v>
      </c>
      <c r="M54" s="3">
        <v>1536</v>
      </c>
      <c r="N54" s="7">
        <v>3.3900000000000002E-47</v>
      </c>
      <c r="O54" s="3">
        <v>4406</v>
      </c>
      <c r="P54" s="3">
        <v>7162</v>
      </c>
      <c r="Q54" s="8">
        <v>23.280457677805199</v>
      </c>
      <c r="R54" s="3"/>
    </row>
    <row r="55" spans="1:18" x14ac:dyDescent="0.2">
      <c r="A55" s="3" t="s">
        <v>570</v>
      </c>
      <c r="B55" s="3">
        <v>1</v>
      </c>
      <c r="C55" s="3">
        <v>1220</v>
      </c>
      <c r="D55" s="3" t="s">
        <v>5101</v>
      </c>
      <c r="E55" s="3">
        <v>174</v>
      </c>
      <c r="F55" s="3">
        <v>98.98</v>
      </c>
      <c r="G55" s="3">
        <v>98</v>
      </c>
      <c r="H55" s="3">
        <v>0</v>
      </c>
      <c r="I55" s="3">
        <v>1</v>
      </c>
      <c r="J55" s="3">
        <v>185</v>
      </c>
      <c r="K55" s="3">
        <v>281</v>
      </c>
      <c r="L55" s="3">
        <v>1439</v>
      </c>
      <c r="M55" s="3">
        <v>1536</v>
      </c>
      <c r="N55" s="7">
        <v>3.3900000000000002E-47</v>
      </c>
      <c r="O55" s="3">
        <v>101</v>
      </c>
      <c r="P55" s="3">
        <v>7162</v>
      </c>
      <c r="Q55" s="8">
        <v>23.280457677805199</v>
      </c>
      <c r="R55" s="3"/>
    </row>
    <row r="56" spans="1:18" x14ac:dyDescent="0.2">
      <c r="A56" s="3" t="s">
        <v>570</v>
      </c>
      <c r="B56" s="3">
        <v>1</v>
      </c>
      <c r="C56" s="3">
        <v>1246</v>
      </c>
      <c r="D56" s="3" t="s">
        <v>5102</v>
      </c>
      <c r="E56" s="3">
        <v>174</v>
      </c>
      <c r="F56" s="3">
        <v>98.98</v>
      </c>
      <c r="G56" s="3">
        <v>98</v>
      </c>
      <c r="H56" s="3">
        <v>0</v>
      </c>
      <c r="I56" s="3">
        <v>1</v>
      </c>
      <c r="J56" s="3">
        <v>184</v>
      </c>
      <c r="K56" s="3">
        <v>280</v>
      </c>
      <c r="L56" s="3">
        <v>1439</v>
      </c>
      <c r="M56" s="3">
        <v>1536</v>
      </c>
      <c r="N56" s="7">
        <v>3.3699999999999998E-47</v>
      </c>
      <c r="O56" s="3">
        <v>2343</v>
      </c>
      <c r="P56" s="3">
        <v>7162</v>
      </c>
      <c r="Q56" s="8">
        <v>23.280457677805199</v>
      </c>
      <c r="R56" s="3"/>
    </row>
    <row r="57" spans="1:18" x14ac:dyDescent="0.2">
      <c r="A57" s="3" t="s">
        <v>570</v>
      </c>
      <c r="B57" s="3">
        <v>2</v>
      </c>
      <c r="C57" s="3">
        <v>37</v>
      </c>
      <c r="D57" s="3" t="s">
        <v>5103</v>
      </c>
      <c r="E57" s="3">
        <v>211</v>
      </c>
      <c r="F57" s="3">
        <v>99.153000000000006</v>
      </c>
      <c r="G57" s="3">
        <v>118</v>
      </c>
      <c r="H57" s="3">
        <v>0</v>
      </c>
      <c r="I57" s="3">
        <v>1</v>
      </c>
      <c r="J57" s="3">
        <v>171</v>
      </c>
      <c r="K57" s="3">
        <v>287</v>
      </c>
      <c r="L57" s="3">
        <v>1419</v>
      </c>
      <c r="M57" s="3">
        <v>1536</v>
      </c>
      <c r="N57" s="7">
        <v>2.6399999999999999E-58</v>
      </c>
      <c r="O57" s="3">
        <v>6655</v>
      </c>
      <c r="P57" s="3">
        <v>12704</v>
      </c>
      <c r="Q57" s="8">
        <v>41.295020153426101</v>
      </c>
      <c r="R57" s="3"/>
    </row>
    <row r="58" spans="1:18" x14ac:dyDescent="0.2">
      <c r="A58" s="3" t="s">
        <v>570</v>
      </c>
      <c r="B58" s="3">
        <v>2</v>
      </c>
      <c r="C58" s="3">
        <v>45</v>
      </c>
      <c r="D58" s="3" t="s">
        <v>5104</v>
      </c>
      <c r="E58" s="3">
        <v>211</v>
      </c>
      <c r="F58" s="3">
        <v>99.153000000000006</v>
      </c>
      <c r="G58" s="3">
        <v>118</v>
      </c>
      <c r="H58" s="3">
        <v>0</v>
      </c>
      <c r="I58" s="3">
        <v>1</v>
      </c>
      <c r="J58" s="3">
        <v>171</v>
      </c>
      <c r="K58" s="3">
        <v>287</v>
      </c>
      <c r="L58" s="3">
        <v>1419</v>
      </c>
      <c r="M58" s="3">
        <v>1536</v>
      </c>
      <c r="N58" s="7">
        <v>2.6399999999999999E-58</v>
      </c>
      <c r="O58" s="3">
        <v>2728</v>
      </c>
      <c r="P58" s="3">
        <v>12704</v>
      </c>
      <c r="Q58" s="8">
        <v>41.295020153426101</v>
      </c>
      <c r="R58" s="3"/>
    </row>
    <row r="59" spans="1:18" x14ac:dyDescent="0.2">
      <c r="A59" s="3" t="s">
        <v>570</v>
      </c>
      <c r="B59" s="3">
        <v>2</v>
      </c>
      <c r="C59" s="3">
        <v>85</v>
      </c>
      <c r="D59" s="3" t="s">
        <v>5105</v>
      </c>
      <c r="E59" s="3">
        <v>211</v>
      </c>
      <c r="F59" s="3">
        <v>99.153000000000006</v>
      </c>
      <c r="G59" s="3">
        <v>118</v>
      </c>
      <c r="H59" s="3">
        <v>0</v>
      </c>
      <c r="I59" s="3">
        <v>1</v>
      </c>
      <c r="J59" s="3">
        <v>170</v>
      </c>
      <c r="K59" s="3">
        <v>286</v>
      </c>
      <c r="L59" s="3">
        <v>1419</v>
      </c>
      <c r="M59" s="3">
        <v>1536</v>
      </c>
      <c r="N59" s="7">
        <v>2.6299999999999999E-58</v>
      </c>
      <c r="O59" s="3">
        <v>1537</v>
      </c>
      <c r="P59" s="3">
        <v>12704</v>
      </c>
      <c r="Q59" s="8">
        <v>41.295020153426101</v>
      </c>
      <c r="R59" s="3"/>
    </row>
    <row r="60" spans="1:18" x14ac:dyDescent="0.2">
      <c r="A60" s="3" t="s">
        <v>570</v>
      </c>
      <c r="B60" s="3">
        <v>2</v>
      </c>
      <c r="C60" s="3">
        <v>1881</v>
      </c>
      <c r="D60" s="3" t="s">
        <v>5106</v>
      </c>
      <c r="E60" s="3">
        <v>206</v>
      </c>
      <c r="F60" s="3">
        <v>98.305000000000007</v>
      </c>
      <c r="G60" s="3">
        <v>118</v>
      </c>
      <c r="H60" s="3">
        <v>1</v>
      </c>
      <c r="I60" s="3">
        <v>1</v>
      </c>
      <c r="J60" s="3">
        <v>157</v>
      </c>
      <c r="K60" s="3">
        <v>273</v>
      </c>
      <c r="L60" s="3">
        <v>1419</v>
      </c>
      <c r="M60" s="3">
        <v>1536</v>
      </c>
      <c r="N60" s="7">
        <v>1.1600000000000001E-56</v>
      </c>
      <c r="O60" s="3">
        <v>1784</v>
      </c>
      <c r="P60" s="3">
        <v>12704</v>
      </c>
      <c r="Q60" s="8">
        <v>41.295020153426101</v>
      </c>
      <c r="R60" s="3"/>
    </row>
    <row r="61" spans="1:18" x14ac:dyDescent="0.2">
      <c r="A61" s="3" t="s">
        <v>570</v>
      </c>
      <c r="B61" s="3">
        <v>3</v>
      </c>
      <c r="C61" s="3">
        <v>1005318</v>
      </c>
      <c r="D61" s="3" t="s">
        <v>5107</v>
      </c>
      <c r="E61" s="3">
        <v>124</v>
      </c>
      <c r="F61" s="3">
        <v>93.975999999999999</v>
      </c>
      <c r="G61" s="3">
        <v>83</v>
      </c>
      <c r="H61" s="3">
        <v>4</v>
      </c>
      <c r="I61" s="3">
        <v>1</v>
      </c>
      <c r="J61" s="3">
        <v>83</v>
      </c>
      <c r="K61" s="3">
        <v>164</v>
      </c>
      <c r="L61" s="3">
        <v>829</v>
      </c>
      <c r="M61" s="3">
        <v>911</v>
      </c>
      <c r="N61" s="7">
        <v>1.9599999999999999E-32</v>
      </c>
      <c r="O61" s="3">
        <v>870</v>
      </c>
      <c r="P61" s="3">
        <v>870</v>
      </c>
      <c r="Q61" s="8">
        <v>2.8279807567286399</v>
      </c>
      <c r="R61" s="3"/>
    </row>
    <row r="62" spans="1:18" x14ac:dyDescent="0.2">
      <c r="A62" s="3" t="s">
        <v>570</v>
      </c>
      <c r="B62" s="3">
        <v>4</v>
      </c>
      <c r="C62" s="3">
        <v>790358</v>
      </c>
      <c r="D62" s="3" t="s">
        <v>5108</v>
      </c>
      <c r="E62" s="3">
        <v>351</v>
      </c>
      <c r="F62" s="3">
        <v>98.98</v>
      </c>
      <c r="G62" s="3">
        <v>196</v>
      </c>
      <c r="H62" s="3">
        <v>2</v>
      </c>
      <c r="I62" s="3">
        <v>0</v>
      </c>
      <c r="J62" s="3">
        <v>1</v>
      </c>
      <c r="K62" s="3">
        <v>196</v>
      </c>
      <c r="L62" s="3">
        <v>573</v>
      </c>
      <c r="M62" s="3">
        <v>768</v>
      </c>
      <c r="N62" s="7">
        <v>1.0800000000000001E-100</v>
      </c>
      <c r="O62" s="3">
        <v>1037</v>
      </c>
      <c r="P62" s="3">
        <v>1037</v>
      </c>
      <c r="Q62" s="8">
        <v>3.37082303991679</v>
      </c>
      <c r="R62" s="3"/>
    </row>
    <row r="63" spans="1:18" x14ac:dyDescent="0.2">
      <c r="A63" s="3" t="s">
        <v>570</v>
      </c>
      <c r="B63" s="3">
        <v>5</v>
      </c>
      <c r="C63" s="3">
        <v>981805</v>
      </c>
      <c r="D63" s="3" t="s">
        <v>5109</v>
      </c>
      <c r="E63" s="3">
        <v>230</v>
      </c>
      <c r="F63" s="3">
        <v>93.037999999999997</v>
      </c>
      <c r="G63" s="3">
        <v>158</v>
      </c>
      <c r="H63" s="3">
        <v>10</v>
      </c>
      <c r="I63" s="3">
        <v>1</v>
      </c>
      <c r="J63" s="3">
        <v>11</v>
      </c>
      <c r="K63" s="3">
        <v>168</v>
      </c>
      <c r="L63" s="3">
        <v>524</v>
      </c>
      <c r="M63" s="3">
        <v>680</v>
      </c>
      <c r="N63" s="7">
        <v>4.2799999999999997E-64</v>
      </c>
      <c r="O63" s="3">
        <v>159</v>
      </c>
      <c r="P63" s="3">
        <v>159</v>
      </c>
      <c r="Q63" s="8">
        <v>0.516837862436614</v>
      </c>
      <c r="R63" s="3"/>
    </row>
    <row r="64" spans="1:18" x14ac:dyDescent="0.2">
      <c r="A64" s="3" t="s">
        <v>570</v>
      </c>
      <c r="B64" s="3">
        <v>6</v>
      </c>
      <c r="C64" s="3">
        <v>1001923</v>
      </c>
      <c r="D64" s="3" t="s">
        <v>5110</v>
      </c>
      <c r="E64" s="3">
        <v>148</v>
      </c>
      <c r="F64" s="3">
        <v>95.698999999999998</v>
      </c>
      <c r="G64" s="3">
        <v>93</v>
      </c>
      <c r="H64" s="3">
        <v>2</v>
      </c>
      <c r="I64" s="3">
        <v>2</v>
      </c>
      <c r="J64" s="3">
        <v>1</v>
      </c>
      <c r="K64" s="3">
        <v>91</v>
      </c>
      <c r="L64" s="3">
        <v>365</v>
      </c>
      <c r="M64" s="3">
        <v>457</v>
      </c>
      <c r="N64" s="7">
        <v>1.17E-39</v>
      </c>
      <c r="O64" s="3">
        <v>1610</v>
      </c>
      <c r="P64" s="3">
        <v>1610</v>
      </c>
      <c r="Q64" s="8">
        <v>5.2333896762449603</v>
      </c>
      <c r="R64" s="3"/>
    </row>
    <row r="65" spans="1:18" x14ac:dyDescent="0.2">
      <c r="A65" s="3" t="s">
        <v>570</v>
      </c>
      <c r="B65" s="3">
        <v>7</v>
      </c>
      <c r="C65" s="3">
        <v>872795</v>
      </c>
      <c r="D65" s="3" t="s">
        <v>5111</v>
      </c>
      <c r="E65" s="3">
        <v>193</v>
      </c>
      <c r="F65" s="3">
        <v>95.832999999999998</v>
      </c>
      <c r="G65" s="3">
        <v>120</v>
      </c>
      <c r="H65" s="3">
        <v>3</v>
      </c>
      <c r="I65" s="3">
        <v>2</v>
      </c>
      <c r="J65" s="3">
        <v>1</v>
      </c>
      <c r="K65" s="3">
        <v>118</v>
      </c>
      <c r="L65" s="3">
        <v>338</v>
      </c>
      <c r="M65" s="3">
        <v>457</v>
      </c>
      <c r="N65" s="7">
        <v>6.2400000000000003E-53</v>
      </c>
      <c r="O65" s="3">
        <v>1060</v>
      </c>
      <c r="P65" s="3">
        <v>7222</v>
      </c>
      <c r="Q65" s="8">
        <v>23.475490000000001</v>
      </c>
      <c r="R65" s="3"/>
    </row>
    <row r="66" spans="1:18" x14ac:dyDescent="0.2">
      <c r="A66" s="3" t="s">
        <v>570</v>
      </c>
      <c r="B66" s="3">
        <v>7</v>
      </c>
      <c r="C66" s="3">
        <v>974088</v>
      </c>
      <c r="D66" s="3" t="s">
        <v>5112</v>
      </c>
      <c r="E66" s="3">
        <v>198</v>
      </c>
      <c r="F66" s="3">
        <v>96.667000000000002</v>
      </c>
      <c r="G66" s="3">
        <v>120</v>
      </c>
      <c r="H66" s="3">
        <v>2</v>
      </c>
      <c r="I66" s="3">
        <v>2</v>
      </c>
      <c r="J66" s="3">
        <v>2</v>
      </c>
      <c r="K66" s="3">
        <v>119</v>
      </c>
      <c r="L66" s="3">
        <v>338</v>
      </c>
      <c r="M66" s="3">
        <v>457</v>
      </c>
      <c r="N66" s="7">
        <v>1.24E-54</v>
      </c>
      <c r="O66" s="3">
        <v>2907</v>
      </c>
      <c r="P66" s="3">
        <v>7222</v>
      </c>
      <c r="Q66" s="8">
        <v>23.475490000000001</v>
      </c>
      <c r="R66" s="3"/>
    </row>
    <row r="67" spans="1:18" x14ac:dyDescent="0.2">
      <c r="A67" s="3" t="s">
        <v>570</v>
      </c>
      <c r="B67" s="3">
        <v>7</v>
      </c>
      <c r="C67" s="3">
        <v>975068</v>
      </c>
      <c r="D67" s="3" t="s">
        <v>5113</v>
      </c>
      <c r="E67" s="3">
        <v>193</v>
      </c>
      <c r="F67" s="3">
        <v>95.832999999999998</v>
      </c>
      <c r="G67" s="3">
        <v>120</v>
      </c>
      <c r="H67" s="3">
        <v>3</v>
      </c>
      <c r="I67" s="3">
        <v>2</v>
      </c>
      <c r="J67" s="3">
        <v>2</v>
      </c>
      <c r="K67" s="3">
        <v>119</v>
      </c>
      <c r="L67" s="3">
        <v>338</v>
      </c>
      <c r="M67" s="3">
        <v>457</v>
      </c>
      <c r="N67" s="7">
        <v>5.7599999999999996E-53</v>
      </c>
      <c r="O67" s="3">
        <v>1496</v>
      </c>
      <c r="P67" s="3">
        <v>7222</v>
      </c>
      <c r="Q67" s="8">
        <v>23.475490000000001</v>
      </c>
      <c r="R67" s="3"/>
    </row>
    <row r="68" spans="1:18" x14ac:dyDescent="0.2">
      <c r="A68" s="3" t="s">
        <v>570</v>
      </c>
      <c r="B68" s="3">
        <v>7</v>
      </c>
      <c r="C68" s="3">
        <v>979024</v>
      </c>
      <c r="D68" s="3" t="s">
        <v>5114</v>
      </c>
      <c r="E68" s="3">
        <v>147</v>
      </c>
      <c r="F68" s="3">
        <v>90.597999999999999</v>
      </c>
      <c r="G68" s="3">
        <v>117</v>
      </c>
      <c r="H68" s="3">
        <v>2</v>
      </c>
      <c r="I68" s="3">
        <v>6</v>
      </c>
      <c r="J68" s="3">
        <v>2</v>
      </c>
      <c r="K68" s="3">
        <v>109</v>
      </c>
      <c r="L68" s="3">
        <v>338</v>
      </c>
      <c r="M68" s="3">
        <v>454</v>
      </c>
      <c r="N68" s="7">
        <v>4.49E-39</v>
      </c>
      <c r="O68" s="3">
        <v>1759</v>
      </c>
      <c r="P68" s="3">
        <v>7222</v>
      </c>
      <c r="Q68" s="8">
        <v>23.475490000000001</v>
      </c>
      <c r="R68" s="3"/>
    </row>
  </sheetData>
  <mergeCells count="1">
    <mergeCell ref="A1:C1"/>
  </mergeCells>
  <pageMargins left="0.7" right="0.7" top="0.75" bottom="0.75" header="0.3" footer="0.3"/>
  <tableParts count="2">
    <tablePart r:id="rId1"/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182E1-2513-A04E-92CE-A8D27937DE08}">
  <dimension ref="A1:FZ15"/>
  <sheetViews>
    <sheetView workbookViewId="0">
      <selection activeCell="A2" sqref="A2"/>
    </sheetView>
  </sheetViews>
  <sheetFormatPr baseColWidth="10" defaultColWidth="14.6640625" defaultRowHeight="16" x14ac:dyDescent="0.2"/>
  <cols>
    <col min="1" max="1" width="23" style="3" customWidth="1"/>
    <col min="2" max="2" width="10.83203125" style="3" customWidth="1"/>
    <col min="3" max="3" width="15.83203125" style="3" customWidth="1"/>
    <col min="4" max="5" width="30.6640625" style="3" customWidth="1"/>
    <col min="6" max="6" width="20.6640625" style="3" customWidth="1"/>
    <col min="7" max="7" width="19" style="3" customWidth="1"/>
    <col min="8" max="8" width="15.83203125" style="3" customWidth="1"/>
    <col min="9" max="9" width="16.5" style="3" customWidth="1"/>
    <col min="10" max="10" width="15.1640625" style="3" customWidth="1"/>
    <col min="11" max="11" width="15.33203125" style="3" customWidth="1"/>
    <col min="12" max="12" width="16.1640625" style="3" customWidth="1"/>
    <col min="13" max="13" width="16.33203125" style="3" customWidth="1"/>
    <col min="14" max="14" width="14.5" style="3" customWidth="1"/>
    <col min="15" max="15" width="15.83203125" style="3" customWidth="1"/>
    <col min="16" max="16" width="16.83203125" style="3" customWidth="1"/>
    <col min="17" max="17" width="16.5" style="3" customWidth="1"/>
    <col min="18" max="18" width="16.6640625" style="3" customWidth="1"/>
    <col min="19" max="19" width="22.1640625" style="3" customWidth="1"/>
    <col min="20" max="20" width="18" style="3" customWidth="1"/>
    <col min="21" max="21" width="19.33203125" style="3" customWidth="1"/>
    <col min="22" max="22" width="19" style="3" customWidth="1"/>
    <col min="23" max="23" width="20" style="3" customWidth="1"/>
    <col min="24" max="24" width="19" style="3" customWidth="1"/>
    <col min="25" max="25" width="21" style="3" customWidth="1"/>
    <col min="26" max="26" width="15.1640625" style="3" customWidth="1"/>
    <col min="27" max="27" width="16" style="3" customWidth="1"/>
    <col min="28" max="28" width="18.83203125" style="3" customWidth="1"/>
    <col min="29" max="29" width="19.1640625" style="3" customWidth="1"/>
    <col min="30" max="30" width="19.5" style="3" customWidth="1"/>
    <col min="31" max="31" width="10.83203125" style="3" customWidth="1"/>
    <col min="32" max="32" width="17.1640625" style="3" customWidth="1"/>
    <col min="33" max="33" width="16.5" style="3" customWidth="1"/>
    <col min="34" max="34" width="18.33203125" style="3" customWidth="1"/>
    <col min="35" max="35" width="18.1640625" style="3" customWidth="1"/>
    <col min="36" max="36" width="11.33203125" style="3" customWidth="1"/>
    <col min="37" max="37" width="16.6640625" style="3" customWidth="1"/>
    <col min="38" max="38" width="17.33203125" style="3" customWidth="1"/>
    <col min="39" max="39" width="19.6640625" style="3" customWidth="1"/>
    <col min="40" max="40" width="20.33203125" style="3" customWidth="1"/>
    <col min="41" max="41" width="16.6640625" style="3" customWidth="1"/>
    <col min="42" max="42" width="18.1640625" style="3" customWidth="1"/>
    <col min="43" max="43" width="21.6640625" style="3" customWidth="1"/>
    <col min="44" max="44" width="14.1640625" style="3" customWidth="1"/>
    <col min="45" max="45" width="17.33203125" style="3" customWidth="1"/>
    <col min="46" max="46" width="20.1640625" style="3" customWidth="1"/>
    <col min="47" max="47" width="18.83203125" style="3" customWidth="1"/>
    <col min="48" max="48" width="12" style="3" customWidth="1"/>
    <col min="49" max="49" width="12.6640625" style="3" customWidth="1"/>
    <col min="50" max="50" width="11.83203125" style="3" customWidth="1"/>
    <col min="51" max="51" width="10.83203125" style="3" customWidth="1"/>
    <col min="52" max="52" width="11.33203125" style="3" customWidth="1"/>
    <col min="53" max="53" width="10.83203125" style="3" customWidth="1"/>
    <col min="54" max="67" width="14.1640625" style="3" customWidth="1"/>
    <col min="68" max="68" width="12.1640625" style="3" customWidth="1"/>
    <col min="69" max="69" width="11.6640625" style="3" customWidth="1"/>
    <col min="70" max="70" width="12.33203125" style="3" customWidth="1"/>
    <col min="71" max="71" width="11.83203125" style="3" customWidth="1"/>
    <col min="72" max="72" width="10.83203125" style="3" customWidth="1"/>
    <col min="73" max="73" width="11.83203125" style="3" customWidth="1"/>
    <col min="74" max="74" width="11.6640625" style="3" customWidth="1"/>
    <col min="75" max="75" width="12" style="3" customWidth="1"/>
    <col min="76" max="77" width="11.6640625" style="3" customWidth="1"/>
    <col min="78" max="78" width="12" style="3" customWidth="1"/>
    <col min="79" max="79" width="12.5" style="3" customWidth="1"/>
    <col min="80" max="80" width="16.83203125" style="3" customWidth="1"/>
    <col min="81" max="82" width="12" style="3" customWidth="1"/>
    <col min="83" max="83" width="11.83203125" style="3" customWidth="1"/>
    <col min="84" max="84" width="10.83203125" style="3" customWidth="1"/>
    <col min="85" max="85" width="11.83203125" style="3" customWidth="1"/>
    <col min="86" max="87" width="11.5" style="3" customWidth="1"/>
    <col min="88" max="88" width="11.83203125" style="3" customWidth="1"/>
    <col min="89" max="89" width="11.6640625" style="3" customWidth="1"/>
    <col min="90" max="90" width="11.5" style="3" customWidth="1"/>
    <col min="91" max="91" width="11.1640625" style="3" customWidth="1"/>
    <col min="92" max="92" width="11.33203125" style="3" customWidth="1"/>
    <col min="93" max="93" width="12.33203125" style="3" customWidth="1"/>
    <col min="94" max="94" width="12" style="3" customWidth="1"/>
    <col min="95" max="95" width="11.6640625" style="3" customWidth="1"/>
    <col min="96" max="96" width="11.83203125" style="3" customWidth="1"/>
    <col min="97" max="97" width="11.6640625" style="3" customWidth="1"/>
    <col min="98" max="98" width="11.33203125" style="3" customWidth="1"/>
    <col min="99" max="99" width="10.83203125" style="3" customWidth="1"/>
    <col min="100" max="100" width="11.5" style="3" customWidth="1"/>
    <col min="101" max="103" width="11.83203125" style="3" customWidth="1"/>
    <col min="104" max="104" width="10.83203125" style="3" customWidth="1"/>
    <col min="105" max="105" width="11.33203125" style="3" customWidth="1"/>
    <col min="106" max="106" width="11.6640625" style="3" customWidth="1"/>
    <col min="107" max="108" width="12.1640625" style="3" customWidth="1"/>
    <col min="109" max="109" width="10.83203125" style="3" customWidth="1"/>
    <col min="110" max="110" width="11.1640625" style="3" customWidth="1"/>
    <col min="111" max="111" width="12.5" style="3" customWidth="1"/>
    <col min="112" max="112" width="11.1640625" style="3" customWidth="1"/>
    <col min="113" max="113" width="11" style="3" customWidth="1"/>
    <col min="114" max="114" width="10.83203125" style="3" customWidth="1"/>
    <col min="115" max="115" width="11" style="3" customWidth="1"/>
    <col min="116" max="116" width="11.33203125" style="3" customWidth="1"/>
    <col min="117" max="117" width="11.1640625" style="3" customWidth="1"/>
    <col min="118" max="119" width="11" style="3" customWidth="1"/>
    <col min="120" max="120" width="10.83203125" style="3" customWidth="1"/>
    <col min="121" max="121" width="11.1640625" style="3" customWidth="1"/>
    <col min="122" max="123" width="11.5" style="3" customWidth="1"/>
    <col min="124" max="124" width="11.83203125" style="3" customWidth="1"/>
    <col min="125" max="125" width="11.5" style="3" customWidth="1"/>
    <col min="126" max="126" width="12.1640625" style="3" customWidth="1"/>
    <col min="127" max="128" width="11.83203125" style="3" customWidth="1"/>
    <col min="129" max="129" width="11.33203125" style="3" customWidth="1"/>
    <col min="130" max="130" width="11.6640625" style="3" customWidth="1"/>
    <col min="131" max="131" width="11.33203125" style="3" customWidth="1"/>
    <col min="132" max="132" width="11.6640625" style="3" customWidth="1"/>
    <col min="133" max="133" width="11.33203125" style="3" customWidth="1"/>
    <col min="134" max="134" width="10.83203125" style="3" customWidth="1"/>
    <col min="135" max="135" width="12.33203125" style="3" customWidth="1"/>
    <col min="136" max="136" width="12.1640625" style="3" customWidth="1"/>
    <col min="137" max="137" width="12.33203125" style="3" customWidth="1"/>
    <col min="138" max="138" width="12.5" style="3" customWidth="1"/>
    <col min="139" max="139" width="12.33203125" style="3" customWidth="1"/>
    <col min="140" max="141" width="12.1640625" style="3" customWidth="1"/>
    <col min="142" max="142" width="11.1640625" style="3" customWidth="1"/>
    <col min="143" max="143" width="12.1640625" style="3" customWidth="1"/>
    <col min="144" max="144" width="12.5" style="3" customWidth="1"/>
    <col min="145" max="145" width="12.1640625" style="3" customWidth="1"/>
    <col min="146" max="146" width="11.83203125" style="3" customWidth="1"/>
    <col min="147" max="147" width="12" style="3" customWidth="1"/>
    <col min="148" max="148" width="10.83203125" style="3" customWidth="1"/>
    <col min="149" max="149" width="11.83203125" style="3" customWidth="1"/>
    <col min="150" max="150" width="12" style="3" customWidth="1"/>
    <col min="151" max="151" width="12.5" style="3" customWidth="1"/>
    <col min="152" max="152" width="11.83203125" style="3" customWidth="1"/>
    <col min="153" max="153" width="12.1640625" style="3" customWidth="1"/>
    <col min="154" max="154" width="11.83203125" style="3" customWidth="1"/>
    <col min="155" max="155" width="10.83203125" style="3" customWidth="1"/>
    <col min="156" max="156" width="11.6640625" style="3" customWidth="1"/>
    <col min="157" max="157" width="12.1640625" style="3" customWidth="1"/>
    <col min="158" max="159" width="11.5" style="3" customWidth="1"/>
    <col min="160" max="160" width="11.83203125" style="3" customWidth="1"/>
    <col min="161" max="162" width="12" style="3" customWidth="1"/>
    <col min="163" max="163" width="11.6640625" style="3" customWidth="1"/>
    <col min="164" max="164" width="12.1640625" style="3" customWidth="1"/>
    <col min="165" max="166" width="11.83203125" style="3" customWidth="1"/>
    <col min="167" max="177" width="13.83203125" style="3" customWidth="1"/>
    <col min="178" max="178" width="11.6640625" style="3" customWidth="1"/>
    <col min="179" max="182" width="10.83203125" style="3" customWidth="1"/>
    <col min="183" max="186" width="14.6640625" style="3" customWidth="1"/>
    <col min="187" max="16384" width="14.6640625" style="3"/>
  </cols>
  <sheetData>
    <row r="1" spans="1:182" ht="69" customHeight="1" x14ac:dyDescent="0.2">
      <c r="A1" s="18" t="s">
        <v>5134</v>
      </c>
      <c r="B1" s="18"/>
      <c r="C1" s="18"/>
      <c r="D1" s="18"/>
      <c r="E1" s="18"/>
    </row>
    <row r="2" spans="1:182" x14ac:dyDescent="0.2">
      <c r="A2" s="3" t="s">
        <v>5115</v>
      </c>
      <c r="B2" s="3" t="s">
        <v>5116</v>
      </c>
      <c r="C2" s="3" t="s">
        <v>5117</v>
      </c>
      <c r="D2" s="3" t="s">
        <v>5132</v>
      </c>
      <c r="E2" s="3" t="s">
        <v>5131</v>
      </c>
      <c r="F2" s="3" t="s">
        <v>597</v>
      </c>
      <c r="G2" s="3" t="s">
        <v>598</v>
      </c>
      <c r="H2" s="3" t="s">
        <v>599</v>
      </c>
      <c r="I2" s="3" t="s">
        <v>600</v>
      </c>
      <c r="J2" s="3" t="s">
        <v>601</v>
      </c>
      <c r="K2" s="3" t="s">
        <v>596</v>
      </c>
      <c r="L2" s="3" t="s">
        <v>603</v>
      </c>
      <c r="M2" s="3" t="s">
        <v>604</v>
      </c>
      <c r="N2" s="3" t="s">
        <v>602</v>
      </c>
      <c r="O2" s="3" t="s">
        <v>606</v>
      </c>
      <c r="P2" s="3" t="s">
        <v>607</v>
      </c>
      <c r="Q2" s="3" t="s">
        <v>608</v>
      </c>
      <c r="R2" s="3" t="s">
        <v>609</v>
      </c>
      <c r="S2" s="3" t="s">
        <v>610</v>
      </c>
      <c r="T2" s="3" t="s">
        <v>605</v>
      </c>
      <c r="U2" s="3" t="s">
        <v>612</v>
      </c>
      <c r="V2" s="3" t="s">
        <v>611</v>
      </c>
      <c r="W2" s="3" t="s">
        <v>614</v>
      </c>
      <c r="X2" s="3" t="s">
        <v>613</v>
      </c>
      <c r="Y2" s="3" t="s">
        <v>616</v>
      </c>
      <c r="Z2" s="3" t="s">
        <v>617</v>
      </c>
      <c r="AA2" s="3" t="s">
        <v>615</v>
      </c>
      <c r="AB2" s="3" t="s">
        <v>619</v>
      </c>
      <c r="AC2" s="3" t="s">
        <v>620</v>
      </c>
      <c r="AD2" s="3" t="s">
        <v>621</v>
      </c>
      <c r="AE2" s="3" t="s">
        <v>618</v>
      </c>
      <c r="AF2" s="3" t="s">
        <v>622</v>
      </c>
      <c r="AG2" s="3" t="s">
        <v>623</v>
      </c>
      <c r="AH2" s="3" t="s">
        <v>624</v>
      </c>
      <c r="AI2" s="3" t="s">
        <v>625</v>
      </c>
      <c r="AJ2" s="3" t="s">
        <v>626</v>
      </c>
      <c r="AK2" s="3" t="s">
        <v>627</v>
      </c>
      <c r="AL2" s="3" t="s">
        <v>628</v>
      </c>
      <c r="AM2" s="3" t="s">
        <v>629</v>
      </c>
      <c r="AN2" s="3" t="s">
        <v>630</v>
      </c>
      <c r="AO2" s="3" t="s">
        <v>631</v>
      </c>
      <c r="AP2" s="3" t="s">
        <v>632</v>
      </c>
      <c r="AQ2" s="3" t="s">
        <v>633</v>
      </c>
      <c r="AR2" s="3" t="s">
        <v>634</v>
      </c>
      <c r="AS2" s="3" t="s">
        <v>635</v>
      </c>
      <c r="AT2" s="3" t="s">
        <v>636</v>
      </c>
      <c r="AU2" s="3" t="s">
        <v>637</v>
      </c>
      <c r="AV2" s="3" t="s">
        <v>638</v>
      </c>
      <c r="AW2" s="3" t="s">
        <v>639</v>
      </c>
      <c r="AX2" s="3" t="s">
        <v>640</v>
      </c>
      <c r="AY2" s="3" t="s">
        <v>641</v>
      </c>
      <c r="AZ2" s="3" t="s">
        <v>643</v>
      </c>
      <c r="BA2" s="3" t="s">
        <v>642</v>
      </c>
      <c r="BB2" s="3" t="s">
        <v>645</v>
      </c>
      <c r="BC2" s="3" t="s">
        <v>646</v>
      </c>
      <c r="BD2" s="3" t="s">
        <v>647</v>
      </c>
      <c r="BE2" s="3" t="s">
        <v>648</v>
      </c>
      <c r="BF2" s="3" t="s">
        <v>649</v>
      </c>
      <c r="BG2" s="3" t="s">
        <v>650</v>
      </c>
      <c r="BH2" s="3" t="s">
        <v>651</v>
      </c>
      <c r="BI2" s="3" t="s">
        <v>652</v>
      </c>
      <c r="BJ2" s="3" t="s">
        <v>653</v>
      </c>
      <c r="BK2" s="3" t="s">
        <v>654</v>
      </c>
      <c r="BL2" s="3" t="s">
        <v>655</v>
      </c>
      <c r="BM2" s="3" t="s">
        <v>656</v>
      </c>
      <c r="BN2" s="3" t="s">
        <v>657</v>
      </c>
      <c r="BO2" s="3" t="s">
        <v>658</v>
      </c>
      <c r="BP2" s="3" t="s">
        <v>644</v>
      </c>
      <c r="BQ2" s="3" t="s">
        <v>659</v>
      </c>
      <c r="BR2" s="3" t="s">
        <v>660</v>
      </c>
      <c r="BS2" s="3" t="s">
        <v>661</v>
      </c>
      <c r="BT2" s="3" t="s">
        <v>662</v>
      </c>
      <c r="BU2" s="3" t="s">
        <v>663</v>
      </c>
      <c r="BV2" s="3" t="s">
        <v>664</v>
      </c>
      <c r="BW2" s="3" t="s">
        <v>665</v>
      </c>
      <c r="BX2" s="3" t="s">
        <v>666</v>
      </c>
      <c r="BY2" s="3" t="s">
        <v>667</v>
      </c>
      <c r="BZ2" s="3" t="s">
        <v>668</v>
      </c>
      <c r="CA2" s="3" t="s">
        <v>669</v>
      </c>
      <c r="CB2" s="3" t="s">
        <v>5126</v>
      </c>
      <c r="CC2" s="3" t="s">
        <v>671</v>
      </c>
      <c r="CD2" s="3" t="s">
        <v>673</v>
      </c>
      <c r="CE2" s="3" t="s">
        <v>674</v>
      </c>
      <c r="CF2" s="3" t="s">
        <v>670</v>
      </c>
      <c r="CG2" s="3" t="s">
        <v>675</v>
      </c>
      <c r="CH2" s="3" t="s">
        <v>676</v>
      </c>
      <c r="CI2" s="3" t="s">
        <v>677</v>
      </c>
      <c r="CJ2" s="3" t="s">
        <v>678</v>
      </c>
      <c r="CK2" s="3" t="s">
        <v>679</v>
      </c>
      <c r="CL2" s="3" t="s">
        <v>680</v>
      </c>
      <c r="CM2" s="3" t="s">
        <v>681</v>
      </c>
      <c r="CN2" s="3" t="s">
        <v>682</v>
      </c>
      <c r="CO2" s="3" t="s">
        <v>683</v>
      </c>
      <c r="CP2" s="3" t="s">
        <v>684</v>
      </c>
      <c r="CQ2" s="3" t="s">
        <v>686</v>
      </c>
      <c r="CR2" s="3" t="s">
        <v>687</v>
      </c>
      <c r="CS2" s="3" t="s">
        <v>688</v>
      </c>
      <c r="CT2" s="3" t="s">
        <v>689</v>
      </c>
      <c r="CU2" s="3" t="s">
        <v>685</v>
      </c>
      <c r="CV2" s="3" t="s">
        <v>691</v>
      </c>
      <c r="CW2" s="3" t="s">
        <v>692</v>
      </c>
      <c r="CX2" s="3" t="s">
        <v>693</v>
      </c>
      <c r="CY2" s="3" t="s">
        <v>694</v>
      </c>
      <c r="CZ2" s="3" t="s">
        <v>690</v>
      </c>
      <c r="DA2" s="3" t="s">
        <v>696</v>
      </c>
      <c r="DB2" s="3" t="s">
        <v>697</v>
      </c>
      <c r="DC2" s="3" t="s">
        <v>698</v>
      </c>
      <c r="DD2" s="3" t="s">
        <v>699</v>
      </c>
      <c r="DE2" s="3" t="s">
        <v>695</v>
      </c>
      <c r="DF2" s="3" t="s">
        <v>700</v>
      </c>
      <c r="DG2" s="3" t="s">
        <v>701</v>
      </c>
      <c r="DH2" s="3" t="s">
        <v>702</v>
      </c>
      <c r="DI2" s="3" t="s">
        <v>703</v>
      </c>
      <c r="DJ2" s="3" t="s">
        <v>704</v>
      </c>
      <c r="DK2" s="3" t="s">
        <v>705</v>
      </c>
      <c r="DL2" s="3" t="s">
        <v>706</v>
      </c>
      <c r="DM2" s="3" t="s">
        <v>707</v>
      </c>
      <c r="DN2" s="3" t="s">
        <v>708</v>
      </c>
      <c r="DO2" s="3" t="s">
        <v>709</v>
      </c>
      <c r="DP2" s="3" t="s">
        <v>710</v>
      </c>
      <c r="DQ2" s="3" t="s">
        <v>711</v>
      </c>
      <c r="DR2" s="3" t="s">
        <v>712</v>
      </c>
      <c r="DS2" s="3" t="s">
        <v>713</v>
      </c>
      <c r="DT2" s="3" t="s">
        <v>714</v>
      </c>
      <c r="DU2" s="3" t="s">
        <v>715</v>
      </c>
      <c r="DV2" s="3" t="s">
        <v>716</v>
      </c>
      <c r="DW2" s="3" t="s">
        <v>717</v>
      </c>
      <c r="DX2" s="3" t="s">
        <v>718</v>
      </c>
      <c r="DY2" s="3" t="s">
        <v>720</v>
      </c>
      <c r="DZ2" s="3" t="s">
        <v>721</v>
      </c>
      <c r="EA2" s="3" t="s">
        <v>722</v>
      </c>
      <c r="EB2" s="3" t="s">
        <v>723</v>
      </c>
      <c r="EC2" s="3" t="s">
        <v>724</v>
      </c>
      <c r="ED2" s="3" t="s">
        <v>719</v>
      </c>
      <c r="EE2" s="3" t="s">
        <v>726</v>
      </c>
      <c r="EF2" s="3" t="s">
        <v>727</v>
      </c>
      <c r="EG2" s="3" t="s">
        <v>728</v>
      </c>
      <c r="EH2" s="3" t="s">
        <v>729</v>
      </c>
      <c r="EI2" s="3" t="s">
        <v>730</v>
      </c>
      <c r="EJ2" s="3" t="s">
        <v>731</v>
      </c>
      <c r="EK2" s="3" t="s">
        <v>732</v>
      </c>
      <c r="EL2" s="3" t="s">
        <v>725</v>
      </c>
      <c r="EM2" s="3" t="s">
        <v>734</v>
      </c>
      <c r="EN2" s="3" t="s">
        <v>735</v>
      </c>
      <c r="EO2" s="3" t="s">
        <v>736</v>
      </c>
      <c r="EP2" s="3" t="s">
        <v>737</v>
      </c>
      <c r="EQ2" s="3" t="s">
        <v>738</v>
      </c>
      <c r="ER2" s="3" t="s">
        <v>733</v>
      </c>
      <c r="ES2" s="3" t="s">
        <v>740</v>
      </c>
      <c r="ET2" s="3" t="s">
        <v>742</v>
      </c>
      <c r="EU2" s="3" t="s">
        <v>743</v>
      </c>
      <c r="EV2" s="3" t="s">
        <v>744</v>
      </c>
      <c r="EW2" s="3" t="s">
        <v>745</v>
      </c>
      <c r="EX2" s="3" t="s">
        <v>746</v>
      </c>
      <c r="EY2" s="3" t="s">
        <v>739</v>
      </c>
      <c r="EZ2" s="3" t="s">
        <v>747</v>
      </c>
      <c r="FA2" s="3" t="s">
        <v>748</v>
      </c>
      <c r="FB2" s="3" t="s">
        <v>749</v>
      </c>
      <c r="FC2" s="3" t="s">
        <v>750</v>
      </c>
      <c r="FD2" s="3" t="s">
        <v>751</v>
      </c>
      <c r="FE2" s="3" t="s">
        <v>752</v>
      </c>
      <c r="FF2" s="3" t="s">
        <v>753</v>
      </c>
      <c r="FG2" s="3" t="s">
        <v>754</v>
      </c>
      <c r="FH2" s="3" t="s">
        <v>755</v>
      </c>
      <c r="FI2" s="3" t="s">
        <v>756</v>
      </c>
      <c r="FJ2" s="3" t="s">
        <v>757</v>
      </c>
      <c r="FK2" s="3" t="s">
        <v>759</v>
      </c>
      <c r="FL2" s="3" t="s">
        <v>760</v>
      </c>
      <c r="FM2" s="3" t="s">
        <v>761</v>
      </c>
      <c r="FN2" s="3" t="s">
        <v>762</v>
      </c>
      <c r="FO2" s="3" t="s">
        <v>763</v>
      </c>
      <c r="FP2" s="3" t="s">
        <v>764</v>
      </c>
      <c r="FQ2" s="3" t="s">
        <v>765</v>
      </c>
      <c r="FR2" s="3" t="s">
        <v>766</v>
      </c>
      <c r="FS2" s="3" t="s">
        <v>767</v>
      </c>
      <c r="FT2" s="3" t="s">
        <v>768</v>
      </c>
      <c r="FU2" s="3" t="s">
        <v>769</v>
      </c>
      <c r="FV2" s="3" t="s">
        <v>5127</v>
      </c>
      <c r="FW2" s="3" t="s">
        <v>770</v>
      </c>
      <c r="FX2" s="3" t="s">
        <v>771</v>
      </c>
      <c r="FY2" s="3" t="s">
        <v>772</v>
      </c>
      <c r="FZ2" s="3" t="s">
        <v>773</v>
      </c>
    </row>
    <row r="3" spans="1:182" x14ac:dyDescent="0.2">
      <c r="A3" s="3">
        <v>1</v>
      </c>
      <c r="B3" s="3">
        <v>5604150</v>
      </c>
      <c r="C3" s="3" t="s">
        <v>1465</v>
      </c>
      <c r="D3" s="3" t="s">
        <v>5118</v>
      </c>
      <c r="E3" s="3" t="s">
        <v>5119</v>
      </c>
      <c r="F3" s="3">
        <v>0</v>
      </c>
      <c r="G3" s="3" t="s">
        <v>5125</v>
      </c>
      <c r="H3" s="3">
        <v>1</v>
      </c>
      <c r="I3" s="3">
        <v>1</v>
      </c>
      <c r="J3" s="3">
        <v>1</v>
      </c>
      <c r="K3" s="3">
        <v>1</v>
      </c>
      <c r="L3" s="3">
        <v>1</v>
      </c>
      <c r="M3" s="3">
        <v>1</v>
      </c>
      <c r="N3" s="3">
        <v>1</v>
      </c>
      <c r="O3" s="3">
        <v>1</v>
      </c>
      <c r="P3" s="3">
        <v>0</v>
      </c>
      <c r="Q3" s="3">
        <v>1</v>
      </c>
      <c r="R3" s="3">
        <v>1</v>
      </c>
      <c r="S3" s="3">
        <v>1</v>
      </c>
      <c r="T3" s="3">
        <v>1</v>
      </c>
      <c r="U3" s="3">
        <v>1</v>
      </c>
      <c r="V3" s="3">
        <v>1</v>
      </c>
      <c r="W3" s="3">
        <v>1</v>
      </c>
      <c r="X3" s="3">
        <v>0</v>
      </c>
      <c r="Y3" s="3">
        <v>1</v>
      </c>
      <c r="Z3" s="3">
        <v>0</v>
      </c>
      <c r="AA3" s="3">
        <v>1</v>
      </c>
      <c r="AB3" s="3">
        <v>1</v>
      </c>
      <c r="AC3" s="3">
        <v>1</v>
      </c>
      <c r="AD3" s="3">
        <v>1</v>
      </c>
      <c r="AE3" s="3">
        <v>1</v>
      </c>
      <c r="AF3" s="3">
        <v>1</v>
      </c>
      <c r="AG3" s="3">
        <v>1</v>
      </c>
      <c r="AH3" s="3">
        <v>1</v>
      </c>
      <c r="AI3" s="3">
        <v>1</v>
      </c>
      <c r="AJ3" s="3">
        <v>1</v>
      </c>
      <c r="AK3" s="3">
        <v>1</v>
      </c>
      <c r="AL3" s="3">
        <v>1</v>
      </c>
      <c r="AM3" s="3">
        <v>1</v>
      </c>
      <c r="AN3" s="3">
        <v>1</v>
      </c>
      <c r="AO3" s="3">
        <v>1</v>
      </c>
      <c r="AP3" s="3">
        <v>1</v>
      </c>
      <c r="AQ3" s="3">
        <v>1</v>
      </c>
      <c r="AR3" s="3">
        <v>1</v>
      </c>
      <c r="AS3" s="3">
        <v>1</v>
      </c>
      <c r="AT3" s="3">
        <v>0</v>
      </c>
      <c r="AU3" s="3">
        <v>1</v>
      </c>
      <c r="AV3" s="3">
        <v>1</v>
      </c>
      <c r="AW3" s="3">
        <v>1</v>
      </c>
      <c r="AX3" s="3">
        <v>1</v>
      </c>
      <c r="AY3" s="3">
        <v>1</v>
      </c>
      <c r="AZ3" s="3">
        <v>1</v>
      </c>
      <c r="BA3" s="3">
        <v>1</v>
      </c>
      <c r="BB3" s="3">
        <v>1</v>
      </c>
      <c r="BC3" s="3">
        <v>0</v>
      </c>
      <c r="BD3" s="3">
        <v>1</v>
      </c>
      <c r="BE3" s="3">
        <v>1</v>
      </c>
      <c r="BF3" s="3">
        <v>0</v>
      </c>
      <c r="BG3" s="3">
        <v>0</v>
      </c>
      <c r="BH3" s="3">
        <v>1</v>
      </c>
      <c r="BI3" s="3">
        <v>0</v>
      </c>
      <c r="BJ3" s="3">
        <v>1</v>
      </c>
      <c r="BK3" s="3">
        <v>1</v>
      </c>
      <c r="BL3" s="3">
        <v>1</v>
      </c>
      <c r="BM3" s="3">
        <v>1</v>
      </c>
      <c r="BN3" s="3">
        <v>1</v>
      </c>
      <c r="BO3" s="3">
        <v>1</v>
      </c>
      <c r="BP3" s="3">
        <v>1</v>
      </c>
      <c r="BQ3" s="3">
        <v>1</v>
      </c>
      <c r="BR3" s="3">
        <v>1</v>
      </c>
      <c r="BS3" s="3">
        <v>1</v>
      </c>
      <c r="BT3" s="3">
        <v>0</v>
      </c>
      <c r="BU3" s="3">
        <v>1</v>
      </c>
      <c r="BV3" s="3">
        <v>1</v>
      </c>
      <c r="BW3" s="3" t="s">
        <v>5125</v>
      </c>
      <c r="BX3" s="3">
        <v>1</v>
      </c>
      <c r="BY3" s="3">
        <v>1</v>
      </c>
      <c r="BZ3" s="3">
        <v>1</v>
      </c>
      <c r="CA3" s="3">
        <v>1</v>
      </c>
      <c r="CB3" s="3" t="s">
        <v>5125</v>
      </c>
      <c r="CC3" s="3">
        <v>0</v>
      </c>
      <c r="CD3" s="3">
        <v>0</v>
      </c>
      <c r="CE3" s="3">
        <v>1</v>
      </c>
      <c r="CF3" s="3">
        <v>0</v>
      </c>
      <c r="CG3" s="3">
        <v>0</v>
      </c>
      <c r="CH3" s="3">
        <v>1</v>
      </c>
      <c r="CI3" s="3">
        <v>1</v>
      </c>
      <c r="CJ3" s="3">
        <v>1</v>
      </c>
      <c r="CK3" s="3">
        <v>1</v>
      </c>
      <c r="CL3" s="3">
        <v>0</v>
      </c>
      <c r="CM3" s="3">
        <v>1</v>
      </c>
      <c r="CN3" s="3">
        <v>1</v>
      </c>
      <c r="CO3" s="3">
        <v>1</v>
      </c>
      <c r="CP3" s="3">
        <v>1</v>
      </c>
      <c r="CQ3" s="3">
        <v>1</v>
      </c>
      <c r="CR3" s="3">
        <v>1</v>
      </c>
      <c r="CS3" s="3">
        <v>1</v>
      </c>
      <c r="CT3" s="3">
        <v>1</v>
      </c>
      <c r="CU3" s="3">
        <v>1</v>
      </c>
      <c r="CV3" s="3">
        <v>1</v>
      </c>
      <c r="CW3" s="3">
        <v>1</v>
      </c>
      <c r="CX3" s="3">
        <v>0</v>
      </c>
      <c r="CY3" s="3">
        <v>1</v>
      </c>
      <c r="CZ3" s="3">
        <v>1</v>
      </c>
      <c r="DA3" s="3" t="s">
        <v>5125</v>
      </c>
      <c r="DB3" s="3">
        <v>1</v>
      </c>
      <c r="DC3" s="3">
        <v>1</v>
      </c>
      <c r="DD3" s="3">
        <v>1</v>
      </c>
      <c r="DE3" s="3">
        <v>1</v>
      </c>
      <c r="DF3" s="3">
        <v>1</v>
      </c>
      <c r="DG3" s="3">
        <v>1</v>
      </c>
      <c r="DH3" s="3">
        <v>1</v>
      </c>
      <c r="DI3" s="3">
        <v>1</v>
      </c>
      <c r="DJ3" s="3">
        <v>1</v>
      </c>
      <c r="DK3" s="3" t="s">
        <v>5125</v>
      </c>
      <c r="DL3" s="3">
        <v>1</v>
      </c>
      <c r="DM3" s="3">
        <v>1</v>
      </c>
      <c r="DN3" s="3">
        <v>0</v>
      </c>
      <c r="DO3" s="3">
        <v>1</v>
      </c>
      <c r="DP3" s="3">
        <v>1</v>
      </c>
      <c r="DQ3" s="3">
        <v>1</v>
      </c>
      <c r="DR3" s="3">
        <v>1</v>
      </c>
      <c r="DS3" s="3">
        <v>1</v>
      </c>
      <c r="DT3" s="3">
        <v>1</v>
      </c>
      <c r="DU3" s="3">
        <v>1</v>
      </c>
      <c r="DV3" s="3">
        <v>1</v>
      </c>
      <c r="DW3" s="3">
        <v>1</v>
      </c>
      <c r="DX3" s="3">
        <v>1</v>
      </c>
      <c r="DY3" s="3">
        <v>1</v>
      </c>
      <c r="DZ3" s="3">
        <v>1</v>
      </c>
      <c r="EA3" s="3">
        <v>1</v>
      </c>
      <c r="EB3" s="3">
        <v>1</v>
      </c>
      <c r="EC3" s="3">
        <v>0</v>
      </c>
      <c r="ED3" s="3">
        <v>1</v>
      </c>
      <c r="EE3" s="3">
        <v>1</v>
      </c>
      <c r="EF3" s="3">
        <v>1</v>
      </c>
      <c r="EG3" s="3">
        <v>1</v>
      </c>
      <c r="EH3" s="3">
        <v>1</v>
      </c>
      <c r="EI3" s="3">
        <v>1</v>
      </c>
      <c r="EJ3" s="3">
        <v>1</v>
      </c>
      <c r="EK3" s="3">
        <v>1</v>
      </c>
      <c r="EL3" s="3">
        <v>1</v>
      </c>
      <c r="EM3" s="3">
        <v>1</v>
      </c>
      <c r="EN3" s="3">
        <v>0</v>
      </c>
      <c r="EO3" s="3">
        <v>0</v>
      </c>
      <c r="EP3" s="3">
        <v>1</v>
      </c>
      <c r="EQ3" s="3" t="s">
        <v>5125</v>
      </c>
      <c r="ER3" s="3">
        <v>1</v>
      </c>
      <c r="ES3" s="3">
        <v>1</v>
      </c>
      <c r="ET3" s="3">
        <v>1</v>
      </c>
      <c r="EU3" s="3">
        <v>1</v>
      </c>
      <c r="EV3" s="3">
        <v>1</v>
      </c>
      <c r="EW3" s="3">
        <v>1</v>
      </c>
      <c r="EX3" s="3">
        <v>1</v>
      </c>
      <c r="EY3" s="3">
        <v>1</v>
      </c>
      <c r="EZ3" s="3">
        <v>0</v>
      </c>
      <c r="FA3" s="3">
        <v>1</v>
      </c>
      <c r="FB3" s="3" t="s">
        <v>5125</v>
      </c>
      <c r="FC3" s="3">
        <v>1</v>
      </c>
      <c r="FD3" s="3">
        <v>1</v>
      </c>
      <c r="FE3" s="3">
        <v>1</v>
      </c>
      <c r="FF3" s="3">
        <v>1</v>
      </c>
      <c r="FG3" s="3">
        <v>1</v>
      </c>
      <c r="FH3" s="3">
        <v>1</v>
      </c>
      <c r="FI3" s="3">
        <v>1</v>
      </c>
      <c r="FJ3" s="3">
        <v>1</v>
      </c>
      <c r="FK3" s="3">
        <v>0</v>
      </c>
      <c r="FL3" s="3">
        <v>1</v>
      </c>
      <c r="FM3" s="3">
        <v>0</v>
      </c>
      <c r="FN3" s="3">
        <v>0</v>
      </c>
      <c r="FO3" s="3">
        <v>1</v>
      </c>
      <c r="FP3" s="3">
        <v>1</v>
      </c>
      <c r="FQ3" s="3">
        <v>0</v>
      </c>
      <c r="FR3" s="3">
        <v>1</v>
      </c>
      <c r="FS3" s="3">
        <v>0</v>
      </c>
      <c r="FT3" s="3">
        <v>1</v>
      </c>
      <c r="FU3" s="3">
        <v>1</v>
      </c>
      <c r="FV3" s="3">
        <v>0</v>
      </c>
      <c r="FW3" s="3">
        <v>1</v>
      </c>
      <c r="FX3" s="3">
        <v>1</v>
      </c>
      <c r="FY3" s="3">
        <v>1</v>
      </c>
      <c r="FZ3" s="3">
        <v>1</v>
      </c>
    </row>
    <row r="4" spans="1:182" x14ac:dyDescent="0.2">
      <c r="A4" s="3">
        <v>1</v>
      </c>
      <c r="B4" s="3">
        <v>5604970</v>
      </c>
      <c r="C4" s="3" t="s">
        <v>1465</v>
      </c>
      <c r="D4" s="3" t="s">
        <v>5118</v>
      </c>
      <c r="E4" s="3" t="s">
        <v>5119</v>
      </c>
      <c r="F4" s="3">
        <v>0</v>
      </c>
      <c r="G4" s="3">
        <v>0</v>
      </c>
      <c r="H4" s="3">
        <v>1</v>
      </c>
      <c r="I4" s="3">
        <v>1</v>
      </c>
      <c r="J4" s="3">
        <v>0</v>
      </c>
      <c r="K4" s="3">
        <v>1</v>
      </c>
      <c r="L4" s="3">
        <v>1</v>
      </c>
      <c r="M4" s="3">
        <v>1</v>
      </c>
      <c r="N4" s="3">
        <v>1</v>
      </c>
      <c r="O4" s="3">
        <v>1</v>
      </c>
      <c r="P4" s="3">
        <v>1</v>
      </c>
      <c r="Q4" s="3">
        <v>1</v>
      </c>
      <c r="R4" s="3">
        <v>1</v>
      </c>
      <c r="S4" s="3">
        <v>1</v>
      </c>
      <c r="T4" s="3">
        <v>1</v>
      </c>
      <c r="U4" s="3">
        <v>1</v>
      </c>
      <c r="V4" s="3">
        <v>1</v>
      </c>
      <c r="W4" s="3">
        <v>0</v>
      </c>
      <c r="X4" s="3">
        <v>1</v>
      </c>
      <c r="Y4" s="3">
        <v>1</v>
      </c>
      <c r="Z4" s="3">
        <v>0</v>
      </c>
      <c r="AA4" s="3">
        <v>1</v>
      </c>
      <c r="AB4" s="3">
        <v>1</v>
      </c>
      <c r="AC4" s="3">
        <v>1</v>
      </c>
      <c r="AD4" s="3">
        <v>1</v>
      </c>
      <c r="AE4" s="3">
        <v>1</v>
      </c>
      <c r="AF4" s="3">
        <v>1</v>
      </c>
      <c r="AG4" s="3">
        <v>1</v>
      </c>
      <c r="AH4" s="3">
        <v>1</v>
      </c>
      <c r="AI4" s="3">
        <v>0</v>
      </c>
      <c r="AJ4" s="3">
        <v>1</v>
      </c>
      <c r="AK4" s="3">
        <v>1</v>
      </c>
      <c r="AL4" s="3">
        <v>1</v>
      </c>
      <c r="AM4" s="3">
        <v>1</v>
      </c>
      <c r="AN4" s="3">
        <v>1</v>
      </c>
      <c r="AO4" s="3">
        <v>1</v>
      </c>
      <c r="AP4" s="3">
        <v>1</v>
      </c>
      <c r="AQ4" s="3">
        <v>1</v>
      </c>
      <c r="AR4" s="3">
        <v>1</v>
      </c>
      <c r="AS4" s="3">
        <v>1</v>
      </c>
      <c r="AT4" s="3">
        <v>0</v>
      </c>
      <c r="AU4" s="3">
        <v>1</v>
      </c>
      <c r="AV4" s="3">
        <v>1</v>
      </c>
      <c r="AW4" s="3">
        <v>1</v>
      </c>
      <c r="AX4" s="3">
        <v>1</v>
      </c>
      <c r="AY4" s="3">
        <v>1</v>
      </c>
      <c r="AZ4" s="3">
        <v>1</v>
      </c>
      <c r="BA4" s="3">
        <v>1</v>
      </c>
      <c r="BB4" s="3">
        <v>0</v>
      </c>
      <c r="BC4" s="3">
        <v>0</v>
      </c>
      <c r="BD4" s="3">
        <v>0</v>
      </c>
      <c r="BE4" s="3">
        <v>1</v>
      </c>
      <c r="BF4" s="3">
        <v>1</v>
      </c>
      <c r="BG4" s="3">
        <v>0</v>
      </c>
      <c r="BH4" s="3">
        <v>1</v>
      </c>
      <c r="BI4" s="3">
        <v>1</v>
      </c>
      <c r="BJ4" s="3">
        <v>1</v>
      </c>
      <c r="BK4" s="3">
        <v>1</v>
      </c>
      <c r="BL4" s="3">
        <v>1</v>
      </c>
      <c r="BM4" s="3">
        <v>1</v>
      </c>
      <c r="BN4" s="3">
        <v>0</v>
      </c>
      <c r="BO4" s="3">
        <v>0</v>
      </c>
      <c r="BP4" s="3">
        <v>1</v>
      </c>
      <c r="BQ4" s="3">
        <v>1</v>
      </c>
      <c r="BR4" s="3">
        <v>1</v>
      </c>
      <c r="BS4" s="3">
        <v>1</v>
      </c>
      <c r="BT4" s="3">
        <v>0</v>
      </c>
      <c r="BU4" s="3">
        <v>1</v>
      </c>
      <c r="BV4" s="3">
        <v>0</v>
      </c>
      <c r="BW4" s="3">
        <v>0</v>
      </c>
      <c r="BX4" s="3">
        <v>1</v>
      </c>
      <c r="BY4" s="3">
        <v>1</v>
      </c>
      <c r="BZ4" s="3">
        <v>1</v>
      </c>
      <c r="CA4" s="3">
        <v>1</v>
      </c>
      <c r="CB4" s="3">
        <v>1</v>
      </c>
      <c r="CC4" s="3">
        <v>1</v>
      </c>
      <c r="CD4" s="3">
        <v>1</v>
      </c>
      <c r="CE4" s="3">
        <v>0</v>
      </c>
      <c r="CF4" s="3">
        <v>1</v>
      </c>
      <c r="CG4" s="3">
        <v>1</v>
      </c>
      <c r="CH4" s="3">
        <v>1</v>
      </c>
      <c r="CI4" s="3">
        <v>1</v>
      </c>
      <c r="CJ4" s="3">
        <v>1</v>
      </c>
      <c r="CK4" s="3">
        <v>1</v>
      </c>
      <c r="CL4" s="3">
        <v>1</v>
      </c>
      <c r="CM4" s="3">
        <v>0</v>
      </c>
      <c r="CN4" s="3">
        <v>0</v>
      </c>
      <c r="CO4" s="3">
        <v>0</v>
      </c>
      <c r="CP4" s="3">
        <v>0</v>
      </c>
      <c r="CQ4" s="3">
        <v>1</v>
      </c>
      <c r="CR4" s="3">
        <v>1</v>
      </c>
      <c r="CS4" s="3">
        <v>1</v>
      </c>
      <c r="CT4" s="3">
        <v>1</v>
      </c>
      <c r="CU4" s="3">
        <v>1</v>
      </c>
      <c r="CV4" s="3">
        <v>1</v>
      </c>
      <c r="CW4" s="3">
        <v>1</v>
      </c>
      <c r="CX4" s="3">
        <v>1</v>
      </c>
      <c r="CY4" s="3">
        <v>1</v>
      </c>
      <c r="CZ4" s="3">
        <v>0</v>
      </c>
      <c r="DA4" s="3">
        <v>1</v>
      </c>
      <c r="DB4" s="3">
        <v>1</v>
      </c>
      <c r="DC4" s="3">
        <v>1</v>
      </c>
      <c r="DD4" s="3">
        <v>1</v>
      </c>
      <c r="DE4" s="3">
        <v>1</v>
      </c>
      <c r="DF4" s="3">
        <v>1</v>
      </c>
      <c r="DG4" s="3">
        <v>1</v>
      </c>
      <c r="DH4" s="3">
        <v>1</v>
      </c>
      <c r="DI4" s="3">
        <v>1</v>
      </c>
      <c r="DJ4" s="3">
        <v>1</v>
      </c>
      <c r="DK4" s="3">
        <v>1</v>
      </c>
      <c r="DL4" s="3">
        <v>0</v>
      </c>
      <c r="DM4" s="3">
        <v>1</v>
      </c>
      <c r="DN4" s="3">
        <v>0</v>
      </c>
      <c r="DO4" s="3">
        <v>1</v>
      </c>
      <c r="DP4" s="3">
        <v>1</v>
      </c>
      <c r="DQ4" s="3">
        <v>1</v>
      </c>
      <c r="DR4" s="3">
        <v>1</v>
      </c>
      <c r="DS4" s="3">
        <v>1</v>
      </c>
      <c r="DT4" s="3">
        <v>1</v>
      </c>
      <c r="DU4" s="3">
        <v>0</v>
      </c>
      <c r="DV4" s="3">
        <v>0</v>
      </c>
      <c r="DW4" s="3">
        <v>1</v>
      </c>
      <c r="DX4" s="3">
        <v>0</v>
      </c>
      <c r="DY4" s="3">
        <v>1</v>
      </c>
      <c r="DZ4" s="3">
        <v>1</v>
      </c>
      <c r="EA4" s="3">
        <v>1</v>
      </c>
      <c r="EB4" s="3">
        <v>1</v>
      </c>
      <c r="EC4" s="3">
        <v>1</v>
      </c>
      <c r="ED4" s="3">
        <v>1</v>
      </c>
      <c r="EE4" s="3">
        <v>1</v>
      </c>
      <c r="EF4" s="3">
        <v>1</v>
      </c>
      <c r="EG4" s="3">
        <v>1</v>
      </c>
      <c r="EH4" s="3">
        <v>1</v>
      </c>
      <c r="EI4" s="3">
        <v>1</v>
      </c>
      <c r="EJ4" s="3">
        <v>1</v>
      </c>
      <c r="EK4" s="3">
        <v>0</v>
      </c>
      <c r="EL4" s="3">
        <v>1</v>
      </c>
      <c r="EM4" s="3">
        <v>1</v>
      </c>
      <c r="EN4" s="3">
        <v>0</v>
      </c>
      <c r="EO4" s="3">
        <v>0</v>
      </c>
      <c r="EP4" s="3">
        <v>0</v>
      </c>
      <c r="EQ4" s="3">
        <v>1</v>
      </c>
      <c r="ER4" s="3">
        <v>0</v>
      </c>
      <c r="ES4" s="3">
        <v>1</v>
      </c>
      <c r="ET4" s="3">
        <v>1</v>
      </c>
      <c r="EU4" s="3" t="s">
        <v>5125</v>
      </c>
      <c r="EV4" s="3">
        <v>0</v>
      </c>
      <c r="EW4" s="3">
        <v>1</v>
      </c>
      <c r="EX4" s="3">
        <v>0</v>
      </c>
      <c r="EY4" s="3">
        <v>1</v>
      </c>
      <c r="EZ4" s="3">
        <v>1</v>
      </c>
      <c r="FA4" s="3">
        <v>0</v>
      </c>
      <c r="FB4" s="3">
        <v>1</v>
      </c>
      <c r="FC4" s="3">
        <v>1</v>
      </c>
      <c r="FD4" s="3">
        <v>0</v>
      </c>
      <c r="FE4" s="3">
        <v>1</v>
      </c>
      <c r="FF4" s="3">
        <v>0</v>
      </c>
      <c r="FG4" s="3">
        <v>1</v>
      </c>
      <c r="FH4" s="3">
        <v>1</v>
      </c>
      <c r="FI4" s="3">
        <v>1</v>
      </c>
      <c r="FJ4" s="3">
        <v>1</v>
      </c>
      <c r="FK4" s="3">
        <v>1</v>
      </c>
      <c r="FL4" s="3">
        <v>1</v>
      </c>
      <c r="FM4" s="3">
        <v>0</v>
      </c>
      <c r="FN4" s="3">
        <v>0</v>
      </c>
      <c r="FO4" s="3">
        <v>1</v>
      </c>
      <c r="FP4" s="3">
        <v>1</v>
      </c>
      <c r="FQ4" s="3">
        <v>0</v>
      </c>
      <c r="FR4" s="3">
        <v>1</v>
      </c>
      <c r="FS4" s="3">
        <v>1</v>
      </c>
      <c r="FT4" s="3">
        <v>1</v>
      </c>
      <c r="FU4" s="3">
        <v>0</v>
      </c>
      <c r="FV4" s="3">
        <v>0</v>
      </c>
      <c r="FW4" s="3">
        <v>1</v>
      </c>
      <c r="FX4" s="3">
        <v>1</v>
      </c>
      <c r="FY4" s="3">
        <v>0</v>
      </c>
      <c r="FZ4" s="3">
        <v>1</v>
      </c>
    </row>
    <row r="5" spans="1:182" x14ac:dyDescent="0.2">
      <c r="A5" s="3">
        <v>1</v>
      </c>
      <c r="B5" s="3">
        <v>5605095</v>
      </c>
      <c r="C5" s="3" t="s">
        <v>1465</v>
      </c>
      <c r="D5" s="3" t="s">
        <v>5120</v>
      </c>
      <c r="E5" s="3" t="s">
        <v>5119</v>
      </c>
      <c r="F5" s="3">
        <v>1</v>
      </c>
      <c r="G5" s="3">
        <v>1</v>
      </c>
      <c r="H5" s="3">
        <v>1</v>
      </c>
      <c r="I5" s="3">
        <v>1</v>
      </c>
      <c r="J5" s="3">
        <v>0</v>
      </c>
      <c r="K5" s="3">
        <v>1</v>
      </c>
      <c r="L5" s="3">
        <v>1</v>
      </c>
      <c r="M5" s="3">
        <v>0</v>
      </c>
      <c r="N5" s="3">
        <v>1</v>
      </c>
      <c r="O5" s="3">
        <v>0</v>
      </c>
      <c r="P5" s="3">
        <v>0</v>
      </c>
      <c r="Q5" s="3">
        <v>1</v>
      </c>
      <c r="R5" s="3">
        <v>1</v>
      </c>
      <c r="S5" s="3">
        <v>0</v>
      </c>
      <c r="T5" s="3">
        <v>1</v>
      </c>
      <c r="U5" s="3">
        <v>1</v>
      </c>
      <c r="V5" s="3">
        <v>1</v>
      </c>
      <c r="W5" s="3">
        <v>1</v>
      </c>
      <c r="X5" s="3">
        <v>1</v>
      </c>
      <c r="Y5" s="3">
        <v>1</v>
      </c>
      <c r="Z5" s="3">
        <v>1</v>
      </c>
      <c r="AA5" s="3">
        <v>1</v>
      </c>
      <c r="AB5" s="3">
        <v>1</v>
      </c>
      <c r="AC5" s="3">
        <v>1</v>
      </c>
      <c r="AD5" s="3">
        <v>1</v>
      </c>
      <c r="AE5" s="3">
        <v>1</v>
      </c>
      <c r="AF5" s="3">
        <v>1</v>
      </c>
      <c r="AG5" s="3">
        <v>1</v>
      </c>
      <c r="AH5" s="3">
        <v>0</v>
      </c>
      <c r="AI5" s="3">
        <v>1</v>
      </c>
      <c r="AJ5" s="3">
        <v>1</v>
      </c>
      <c r="AK5" s="3">
        <v>1</v>
      </c>
      <c r="AL5" s="3">
        <v>1</v>
      </c>
      <c r="AM5" s="3">
        <v>1</v>
      </c>
      <c r="AN5" s="3">
        <v>1</v>
      </c>
      <c r="AO5" s="3">
        <v>1</v>
      </c>
      <c r="AP5" s="3">
        <v>0</v>
      </c>
      <c r="AQ5" s="3">
        <v>1</v>
      </c>
      <c r="AR5" s="3">
        <v>0</v>
      </c>
      <c r="AS5" s="3">
        <v>1</v>
      </c>
      <c r="AT5" s="3">
        <v>1</v>
      </c>
      <c r="AU5" s="3">
        <v>1</v>
      </c>
      <c r="AV5" s="3">
        <v>1</v>
      </c>
      <c r="AW5" s="3">
        <v>1</v>
      </c>
      <c r="AX5" s="3">
        <v>1</v>
      </c>
      <c r="AY5" s="3">
        <v>1</v>
      </c>
      <c r="AZ5" s="3">
        <v>1</v>
      </c>
      <c r="BA5" s="3">
        <v>1</v>
      </c>
      <c r="BB5" s="3">
        <v>0</v>
      </c>
      <c r="BC5" s="3">
        <v>1</v>
      </c>
      <c r="BD5" s="3">
        <v>1</v>
      </c>
      <c r="BE5" s="3">
        <v>1</v>
      </c>
      <c r="BF5" s="3">
        <v>0</v>
      </c>
      <c r="BG5" s="3">
        <v>1</v>
      </c>
      <c r="BH5" s="3">
        <v>1</v>
      </c>
      <c r="BI5" s="3">
        <v>1</v>
      </c>
      <c r="BJ5" s="3">
        <v>1</v>
      </c>
      <c r="BK5" s="3">
        <v>1</v>
      </c>
      <c r="BL5" s="3">
        <v>1</v>
      </c>
      <c r="BM5" s="3">
        <v>1</v>
      </c>
      <c r="BN5" s="3">
        <v>1</v>
      </c>
      <c r="BO5" s="3">
        <v>1</v>
      </c>
      <c r="BP5" s="3">
        <v>1</v>
      </c>
      <c r="BQ5" s="3">
        <v>1</v>
      </c>
      <c r="BR5" s="3">
        <v>1</v>
      </c>
      <c r="BS5" s="3">
        <v>1</v>
      </c>
      <c r="BT5" s="3" t="s">
        <v>5125</v>
      </c>
      <c r="BU5" s="3">
        <v>1</v>
      </c>
      <c r="BV5" s="3">
        <v>1</v>
      </c>
      <c r="BW5" s="3">
        <v>1</v>
      </c>
      <c r="BX5" s="3">
        <v>0</v>
      </c>
      <c r="BY5" s="3">
        <v>0</v>
      </c>
      <c r="BZ5" s="3">
        <v>1</v>
      </c>
      <c r="CA5" s="3">
        <v>0</v>
      </c>
      <c r="CB5" s="3">
        <v>0</v>
      </c>
      <c r="CC5" s="3">
        <v>0</v>
      </c>
      <c r="CD5" s="3">
        <v>0</v>
      </c>
      <c r="CE5" s="3">
        <v>0</v>
      </c>
      <c r="CF5" s="3" t="s">
        <v>5125</v>
      </c>
      <c r="CG5" s="3">
        <v>0</v>
      </c>
      <c r="CH5" s="3">
        <v>1</v>
      </c>
      <c r="CI5" s="3">
        <v>1</v>
      </c>
      <c r="CJ5" s="3">
        <v>1</v>
      </c>
      <c r="CK5" s="3">
        <v>1</v>
      </c>
      <c r="CL5" s="3">
        <v>1</v>
      </c>
      <c r="CM5" s="3">
        <v>0</v>
      </c>
      <c r="CN5" s="3">
        <v>1</v>
      </c>
      <c r="CO5" s="3">
        <v>1</v>
      </c>
      <c r="CP5" s="3">
        <v>1</v>
      </c>
      <c r="CQ5" s="3">
        <v>1</v>
      </c>
      <c r="CR5" s="3">
        <v>1</v>
      </c>
      <c r="CS5" s="3">
        <v>1</v>
      </c>
      <c r="CT5" s="3">
        <v>1</v>
      </c>
      <c r="CU5" s="3">
        <v>1</v>
      </c>
      <c r="CV5" s="3">
        <v>1</v>
      </c>
      <c r="CW5" s="3">
        <v>1</v>
      </c>
      <c r="CX5" s="3">
        <v>0</v>
      </c>
      <c r="CY5" s="3">
        <v>1</v>
      </c>
      <c r="CZ5" s="3">
        <v>1</v>
      </c>
      <c r="DA5" s="3">
        <v>1</v>
      </c>
      <c r="DB5" s="3">
        <v>1</v>
      </c>
      <c r="DC5" s="3">
        <v>1</v>
      </c>
      <c r="DD5" s="3">
        <v>1</v>
      </c>
      <c r="DE5" s="3">
        <v>1</v>
      </c>
      <c r="DF5" s="3">
        <v>1</v>
      </c>
      <c r="DG5" s="3">
        <v>0</v>
      </c>
      <c r="DH5" s="3">
        <v>1</v>
      </c>
      <c r="DI5" s="3">
        <v>1</v>
      </c>
      <c r="DJ5" s="3">
        <v>1</v>
      </c>
      <c r="DK5" s="3">
        <v>1</v>
      </c>
      <c r="DL5" s="3">
        <v>1</v>
      </c>
      <c r="DM5" s="3">
        <v>0</v>
      </c>
      <c r="DN5" s="3">
        <v>0</v>
      </c>
      <c r="DO5" s="3" t="s">
        <v>5125</v>
      </c>
      <c r="DP5" s="3">
        <v>1</v>
      </c>
      <c r="DQ5" s="3">
        <v>1</v>
      </c>
      <c r="DR5" s="3">
        <v>1</v>
      </c>
      <c r="DS5" s="3">
        <v>1</v>
      </c>
      <c r="DT5" s="3">
        <v>1</v>
      </c>
      <c r="DU5" s="3">
        <v>0</v>
      </c>
      <c r="DV5" s="3">
        <v>1</v>
      </c>
      <c r="DW5" s="3">
        <v>1</v>
      </c>
      <c r="DX5" s="3">
        <v>1</v>
      </c>
      <c r="DY5" s="3">
        <v>1</v>
      </c>
      <c r="DZ5" s="3">
        <v>1</v>
      </c>
      <c r="EA5" s="3">
        <v>1</v>
      </c>
      <c r="EB5" s="3">
        <v>1</v>
      </c>
      <c r="EC5" s="3">
        <v>1</v>
      </c>
      <c r="ED5" s="3">
        <v>1</v>
      </c>
      <c r="EE5" s="3">
        <v>1</v>
      </c>
      <c r="EF5" s="3">
        <v>1</v>
      </c>
      <c r="EG5" s="3">
        <v>1</v>
      </c>
      <c r="EH5" s="3">
        <v>1</v>
      </c>
      <c r="EI5" s="3">
        <v>0</v>
      </c>
      <c r="EJ5" s="3">
        <v>1</v>
      </c>
      <c r="EK5" s="3">
        <v>1</v>
      </c>
      <c r="EL5" s="3">
        <v>0</v>
      </c>
      <c r="EM5" s="3">
        <v>1</v>
      </c>
      <c r="EN5" s="3">
        <v>0</v>
      </c>
      <c r="EO5" s="3">
        <v>0</v>
      </c>
      <c r="EP5" s="3">
        <v>0</v>
      </c>
      <c r="EQ5" s="3">
        <v>1</v>
      </c>
      <c r="ER5" s="3">
        <v>0</v>
      </c>
      <c r="ES5" s="3">
        <v>1</v>
      </c>
      <c r="ET5" s="3">
        <v>1</v>
      </c>
      <c r="EU5" s="3">
        <v>1</v>
      </c>
      <c r="EV5" s="3">
        <v>1</v>
      </c>
      <c r="EW5" s="3">
        <v>0</v>
      </c>
      <c r="EX5" s="3">
        <v>1</v>
      </c>
      <c r="EY5" s="3">
        <v>0</v>
      </c>
      <c r="EZ5" s="3">
        <v>1</v>
      </c>
      <c r="FA5" s="3">
        <v>1</v>
      </c>
      <c r="FB5" s="3">
        <v>1</v>
      </c>
      <c r="FC5" s="3">
        <v>1</v>
      </c>
      <c r="FD5" s="3">
        <v>0</v>
      </c>
      <c r="FE5" s="3">
        <v>1</v>
      </c>
      <c r="FF5" s="3">
        <v>1</v>
      </c>
      <c r="FG5" s="3">
        <v>1</v>
      </c>
      <c r="FH5" s="3">
        <v>1</v>
      </c>
      <c r="FI5" s="3">
        <v>1</v>
      </c>
      <c r="FJ5" s="3">
        <v>1</v>
      </c>
      <c r="FK5" s="3">
        <v>0</v>
      </c>
      <c r="FL5" s="3">
        <v>0</v>
      </c>
      <c r="FM5" s="3">
        <v>1</v>
      </c>
      <c r="FN5" s="3">
        <v>1</v>
      </c>
      <c r="FO5" s="3">
        <v>1</v>
      </c>
      <c r="FP5" s="3">
        <v>1</v>
      </c>
      <c r="FQ5" s="3">
        <v>1</v>
      </c>
      <c r="FR5" s="3">
        <v>0</v>
      </c>
      <c r="FS5" s="3">
        <v>1</v>
      </c>
      <c r="FT5" s="3">
        <v>1</v>
      </c>
      <c r="FU5" s="3">
        <v>1</v>
      </c>
      <c r="FV5" s="3">
        <v>1</v>
      </c>
      <c r="FW5" s="3">
        <v>1</v>
      </c>
      <c r="FX5" s="3">
        <v>1</v>
      </c>
      <c r="FY5" s="3">
        <v>1</v>
      </c>
      <c r="FZ5" s="3">
        <v>1</v>
      </c>
    </row>
    <row r="6" spans="1:182" x14ac:dyDescent="0.2">
      <c r="A6" s="3">
        <v>6</v>
      </c>
      <c r="B6" s="3">
        <v>875867</v>
      </c>
      <c r="C6" s="3" t="s">
        <v>2950</v>
      </c>
      <c r="D6" s="3" t="s">
        <v>5120</v>
      </c>
      <c r="E6" s="3" t="s">
        <v>5121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  <c r="AV6" s="3">
        <v>0</v>
      </c>
      <c r="AW6" s="3">
        <v>0</v>
      </c>
      <c r="AX6" s="3">
        <v>0</v>
      </c>
      <c r="AY6" s="3">
        <v>0</v>
      </c>
      <c r="AZ6" s="3">
        <v>0</v>
      </c>
      <c r="BA6" s="3">
        <v>0</v>
      </c>
      <c r="BB6" s="3">
        <v>0</v>
      </c>
      <c r="BC6" s="3">
        <v>0</v>
      </c>
      <c r="BD6" s="3">
        <v>0</v>
      </c>
      <c r="BE6" s="3">
        <v>0</v>
      </c>
      <c r="BF6" s="3">
        <v>0</v>
      </c>
      <c r="BG6" s="3">
        <v>0</v>
      </c>
      <c r="BH6" s="3">
        <v>0</v>
      </c>
      <c r="BI6" s="3">
        <v>0</v>
      </c>
      <c r="BJ6" s="3">
        <v>0</v>
      </c>
      <c r="BK6" s="3">
        <v>0</v>
      </c>
      <c r="BL6" s="3">
        <v>0</v>
      </c>
      <c r="BM6" s="3">
        <v>0</v>
      </c>
      <c r="BN6" s="3">
        <v>0</v>
      </c>
      <c r="BO6" s="3">
        <v>0</v>
      </c>
      <c r="BP6" s="3">
        <v>0</v>
      </c>
      <c r="BQ6" s="3">
        <v>0</v>
      </c>
      <c r="BR6" s="3">
        <v>0</v>
      </c>
      <c r="BS6" s="3">
        <v>0</v>
      </c>
      <c r="BT6" s="3">
        <v>0</v>
      </c>
      <c r="BU6" s="3">
        <v>0</v>
      </c>
      <c r="BV6" s="3">
        <v>0</v>
      </c>
      <c r="BW6" s="3">
        <v>0</v>
      </c>
      <c r="BX6" s="3">
        <v>0</v>
      </c>
      <c r="BY6" s="3">
        <v>0</v>
      </c>
      <c r="BZ6" s="3">
        <v>0</v>
      </c>
      <c r="CA6" s="3">
        <v>0</v>
      </c>
      <c r="CB6" s="3">
        <v>0</v>
      </c>
      <c r="CC6" s="3">
        <v>0</v>
      </c>
      <c r="CD6" s="3">
        <v>0</v>
      </c>
      <c r="CE6" s="3">
        <v>0</v>
      </c>
      <c r="CF6" s="3">
        <v>0</v>
      </c>
      <c r="CG6" s="3">
        <v>0</v>
      </c>
      <c r="CH6" s="3">
        <v>0</v>
      </c>
      <c r="CI6" s="3">
        <v>0</v>
      </c>
      <c r="CJ6" s="3">
        <v>0</v>
      </c>
      <c r="CK6" s="3">
        <v>0</v>
      </c>
      <c r="CL6" s="3">
        <v>0</v>
      </c>
      <c r="CM6" s="3">
        <v>0</v>
      </c>
      <c r="CN6" s="3">
        <v>0</v>
      </c>
      <c r="CO6" s="3">
        <v>0</v>
      </c>
      <c r="CP6" s="3">
        <v>0</v>
      </c>
      <c r="CQ6" s="3">
        <v>0</v>
      </c>
      <c r="CR6" s="3">
        <v>0</v>
      </c>
      <c r="CS6" s="3">
        <v>0</v>
      </c>
      <c r="CT6" s="3">
        <v>0</v>
      </c>
      <c r="CU6" s="3">
        <v>0</v>
      </c>
      <c r="CV6" s="3">
        <v>0</v>
      </c>
      <c r="CW6" s="3">
        <v>0</v>
      </c>
      <c r="CX6" s="3">
        <v>0</v>
      </c>
      <c r="CY6" s="3">
        <v>0</v>
      </c>
      <c r="CZ6" s="3">
        <v>0</v>
      </c>
      <c r="DA6" s="3">
        <v>0</v>
      </c>
      <c r="DB6" s="3">
        <v>0</v>
      </c>
      <c r="DC6" s="3">
        <v>0</v>
      </c>
      <c r="DD6" s="3">
        <v>0</v>
      </c>
      <c r="DE6" s="3">
        <v>0</v>
      </c>
      <c r="DF6" s="3">
        <v>0</v>
      </c>
      <c r="DG6" s="3">
        <v>0</v>
      </c>
      <c r="DH6" s="3">
        <v>0</v>
      </c>
      <c r="DI6" s="3">
        <v>0</v>
      </c>
      <c r="DJ6" s="3">
        <v>0</v>
      </c>
      <c r="DK6" s="3">
        <v>0</v>
      </c>
      <c r="DL6" s="3">
        <v>0</v>
      </c>
      <c r="DM6" s="3">
        <v>0</v>
      </c>
      <c r="DN6" s="3">
        <v>0</v>
      </c>
      <c r="DO6" s="3">
        <v>0</v>
      </c>
      <c r="DP6" s="3">
        <v>0</v>
      </c>
      <c r="DQ6" s="3">
        <v>0</v>
      </c>
      <c r="DR6" s="3">
        <v>0</v>
      </c>
      <c r="DS6" s="3">
        <v>0</v>
      </c>
      <c r="DT6" s="3">
        <v>0</v>
      </c>
      <c r="DU6" s="3">
        <v>0</v>
      </c>
      <c r="DV6" s="3">
        <v>0</v>
      </c>
      <c r="DW6" s="3">
        <v>0</v>
      </c>
      <c r="DX6" s="3">
        <v>0</v>
      </c>
      <c r="DY6" s="3">
        <v>0</v>
      </c>
      <c r="DZ6" s="3">
        <v>0</v>
      </c>
      <c r="EA6" s="3">
        <v>0</v>
      </c>
      <c r="EB6" s="3">
        <v>0</v>
      </c>
      <c r="EC6" s="3">
        <v>0</v>
      </c>
      <c r="ED6" s="3">
        <v>0</v>
      </c>
      <c r="EE6" s="3">
        <v>0</v>
      </c>
      <c r="EF6" s="3">
        <v>0</v>
      </c>
      <c r="EG6" s="3">
        <v>0</v>
      </c>
      <c r="EH6" s="3">
        <v>0</v>
      </c>
      <c r="EI6" s="3">
        <v>0</v>
      </c>
      <c r="EJ6" s="3">
        <v>0</v>
      </c>
      <c r="EK6" s="3">
        <v>0</v>
      </c>
      <c r="EL6" s="3">
        <v>0</v>
      </c>
      <c r="EM6" s="3">
        <v>0</v>
      </c>
      <c r="EN6" s="3">
        <v>0</v>
      </c>
      <c r="EO6" s="3">
        <v>0</v>
      </c>
      <c r="EP6" s="3">
        <v>0</v>
      </c>
      <c r="EQ6" s="3">
        <v>0</v>
      </c>
      <c r="ER6" s="3">
        <v>0</v>
      </c>
      <c r="ES6" s="3">
        <v>0</v>
      </c>
      <c r="ET6" s="3">
        <v>0</v>
      </c>
      <c r="EU6" s="3">
        <v>0</v>
      </c>
      <c r="EV6" s="3">
        <v>0</v>
      </c>
      <c r="EW6" s="3">
        <v>0</v>
      </c>
      <c r="EX6" s="3">
        <v>0</v>
      </c>
      <c r="EY6" s="3">
        <v>0</v>
      </c>
      <c r="EZ6" s="3">
        <v>0</v>
      </c>
      <c r="FA6" s="3">
        <v>0</v>
      </c>
      <c r="FB6" s="3">
        <v>0</v>
      </c>
      <c r="FC6" s="3">
        <v>0</v>
      </c>
      <c r="FD6" s="3">
        <v>0</v>
      </c>
      <c r="FE6" s="3">
        <v>0</v>
      </c>
      <c r="FF6" s="3">
        <v>0</v>
      </c>
      <c r="FG6" s="3">
        <v>0</v>
      </c>
      <c r="FH6" s="3">
        <v>0</v>
      </c>
      <c r="FI6" s="3">
        <v>0</v>
      </c>
      <c r="FJ6" s="3">
        <v>0</v>
      </c>
      <c r="FK6" s="3">
        <v>0</v>
      </c>
      <c r="FL6" s="3">
        <v>0</v>
      </c>
      <c r="FM6" s="3">
        <v>0</v>
      </c>
      <c r="FN6" s="3">
        <v>0</v>
      </c>
      <c r="FO6" s="3">
        <v>0</v>
      </c>
      <c r="FP6" s="3">
        <v>0</v>
      </c>
      <c r="FQ6" s="3">
        <v>0</v>
      </c>
      <c r="FR6" s="3">
        <v>0</v>
      </c>
      <c r="FS6" s="3">
        <v>0</v>
      </c>
      <c r="FT6" s="3">
        <v>0</v>
      </c>
      <c r="FU6" s="3">
        <v>0</v>
      </c>
      <c r="FV6" s="3">
        <v>0</v>
      </c>
      <c r="FW6" s="3">
        <v>0</v>
      </c>
      <c r="FX6" s="3">
        <v>0</v>
      </c>
      <c r="FY6" s="3">
        <v>0</v>
      </c>
      <c r="FZ6" s="3">
        <v>0</v>
      </c>
    </row>
    <row r="7" spans="1:182" x14ac:dyDescent="0.2">
      <c r="A7" s="3">
        <v>6</v>
      </c>
      <c r="B7" s="3">
        <v>876417</v>
      </c>
      <c r="C7" s="3" t="s">
        <v>2950</v>
      </c>
      <c r="D7" s="3" t="s">
        <v>5120</v>
      </c>
      <c r="E7" s="3" t="s">
        <v>5121</v>
      </c>
      <c r="F7" s="3">
        <v>1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3">
        <v>0</v>
      </c>
      <c r="AU7" s="3">
        <v>0</v>
      </c>
      <c r="AV7" s="3">
        <v>0</v>
      </c>
      <c r="AW7" s="3">
        <v>0</v>
      </c>
      <c r="AX7" s="3">
        <v>0</v>
      </c>
      <c r="AY7" s="3">
        <v>0</v>
      </c>
      <c r="AZ7" s="3">
        <v>0</v>
      </c>
      <c r="BA7" s="3">
        <v>0</v>
      </c>
      <c r="BB7" s="3">
        <v>0</v>
      </c>
      <c r="BC7" s="3">
        <v>0</v>
      </c>
      <c r="BD7" s="3">
        <v>0</v>
      </c>
      <c r="BE7" s="3">
        <v>0</v>
      </c>
      <c r="BF7" s="3">
        <v>0</v>
      </c>
      <c r="BG7" s="3">
        <v>0</v>
      </c>
      <c r="BH7" s="3">
        <v>0</v>
      </c>
      <c r="BI7" s="3">
        <v>0</v>
      </c>
      <c r="BJ7" s="3">
        <v>0</v>
      </c>
      <c r="BK7" s="3">
        <v>0</v>
      </c>
      <c r="BL7" s="3">
        <v>0</v>
      </c>
      <c r="BM7" s="3">
        <v>0</v>
      </c>
      <c r="BN7" s="3">
        <v>0</v>
      </c>
      <c r="BO7" s="3">
        <v>0</v>
      </c>
      <c r="BP7" s="3">
        <v>0</v>
      </c>
      <c r="BQ7" s="3">
        <v>0</v>
      </c>
      <c r="BR7" s="3">
        <v>0</v>
      </c>
      <c r="BS7" s="3">
        <v>0</v>
      </c>
      <c r="BT7" s="3">
        <v>1</v>
      </c>
      <c r="BU7" s="3">
        <v>0</v>
      </c>
      <c r="BV7" s="3">
        <v>0</v>
      </c>
      <c r="BW7" s="3">
        <v>0</v>
      </c>
      <c r="BX7" s="3">
        <v>0</v>
      </c>
      <c r="BY7" s="3">
        <v>0</v>
      </c>
      <c r="BZ7" s="3">
        <v>0</v>
      </c>
      <c r="CA7" s="3">
        <v>0</v>
      </c>
      <c r="CB7" s="3">
        <v>0</v>
      </c>
      <c r="CC7" s="3">
        <v>0</v>
      </c>
      <c r="CD7" s="3">
        <v>0</v>
      </c>
      <c r="CE7" s="3">
        <v>0</v>
      </c>
      <c r="CF7" s="3">
        <v>0</v>
      </c>
      <c r="CG7" s="3">
        <v>0</v>
      </c>
      <c r="CH7" s="3">
        <v>0</v>
      </c>
      <c r="CI7" s="3">
        <v>1</v>
      </c>
      <c r="CJ7" s="3">
        <v>0</v>
      </c>
      <c r="CK7" s="3">
        <v>0</v>
      </c>
      <c r="CL7" s="3">
        <v>0</v>
      </c>
      <c r="CM7" s="3">
        <v>0</v>
      </c>
      <c r="CN7" s="3">
        <v>0</v>
      </c>
      <c r="CO7" s="3">
        <v>0</v>
      </c>
      <c r="CP7" s="3">
        <v>0</v>
      </c>
      <c r="CQ7" s="3">
        <v>0</v>
      </c>
      <c r="CR7" s="3">
        <v>0</v>
      </c>
      <c r="CS7" s="3">
        <v>0</v>
      </c>
      <c r="CT7" s="3">
        <v>0</v>
      </c>
      <c r="CU7" s="3">
        <v>0</v>
      </c>
      <c r="CV7" s="3">
        <v>0</v>
      </c>
      <c r="CW7" s="3">
        <v>0</v>
      </c>
      <c r="CX7" s="3" t="s">
        <v>5125</v>
      </c>
      <c r="CY7" s="3">
        <v>0</v>
      </c>
      <c r="CZ7" s="3">
        <v>0</v>
      </c>
      <c r="DA7" s="3">
        <v>0</v>
      </c>
      <c r="DB7" s="3">
        <v>0</v>
      </c>
      <c r="DC7" s="3">
        <v>0</v>
      </c>
      <c r="DD7" s="3">
        <v>0</v>
      </c>
      <c r="DE7" s="3">
        <v>0</v>
      </c>
      <c r="DF7" s="3">
        <v>0</v>
      </c>
      <c r="DG7" s="3">
        <v>0</v>
      </c>
      <c r="DH7" s="3">
        <v>0</v>
      </c>
      <c r="DI7" s="3">
        <v>0</v>
      </c>
      <c r="DJ7" s="3">
        <v>0</v>
      </c>
      <c r="DK7" s="3">
        <v>0</v>
      </c>
      <c r="DL7" s="3">
        <v>0</v>
      </c>
      <c r="DM7" s="3">
        <v>0</v>
      </c>
      <c r="DN7" s="3">
        <v>0</v>
      </c>
      <c r="DO7" s="3">
        <v>0</v>
      </c>
      <c r="DP7" s="3">
        <v>0</v>
      </c>
      <c r="DQ7" s="3">
        <v>0</v>
      </c>
      <c r="DR7" s="3">
        <v>0</v>
      </c>
      <c r="DS7" s="3">
        <v>0</v>
      </c>
      <c r="DT7" s="3">
        <v>0</v>
      </c>
      <c r="DU7" s="3">
        <v>0</v>
      </c>
      <c r="DV7" s="3">
        <v>0</v>
      </c>
      <c r="DW7" s="3">
        <v>0</v>
      </c>
      <c r="DX7" s="3">
        <v>0</v>
      </c>
      <c r="DY7" s="3">
        <v>0</v>
      </c>
      <c r="DZ7" s="3">
        <v>0</v>
      </c>
      <c r="EA7" s="3">
        <v>0</v>
      </c>
      <c r="EB7" s="3">
        <v>0</v>
      </c>
      <c r="EC7" s="3">
        <v>0</v>
      </c>
      <c r="ED7" s="3">
        <v>0</v>
      </c>
      <c r="EE7" s="3">
        <v>0</v>
      </c>
      <c r="EF7" s="3">
        <v>0</v>
      </c>
      <c r="EG7" s="3">
        <v>0</v>
      </c>
      <c r="EH7" s="3">
        <v>0</v>
      </c>
      <c r="EI7" s="3">
        <v>0</v>
      </c>
      <c r="EJ7" s="3">
        <v>0</v>
      </c>
      <c r="EK7" s="3">
        <v>0</v>
      </c>
      <c r="EL7" s="3">
        <v>0</v>
      </c>
      <c r="EM7" s="3">
        <v>0</v>
      </c>
      <c r="EN7" s="3">
        <v>0</v>
      </c>
      <c r="EO7" s="3">
        <v>0</v>
      </c>
      <c r="EP7" s="3">
        <v>0</v>
      </c>
      <c r="EQ7" s="3">
        <v>0</v>
      </c>
      <c r="ER7" s="3">
        <v>0</v>
      </c>
      <c r="ES7" s="3">
        <v>0</v>
      </c>
      <c r="ET7" s="3">
        <v>0</v>
      </c>
      <c r="EU7" s="3">
        <v>0</v>
      </c>
      <c r="EV7" s="3">
        <v>0</v>
      </c>
      <c r="EW7" s="3">
        <v>0</v>
      </c>
      <c r="EX7" s="3">
        <v>0</v>
      </c>
      <c r="EY7" s="3">
        <v>0</v>
      </c>
      <c r="EZ7" s="3">
        <v>0</v>
      </c>
      <c r="FA7" s="3">
        <v>0</v>
      </c>
      <c r="FB7" s="3">
        <v>0</v>
      </c>
      <c r="FC7" s="3">
        <v>0</v>
      </c>
      <c r="FD7" s="3">
        <v>0</v>
      </c>
      <c r="FE7" s="3">
        <v>0</v>
      </c>
      <c r="FF7" s="3">
        <v>0</v>
      </c>
      <c r="FG7" s="3">
        <v>0</v>
      </c>
      <c r="FH7" s="3">
        <v>0</v>
      </c>
      <c r="FI7" s="3">
        <v>0</v>
      </c>
      <c r="FJ7" s="3">
        <v>0</v>
      </c>
      <c r="FK7" s="3">
        <v>0</v>
      </c>
      <c r="FL7" s="3">
        <v>0</v>
      </c>
      <c r="FM7" s="3">
        <v>0</v>
      </c>
      <c r="FN7" s="3">
        <v>0</v>
      </c>
      <c r="FO7" s="3">
        <v>0</v>
      </c>
      <c r="FP7" s="3">
        <v>0</v>
      </c>
      <c r="FQ7" s="3">
        <v>0</v>
      </c>
      <c r="FR7" s="3">
        <v>0</v>
      </c>
      <c r="FS7" s="3">
        <v>0</v>
      </c>
      <c r="FT7" s="3">
        <v>0</v>
      </c>
      <c r="FU7" s="3">
        <v>0</v>
      </c>
      <c r="FV7" s="3">
        <v>0</v>
      </c>
      <c r="FW7" s="3">
        <v>0</v>
      </c>
      <c r="FX7" s="3">
        <v>0</v>
      </c>
      <c r="FY7" s="3">
        <v>0</v>
      </c>
      <c r="FZ7" s="3">
        <v>0</v>
      </c>
    </row>
    <row r="8" spans="1:182" x14ac:dyDescent="0.2">
      <c r="A8" s="3">
        <v>6</v>
      </c>
      <c r="B8" s="3">
        <v>877335</v>
      </c>
      <c r="C8" s="3" t="s">
        <v>2950</v>
      </c>
      <c r="D8" s="3" t="s">
        <v>5120</v>
      </c>
      <c r="E8" s="3" t="s">
        <v>5121</v>
      </c>
      <c r="F8" s="3">
        <v>1</v>
      </c>
      <c r="G8" s="3">
        <v>1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  <c r="AW8" s="3">
        <v>0</v>
      </c>
      <c r="AX8" s="3">
        <v>0</v>
      </c>
      <c r="AY8" s="3">
        <v>0</v>
      </c>
      <c r="AZ8" s="3">
        <v>0</v>
      </c>
      <c r="BA8" s="3">
        <v>0</v>
      </c>
      <c r="BB8" s="3">
        <v>0</v>
      </c>
      <c r="BC8" s="3">
        <v>0</v>
      </c>
      <c r="BD8" s="3">
        <v>0</v>
      </c>
      <c r="BE8" s="3">
        <v>0</v>
      </c>
      <c r="BF8" s="3">
        <v>0</v>
      </c>
      <c r="BG8" s="3">
        <v>0</v>
      </c>
      <c r="BH8" s="3">
        <v>0</v>
      </c>
      <c r="BI8" s="3">
        <v>0</v>
      </c>
      <c r="BJ8" s="3">
        <v>0</v>
      </c>
      <c r="BK8" s="3">
        <v>0</v>
      </c>
      <c r="BL8" s="3">
        <v>0</v>
      </c>
      <c r="BM8" s="3">
        <v>0</v>
      </c>
      <c r="BN8" s="3">
        <v>0</v>
      </c>
      <c r="BO8" s="3">
        <v>0</v>
      </c>
      <c r="BP8" s="3">
        <v>0</v>
      </c>
      <c r="BQ8" s="3">
        <v>0</v>
      </c>
      <c r="BR8" s="3">
        <v>0</v>
      </c>
      <c r="BS8" s="3">
        <v>0</v>
      </c>
      <c r="BT8" s="3">
        <v>1</v>
      </c>
      <c r="BU8" s="3">
        <v>0</v>
      </c>
      <c r="BV8" s="3">
        <v>0</v>
      </c>
      <c r="BW8" s="3">
        <v>0</v>
      </c>
      <c r="BX8" s="3">
        <v>0</v>
      </c>
      <c r="BY8" s="3">
        <v>0</v>
      </c>
      <c r="BZ8" s="3">
        <v>0</v>
      </c>
      <c r="CA8" s="3">
        <v>0</v>
      </c>
      <c r="CB8" s="3">
        <v>0</v>
      </c>
      <c r="CC8" s="3">
        <v>0</v>
      </c>
      <c r="CD8" s="3">
        <v>0</v>
      </c>
      <c r="CE8" s="3">
        <v>0</v>
      </c>
      <c r="CF8" s="3">
        <v>0</v>
      </c>
      <c r="CG8" s="3">
        <v>0</v>
      </c>
      <c r="CH8" s="3">
        <v>0</v>
      </c>
      <c r="CI8" s="3">
        <v>0</v>
      </c>
      <c r="CJ8" s="3">
        <v>0</v>
      </c>
      <c r="CK8" s="3">
        <v>0</v>
      </c>
      <c r="CL8" s="3">
        <v>0</v>
      </c>
      <c r="CM8" s="3">
        <v>1</v>
      </c>
      <c r="CN8" s="3">
        <v>0</v>
      </c>
      <c r="CO8" s="3">
        <v>0</v>
      </c>
      <c r="CP8" s="3">
        <v>0</v>
      </c>
      <c r="CQ8" s="3">
        <v>0</v>
      </c>
      <c r="CR8" s="3">
        <v>0</v>
      </c>
      <c r="CS8" s="3">
        <v>0</v>
      </c>
      <c r="CT8" s="3">
        <v>0</v>
      </c>
      <c r="CU8" s="3">
        <v>0</v>
      </c>
      <c r="CV8" s="3">
        <v>0</v>
      </c>
      <c r="CW8" s="3">
        <v>0</v>
      </c>
      <c r="CX8" s="3">
        <v>0</v>
      </c>
      <c r="CY8" s="3">
        <v>0</v>
      </c>
      <c r="CZ8" s="3">
        <v>0</v>
      </c>
      <c r="DA8" s="3">
        <v>0</v>
      </c>
      <c r="DB8" s="3">
        <v>0</v>
      </c>
      <c r="DC8" s="3">
        <v>0</v>
      </c>
      <c r="DD8" s="3">
        <v>0</v>
      </c>
      <c r="DE8" s="3">
        <v>0</v>
      </c>
      <c r="DF8" s="3">
        <v>0</v>
      </c>
      <c r="DG8" s="3">
        <v>0</v>
      </c>
      <c r="DH8" s="3">
        <v>0</v>
      </c>
      <c r="DI8" s="3">
        <v>0</v>
      </c>
      <c r="DJ8" s="3">
        <v>0</v>
      </c>
      <c r="DK8" s="3">
        <v>0</v>
      </c>
      <c r="DL8" s="3">
        <v>0</v>
      </c>
      <c r="DM8" s="3">
        <v>0</v>
      </c>
      <c r="DN8" s="3">
        <v>0</v>
      </c>
      <c r="DO8" s="3">
        <v>0</v>
      </c>
      <c r="DP8" s="3">
        <v>0</v>
      </c>
      <c r="DQ8" s="3">
        <v>0</v>
      </c>
      <c r="DR8" s="3">
        <v>0</v>
      </c>
      <c r="DS8" s="3">
        <v>0</v>
      </c>
      <c r="DT8" s="3">
        <v>0</v>
      </c>
      <c r="DU8" s="3">
        <v>0</v>
      </c>
      <c r="DV8" s="3">
        <v>0</v>
      </c>
      <c r="DW8" s="3">
        <v>0</v>
      </c>
      <c r="DX8" s="3">
        <v>0</v>
      </c>
      <c r="DY8" s="3">
        <v>0</v>
      </c>
      <c r="DZ8" s="3">
        <v>0</v>
      </c>
      <c r="EA8" s="3">
        <v>0</v>
      </c>
      <c r="EB8" s="3">
        <v>0</v>
      </c>
      <c r="EC8" s="3">
        <v>0</v>
      </c>
      <c r="ED8" s="3">
        <v>0</v>
      </c>
      <c r="EE8" s="3">
        <v>0</v>
      </c>
      <c r="EF8" s="3">
        <v>0</v>
      </c>
      <c r="EG8" s="3">
        <v>0</v>
      </c>
      <c r="EH8" s="3">
        <v>0</v>
      </c>
      <c r="EI8" s="3">
        <v>0</v>
      </c>
      <c r="EJ8" s="3">
        <v>0</v>
      </c>
      <c r="EK8" s="3">
        <v>0</v>
      </c>
      <c r="EL8" s="3">
        <v>0</v>
      </c>
      <c r="EM8" s="3">
        <v>0</v>
      </c>
      <c r="EN8" s="3">
        <v>0</v>
      </c>
      <c r="EO8" s="3">
        <v>0</v>
      </c>
      <c r="EP8" s="3">
        <v>0</v>
      </c>
      <c r="EQ8" s="3">
        <v>0</v>
      </c>
      <c r="ER8" s="3">
        <v>0</v>
      </c>
      <c r="ES8" s="3">
        <v>0</v>
      </c>
      <c r="ET8" s="3">
        <v>0</v>
      </c>
      <c r="EU8" s="3">
        <v>0</v>
      </c>
      <c r="EV8" s="3">
        <v>0</v>
      </c>
      <c r="EW8" s="3">
        <v>0</v>
      </c>
      <c r="EX8" s="3">
        <v>0</v>
      </c>
      <c r="EY8" s="3">
        <v>0</v>
      </c>
      <c r="EZ8" s="3">
        <v>0</v>
      </c>
      <c r="FA8" s="3">
        <v>0</v>
      </c>
      <c r="FB8" s="3">
        <v>0</v>
      </c>
      <c r="FC8" s="3">
        <v>0</v>
      </c>
      <c r="FD8" s="3">
        <v>0</v>
      </c>
      <c r="FE8" s="3">
        <v>0</v>
      </c>
      <c r="FF8" s="3">
        <v>0</v>
      </c>
      <c r="FG8" s="3">
        <v>0</v>
      </c>
      <c r="FH8" s="3">
        <v>0</v>
      </c>
      <c r="FI8" s="3">
        <v>0</v>
      </c>
      <c r="FJ8" s="3">
        <v>0</v>
      </c>
      <c r="FK8" s="3">
        <v>0</v>
      </c>
      <c r="FL8" s="3">
        <v>0</v>
      </c>
      <c r="FM8" s="3">
        <v>0</v>
      </c>
      <c r="FN8" s="3">
        <v>0</v>
      </c>
      <c r="FO8" s="3">
        <v>0</v>
      </c>
      <c r="FP8" s="3">
        <v>0</v>
      </c>
      <c r="FQ8" s="3">
        <v>0</v>
      </c>
      <c r="FR8" s="3">
        <v>0</v>
      </c>
      <c r="FS8" s="3">
        <v>0</v>
      </c>
      <c r="FT8" s="3">
        <v>0</v>
      </c>
      <c r="FU8" s="3">
        <v>0</v>
      </c>
      <c r="FV8" s="3">
        <v>0</v>
      </c>
      <c r="FW8" s="3">
        <v>0</v>
      </c>
      <c r="FX8" s="3">
        <v>0</v>
      </c>
      <c r="FY8" s="3">
        <v>0</v>
      </c>
      <c r="FZ8" s="3">
        <v>0</v>
      </c>
    </row>
    <row r="9" spans="1:182" x14ac:dyDescent="0.2">
      <c r="A9" s="3">
        <v>7</v>
      </c>
      <c r="B9" s="3">
        <v>1447003</v>
      </c>
      <c r="C9" s="3" t="s">
        <v>5122</v>
      </c>
      <c r="D9" s="3" t="s">
        <v>5118</v>
      </c>
      <c r="E9" s="3" t="s">
        <v>5119</v>
      </c>
      <c r="F9" s="3">
        <v>1</v>
      </c>
      <c r="G9" s="3">
        <v>1</v>
      </c>
      <c r="H9" s="3">
        <v>1</v>
      </c>
      <c r="I9" s="3">
        <v>1</v>
      </c>
      <c r="J9" s="3">
        <v>1</v>
      </c>
      <c r="K9" s="3">
        <v>1</v>
      </c>
      <c r="L9" s="3">
        <v>0</v>
      </c>
      <c r="M9" s="3">
        <v>0</v>
      </c>
      <c r="N9" s="3">
        <v>1</v>
      </c>
      <c r="O9" s="3">
        <v>0</v>
      </c>
      <c r="P9" s="3">
        <v>0</v>
      </c>
      <c r="Q9" s="3">
        <v>1</v>
      </c>
      <c r="R9" s="3">
        <v>1</v>
      </c>
      <c r="S9" s="3">
        <v>1</v>
      </c>
      <c r="T9" s="3">
        <v>0</v>
      </c>
      <c r="U9" s="3">
        <v>1</v>
      </c>
      <c r="V9" s="3">
        <v>1</v>
      </c>
      <c r="W9" s="3">
        <v>1</v>
      </c>
      <c r="X9" s="3">
        <v>1</v>
      </c>
      <c r="Y9" s="3">
        <v>1</v>
      </c>
      <c r="Z9" s="3">
        <v>1</v>
      </c>
      <c r="AA9" s="3">
        <v>1</v>
      </c>
      <c r="AB9" s="3">
        <v>1</v>
      </c>
      <c r="AC9" s="3">
        <v>1</v>
      </c>
      <c r="AD9" s="3">
        <v>0</v>
      </c>
      <c r="AE9" s="3">
        <v>1</v>
      </c>
      <c r="AF9" s="3">
        <v>0</v>
      </c>
      <c r="AG9" s="3">
        <v>1</v>
      </c>
      <c r="AH9" s="3">
        <v>0</v>
      </c>
      <c r="AI9" s="3">
        <v>1</v>
      </c>
      <c r="AJ9" s="3">
        <v>0</v>
      </c>
      <c r="AK9" s="3">
        <v>1</v>
      </c>
      <c r="AL9" s="3">
        <v>1</v>
      </c>
      <c r="AM9" s="3">
        <v>1</v>
      </c>
      <c r="AN9" s="3">
        <v>0</v>
      </c>
      <c r="AO9" s="3">
        <v>1</v>
      </c>
      <c r="AP9" s="3">
        <v>0</v>
      </c>
      <c r="AQ9" s="3">
        <v>1</v>
      </c>
      <c r="AR9" s="3">
        <v>0</v>
      </c>
      <c r="AS9" s="3">
        <v>0</v>
      </c>
      <c r="AT9" s="3">
        <v>1</v>
      </c>
      <c r="AU9" s="3">
        <v>1</v>
      </c>
      <c r="AV9" s="3">
        <v>0</v>
      </c>
      <c r="AW9" s="3">
        <v>1</v>
      </c>
      <c r="AX9" s="3">
        <v>1</v>
      </c>
      <c r="AY9" s="3">
        <v>1</v>
      </c>
      <c r="AZ9" s="3">
        <v>0</v>
      </c>
      <c r="BA9" s="3">
        <v>1</v>
      </c>
      <c r="BB9" s="3">
        <v>1</v>
      </c>
      <c r="BC9" s="3">
        <v>1</v>
      </c>
      <c r="BD9" s="3">
        <v>0</v>
      </c>
      <c r="BE9" s="3">
        <v>1</v>
      </c>
      <c r="BF9" s="3" t="s">
        <v>5125</v>
      </c>
      <c r="BG9" s="3">
        <v>0</v>
      </c>
      <c r="BH9" s="3">
        <v>0</v>
      </c>
      <c r="BI9" s="3">
        <v>1</v>
      </c>
      <c r="BJ9" s="3">
        <v>0</v>
      </c>
      <c r="BK9" s="3">
        <v>0</v>
      </c>
      <c r="BL9" s="3">
        <v>1</v>
      </c>
      <c r="BM9" s="3">
        <v>0</v>
      </c>
      <c r="BN9" s="3">
        <v>0</v>
      </c>
      <c r="BO9" s="3">
        <v>0</v>
      </c>
      <c r="BP9" s="3">
        <v>0</v>
      </c>
      <c r="BQ9" s="3">
        <v>1</v>
      </c>
      <c r="BR9" s="3">
        <v>0</v>
      </c>
      <c r="BS9" s="3">
        <v>1</v>
      </c>
      <c r="BT9" s="3">
        <v>1</v>
      </c>
      <c r="BU9" s="3">
        <v>0</v>
      </c>
      <c r="BV9" s="3">
        <v>0</v>
      </c>
      <c r="BW9" s="3">
        <v>0</v>
      </c>
      <c r="BX9" s="3">
        <v>1</v>
      </c>
      <c r="BY9" s="3">
        <v>0</v>
      </c>
      <c r="BZ9" s="3">
        <v>1</v>
      </c>
      <c r="CA9" s="3">
        <v>1</v>
      </c>
      <c r="CB9" s="3">
        <v>1</v>
      </c>
      <c r="CC9" s="3">
        <v>1</v>
      </c>
      <c r="CD9" s="3">
        <v>1</v>
      </c>
      <c r="CE9" s="3">
        <v>1</v>
      </c>
      <c r="CF9" s="3">
        <v>0</v>
      </c>
      <c r="CG9" s="3">
        <v>1</v>
      </c>
      <c r="CH9" s="3">
        <v>0</v>
      </c>
      <c r="CI9" s="3">
        <v>0</v>
      </c>
      <c r="CJ9" s="3">
        <v>1</v>
      </c>
      <c r="CK9" s="3">
        <v>1</v>
      </c>
      <c r="CL9" s="3">
        <v>0</v>
      </c>
      <c r="CM9" s="3">
        <v>0</v>
      </c>
      <c r="CN9" s="3">
        <v>0</v>
      </c>
      <c r="CO9" s="3">
        <v>0</v>
      </c>
      <c r="CP9" s="3">
        <v>0</v>
      </c>
      <c r="CQ9" s="3">
        <v>0</v>
      </c>
      <c r="CR9" s="3">
        <v>0</v>
      </c>
      <c r="CS9" s="3">
        <v>0</v>
      </c>
      <c r="CT9" s="3">
        <v>0</v>
      </c>
      <c r="CU9" s="3">
        <v>0</v>
      </c>
      <c r="CV9" s="3">
        <v>1</v>
      </c>
      <c r="CW9" s="3">
        <v>1</v>
      </c>
      <c r="CX9" s="3">
        <v>0</v>
      </c>
      <c r="CY9" s="3">
        <v>0</v>
      </c>
      <c r="CZ9" s="3">
        <v>0</v>
      </c>
      <c r="DA9" s="3">
        <v>1</v>
      </c>
      <c r="DB9" s="3">
        <v>0</v>
      </c>
      <c r="DC9" s="3">
        <v>1</v>
      </c>
      <c r="DD9" s="3">
        <v>0</v>
      </c>
      <c r="DE9" s="3">
        <v>0</v>
      </c>
      <c r="DF9" s="3">
        <v>0</v>
      </c>
      <c r="DG9" s="3">
        <v>0</v>
      </c>
      <c r="DH9" s="3">
        <v>0</v>
      </c>
      <c r="DI9" s="3">
        <v>1</v>
      </c>
      <c r="DJ9" s="3">
        <v>1</v>
      </c>
      <c r="DK9" s="3">
        <v>1</v>
      </c>
      <c r="DL9" s="3">
        <v>1</v>
      </c>
      <c r="DM9" s="3">
        <v>1</v>
      </c>
      <c r="DN9" s="3">
        <v>1</v>
      </c>
      <c r="DO9" s="3">
        <v>1</v>
      </c>
      <c r="DP9" s="3">
        <v>0</v>
      </c>
      <c r="DQ9" s="3">
        <v>1</v>
      </c>
      <c r="DR9" s="3">
        <v>1</v>
      </c>
      <c r="DS9" s="3">
        <v>0</v>
      </c>
      <c r="DT9" s="3">
        <v>1</v>
      </c>
      <c r="DU9" s="3">
        <v>1</v>
      </c>
      <c r="DV9" s="3">
        <v>1</v>
      </c>
      <c r="DW9" s="3">
        <v>0</v>
      </c>
      <c r="DX9" s="3">
        <v>1</v>
      </c>
      <c r="DY9" s="3">
        <v>0</v>
      </c>
      <c r="DZ9" s="3">
        <v>0</v>
      </c>
      <c r="EA9" s="3">
        <v>0</v>
      </c>
      <c r="EB9" s="3">
        <v>0</v>
      </c>
      <c r="EC9" s="3">
        <v>0</v>
      </c>
      <c r="ED9" s="3">
        <v>1</v>
      </c>
      <c r="EE9" s="3">
        <v>0</v>
      </c>
      <c r="EF9" s="3">
        <v>1</v>
      </c>
      <c r="EG9" s="3">
        <v>0</v>
      </c>
      <c r="EH9" s="3">
        <v>0</v>
      </c>
      <c r="EI9" s="3">
        <v>0</v>
      </c>
      <c r="EJ9" s="3">
        <v>1</v>
      </c>
      <c r="EK9" s="3">
        <v>1</v>
      </c>
      <c r="EL9" s="3">
        <v>0</v>
      </c>
      <c r="EM9" s="3">
        <v>0</v>
      </c>
      <c r="EN9" s="3">
        <v>0</v>
      </c>
      <c r="EO9" s="3">
        <v>0</v>
      </c>
      <c r="EP9" s="3">
        <v>0</v>
      </c>
      <c r="EQ9" s="3">
        <v>0</v>
      </c>
      <c r="ER9" s="3">
        <v>0</v>
      </c>
      <c r="ES9" s="3">
        <v>0</v>
      </c>
      <c r="ET9" s="3">
        <v>1</v>
      </c>
      <c r="EU9" s="3">
        <v>0</v>
      </c>
      <c r="EV9" s="3">
        <v>0</v>
      </c>
      <c r="EW9" s="3">
        <v>0</v>
      </c>
      <c r="EX9" s="3">
        <v>1</v>
      </c>
      <c r="EY9" s="3">
        <v>0</v>
      </c>
      <c r="EZ9" s="3">
        <v>0</v>
      </c>
      <c r="FA9" s="3">
        <v>0</v>
      </c>
      <c r="FB9" s="3">
        <v>1</v>
      </c>
      <c r="FC9" s="3">
        <v>0</v>
      </c>
      <c r="FD9" s="3">
        <v>0</v>
      </c>
      <c r="FE9" s="3">
        <v>0</v>
      </c>
      <c r="FF9" s="3">
        <v>0</v>
      </c>
      <c r="FG9" s="3" t="s">
        <v>5125</v>
      </c>
      <c r="FH9" s="3">
        <v>1</v>
      </c>
      <c r="FI9" s="3" t="s">
        <v>5125</v>
      </c>
      <c r="FJ9" s="3">
        <v>1</v>
      </c>
      <c r="FK9" s="3">
        <v>0</v>
      </c>
      <c r="FL9" s="3">
        <v>0</v>
      </c>
      <c r="FM9" s="3">
        <v>0</v>
      </c>
      <c r="FN9" s="3">
        <v>0</v>
      </c>
      <c r="FO9" s="3">
        <v>0</v>
      </c>
      <c r="FP9" s="3">
        <v>1</v>
      </c>
      <c r="FQ9" s="3">
        <v>0</v>
      </c>
      <c r="FR9" s="3">
        <v>1</v>
      </c>
      <c r="FS9" s="3">
        <v>0</v>
      </c>
      <c r="FT9" s="3">
        <v>0</v>
      </c>
      <c r="FU9" s="3">
        <v>0</v>
      </c>
      <c r="FV9" s="3">
        <v>0</v>
      </c>
      <c r="FW9" s="3">
        <v>0</v>
      </c>
      <c r="FX9" s="3">
        <v>0</v>
      </c>
      <c r="FY9" s="3">
        <v>1</v>
      </c>
      <c r="FZ9" s="3">
        <v>1</v>
      </c>
    </row>
    <row r="10" spans="1:182" x14ac:dyDescent="0.2">
      <c r="A10" s="3">
        <v>7</v>
      </c>
      <c r="B10" s="3">
        <v>1447308</v>
      </c>
      <c r="C10" s="3" t="s">
        <v>5122</v>
      </c>
      <c r="D10" s="3" t="s">
        <v>5120</v>
      </c>
      <c r="E10" s="3" t="s">
        <v>5123</v>
      </c>
      <c r="F10" s="3">
        <v>1</v>
      </c>
      <c r="G10" s="3">
        <v>1</v>
      </c>
      <c r="H10" s="3">
        <v>1</v>
      </c>
      <c r="I10" s="3">
        <v>1</v>
      </c>
      <c r="J10" s="3">
        <v>1</v>
      </c>
      <c r="K10" s="3">
        <v>1</v>
      </c>
      <c r="L10" s="3">
        <v>1</v>
      </c>
      <c r="M10" s="3">
        <v>1</v>
      </c>
      <c r="N10" s="3">
        <v>1</v>
      </c>
      <c r="O10" s="3" t="s">
        <v>5125</v>
      </c>
      <c r="P10" s="3">
        <v>1</v>
      </c>
      <c r="Q10" s="3">
        <v>1</v>
      </c>
      <c r="R10" s="3">
        <v>1</v>
      </c>
      <c r="S10" s="3">
        <v>1</v>
      </c>
      <c r="T10" s="3">
        <v>1</v>
      </c>
      <c r="U10" s="3">
        <v>1</v>
      </c>
      <c r="V10" s="3">
        <v>1</v>
      </c>
      <c r="W10" s="3">
        <v>1</v>
      </c>
      <c r="X10" s="3">
        <v>1</v>
      </c>
      <c r="Y10" s="3">
        <v>1</v>
      </c>
      <c r="Z10" s="3">
        <v>1</v>
      </c>
      <c r="AA10" s="3">
        <v>1</v>
      </c>
      <c r="AB10" s="3">
        <v>1</v>
      </c>
      <c r="AC10" s="3">
        <v>1</v>
      </c>
      <c r="AD10" s="3">
        <v>1</v>
      </c>
      <c r="AE10" s="3">
        <v>1</v>
      </c>
      <c r="AF10" s="3">
        <v>1</v>
      </c>
      <c r="AG10" s="3">
        <v>1</v>
      </c>
      <c r="AH10" s="3">
        <v>1</v>
      </c>
      <c r="AI10" s="3">
        <v>1</v>
      </c>
      <c r="AJ10" s="3">
        <v>1</v>
      </c>
      <c r="AK10" s="3">
        <v>1</v>
      </c>
      <c r="AL10" s="3">
        <v>1</v>
      </c>
      <c r="AM10" s="3">
        <v>1</v>
      </c>
      <c r="AN10" s="3">
        <v>2</v>
      </c>
      <c r="AO10" s="3">
        <v>1</v>
      </c>
      <c r="AP10" s="3">
        <v>1</v>
      </c>
      <c r="AQ10" s="3">
        <v>1</v>
      </c>
      <c r="AR10" s="3">
        <v>1</v>
      </c>
      <c r="AS10" s="3">
        <v>1</v>
      </c>
      <c r="AT10" s="3">
        <v>1</v>
      </c>
      <c r="AU10" s="3">
        <v>1</v>
      </c>
      <c r="AV10" s="3">
        <v>1</v>
      </c>
      <c r="AW10" s="3">
        <v>1</v>
      </c>
      <c r="AX10" s="3">
        <v>1</v>
      </c>
      <c r="AY10" s="3">
        <v>1</v>
      </c>
      <c r="AZ10" s="3">
        <v>1</v>
      </c>
      <c r="BA10" s="3">
        <v>1</v>
      </c>
      <c r="BB10" s="3">
        <v>1</v>
      </c>
      <c r="BC10" s="3">
        <v>2</v>
      </c>
      <c r="BD10" s="3">
        <v>1</v>
      </c>
      <c r="BE10" s="3">
        <v>1</v>
      </c>
      <c r="BF10" s="3" t="s">
        <v>5125</v>
      </c>
      <c r="BG10" s="3">
        <v>1</v>
      </c>
      <c r="BH10" s="3">
        <v>1</v>
      </c>
      <c r="BI10" s="3">
        <v>1</v>
      </c>
      <c r="BJ10" s="3">
        <v>1</v>
      </c>
      <c r="BK10" s="3">
        <v>1</v>
      </c>
      <c r="BL10" s="3">
        <v>1</v>
      </c>
      <c r="BM10" s="3">
        <v>1</v>
      </c>
      <c r="BN10" s="3">
        <v>1</v>
      </c>
      <c r="BO10" s="3">
        <v>1</v>
      </c>
      <c r="BP10" s="3">
        <v>1</v>
      </c>
      <c r="BQ10" s="3">
        <v>1</v>
      </c>
      <c r="BR10" s="3">
        <v>1</v>
      </c>
      <c r="BS10" s="3">
        <v>1</v>
      </c>
      <c r="BT10" s="3">
        <v>1</v>
      </c>
      <c r="BU10" s="3">
        <v>2</v>
      </c>
      <c r="BV10" s="3">
        <v>1</v>
      </c>
      <c r="BW10" s="3">
        <v>1</v>
      </c>
      <c r="BX10" s="3">
        <v>1</v>
      </c>
      <c r="BY10" s="3">
        <v>1</v>
      </c>
      <c r="BZ10" s="3">
        <v>1</v>
      </c>
      <c r="CA10" s="3">
        <v>1</v>
      </c>
      <c r="CB10" s="3">
        <v>1</v>
      </c>
      <c r="CC10" s="3">
        <v>1</v>
      </c>
      <c r="CD10" s="3">
        <v>1</v>
      </c>
      <c r="CE10" s="3">
        <v>1</v>
      </c>
      <c r="CF10" s="3">
        <v>1</v>
      </c>
      <c r="CG10" s="3">
        <v>1</v>
      </c>
      <c r="CH10" s="3">
        <v>1</v>
      </c>
      <c r="CI10" s="3">
        <v>1</v>
      </c>
      <c r="CJ10" s="3">
        <v>1</v>
      </c>
      <c r="CK10" s="3">
        <v>1</v>
      </c>
      <c r="CL10" s="3">
        <v>2</v>
      </c>
      <c r="CM10" s="3">
        <v>2</v>
      </c>
      <c r="CN10" s="3">
        <v>1</v>
      </c>
      <c r="CO10" s="3">
        <v>2</v>
      </c>
      <c r="CP10" s="3">
        <v>1</v>
      </c>
      <c r="CQ10" s="3">
        <v>1</v>
      </c>
      <c r="CR10" s="3" t="s">
        <v>5125</v>
      </c>
      <c r="CS10" s="3">
        <v>2</v>
      </c>
      <c r="CT10" s="3">
        <v>1</v>
      </c>
      <c r="CU10" s="3">
        <v>1</v>
      </c>
      <c r="CV10" s="3">
        <v>1</v>
      </c>
      <c r="CW10" s="3">
        <v>1</v>
      </c>
      <c r="CX10" s="3">
        <v>1</v>
      </c>
      <c r="CY10" s="3">
        <v>1</v>
      </c>
      <c r="CZ10" s="3">
        <v>1</v>
      </c>
      <c r="DA10" s="3">
        <v>1</v>
      </c>
      <c r="DB10" s="3">
        <v>1</v>
      </c>
      <c r="DC10" s="3">
        <v>1</v>
      </c>
      <c r="DD10" s="3">
        <v>1</v>
      </c>
      <c r="DE10" s="3">
        <v>1</v>
      </c>
      <c r="DF10" s="3">
        <v>1</v>
      </c>
      <c r="DG10" s="3">
        <v>2</v>
      </c>
      <c r="DH10" s="3">
        <v>1</v>
      </c>
      <c r="DI10" s="3">
        <v>1</v>
      </c>
      <c r="DJ10" s="3">
        <v>1</v>
      </c>
      <c r="DK10" s="3">
        <v>1</v>
      </c>
      <c r="DL10" s="3">
        <v>1</v>
      </c>
      <c r="DM10" s="3">
        <v>1</v>
      </c>
      <c r="DN10" s="3">
        <v>1</v>
      </c>
      <c r="DO10" s="3">
        <v>1</v>
      </c>
      <c r="DP10" s="3">
        <v>1</v>
      </c>
      <c r="DQ10" s="3">
        <v>1</v>
      </c>
      <c r="DR10" s="3">
        <v>1</v>
      </c>
      <c r="DS10" s="3">
        <v>2</v>
      </c>
      <c r="DT10" s="3">
        <v>1</v>
      </c>
      <c r="DU10" s="3">
        <v>1</v>
      </c>
      <c r="DV10" s="3">
        <v>1</v>
      </c>
      <c r="DW10" s="3">
        <v>1</v>
      </c>
      <c r="DX10" s="3">
        <v>1</v>
      </c>
      <c r="DY10" s="3">
        <v>1</v>
      </c>
      <c r="DZ10" s="3">
        <v>1</v>
      </c>
      <c r="EA10" s="3">
        <v>1</v>
      </c>
      <c r="EB10" s="3">
        <v>1</v>
      </c>
      <c r="EC10" s="3">
        <v>1</v>
      </c>
      <c r="ED10" s="3">
        <v>1</v>
      </c>
      <c r="EE10" s="3">
        <v>1</v>
      </c>
      <c r="EF10" s="3">
        <v>1</v>
      </c>
      <c r="EG10" s="3">
        <v>1</v>
      </c>
      <c r="EH10" s="3">
        <v>1</v>
      </c>
      <c r="EI10" s="3">
        <v>1</v>
      </c>
      <c r="EJ10" s="3">
        <v>1</v>
      </c>
      <c r="EK10" s="3">
        <v>1</v>
      </c>
      <c r="EL10" s="3">
        <v>1</v>
      </c>
      <c r="EM10" s="3">
        <v>1</v>
      </c>
      <c r="EN10" s="3">
        <v>1</v>
      </c>
      <c r="EO10" s="3">
        <v>1</v>
      </c>
      <c r="EP10" s="3">
        <v>1</v>
      </c>
      <c r="EQ10" s="3">
        <v>1</v>
      </c>
      <c r="ER10" s="3">
        <v>2</v>
      </c>
      <c r="ES10" s="3">
        <v>1</v>
      </c>
      <c r="ET10" s="3">
        <v>1</v>
      </c>
      <c r="EU10" s="3" t="s">
        <v>5125</v>
      </c>
      <c r="EV10" s="3">
        <v>1</v>
      </c>
      <c r="EW10" s="3">
        <v>1</v>
      </c>
      <c r="EX10" s="3">
        <v>1</v>
      </c>
      <c r="EY10" s="3">
        <v>2</v>
      </c>
      <c r="EZ10" s="3">
        <v>1</v>
      </c>
      <c r="FA10" s="3">
        <v>1</v>
      </c>
      <c r="FB10" s="3">
        <v>1</v>
      </c>
      <c r="FC10" s="3">
        <v>1</v>
      </c>
      <c r="FD10" s="3">
        <v>1</v>
      </c>
      <c r="FE10" s="3">
        <v>1</v>
      </c>
      <c r="FF10" s="3">
        <v>1</v>
      </c>
      <c r="FG10" s="3">
        <v>0</v>
      </c>
      <c r="FH10" s="3">
        <v>0</v>
      </c>
      <c r="FI10" s="3" t="s">
        <v>5125</v>
      </c>
      <c r="FJ10" s="3">
        <v>1</v>
      </c>
      <c r="FK10" s="3">
        <v>2</v>
      </c>
      <c r="FL10" s="3">
        <v>2</v>
      </c>
      <c r="FM10" s="3">
        <v>2</v>
      </c>
      <c r="FN10" s="3">
        <v>1</v>
      </c>
      <c r="FO10" s="3">
        <v>1</v>
      </c>
      <c r="FP10" s="3">
        <v>1</v>
      </c>
      <c r="FQ10" s="3">
        <v>1</v>
      </c>
      <c r="FR10" s="3">
        <v>1</v>
      </c>
      <c r="FS10" s="3">
        <v>1</v>
      </c>
      <c r="FT10" s="3">
        <v>1</v>
      </c>
      <c r="FU10" s="3">
        <v>1</v>
      </c>
      <c r="FV10" s="3">
        <v>2</v>
      </c>
      <c r="FW10" s="3">
        <v>1</v>
      </c>
      <c r="FX10" s="3">
        <v>1</v>
      </c>
      <c r="FY10" s="3">
        <v>1</v>
      </c>
      <c r="FZ10" s="3">
        <v>1</v>
      </c>
    </row>
    <row r="11" spans="1:182" x14ac:dyDescent="0.2">
      <c r="A11" s="3">
        <v>7</v>
      </c>
      <c r="B11" s="3">
        <v>1447548</v>
      </c>
      <c r="C11" s="3" t="s">
        <v>5122</v>
      </c>
      <c r="D11" s="3" t="s">
        <v>5118</v>
      </c>
      <c r="E11" s="3" t="s">
        <v>5119</v>
      </c>
      <c r="F11" s="3">
        <v>1</v>
      </c>
      <c r="G11" s="3">
        <v>1</v>
      </c>
      <c r="H11" s="3">
        <v>1</v>
      </c>
      <c r="I11" s="3">
        <v>1</v>
      </c>
      <c r="J11" s="3">
        <v>1</v>
      </c>
      <c r="K11" s="3">
        <v>1</v>
      </c>
      <c r="L11" s="3">
        <v>1</v>
      </c>
      <c r="M11" s="3">
        <v>1</v>
      </c>
      <c r="N11" s="3">
        <v>1</v>
      </c>
      <c r="O11" s="3">
        <v>1</v>
      </c>
      <c r="P11" s="3">
        <v>1</v>
      </c>
      <c r="Q11" s="3">
        <v>1</v>
      </c>
      <c r="R11" s="3">
        <v>1</v>
      </c>
      <c r="S11" s="3">
        <v>1</v>
      </c>
      <c r="T11" s="3">
        <v>1</v>
      </c>
      <c r="U11" s="3">
        <v>1</v>
      </c>
      <c r="V11" s="3">
        <v>1</v>
      </c>
      <c r="W11" s="3">
        <v>1</v>
      </c>
      <c r="X11" s="3">
        <v>1</v>
      </c>
      <c r="Y11" s="3">
        <v>1</v>
      </c>
      <c r="Z11" s="3">
        <v>1</v>
      </c>
      <c r="AA11" s="3">
        <v>1</v>
      </c>
      <c r="AB11" s="3">
        <v>1</v>
      </c>
      <c r="AC11" s="3">
        <v>1</v>
      </c>
      <c r="AD11" s="3">
        <v>1</v>
      </c>
      <c r="AE11" s="3">
        <v>1</v>
      </c>
      <c r="AF11" s="3">
        <v>1</v>
      </c>
      <c r="AG11" s="3">
        <v>1</v>
      </c>
      <c r="AH11" s="3">
        <v>1</v>
      </c>
      <c r="AI11" s="3">
        <v>1</v>
      </c>
      <c r="AJ11" s="3">
        <v>1</v>
      </c>
      <c r="AK11" s="3">
        <v>1</v>
      </c>
      <c r="AL11" s="3">
        <v>1</v>
      </c>
      <c r="AM11" s="3">
        <v>1</v>
      </c>
      <c r="AN11" s="3">
        <v>1</v>
      </c>
      <c r="AO11" s="3">
        <v>1</v>
      </c>
      <c r="AP11" s="3">
        <v>1</v>
      </c>
      <c r="AQ11" s="3">
        <v>1</v>
      </c>
      <c r="AR11" s="3">
        <v>1</v>
      </c>
      <c r="AS11" s="3">
        <v>1</v>
      </c>
      <c r="AT11" s="3">
        <v>1</v>
      </c>
      <c r="AU11" s="3">
        <v>1</v>
      </c>
      <c r="AV11" s="3">
        <v>1</v>
      </c>
      <c r="AW11" s="3">
        <v>1</v>
      </c>
      <c r="AX11" s="3">
        <v>1</v>
      </c>
      <c r="AY11" s="3">
        <v>1</v>
      </c>
      <c r="AZ11" s="3">
        <v>1</v>
      </c>
      <c r="BA11" s="3">
        <v>1</v>
      </c>
      <c r="BB11" s="3">
        <v>1</v>
      </c>
      <c r="BC11" s="3">
        <v>1</v>
      </c>
      <c r="BD11" s="3">
        <v>1</v>
      </c>
      <c r="BE11" s="3">
        <v>1</v>
      </c>
      <c r="BF11" s="3">
        <v>1</v>
      </c>
      <c r="BG11" s="3">
        <v>0</v>
      </c>
      <c r="BH11" s="3">
        <v>1</v>
      </c>
      <c r="BI11" s="3">
        <v>1</v>
      </c>
      <c r="BJ11" s="3">
        <v>1</v>
      </c>
      <c r="BK11" s="3">
        <v>1</v>
      </c>
      <c r="BL11" s="3">
        <v>1</v>
      </c>
      <c r="BM11" s="3">
        <v>1</v>
      </c>
      <c r="BN11" s="3">
        <v>1</v>
      </c>
      <c r="BO11" s="3">
        <v>1</v>
      </c>
      <c r="BP11" s="3">
        <v>1</v>
      </c>
      <c r="BQ11" s="3">
        <v>1</v>
      </c>
      <c r="BR11" s="3">
        <v>1</v>
      </c>
      <c r="BS11" s="3">
        <v>1</v>
      </c>
      <c r="BT11" s="3">
        <v>1</v>
      </c>
      <c r="BU11" s="3">
        <v>1</v>
      </c>
      <c r="BV11" s="3">
        <v>1</v>
      </c>
      <c r="BW11" s="3">
        <v>1</v>
      </c>
      <c r="BX11" s="3">
        <v>1</v>
      </c>
      <c r="BY11" s="3">
        <v>1</v>
      </c>
      <c r="BZ11" s="3">
        <v>1</v>
      </c>
      <c r="CA11" s="3">
        <v>1</v>
      </c>
      <c r="CB11" s="3">
        <v>1</v>
      </c>
      <c r="CC11" s="3">
        <v>1</v>
      </c>
      <c r="CD11" s="3">
        <v>1</v>
      </c>
      <c r="CE11" s="3">
        <v>1</v>
      </c>
      <c r="CF11" s="3">
        <v>1</v>
      </c>
      <c r="CG11" s="3">
        <v>1</v>
      </c>
      <c r="CH11" s="3">
        <v>1</v>
      </c>
      <c r="CI11" s="3">
        <v>1</v>
      </c>
      <c r="CJ11" s="3">
        <v>1</v>
      </c>
      <c r="CK11" s="3">
        <v>1</v>
      </c>
      <c r="CL11" s="3">
        <v>1</v>
      </c>
      <c r="CM11" s="3">
        <v>1</v>
      </c>
      <c r="CN11" s="3">
        <v>1</v>
      </c>
      <c r="CO11" s="3">
        <v>1</v>
      </c>
      <c r="CP11" s="3">
        <v>1</v>
      </c>
      <c r="CQ11" s="3">
        <v>1</v>
      </c>
      <c r="CR11" s="3">
        <v>1</v>
      </c>
      <c r="CS11" s="3">
        <v>1</v>
      </c>
      <c r="CT11" s="3">
        <v>1</v>
      </c>
      <c r="CU11" s="3">
        <v>1</v>
      </c>
      <c r="CV11" s="3">
        <v>1</v>
      </c>
      <c r="CW11" s="3">
        <v>1</v>
      </c>
      <c r="CX11" s="3">
        <v>1</v>
      </c>
      <c r="CY11" s="3">
        <v>1</v>
      </c>
      <c r="CZ11" s="3">
        <v>1</v>
      </c>
      <c r="DA11" s="3">
        <v>1</v>
      </c>
      <c r="DB11" s="3">
        <v>1</v>
      </c>
      <c r="DC11" s="3">
        <v>1</v>
      </c>
      <c r="DD11" s="3">
        <v>1</v>
      </c>
      <c r="DE11" s="3">
        <v>1</v>
      </c>
      <c r="DF11" s="3">
        <v>1</v>
      </c>
      <c r="DG11" s="3">
        <v>1</v>
      </c>
      <c r="DH11" s="3">
        <v>1</v>
      </c>
      <c r="DI11" s="3">
        <v>1</v>
      </c>
      <c r="DJ11" s="3">
        <v>1</v>
      </c>
      <c r="DK11" s="3">
        <v>1</v>
      </c>
      <c r="DL11" s="3">
        <v>1</v>
      </c>
      <c r="DM11" s="3">
        <v>1</v>
      </c>
      <c r="DN11" s="3">
        <v>1</v>
      </c>
      <c r="DO11" s="3">
        <v>1</v>
      </c>
      <c r="DP11" s="3">
        <v>1</v>
      </c>
      <c r="DQ11" s="3">
        <v>1</v>
      </c>
      <c r="DR11" s="3">
        <v>1</v>
      </c>
      <c r="DS11" s="3">
        <v>1</v>
      </c>
      <c r="DT11" s="3">
        <v>1</v>
      </c>
      <c r="DU11" s="3">
        <v>1</v>
      </c>
      <c r="DV11" s="3">
        <v>1</v>
      </c>
      <c r="DW11" s="3">
        <v>1</v>
      </c>
      <c r="DX11" s="3">
        <v>1</v>
      </c>
      <c r="DY11" s="3">
        <v>1</v>
      </c>
      <c r="DZ11" s="3">
        <v>1</v>
      </c>
      <c r="EA11" s="3">
        <v>1</v>
      </c>
      <c r="EB11" s="3">
        <v>1</v>
      </c>
      <c r="EC11" s="3">
        <v>1</v>
      </c>
      <c r="ED11" s="3">
        <v>1</v>
      </c>
      <c r="EE11" s="3">
        <v>1</v>
      </c>
      <c r="EF11" s="3">
        <v>1</v>
      </c>
      <c r="EG11" s="3">
        <v>1</v>
      </c>
      <c r="EH11" s="3">
        <v>1</v>
      </c>
      <c r="EI11" s="3">
        <v>1</v>
      </c>
      <c r="EJ11" s="3">
        <v>1</v>
      </c>
      <c r="EK11" s="3">
        <v>1</v>
      </c>
      <c r="EL11" s="3">
        <v>1</v>
      </c>
      <c r="EM11" s="3">
        <v>1</v>
      </c>
      <c r="EN11" s="3">
        <v>1</v>
      </c>
      <c r="EO11" s="3">
        <v>1</v>
      </c>
      <c r="EP11" s="3">
        <v>1</v>
      </c>
      <c r="EQ11" s="3">
        <v>1</v>
      </c>
      <c r="ER11" s="3">
        <v>1</v>
      </c>
      <c r="ES11" s="3">
        <v>1</v>
      </c>
      <c r="ET11" s="3">
        <v>1</v>
      </c>
      <c r="EU11" s="3">
        <v>1</v>
      </c>
      <c r="EV11" s="3">
        <v>1</v>
      </c>
      <c r="EW11" s="3">
        <v>1</v>
      </c>
      <c r="EX11" s="3">
        <v>1</v>
      </c>
      <c r="EY11" s="3">
        <v>1</v>
      </c>
      <c r="EZ11" s="3">
        <v>1</v>
      </c>
      <c r="FA11" s="3">
        <v>1</v>
      </c>
      <c r="FB11" s="3">
        <v>1</v>
      </c>
      <c r="FC11" s="3">
        <v>1</v>
      </c>
      <c r="FD11" s="3">
        <v>1</v>
      </c>
      <c r="FE11" s="3">
        <v>1</v>
      </c>
      <c r="FF11" s="3">
        <v>1</v>
      </c>
      <c r="FG11" s="3">
        <v>1</v>
      </c>
      <c r="FH11" s="3">
        <v>1</v>
      </c>
      <c r="FI11" s="3">
        <v>1</v>
      </c>
      <c r="FJ11" s="3">
        <v>1</v>
      </c>
      <c r="FK11" s="3">
        <v>1</v>
      </c>
      <c r="FL11" s="3">
        <v>1</v>
      </c>
      <c r="FM11" s="3">
        <v>1</v>
      </c>
      <c r="FN11" s="3">
        <v>1</v>
      </c>
      <c r="FO11" s="3">
        <v>1</v>
      </c>
      <c r="FP11" s="3">
        <v>1</v>
      </c>
      <c r="FQ11" s="3">
        <v>1</v>
      </c>
      <c r="FR11" s="3">
        <v>1</v>
      </c>
      <c r="FS11" s="3">
        <v>1</v>
      </c>
      <c r="FT11" s="3">
        <v>1</v>
      </c>
      <c r="FU11" s="3">
        <v>1</v>
      </c>
      <c r="FV11" s="3">
        <v>1</v>
      </c>
      <c r="FW11" s="3">
        <v>1</v>
      </c>
      <c r="FX11" s="3">
        <v>1</v>
      </c>
      <c r="FY11" s="3">
        <v>1</v>
      </c>
      <c r="FZ11" s="3">
        <v>1</v>
      </c>
    </row>
    <row r="12" spans="1:182" x14ac:dyDescent="0.2">
      <c r="A12" s="3">
        <v>7</v>
      </c>
      <c r="B12" s="3">
        <v>1448341</v>
      </c>
      <c r="C12" s="3" t="s">
        <v>5122</v>
      </c>
      <c r="D12" s="3" t="s">
        <v>5119</v>
      </c>
      <c r="E12" s="3" t="s">
        <v>5118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3">
        <v>0</v>
      </c>
      <c r="AN12" s="3">
        <v>1</v>
      </c>
      <c r="AO12" s="3">
        <v>0</v>
      </c>
      <c r="AP12" s="3">
        <v>0</v>
      </c>
      <c r="AQ12" s="3">
        <v>0</v>
      </c>
      <c r="AR12" s="3">
        <v>0</v>
      </c>
      <c r="AS12" s="3">
        <v>0</v>
      </c>
      <c r="AT12" s="3">
        <v>0</v>
      </c>
      <c r="AU12" s="3">
        <v>0</v>
      </c>
      <c r="AV12" s="3">
        <v>0</v>
      </c>
      <c r="AW12" s="3">
        <v>0</v>
      </c>
      <c r="AX12" s="3">
        <v>0</v>
      </c>
      <c r="AY12" s="3">
        <v>0</v>
      </c>
      <c r="AZ12" s="3">
        <v>0</v>
      </c>
      <c r="BA12" s="3">
        <v>0</v>
      </c>
      <c r="BB12" s="3">
        <v>0</v>
      </c>
      <c r="BC12" s="3">
        <v>0</v>
      </c>
      <c r="BD12" s="3">
        <v>0</v>
      </c>
      <c r="BE12" s="3">
        <v>0</v>
      </c>
      <c r="BF12" s="3">
        <v>0</v>
      </c>
      <c r="BG12" s="3">
        <v>1</v>
      </c>
      <c r="BH12" s="3">
        <v>0</v>
      </c>
      <c r="BI12" s="3">
        <v>0</v>
      </c>
      <c r="BJ12" s="3">
        <v>0</v>
      </c>
      <c r="BK12" s="3">
        <v>0</v>
      </c>
      <c r="BL12" s="3">
        <v>0</v>
      </c>
      <c r="BM12" s="3">
        <v>0</v>
      </c>
      <c r="BN12" s="3">
        <v>0</v>
      </c>
      <c r="BO12" s="3">
        <v>0</v>
      </c>
      <c r="BP12" s="3">
        <v>0</v>
      </c>
      <c r="BQ12" s="3">
        <v>0</v>
      </c>
      <c r="BR12" s="3">
        <v>0</v>
      </c>
      <c r="BS12" s="3">
        <v>0</v>
      </c>
      <c r="BT12" s="3">
        <v>0</v>
      </c>
      <c r="BU12" s="3">
        <v>1</v>
      </c>
      <c r="BV12" s="3">
        <v>0</v>
      </c>
      <c r="BW12" s="3">
        <v>1</v>
      </c>
      <c r="BX12" s="3">
        <v>0</v>
      </c>
      <c r="BY12" s="3">
        <v>0</v>
      </c>
      <c r="BZ12" s="3">
        <v>0</v>
      </c>
      <c r="CA12" s="3">
        <v>0</v>
      </c>
      <c r="CB12" s="3">
        <v>0</v>
      </c>
      <c r="CC12" s="3">
        <v>0</v>
      </c>
      <c r="CD12" s="3">
        <v>0</v>
      </c>
      <c r="CE12" s="3">
        <v>0</v>
      </c>
      <c r="CF12" s="3">
        <v>0</v>
      </c>
      <c r="CG12" s="3">
        <v>0</v>
      </c>
      <c r="CH12" s="3">
        <v>0</v>
      </c>
      <c r="CI12" s="3">
        <v>0</v>
      </c>
      <c r="CJ12" s="3">
        <v>0</v>
      </c>
      <c r="CK12" s="3">
        <v>0</v>
      </c>
      <c r="CL12" s="3">
        <v>1</v>
      </c>
      <c r="CM12" s="3">
        <v>0</v>
      </c>
      <c r="CN12" s="3">
        <v>0</v>
      </c>
      <c r="CO12" s="3">
        <v>0</v>
      </c>
      <c r="CP12" s="3">
        <v>0</v>
      </c>
      <c r="CQ12" s="3">
        <v>0</v>
      </c>
      <c r="CR12" s="3">
        <v>1</v>
      </c>
      <c r="CS12" s="3">
        <v>0</v>
      </c>
      <c r="CT12" s="3">
        <v>0</v>
      </c>
      <c r="CU12" s="3">
        <v>0</v>
      </c>
      <c r="CV12" s="3">
        <v>0</v>
      </c>
      <c r="CW12" s="3">
        <v>0</v>
      </c>
      <c r="CX12" s="3" t="s">
        <v>5125</v>
      </c>
      <c r="CY12" s="3">
        <v>0</v>
      </c>
      <c r="CZ12" s="3">
        <v>0</v>
      </c>
      <c r="DA12" s="3">
        <v>0</v>
      </c>
      <c r="DB12" s="3">
        <v>0</v>
      </c>
      <c r="DC12" s="3">
        <v>0</v>
      </c>
      <c r="DD12" s="3">
        <v>0</v>
      </c>
      <c r="DE12" s="3">
        <v>0</v>
      </c>
      <c r="DF12" s="3">
        <v>0</v>
      </c>
      <c r="DG12" s="3">
        <v>0</v>
      </c>
      <c r="DH12" s="3">
        <v>0</v>
      </c>
      <c r="DI12" s="3">
        <v>0</v>
      </c>
      <c r="DJ12" s="3">
        <v>0</v>
      </c>
      <c r="DK12" s="3">
        <v>0</v>
      </c>
      <c r="DL12" s="3">
        <v>0</v>
      </c>
      <c r="DM12" s="3">
        <v>0</v>
      </c>
      <c r="DN12" s="3">
        <v>0</v>
      </c>
      <c r="DO12" s="3">
        <v>0</v>
      </c>
      <c r="DP12" s="3">
        <v>0</v>
      </c>
      <c r="DQ12" s="3">
        <v>0</v>
      </c>
      <c r="DR12" s="3">
        <v>0</v>
      </c>
      <c r="DS12" s="3">
        <v>0</v>
      </c>
      <c r="DT12" s="3">
        <v>0</v>
      </c>
      <c r="DU12" s="3">
        <v>0</v>
      </c>
      <c r="DV12" s="3">
        <v>0</v>
      </c>
      <c r="DW12" s="3">
        <v>0</v>
      </c>
      <c r="DX12" s="3">
        <v>0</v>
      </c>
      <c r="DY12" s="3">
        <v>0</v>
      </c>
      <c r="DZ12" s="3">
        <v>0</v>
      </c>
      <c r="EA12" s="3">
        <v>0</v>
      </c>
      <c r="EB12" s="3">
        <v>0</v>
      </c>
      <c r="EC12" s="3">
        <v>0</v>
      </c>
      <c r="ED12" s="3">
        <v>0</v>
      </c>
      <c r="EE12" s="3">
        <v>0</v>
      </c>
      <c r="EF12" s="3">
        <v>0</v>
      </c>
      <c r="EG12" s="3">
        <v>0</v>
      </c>
      <c r="EH12" s="3">
        <v>0</v>
      </c>
      <c r="EI12" s="3">
        <v>0</v>
      </c>
      <c r="EJ12" s="3">
        <v>0</v>
      </c>
      <c r="EK12" s="3">
        <v>0</v>
      </c>
      <c r="EL12" s="3">
        <v>0</v>
      </c>
      <c r="EM12" s="3">
        <v>0</v>
      </c>
      <c r="EN12" s="3">
        <v>0</v>
      </c>
      <c r="EO12" s="3">
        <v>0</v>
      </c>
      <c r="EP12" s="3">
        <v>0</v>
      </c>
      <c r="EQ12" s="3">
        <v>0</v>
      </c>
      <c r="ER12" s="3">
        <v>0</v>
      </c>
      <c r="ES12" s="3">
        <v>0</v>
      </c>
      <c r="ET12" s="3">
        <v>0</v>
      </c>
      <c r="EU12" s="3">
        <v>0</v>
      </c>
      <c r="EV12" s="3">
        <v>0</v>
      </c>
      <c r="EW12" s="3">
        <v>0</v>
      </c>
      <c r="EX12" s="3">
        <v>0</v>
      </c>
      <c r="EY12" s="3">
        <v>1</v>
      </c>
      <c r="EZ12" s="3">
        <v>0</v>
      </c>
      <c r="FA12" s="3">
        <v>0</v>
      </c>
      <c r="FB12" s="3">
        <v>0</v>
      </c>
      <c r="FC12" s="3">
        <v>0</v>
      </c>
      <c r="FD12" s="3">
        <v>0</v>
      </c>
      <c r="FE12" s="3">
        <v>0</v>
      </c>
      <c r="FF12" s="3">
        <v>0</v>
      </c>
      <c r="FG12" s="3">
        <v>0</v>
      </c>
      <c r="FH12" s="3">
        <v>0</v>
      </c>
      <c r="FI12" s="3">
        <v>0</v>
      </c>
      <c r="FJ12" s="3">
        <v>0</v>
      </c>
      <c r="FK12" s="3">
        <v>1</v>
      </c>
      <c r="FL12" s="3">
        <v>1</v>
      </c>
      <c r="FM12" s="3">
        <v>1</v>
      </c>
      <c r="FN12" s="3">
        <v>0</v>
      </c>
      <c r="FO12" s="3">
        <v>0</v>
      </c>
      <c r="FP12" s="3">
        <v>0</v>
      </c>
      <c r="FQ12" s="3">
        <v>0</v>
      </c>
      <c r="FR12" s="3">
        <v>0</v>
      </c>
      <c r="FS12" s="3">
        <v>0</v>
      </c>
      <c r="FT12" s="3">
        <v>1</v>
      </c>
      <c r="FU12" s="3">
        <v>1</v>
      </c>
      <c r="FV12" s="3">
        <v>1</v>
      </c>
      <c r="FW12" s="3">
        <v>0</v>
      </c>
      <c r="FX12" s="3">
        <v>0</v>
      </c>
      <c r="FY12" s="3">
        <v>0</v>
      </c>
      <c r="FZ12" s="3">
        <v>0</v>
      </c>
    </row>
    <row r="13" spans="1:182" x14ac:dyDescent="0.2">
      <c r="A13" s="3">
        <v>7</v>
      </c>
      <c r="B13" s="3">
        <v>1448554</v>
      </c>
      <c r="C13" s="3" t="s">
        <v>5122</v>
      </c>
      <c r="D13" s="3" t="s">
        <v>5120</v>
      </c>
      <c r="E13" s="3" t="s">
        <v>5124</v>
      </c>
      <c r="F13" s="3">
        <v>0</v>
      </c>
      <c r="G13" s="3">
        <v>0</v>
      </c>
      <c r="H13" s="3">
        <v>1</v>
      </c>
      <c r="I13" s="3">
        <v>1</v>
      </c>
      <c r="J13" s="3">
        <v>1</v>
      </c>
      <c r="K13" s="3">
        <v>1</v>
      </c>
      <c r="L13" s="3">
        <v>1</v>
      </c>
      <c r="M13" s="3">
        <v>1</v>
      </c>
      <c r="N13" s="3">
        <v>1</v>
      </c>
      <c r="O13" s="3">
        <v>1</v>
      </c>
      <c r="P13" s="3">
        <v>1</v>
      </c>
      <c r="Q13" s="3">
        <v>1</v>
      </c>
      <c r="R13" s="3">
        <v>1</v>
      </c>
      <c r="S13" s="3">
        <v>1</v>
      </c>
      <c r="T13" s="3">
        <v>0</v>
      </c>
      <c r="U13" s="3">
        <v>1</v>
      </c>
      <c r="V13" s="3">
        <v>1</v>
      </c>
      <c r="W13" s="3">
        <v>1</v>
      </c>
      <c r="X13" s="3">
        <v>1</v>
      </c>
      <c r="Y13" s="3">
        <v>1</v>
      </c>
      <c r="Z13" s="3">
        <v>1</v>
      </c>
      <c r="AA13" s="3">
        <v>1</v>
      </c>
      <c r="AB13" s="3">
        <v>1</v>
      </c>
      <c r="AC13" s="3">
        <v>1</v>
      </c>
      <c r="AD13" s="3">
        <v>1</v>
      </c>
      <c r="AE13" s="3">
        <v>1</v>
      </c>
      <c r="AF13" s="3">
        <v>1</v>
      </c>
      <c r="AG13" s="3">
        <v>1</v>
      </c>
      <c r="AH13" s="3">
        <v>1</v>
      </c>
      <c r="AI13" s="3">
        <v>1</v>
      </c>
      <c r="AJ13" s="3">
        <v>1</v>
      </c>
      <c r="AK13" s="3">
        <v>1</v>
      </c>
      <c r="AL13" s="3">
        <v>1</v>
      </c>
      <c r="AM13" s="3">
        <v>1</v>
      </c>
      <c r="AN13" s="3" t="s">
        <v>5125</v>
      </c>
      <c r="AO13" s="3">
        <v>1</v>
      </c>
      <c r="AP13" s="3">
        <v>1</v>
      </c>
      <c r="AQ13" s="3">
        <v>1</v>
      </c>
      <c r="AR13" s="3">
        <v>1</v>
      </c>
      <c r="AS13" s="3">
        <v>1</v>
      </c>
      <c r="AT13" s="3">
        <v>1</v>
      </c>
      <c r="AU13" s="3">
        <v>0</v>
      </c>
      <c r="AV13" s="3" t="s">
        <v>5125</v>
      </c>
      <c r="AW13" s="3">
        <v>1</v>
      </c>
      <c r="AX13" s="3">
        <v>1</v>
      </c>
      <c r="AY13" s="3">
        <v>1</v>
      </c>
      <c r="AZ13" s="3">
        <v>1</v>
      </c>
      <c r="BA13" s="3">
        <v>1</v>
      </c>
      <c r="BB13" s="3">
        <v>1</v>
      </c>
      <c r="BC13" s="3">
        <v>1</v>
      </c>
      <c r="BD13" s="3">
        <v>1</v>
      </c>
      <c r="BE13" s="3">
        <v>1</v>
      </c>
      <c r="BF13" s="3">
        <v>1</v>
      </c>
      <c r="BG13" s="3">
        <v>1</v>
      </c>
      <c r="BH13" s="3">
        <v>1</v>
      </c>
      <c r="BI13" s="3">
        <v>1</v>
      </c>
      <c r="BJ13" s="3">
        <v>1</v>
      </c>
      <c r="BK13" s="3">
        <v>1</v>
      </c>
      <c r="BL13" s="3">
        <v>1</v>
      </c>
      <c r="BM13" s="3">
        <v>1</v>
      </c>
      <c r="BN13" s="3">
        <v>1</v>
      </c>
      <c r="BO13" s="3">
        <v>1</v>
      </c>
      <c r="BP13" s="3">
        <v>1</v>
      </c>
      <c r="BQ13" s="3">
        <v>1</v>
      </c>
      <c r="BR13" s="3">
        <v>1</v>
      </c>
      <c r="BS13" s="3">
        <v>1</v>
      </c>
      <c r="BT13" s="3">
        <v>0</v>
      </c>
      <c r="BU13" s="3">
        <v>1</v>
      </c>
      <c r="BV13" s="3">
        <v>1</v>
      </c>
      <c r="BW13" s="3">
        <v>1</v>
      </c>
      <c r="BX13" s="3">
        <v>1</v>
      </c>
      <c r="BY13" s="3">
        <v>1</v>
      </c>
      <c r="BZ13" s="3">
        <v>1</v>
      </c>
      <c r="CA13" s="3">
        <v>1</v>
      </c>
      <c r="CB13" s="3">
        <v>1</v>
      </c>
      <c r="CC13" s="3">
        <v>1</v>
      </c>
      <c r="CD13" s="3">
        <v>1</v>
      </c>
      <c r="CE13" s="3">
        <v>1</v>
      </c>
      <c r="CF13" s="3">
        <v>1</v>
      </c>
      <c r="CG13" s="3">
        <v>1</v>
      </c>
      <c r="CH13" s="3">
        <v>1</v>
      </c>
      <c r="CI13" s="3">
        <v>1</v>
      </c>
      <c r="CJ13" s="3">
        <v>1</v>
      </c>
      <c r="CK13" s="3">
        <v>1</v>
      </c>
      <c r="CL13" s="3">
        <v>1</v>
      </c>
      <c r="CM13" s="3">
        <v>0</v>
      </c>
      <c r="CN13" s="3">
        <v>1</v>
      </c>
      <c r="CO13" s="3">
        <v>1</v>
      </c>
      <c r="CP13" s="3">
        <v>1</v>
      </c>
      <c r="CQ13" s="3">
        <v>1</v>
      </c>
      <c r="CR13" s="3">
        <v>1</v>
      </c>
      <c r="CS13" s="3">
        <v>1</v>
      </c>
      <c r="CT13" s="3">
        <v>1</v>
      </c>
      <c r="CU13" s="3">
        <v>1</v>
      </c>
      <c r="CV13" s="3">
        <v>1</v>
      </c>
      <c r="CW13" s="3">
        <v>1</v>
      </c>
      <c r="CX13" s="3">
        <v>1</v>
      </c>
      <c r="CY13" s="3">
        <v>1</v>
      </c>
      <c r="CZ13" s="3">
        <v>1</v>
      </c>
      <c r="DA13" s="3">
        <v>1</v>
      </c>
      <c r="DB13" s="3">
        <v>1</v>
      </c>
      <c r="DC13" s="3">
        <v>1</v>
      </c>
      <c r="DD13" s="3">
        <v>1</v>
      </c>
      <c r="DE13" s="3">
        <v>1</v>
      </c>
      <c r="DF13" s="3">
        <v>1</v>
      </c>
      <c r="DG13" s="3">
        <v>1</v>
      </c>
      <c r="DH13" s="3">
        <v>1</v>
      </c>
      <c r="DI13" s="3">
        <v>1</v>
      </c>
      <c r="DJ13" s="3">
        <v>1</v>
      </c>
      <c r="DK13" s="3">
        <v>1</v>
      </c>
      <c r="DL13" s="3">
        <v>1</v>
      </c>
      <c r="DM13" s="3">
        <v>1</v>
      </c>
      <c r="DN13" s="3">
        <v>1</v>
      </c>
      <c r="DO13" s="3">
        <v>1</v>
      </c>
      <c r="DP13" s="3">
        <v>1</v>
      </c>
      <c r="DQ13" s="3">
        <v>1</v>
      </c>
      <c r="DR13" s="3">
        <v>1</v>
      </c>
      <c r="DS13" s="3">
        <v>1</v>
      </c>
      <c r="DT13" s="3">
        <v>1</v>
      </c>
      <c r="DU13" s="3">
        <v>1</v>
      </c>
      <c r="DV13" s="3">
        <v>1</v>
      </c>
      <c r="DW13" s="3">
        <v>1</v>
      </c>
      <c r="DX13" s="3">
        <v>1</v>
      </c>
      <c r="DY13" s="3">
        <v>1</v>
      </c>
      <c r="DZ13" s="3">
        <v>1</v>
      </c>
      <c r="EA13" s="3">
        <v>1</v>
      </c>
      <c r="EB13" s="3">
        <v>1</v>
      </c>
      <c r="EC13" s="3">
        <v>1</v>
      </c>
      <c r="ED13" s="3">
        <v>1</v>
      </c>
      <c r="EE13" s="3">
        <v>1</v>
      </c>
      <c r="EF13" s="3">
        <v>1</v>
      </c>
      <c r="EG13" s="3">
        <v>1</v>
      </c>
      <c r="EH13" s="3">
        <v>1</v>
      </c>
      <c r="EI13" s="3">
        <v>1</v>
      </c>
      <c r="EJ13" s="3">
        <v>1</v>
      </c>
      <c r="EK13" s="3">
        <v>1</v>
      </c>
      <c r="EL13" s="3">
        <v>1</v>
      </c>
      <c r="EM13" s="3">
        <v>1</v>
      </c>
      <c r="EN13" s="3">
        <v>1</v>
      </c>
      <c r="EO13" s="3">
        <v>1</v>
      </c>
      <c r="EP13" s="3">
        <v>1</v>
      </c>
      <c r="EQ13" s="3">
        <v>1</v>
      </c>
      <c r="ER13" s="3">
        <v>1</v>
      </c>
      <c r="ES13" s="3">
        <v>1</v>
      </c>
      <c r="ET13" s="3">
        <v>1</v>
      </c>
      <c r="EU13" s="3">
        <v>2</v>
      </c>
      <c r="EV13" s="3">
        <v>1</v>
      </c>
      <c r="EW13" s="3">
        <v>1</v>
      </c>
      <c r="EX13" s="3">
        <v>1</v>
      </c>
      <c r="EY13" s="3">
        <v>0</v>
      </c>
      <c r="EZ13" s="3">
        <v>1</v>
      </c>
      <c r="FA13" s="3">
        <v>1</v>
      </c>
      <c r="FB13" s="3">
        <v>1</v>
      </c>
      <c r="FC13" s="3">
        <v>1</v>
      </c>
      <c r="FD13" s="3">
        <v>1</v>
      </c>
      <c r="FE13" s="3">
        <v>1</v>
      </c>
      <c r="FF13" s="3">
        <v>1</v>
      </c>
      <c r="FG13" s="3">
        <v>1</v>
      </c>
      <c r="FH13" s="3">
        <v>1</v>
      </c>
      <c r="FI13" s="3">
        <v>1</v>
      </c>
      <c r="FJ13" s="3">
        <v>1</v>
      </c>
      <c r="FK13" s="3" t="s">
        <v>5125</v>
      </c>
      <c r="FL13" s="3">
        <v>1</v>
      </c>
      <c r="FM13" s="3" t="s">
        <v>5125</v>
      </c>
      <c r="FN13" s="3">
        <v>1</v>
      </c>
      <c r="FO13" s="3">
        <v>1</v>
      </c>
      <c r="FP13" s="3">
        <v>1</v>
      </c>
      <c r="FQ13" s="3">
        <v>1</v>
      </c>
      <c r="FR13" s="3">
        <v>1</v>
      </c>
      <c r="FS13" s="3">
        <v>1</v>
      </c>
      <c r="FT13" s="3">
        <v>1</v>
      </c>
      <c r="FU13" s="3">
        <v>1</v>
      </c>
      <c r="FV13" s="3">
        <v>0</v>
      </c>
      <c r="FW13" s="3">
        <v>1</v>
      </c>
      <c r="FX13" s="3">
        <v>1</v>
      </c>
      <c r="FY13" s="3">
        <v>1</v>
      </c>
      <c r="FZ13" s="3">
        <v>1</v>
      </c>
    </row>
    <row r="14" spans="1:182" x14ac:dyDescent="0.2">
      <c r="A14" s="3">
        <v>8</v>
      </c>
      <c r="B14" s="3">
        <v>820979</v>
      </c>
      <c r="C14" s="3" t="s">
        <v>3346</v>
      </c>
      <c r="D14" s="3" t="s">
        <v>5118</v>
      </c>
      <c r="E14" s="3" t="s">
        <v>5121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1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>
        <v>0</v>
      </c>
      <c r="BC14" s="3">
        <v>0</v>
      </c>
      <c r="BD14" s="3">
        <v>0</v>
      </c>
      <c r="BE14" s="3">
        <v>0</v>
      </c>
      <c r="BF14" s="3">
        <v>0</v>
      </c>
      <c r="BG14" s="3">
        <v>0</v>
      </c>
      <c r="BH14" s="3">
        <v>0</v>
      </c>
      <c r="BI14" s="3">
        <v>0</v>
      </c>
      <c r="BJ14" s="3">
        <v>0</v>
      </c>
      <c r="BK14" s="3">
        <v>0</v>
      </c>
      <c r="BL14" s="3">
        <v>0</v>
      </c>
      <c r="BM14" s="3">
        <v>0</v>
      </c>
      <c r="BN14" s="3">
        <v>0</v>
      </c>
      <c r="BO14" s="3">
        <v>0</v>
      </c>
      <c r="BP14" s="3">
        <v>0</v>
      </c>
      <c r="BQ14" s="3">
        <v>0</v>
      </c>
      <c r="BR14" s="3">
        <v>0</v>
      </c>
      <c r="BS14" s="3">
        <v>0</v>
      </c>
      <c r="BT14" s="3">
        <v>0</v>
      </c>
      <c r="BU14" s="3">
        <v>0</v>
      </c>
      <c r="BV14" s="3">
        <v>0</v>
      </c>
      <c r="BW14" s="3">
        <v>0</v>
      </c>
      <c r="BX14" s="3">
        <v>0</v>
      </c>
      <c r="BY14" s="3">
        <v>0</v>
      </c>
      <c r="BZ14" s="3">
        <v>0</v>
      </c>
      <c r="CA14" s="3">
        <v>0</v>
      </c>
      <c r="CB14" s="3">
        <v>0</v>
      </c>
      <c r="CC14" s="3">
        <v>0</v>
      </c>
      <c r="CD14" s="3">
        <v>1</v>
      </c>
      <c r="CE14" s="3">
        <v>0</v>
      </c>
      <c r="CF14" s="3">
        <v>0</v>
      </c>
      <c r="CG14" s="3">
        <v>0</v>
      </c>
      <c r="CH14" s="3">
        <v>0</v>
      </c>
      <c r="CI14" s="3">
        <v>0</v>
      </c>
      <c r="CJ14" s="3">
        <v>0</v>
      </c>
      <c r="CK14" s="3">
        <v>0</v>
      </c>
      <c r="CL14" s="3">
        <v>0</v>
      </c>
      <c r="CM14" s="3">
        <v>0</v>
      </c>
      <c r="CN14" s="3">
        <v>0</v>
      </c>
      <c r="CO14" s="3">
        <v>0</v>
      </c>
      <c r="CP14" s="3">
        <v>0</v>
      </c>
      <c r="CQ14" s="3">
        <v>0</v>
      </c>
      <c r="CR14" s="3">
        <v>0</v>
      </c>
      <c r="CS14" s="3">
        <v>0</v>
      </c>
      <c r="CT14" s="3">
        <v>0</v>
      </c>
      <c r="CU14" s="3">
        <v>0</v>
      </c>
      <c r="CV14" s="3">
        <v>0</v>
      </c>
      <c r="CW14" s="3">
        <v>0</v>
      </c>
      <c r="CX14" s="3">
        <v>0</v>
      </c>
      <c r="CY14" s="3">
        <v>0</v>
      </c>
      <c r="CZ14" s="3">
        <v>0</v>
      </c>
      <c r="DA14" s="3">
        <v>0</v>
      </c>
      <c r="DB14" s="3">
        <v>0</v>
      </c>
      <c r="DC14" s="3">
        <v>0</v>
      </c>
      <c r="DD14" s="3">
        <v>0</v>
      </c>
      <c r="DE14" s="3">
        <v>0</v>
      </c>
      <c r="DF14" s="3">
        <v>0</v>
      </c>
      <c r="DG14" s="3">
        <v>0</v>
      </c>
      <c r="DH14" s="3">
        <v>0</v>
      </c>
      <c r="DI14" s="3">
        <v>0</v>
      </c>
      <c r="DJ14" s="3">
        <v>0</v>
      </c>
      <c r="DK14" s="3">
        <v>0</v>
      </c>
      <c r="DL14" s="3">
        <v>0</v>
      </c>
      <c r="DM14" s="3">
        <v>0</v>
      </c>
      <c r="DN14" s="3">
        <v>0</v>
      </c>
      <c r="DO14" s="3">
        <v>0</v>
      </c>
      <c r="DP14" s="3">
        <v>0</v>
      </c>
      <c r="DQ14" s="3">
        <v>0</v>
      </c>
      <c r="DR14" s="3">
        <v>0</v>
      </c>
      <c r="DS14" s="3">
        <v>0</v>
      </c>
      <c r="DT14" s="3">
        <v>0</v>
      </c>
      <c r="DU14" s="3">
        <v>0</v>
      </c>
      <c r="DV14" s="3">
        <v>0</v>
      </c>
      <c r="DW14" s="3">
        <v>0</v>
      </c>
      <c r="DX14" s="3">
        <v>0</v>
      </c>
      <c r="DY14" s="3">
        <v>0</v>
      </c>
      <c r="DZ14" s="3">
        <v>0</v>
      </c>
      <c r="EA14" s="3">
        <v>0</v>
      </c>
      <c r="EB14" s="3">
        <v>0</v>
      </c>
      <c r="EC14" s="3">
        <v>0</v>
      </c>
      <c r="ED14" s="3">
        <v>0</v>
      </c>
      <c r="EE14" s="3">
        <v>0</v>
      </c>
      <c r="EF14" s="3">
        <v>0</v>
      </c>
      <c r="EG14" s="3">
        <v>0</v>
      </c>
      <c r="EH14" s="3">
        <v>0</v>
      </c>
      <c r="EI14" s="3">
        <v>0</v>
      </c>
      <c r="EJ14" s="3">
        <v>0</v>
      </c>
      <c r="EK14" s="3">
        <v>0</v>
      </c>
      <c r="EL14" s="3">
        <v>0</v>
      </c>
      <c r="EM14" s="3">
        <v>0</v>
      </c>
      <c r="EN14" s="3">
        <v>0</v>
      </c>
      <c r="EO14" s="3">
        <v>0</v>
      </c>
      <c r="EP14" s="3">
        <v>0</v>
      </c>
      <c r="EQ14" s="3">
        <v>0</v>
      </c>
      <c r="ER14" s="3">
        <v>0</v>
      </c>
      <c r="ES14" s="3">
        <v>0</v>
      </c>
      <c r="ET14" s="3">
        <v>0</v>
      </c>
      <c r="EU14" s="3">
        <v>0</v>
      </c>
      <c r="EV14" s="3">
        <v>0</v>
      </c>
      <c r="EW14" s="3">
        <v>0</v>
      </c>
      <c r="EX14" s="3">
        <v>0</v>
      </c>
      <c r="EY14" s="3">
        <v>0</v>
      </c>
      <c r="EZ14" s="3">
        <v>0</v>
      </c>
      <c r="FA14" s="3">
        <v>0</v>
      </c>
      <c r="FB14" s="3">
        <v>0</v>
      </c>
      <c r="FC14" s="3">
        <v>0</v>
      </c>
      <c r="FD14" s="3">
        <v>0</v>
      </c>
      <c r="FE14" s="3">
        <v>0</v>
      </c>
      <c r="FF14" s="3">
        <v>0</v>
      </c>
      <c r="FG14" s="3">
        <v>0</v>
      </c>
      <c r="FH14" s="3">
        <v>0</v>
      </c>
      <c r="FI14" s="3">
        <v>0</v>
      </c>
      <c r="FJ14" s="3">
        <v>0</v>
      </c>
      <c r="FK14" s="3">
        <v>0</v>
      </c>
      <c r="FL14" s="3">
        <v>0</v>
      </c>
      <c r="FM14" s="3">
        <v>0</v>
      </c>
      <c r="FN14" s="3">
        <v>0</v>
      </c>
      <c r="FO14" s="3">
        <v>0</v>
      </c>
      <c r="FP14" s="3">
        <v>0</v>
      </c>
      <c r="FQ14" s="3">
        <v>0</v>
      </c>
      <c r="FR14" s="3">
        <v>0</v>
      </c>
      <c r="FS14" s="3">
        <v>0</v>
      </c>
      <c r="FT14" s="3">
        <v>0</v>
      </c>
      <c r="FU14" s="3">
        <v>0</v>
      </c>
      <c r="FV14" s="3">
        <v>0</v>
      </c>
      <c r="FW14" s="3">
        <v>0</v>
      </c>
      <c r="FX14" s="3">
        <v>0</v>
      </c>
      <c r="FY14" s="3">
        <v>0</v>
      </c>
      <c r="FZ14" s="3">
        <v>0</v>
      </c>
    </row>
    <row r="15" spans="1:182" x14ac:dyDescent="0.2">
      <c r="A15" s="3">
        <v>8</v>
      </c>
      <c r="B15" s="3">
        <v>821057</v>
      </c>
      <c r="C15" s="3" t="s">
        <v>3552</v>
      </c>
      <c r="D15" s="3" t="s">
        <v>5121</v>
      </c>
      <c r="E15" s="3" t="s">
        <v>512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1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1</v>
      </c>
      <c r="AB15" s="3">
        <v>0</v>
      </c>
      <c r="AC15" s="3">
        <v>0</v>
      </c>
      <c r="AD15" s="3">
        <v>0</v>
      </c>
      <c r="AE15" s="3">
        <v>0</v>
      </c>
      <c r="AF15" s="3" t="s">
        <v>5125</v>
      </c>
      <c r="AG15" s="3">
        <v>0</v>
      </c>
      <c r="AH15" s="3">
        <v>0</v>
      </c>
      <c r="AI15" s="3">
        <v>1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>
        <v>0</v>
      </c>
      <c r="AQ15" s="3">
        <v>0</v>
      </c>
      <c r="AR15" s="3">
        <v>0</v>
      </c>
      <c r="AS15" s="3">
        <v>0</v>
      </c>
      <c r="AT15" s="3">
        <v>0</v>
      </c>
      <c r="AU15" s="3">
        <v>0</v>
      </c>
      <c r="AV15" s="3">
        <v>0</v>
      </c>
      <c r="AW15" s="3">
        <v>0</v>
      </c>
      <c r="AX15" s="3">
        <v>0</v>
      </c>
      <c r="AY15" s="3">
        <v>0</v>
      </c>
      <c r="AZ15" s="3">
        <v>0</v>
      </c>
      <c r="BA15" s="3">
        <v>1</v>
      </c>
      <c r="BB15" s="3">
        <v>0</v>
      </c>
      <c r="BC15" s="3">
        <v>1</v>
      </c>
      <c r="BD15" s="3">
        <v>1</v>
      </c>
      <c r="BE15" s="3">
        <v>0</v>
      </c>
      <c r="BF15" s="3">
        <v>0</v>
      </c>
      <c r="BG15" s="3">
        <v>1</v>
      </c>
      <c r="BH15" s="3">
        <v>0</v>
      </c>
      <c r="BI15" s="3">
        <v>0</v>
      </c>
      <c r="BJ15" s="3">
        <v>0</v>
      </c>
      <c r="BK15" s="3">
        <v>0</v>
      </c>
      <c r="BL15" s="3">
        <v>0</v>
      </c>
      <c r="BM15" s="3">
        <v>0</v>
      </c>
      <c r="BN15" s="3">
        <v>1</v>
      </c>
      <c r="BO15" s="3">
        <v>1</v>
      </c>
      <c r="BP15" s="3">
        <v>0</v>
      </c>
      <c r="BQ15" s="3">
        <v>0</v>
      </c>
      <c r="BR15" s="3">
        <v>0</v>
      </c>
      <c r="BS15" s="3">
        <v>0</v>
      </c>
      <c r="BT15" s="3">
        <v>0</v>
      </c>
      <c r="BU15" s="3">
        <v>0</v>
      </c>
      <c r="BV15" s="3">
        <v>0</v>
      </c>
      <c r="BW15" s="3">
        <v>0</v>
      </c>
      <c r="BX15" s="3">
        <v>0</v>
      </c>
      <c r="BY15" s="3">
        <v>0</v>
      </c>
      <c r="BZ15" s="3">
        <v>0</v>
      </c>
      <c r="CA15" s="3">
        <v>0</v>
      </c>
      <c r="CB15" s="3">
        <v>1</v>
      </c>
      <c r="CC15" s="3">
        <v>1</v>
      </c>
      <c r="CD15" s="3">
        <v>0</v>
      </c>
      <c r="CE15" s="3">
        <v>0</v>
      </c>
      <c r="CF15" s="3">
        <v>0</v>
      </c>
      <c r="CG15" s="3" t="s">
        <v>5125</v>
      </c>
      <c r="CH15" s="3">
        <v>0</v>
      </c>
      <c r="CI15" s="3">
        <v>1</v>
      </c>
      <c r="CJ15" s="3">
        <v>0</v>
      </c>
      <c r="CK15" s="3">
        <v>0</v>
      </c>
      <c r="CL15" s="3">
        <v>0</v>
      </c>
      <c r="CM15" s="3">
        <v>0</v>
      </c>
      <c r="CN15" s="3">
        <v>1</v>
      </c>
      <c r="CO15" s="3">
        <v>0</v>
      </c>
      <c r="CP15" s="3">
        <v>0</v>
      </c>
      <c r="CQ15" s="3" t="s">
        <v>5125</v>
      </c>
      <c r="CR15" s="3">
        <v>0</v>
      </c>
      <c r="CS15" s="3">
        <v>1</v>
      </c>
      <c r="CT15" s="3">
        <v>1</v>
      </c>
      <c r="CU15" s="3">
        <v>0</v>
      </c>
      <c r="CV15" s="3">
        <v>0</v>
      </c>
      <c r="CW15" s="3">
        <v>0</v>
      </c>
      <c r="CX15" s="3">
        <v>0</v>
      </c>
      <c r="CY15" s="3">
        <v>0</v>
      </c>
      <c r="CZ15" s="3">
        <v>0</v>
      </c>
      <c r="DA15" s="3">
        <v>0</v>
      </c>
      <c r="DB15" s="3">
        <v>0</v>
      </c>
      <c r="DC15" s="3">
        <v>0</v>
      </c>
      <c r="DD15" s="3">
        <v>1</v>
      </c>
      <c r="DE15" s="3">
        <v>0</v>
      </c>
      <c r="DF15" s="3">
        <v>0</v>
      </c>
      <c r="DG15" s="3">
        <v>0</v>
      </c>
      <c r="DH15" s="3">
        <v>0</v>
      </c>
      <c r="DI15" s="3">
        <v>0</v>
      </c>
      <c r="DJ15" s="3">
        <v>0</v>
      </c>
      <c r="DK15" s="3">
        <v>0</v>
      </c>
      <c r="DL15" s="3">
        <v>0</v>
      </c>
      <c r="DM15" s="3">
        <v>0</v>
      </c>
      <c r="DN15" s="3">
        <v>0</v>
      </c>
      <c r="DO15" s="3">
        <v>0</v>
      </c>
      <c r="DP15" s="3">
        <v>0</v>
      </c>
      <c r="DQ15" s="3">
        <v>0</v>
      </c>
      <c r="DR15" s="3" t="s">
        <v>5125</v>
      </c>
      <c r="DS15" s="3">
        <v>1</v>
      </c>
      <c r="DT15" s="3">
        <v>0</v>
      </c>
      <c r="DU15" s="3">
        <v>0</v>
      </c>
      <c r="DV15" s="3">
        <v>0</v>
      </c>
      <c r="DW15" s="3" t="s">
        <v>5125</v>
      </c>
      <c r="DX15" s="3">
        <v>0</v>
      </c>
      <c r="DY15" s="3">
        <v>1</v>
      </c>
      <c r="DZ15" s="3">
        <v>1</v>
      </c>
      <c r="EA15" s="3">
        <v>0</v>
      </c>
      <c r="EB15" s="3">
        <v>0</v>
      </c>
      <c r="EC15" s="3">
        <v>0</v>
      </c>
      <c r="ED15" s="3">
        <v>0</v>
      </c>
      <c r="EE15" s="3">
        <v>0</v>
      </c>
      <c r="EF15" s="3">
        <v>0</v>
      </c>
      <c r="EG15" s="3">
        <v>0</v>
      </c>
      <c r="EH15" s="3">
        <v>0</v>
      </c>
      <c r="EI15" s="3">
        <v>0</v>
      </c>
      <c r="EJ15" s="3">
        <v>0</v>
      </c>
      <c r="EK15" s="3">
        <v>0</v>
      </c>
      <c r="EL15" s="3" t="s">
        <v>5125</v>
      </c>
      <c r="EM15" s="3">
        <v>1</v>
      </c>
      <c r="EN15" s="3">
        <v>1</v>
      </c>
      <c r="EO15" s="3">
        <v>0</v>
      </c>
      <c r="EP15" s="3">
        <v>0</v>
      </c>
      <c r="EQ15" s="3">
        <v>0</v>
      </c>
      <c r="ER15" s="3">
        <v>0</v>
      </c>
      <c r="ES15" s="3">
        <v>0</v>
      </c>
      <c r="ET15" s="3">
        <v>0</v>
      </c>
      <c r="EU15" s="3">
        <v>0</v>
      </c>
      <c r="EV15" s="3">
        <v>0</v>
      </c>
      <c r="EW15" s="3">
        <v>0</v>
      </c>
      <c r="EX15" s="3">
        <v>0</v>
      </c>
      <c r="EY15" s="3">
        <v>0</v>
      </c>
      <c r="EZ15" s="3">
        <v>0</v>
      </c>
      <c r="FA15" s="3">
        <v>0</v>
      </c>
      <c r="FB15" s="3">
        <v>0</v>
      </c>
      <c r="FC15" s="3">
        <v>0</v>
      </c>
      <c r="FD15" s="3">
        <v>0</v>
      </c>
      <c r="FE15" s="3">
        <v>0</v>
      </c>
      <c r="FF15" s="3">
        <v>0</v>
      </c>
      <c r="FG15" s="3">
        <v>0</v>
      </c>
      <c r="FH15" s="3">
        <v>0</v>
      </c>
      <c r="FI15" s="3">
        <v>1</v>
      </c>
      <c r="FJ15" s="3">
        <v>0</v>
      </c>
      <c r="FK15" s="3">
        <v>1</v>
      </c>
      <c r="FL15" s="3">
        <v>0</v>
      </c>
      <c r="FM15" s="3">
        <v>0</v>
      </c>
      <c r="FN15" s="3">
        <v>0</v>
      </c>
      <c r="FO15" s="3">
        <v>0</v>
      </c>
      <c r="FP15" s="3">
        <v>0</v>
      </c>
      <c r="FQ15" s="3">
        <v>0</v>
      </c>
      <c r="FR15" s="3">
        <v>0</v>
      </c>
      <c r="FS15" s="3">
        <v>0</v>
      </c>
      <c r="FT15" s="3">
        <v>0</v>
      </c>
      <c r="FU15" s="3">
        <v>1</v>
      </c>
      <c r="FV15" s="3">
        <v>0</v>
      </c>
      <c r="FW15" s="3">
        <v>0</v>
      </c>
      <c r="FX15" s="3">
        <v>0</v>
      </c>
      <c r="FY15" s="3">
        <v>1</v>
      </c>
      <c r="FZ15" s="3">
        <v>0</v>
      </c>
    </row>
  </sheetData>
  <mergeCells count="1">
    <mergeCell ref="A1:E1"/>
  </mergeCells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DF9B8-D934-174B-91EF-DB6CD7C6524E}">
  <dimension ref="A1:F15"/>
  <sheetViews>
    <sheetView workbookViewId="0">
      <selection activeCell="A2" sqref="A2"/>
    </sheetView>
  </sheetViews>
  <sheetFormatPr baseColWidth="10" defaultRowHeight="16" x14ac:dyDescent="0.2"/>
  <cols>
    <col min="1" max="1" width="24.5" customWidth="1"/>
    <col min="2" max="2" width="33" customWidth="1"/>
    <col min="3" max="3" width="33.1640625" customWidth="1"/>
    <col min="4" max="4" width="30" customWidth="1"/>
    <col min="5" max="5" width="34.83203125" customWidth="1"/>
    <col min="6" max="6" width="37" customWidth="1"/>
  </cols>
  <sheetData>
    <row r="1" spans="1:6" ht="36" customHeight="1" x14ac:dyDescent="0.2">
      <c r="A1" s="18" t="s">
        <v>5133</v>
      </c>
      <c r="B1" s="18"/>
      <c r="C1" s="18"/>
      <c r="D1" s="18"/>
    </row>
    <row r="2" spans="1:6" x14ac:dyDescent="0.2">
      <c r="A2" s="14" t="s">
        <v>5115</v>
      </c>
      <c r="B2" s="11" t="s">
        <v>5116</v>
      </c>
      <c r="C2" s="11" t="s">
        <v>5117</v>
      </c>
      <c r="D2" s="9" t="s">
        <v>5128</v>
      </c>
      <c r="E2" s="9" t="s">
        <v>5129</v>
      </c>
      <c r="F2" s="9" t="s">
        <v>5130</v>
      </c>
    </row>
    <row r="3" spans="1:6" x14ac:dyDescent="0.2">
      <c r="A3" s="15">
        <v>1</v>
      </c>
      <c r="B3" s="12">
        <v>5604150</v>
      </c>
      <c r="C3" s="12" t="s">
        <v>1465</v>
      </c>
      <c r="D3" s="3">
        <v>27</v>
      </c>
      <c r="E3" s="3">
        <v>143</v>
      </c>
      <c r="F3" s="3" t="s">
        <v>869</v>
      </c>
    </row>
    <row r="4" spans="1:6" x14ac:dyDescent="0.2">
      <c r="A4" s="16">
        <v>1</v>
      </c>
      <c r="B4" s="13">
        <v>5604970</v>
      </c>
      <c r="C4" s="13" t="s">
        <v>1465</v>
      </c>
      <c r="D4" s="3">
        <v>43</v>
      </c>
      <c r="E4" s="3">
        <v>133</v>
      </c>
      <c r="F4" s="3" t="s">
        <v>869</v>
      </c>
    </row>
    <row r="5" spans="1:6" x14ac:dyDescent="0.2">
      <c r="A5" s="15">
        <v>1</v>
      </c>
      <c r="B5" s="12">
        <v>5605095</v>
      </c>
      <c r="C5" s="12" t="s">
        <v>1465</v>
      </c>
      <c r="D5" s="3">
        <v>36</v>
      </c>
      <c r="E5" s="3">
        <v>138</v>
      </c>
      <c r="F5" s="3" t="s">
        <v>869</v>
      </c>
    </row>
    <row r="6" spans="1:6" x14ac:dyDescent="0.2">
      <c r="A6" s="16">
        <v>6</v>
      </c>
      <c r="B6" s="13">
        <v>875867</v>
      </c>
      <c r="C6" s="13" t="s">
        <v>2950</v>
      </c>
      <c r="D6" s="3">
        <v>177</v>
      </c>
      <c r="E6" s="3">
        <v>0</v>
      </c>
      <c r="F6" s="3" t="s">
        <v>869</v>
      </c>
    </row>
    <row r="7" spans="1:6" x14ac:dyDescent="0.2">
      <c r="A7" s="15">
        <v>6</v>
      </c>
      <c r="B7" s="12">
        <v>876417</v>
      </c>
      <c r="C7" s="12" t="s">
        <v>2950</v>
      </c>
      <c r="D7" s="3">
        <v>173</v>
      </c>
      <c r="E7" s="3">
        <v>3</v>
      </c>
      <c r="F7" s="3" t="s">
        <v>869</v>
      </c>
    </row>
    <row r="8" spans="1:6" x14ac:dyDescent="0.2">
      <c r="A8" s="16">
        <v>6</v>
      </c>
      <c r="B8" s="13">
        <v>877335</v>
      </c>
      <c r="C8" s="13" t="s">
        <v>2950</v>
      </c>
      <c r="D8" s="3">
        <v>173</v>
      </c>
      <c r="E8" s="3">
        <v>4</v>
      </c>
      <c r="F8" s="3" t="s">
        <v>869</v>
      </c>
    </row>
    <row r="9" spans="1:6" x14ac:dyDescent="0.2">
      <c r="A9" s="15">
        <v>7</v>
      </c>
      <c r="B9" s="12">
        <v>1447003</v>
      </c>
      <c r="C9" s="12" t="s">
        <v>5122</v>
      </c>
      <c r="D9" s="3">
        <v>93</v>
      </c>
      <c r="E9" s="3">
        <v>81</v>
      </c>
      <c r="F9" s="3" t="s">
        <v>869</v>
      </c>
    </row>
    <row r="10" spans="1:6" x14ac:dyDescent="0.2">
      <c r="A10" s="16">
        <v>7</v>
      </c>
      <c r="B10" s="13">
        <v>1447308</v>
      </c>
      <c r="C10" s="13" t="s">
        <v>5122</v>
      </c>
      <c r="D10" s="3">
        <v>2</v>
      </c>
      <c r="E10" s="3">
        <v>155</v>
      </c>
      <c r="F10" s="3">
        <v>15</v>
      </c>
    </row>
    <row r="11" spans="1:6" x14ac:dyDescent="0.2">
      <c r="A11" s="15">
        <v>7</v>
      </c>
      <c r="B11" s="12">
        <v>1447548</v>
      </c>
      <c r="C11" s="12" t="s">
        <v>5122</v>
      </c>
      <c r="D11" s="3">
        <v>1</v>
      </c>
      <c r="E11" s="3">
        <v>176</v>
      </c>
      <c r="F11" s="3" t="s">
        <v>869</v>
      </c>
    </row>
    <row r="12" spans="1:6" x14ac:dyDescent="0.2">
      <c r="A12" s="16">
        <v>7</v>
      </c>
      <c r="B12" s="13">
        <v>1448341</v>
      </c>
      <c r="C12" s="13" t="s">
        <v>5122</v>
      </c>
      <c r="D12" s="3">
        <v>163</v>
      </c>
      <c r="E12" s="3">
        <v>13</v>
      </c>
      <c r="F12" s="3" t="s">
        <v>869</v>
      </c>
    </row>
    <row r="13" spans="1:6" x14ac:dyDescent="0.2">
      <c r="A13" s="15">
        <v>7</v>
      </c>
      <c r="B13" s="12">
        <v>1448554</v>
      </c>
      <c r="C13" s="12" t="s">
        <v>5122</v>
      </c>
      <c r="D13" s="3">
        <v>8</v>
      </c>
      <c r="E13" s="3">
        <v>164</v>
      </c>
      <c r="F13" s="3">
        <v>1</v>
      </c>
    </row>
    <row r="14" spans="1:6" x14ac:dyDescent="0.2">
      <c r="A14" s="16">
        <v>8</v>
      </c>
      <c r="B14" s="13">
        <v>820979</v>
      </c>
      <c r="C14" s="13" t="s">
        <v>3346</v>
      </c>
      <c r="D14" s="3">
        <v>175</v>
      </c>
      <c r="E14" s="3">
        <v>2</v>
      </c>
      <c r="F14" s="3" t="s">
        <v>869</v>
      </c>
    </row>
    <row r="15" spans="1:6" x14ac:dyDescent="0.2">
      <c r="A15" s="15">
        <v>8</v>
      </c>
      <c r="B15" s="12">
        <v>821057</v>
      </c>
      <c r="C15" s="12" t="s">
        <v>3552</v>
      </c>
      <c r="D15" s="3">
        <v>164</v>
      </c>
      <c r="E15" s="3">
        <v>25</v>
      </c>
      <c r="F15" s="3" t="s">
        <v>869</v>
      </c>
    </row>
  </sheetData>
  <mergeCells count="1">
    <mergeCell ref="A1:D1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A</vt:lpstr>
      <vt:lpstr>Table B</vt:lpstr>
      <vt:lpstr>Table C</vt:lpstr>
      <vt:lpstr>Table D</vt:lpstr>
      <vt:lpstr>Table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31T11:01:24Z</dcterms:created>
  <dcterms:modified xsi:type="dcterms:W3CDTF">2022-11-12T01:01:01Z</dcterms:modified>
</cp:coreProperties>
</file>